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63"/>
  <workbookPr/>
  <mc:AlternateContent xmlns:mc="http://schemas.openxmlformats.org/markup-compatibility/2006">
    <mc:Choice Requires="x15">
      <x15ac:absPath xmlns:x15ac="http://schemas.microsoft.com/office/spreadsheetml/2010/11/ac" url="C:\Serverkopie\PAPERS\Butterbach-Bahl et al 2020 Boma paper\final\"/>
    </mc:Choice>
  </mc:AlternateContent>
  <xr:revisionPtr revIDLastSave="0" documentId="8_{1F06337C-C7B3-4DE1-8398-73596ED6D466}" xr6:coauthVersionLast="36" xr6:coauthVersionMax="36" xr10:uidLastSave="{00000000-0000-0000-0000-000000000000}"/>
  <bookViews>
    <workbookView xWindow="0" yWindow="0" windowWidth="25200" windowHeight="11856" xr2:uid="{00000000-000D-0000-FFFF-FFFF00000000}"/>
  </bookViews>
  <sheets>
    <sheet name="Livestock data + calc" sheetId="3" r:id="rId1"/>
    <sheet name="Calculation lower boundary " sheetId="5" r:id="rId2"/>
    <sheet name="Calculation median boundary" sheetId="6" r:id="rId3"/>
    <sheet name="Calculation upper boundary" sheetId="4" r:id="rId4"/>
    <sheet name="Measurement data summary" sheetId="8" r:id="rId5"/>
  </sheets>
  <calcPr calcId="191029"/>
</workbook>
</file>

<file path=xl/calcChain.xml><?xml version="1.0" encoding="utf-8"?>
<calcChain xmlns="http://schemas.openxmlformats.org/spreadsheetml/2006/main">
  <c r="BE79" i="6" l="1"/>
  <c r="BE78" i="6"/>
  <c r="DL59" i="6" l="1"/>
  <c r="DP54" i="6"/>
  <c r="DL52" i="6"/>
  <c r="CV51" i="6"/>
  <c r="DH46" i="6"/>
  <c r="DD44" i="6"/>
  <c r="DH42" i="6"/>
  <c r="BX44" i="6"/>
  <c r="BP44" i="6"/>
  <c r="BH44" i="6"/>
  <c r="AZ44" i="6"/>
  <c r="AR44" i="6"/>
  <c r="AJ44" i="6"/>
  <c r="AB44" i="6"/>
  <c r="T44" i="6"/>
  <c r="L44" i="6"/>
  <c r="DP61" i="6"/>
  <c r="DN60" i="6"/>
  <c r="DP59" i="6"/>
  <c r="DP58" i="6"/>
  <c r="DJ58" i="6"/>
  <c r="DP57" i="6"/>
  <c r="DN57" i="6"/>
  <c r="DL57" i="6"/>
  <c r="DH57" i="6"/>
  <c r="DP56" i="6"/>
  <c r="DN56" i="6"/>
  <c r="DL56" i="6"/>
  <c r="DJ56" i="6"/>
  <c r="DF56" i="6"/>
  <c r="DP55" i="6"/>
  <c r="DN55" i="6"/>
  <c r="DL55" i="6"/>
  <c r="DJ55" i="6"/>
  <c r="DH55" i="6"/>
  <c r="DB54" i="6"/>
  <c r="DP53" i="6"/>
  <c r="DN53" i="6"/>
  <c r="DL53" i="6"/>
  <c r="DJ53" i="6"/>
  <c r="DH53" i="6"/>
  <c r="DF53" i="6"/>
  <c r="DD53" i="6"/>
  <c r="CZ53" i="6"/>
  <c r="DN52" i="6"/>
  <c r="DJ52" i="6"/>
  <c r="DB52" i="6"/>
  <c r="CX52" i="6"/>
  <c r="DP51" i="6"/>
  <c r="DN51" i="6"/>
  <c r="DL51" i="6"/>
  <c r="DJ51" i="6"/>
  <c r="DH51" i="6"/>
  <c r="DF51" i="6"/>
  <c r="DD51" i="6"/>
  <c r="DB51" i="6"/>
  <c r="CZ51" i="6"/>
  <c r="DP50" i="6"/>
  <c r="DH50" i="6"/>
  <c r="DD50" i="6"/>
  <c r="CZ50" i="6"/>
  <c r="CT50" i="6"/>
  <c r="DP49" i="6"/>
  <c r="DN49" i="6"/>
  <c r="DL49" i="6"/>
  <c r="DJ49" i="6"/>
  <c r="DH49" i="6"/>
  <c r="DF49" i="6"/>
  <c r="DD49" i="6"/>
  <c r="DB49" i="6"/>
  <c r="CZ49" i="6"/>
  <c r="CX49" i="6"/>
  <c r="CV49" i="6"/>
  <c r="CR49" i="6"/>
  <c r="DP48" i="6"/>
  <c r="DN48" i="6"/>
  <c r="DL48" i="6"/>
  <c r="DJ48" i="6"/>
  <c r="DH48" i="6"/>
  <c r="DF48" i="6"/>
  <c r="DD48" i="6"/>
  <c r="DB48" i="6"/>
  <c r="CZ48" i="6"/>
  <c r="CX48" i="6"/>
  <c r="CV48" i="6"/>
  <c r="CT48" i="6"/>
  <c r="CP48" i="6"/>
  <c r="DP47" i="6"/>
  <c r="DN47" i="6"/>
  <c r="DL47" i="6"/>
  <c r="DJ47" i="6"/>
  <c r="DH47" i="6"/>
  <c r="DF47" i="6"/>
  <c r="DD47" i="6"/>
  <c r="DB47" i="6"/>
  <c r="CZ47" i="6"/>
  <c r="CX47" i="6"/>
  <c r="CV47" i="6"/>
  <c r="CT47" i="6"/>
  <c r="CR47" i="6"/>
  <c r="DL46" i="6"/>
  <c r="CV46" i="6"/>
  <c r="CL46" i="6"/>
  <c r="DP45" i="6"/>
  <c r="DN45" i="6"/>
  <c r="DL45" i="6"/>
  <c r="DJ45" i="6"/>
  <c r="DH45" i="6"/>
  <c r="DF45" i="6"/>
  <c r="DD45" i="6"/>
  <c r="DB45" i="6"/>
  <c r="CZ45" i="6"/>
  <c r="CX45" i="6"/>
  <c r="CV45" i="6"/>
  <c r="CT45" i="6"/>
  <c r="CR45" i="6"/>
  <c r="CP45" i="6"/>
  <c r="CN45" i="6"/>
  <c r="CJ45" i="6"/>
  <c r="DJ44" i="6"/>
  <c r="DF44" i="6"/>
  <c r="DB44" i="6"/>
  <c r="CT44" i="6"/>
  <c r="CP44" i="6"/>
  <c r="CL44" i="6"/>
  <c r="CH44" i="6"/>
  <c r="CD44" i="6"/>
  <c r="CB44" i="6"/>
  <c r="BZ44" i="6"/>
  <c r="BV44" i="6"/>
  <c r="BT44" i="6"/>
  <c r="BR44" i="6"/>
  <c r="BN44" i="6"/>
  <c r="BL44" i="6"/>
  <c r="BJ44" i="6"/>
  <c r="BF44" i="6"/>
  <c r="BD44" i="6"/>
  <c r="BB44" i="6"/>
  <c r="AX44" i="6"/>
  <c r="AV44" i="6"/>
  <c r="AT44" i="6"/>
  <c r="AP44" i="6"/>
  <c r="AN44" i="6"/>
  <c r="AL44" i="6"/>
  <c r="AH44" i="6"/>
  <c r="AF44" i="6"/>
  <c r="AD44" i="6"/>
  <c r="Z44" i="6"/>
  <c r="X44" i="6"/>
  <c r="V44" i="6"/>
  <c r="R44" i="6"/>
  <c r="P44" i="6"/>
  <c r="N44" i="6"/>
  <c r="J44" i="6"/>
  <c r="H44" i="6"/>
  <c r="F44" i="6"/>
  <c r="DP43" i="6"/>
  <c r="DN43" i="6"/>
  <c r="DL43" i="6"/>
  <c r="DJ43" i="6"/>
  <c r="DH43" i="6"/>
  <c r="DF43" i="6"/>
  <c r="DD43" i="6"/>
  <c r="DB43" i="6"/>
  <c r="CZ43" i="6"/>
  <c r="CX43" i="6"/>
  <c r="CV43" i="6"/>
  <c r="CT43" i="6"/>
  <c r="CR43" i="6"/>
  <c r="CP43" i="6"/>
  <c r="CN43" i="6"/>
  <c r="CL43" i="6"/>
  <c r="CJ43" i="6"/>
  <c r="CF43" i="6"/>
  <c r="CD43" i="6"/>
  <c r="CB43" i="6"/>
  <c r="BZ43" i="6"/>
  <c r="BX43" i="6"/>
  <c r="BV43" i="6"/>
  <c r="BT43" i="6"/>
  <c r="BR43" i="6"/>
  <c r="BP43" i="6"/>
  <c r="BN43" i="6"/>
  <c r="BL43" i="6"/>
  <c r="BJ43" i="6"/>
  <c r="BH43" i="6"/>
  <c r="BF43" i="6"/>
  <c r="BD43" i="6"/>
  <c r="BB43" i="6"/>
  <c r="AZ43" i="6"/>
  <c r="AX43" i="6"/>
  <c r="AV43" i="6"/>
  <c r="AT43" i="6"/>
  <c r="AR43" i="6"/>
  <c r="AP43" i="6"/>
  <c r="AN43" i="6"/>
  <c r="AL43" i="6"/>
  <c r="AJ43" i="6"/>
  <c r="AH43" i="6"/>
  <c r="AF43" i="6"/>
  <c r="AD43" i="6"/>
  <c r="AB43" i="6"/>
  <c r="Z43" i="6"/>
  <c r="X43" i="6"/>
  <c r="V43" i="6"/>
  <c r="T43" i="6"/>
  <c r="R43" i="6"/>
  <c r="P43" i="6"/>
  <c r="N43" i="6"/>
  <c r="L43" i="6"/>
  <c r="J43" i="6"/>
  <c r="H43" i="6"/>
  <c r="F43" i="6"/>
  <c r="DN42" i="6"/>
  <c r="DJ42" i="6"/>
  <c r="DF42" i="6"/>
  <c r="CX42" i="6"/>
  <c r="CT42" i="6"/>
  <c r="CP42" i="6"/>
  <c r="CH42" i="6"/>
  <c r="CD42" i="6"/>
  <c r="CB42" i="6"/>
  <c r="BZ42" i="6"/>
  <c r="BX42" i="6"/>
  <c r="BV42" i="6"/>
  <c r="BT42" i="6"/>
  <c r="BR42" i="6"/>
  <c r="BP42" i="6"/>
  <c r="BN42" i="6"/>
  <c r="BL42" i="6"/>
  <c r="BJ42" i="6"/>
  <c r="BH42" i="6"/>
  <c r="BF42" i="6"/>
  <c r="BD42" i="6"/>
  <c r="BB42" i="6"/>
  <c r="AZ42" i="6"/>
  <c r="AX42" i="6"/>
  <c r="AV42" i="6"/>
  <c r="AT42" i="6"/>
  <c r="AR42" i="6"/>
  <c r="AP42" i="6"/>
  <c r="AN42" i="6"/>
  <c r="AL42" i="6"/>
  <c r="AJ42" i="6"/>
  <c r="AH42" i="6"/>
  <c r="AF42" i="6"/>
  <c r="AD42" i="6"/>
  <c r="AB42" i="6"/>
  <c r="Z42" i="6"/>
  <c r="X42" i="6"/>
  <c r="V42" i="6"/>
  <c r="T42" i="6"/>
  <c r="R42" i="6"/>
  <c r="P42" i="6"/>
  <c r="N42" i="6"/>
  <c r="L42" i="6"/>
  <c r="J42" i="6"/>
  <c r="H42" i="6"/>
  <c r="F42" i="6"/>
  <c r="DP41" i="6"/>
  <c r="DN41" i="6"/>
  <c r="DL41" i="6"/>
  <c r="DJ41" i="6"/>
  <c r="DH41" i="6"/>
  <c r="DF41" i="6"/>
  <c r="DD41" i="6"/>
  <c r="DB41" i="6"/>
  <c r="CZ41" i="6"/>
  <c r="CX41" i="6"/>
  <c r="CV41" i="6"/>
  <c r="CT41" i="6"/>
  <c r="CR41" i="6"/>
  <c r="CP41" i="6"/>
  <c r="CN41" i="6"/>
  <c r="CL41" i="6"/>
  <c r="CJ41" i="6"/>
  <c r="CH41" i="6"/>
  <c r="CF41" i="6"/>
  <c r="CB41" i="6"/>
  <c r="BZ41" i="6"/>
  <c r="BX41" i="6"/>
  <c r="BV41" i="6"/>
  <c r="BT41" i="6"/>
  <c r="BR41" i="6"/>
  <c r="BP41" i="6"/>
  <c r="BN41" i="6"/>
  <c r="BL41" i="6"/>
  <c r="BJ41" i="6"/>
  <c r="BH41" i="6"/>
  <c r="BF41" i="6"/>
  <c r="BD41" i="6"/>
  <c r="BB41" i="6"/>
  <c r="AZ41" i="6"/>
  <c r="AX41" i="6"/>
  <c r="AV41" i="6"/>
  <c r="AT41" i="6"/>
  <c r="AR41" i="6"/>
  <c r="AP41" i="6"/>
  <c r="AN41" i="6"/>
  <c r="AL41" i="6"/>
  <c r="AJ41" i="6"/>
  <c r="AH41" i="6"/>
  <c r="AF41" i="6"/>
  <c r="AD41" i="6"/>
  <c r="AB41" i="6"/>
  <c r="Z41" i="6"/>
  <c r="X41" i="6"/>
  <c r="V41" i="6"/>
  <c r="T41" i="6"/>
  <c r="R41" i="6"/>
  <c r="P41" i="6"/>
  <c r="N41" i="6"/>
  <c r="L41" i="6"/>
  <c r="J41" i="6"/>
  <c r="H41" i="6"/>
  <c r="F41" i="6"/>
  <c r="DP40" i="6"/>
  <c r="DN40" i="6"/>
  <c r="DL40" i="6"/>
  <c r="DJ40" i="6"/>
  <c r="DH40" i="6"/>
  <c r="DF40" i="6"/>
  <c r="DD40" i="6"/>
  <c r="DB40" i="6"/>
  <c r="CZ40" i="6"/>
  <c r="CX40" i="6"/>
  <c r="CV40" i="6"/>
  <c r="CT40" i="6"/>
  <c r="CR40" i="6"/>
  <c r="CP40" i="6"/>
  <c r="CN40" i="6"/>
  <c r="CL40" i="6"/>
  <c r="CJ40" i="6"/>
  <c r="CH40" i="6"/>
  <c r="CF40" i="6"/>
  <c r="CD40" i="6"/>
  <c r="BZ40" i="6"/>
  <c r="BX40" i="6"/>
  <c r="BV40" i="6"/>
  <c r="BT40" i="6"/>
  <c r="BR40" i="6"/>
  <c r="BP40" i="6"/>
  <c r="BN40" i="6"/>
  <c r="BL40" i="6"/>
  <c r="BJ40" i="6"/>
  <c r="BH40" i="6"/>
  <c r="BF40" i="6"/>
  <c r="BD40" i="6"/>
  <c r="BB40" i="6"/>
  <c r="AZ40" i="6"/>
  <c r="AX40" i="6"/>
  <c r="AV40" i="6"/>
  <c r="AT40" i="6"/>
  <c r="AR40" i="6"/>
  <c r="AP40" i="6"/>
  <c r="AN40" i="6"/>
  <c r="AL40" i="6"/>
  <c r="AJ40" i="6"/>
  <c r="AH40" i="6"/>
  <c r="AF40" i="6"/>
  <c r="AD40" i="6"/>
  <c r="AB40" i="6"/>
  <c r="Z40" i="6"/>
  <c r="X40" i="6"/>
  <c r="V40" i="6"/>
  <c r="T40" i="6"/>
  <c r="R40" i="6"/>
  <c r="P40" i="6"/>
  <c r="N40" i="6"/>
  <c r="L40" i="6"/>
  <c r="J40" i="6"/>
  <c r="H40" i="6"/>
  <c r="F40" i="6"/>
  <c r="DP39" i="6"/>
  <c r="DN39" i="6"/>
  <c r="DL39" i="6"/>
  <c r="DJ39" i="6"/>
  <c r="DH39" i="6"/>
  <c r="DF39" i="6"/>
  <c r="DD39" i="6"/>
  <c r="DB39" i="6"/>
  <c r="CZ39" i="6"/>
  <c r="CX39" i="6"/>
  <c r="CV39" i="6"/>
  <c r="CT39" i="6"/>
  <c r="CR39" i="6"/>
  <c r="CP39" i="6"/>
  <c r="CN39" i="6"/>
  <c r="CL39" i="6"/>
  <c r="CJ39" i="6"/>
  <c r="CH39" i="6"/>
  <c r="CF39" i="6"/>
  <c r="CD39" i="6"/>
  <c r="CB39" i="6"/>
  <c r="BX39" i="6"/>
  <c r="BV39" i="6"/>
  <c r="BT39" i="6"/>
  <c r="BR39" i="6"/>
  <c r="BP39" i="6"/>
  <c r="BN39" i="6"/>
  <c r="BL39" i="6"/>
  <c r="BJ39" i="6"/>
  <c r="BH39" i="6"/>
  <c r="BF39" i="6"/>
  <c r="BD39" i="6"/>
  <c r="BB39" i="6"/>
  <c r="AZ39" i="6"/>
  <c r="AX39" i="6"/>
  <c r="AV39" i="6"/>
  <c r="AT39" i="6"/>
  <c r="AR39" i="6"/>
  <c r="AP39" i="6"/>
  <c r="AN39" i="6"/>
  <c r="AL39" i="6"/>
  <c r="AJ39" i="6"/>
  <c r="AH39" i="6"/>
  <c r="AF39" i="6"/>
  <c r="AD39" i="6"/>
  <c r="AB39" i="6"/>
  <c r="Z39" i="6"/>
  <c r="X39" i="6"/>
  <c r="V39" i="6"/>
  <c r="T39" i="6"/>
  <c r="R39" i="6"/>
  <c r="P39" i="6"/>
  <c r="N39" i="6"/>
  <c r="L39" i="6"/>
  <c r="J39" i="6"/>
  <c r="H39" i="6"/>
  <c r="F39" i="6"/>
  <c r="DF38" i="6"/>
  <c r="CP38" i="6"/>
  <c r="BZ38" i="6"/>
  <c r="BV38" i="6"/>
  <c r="BT38" i="6"/>
  <c r="BR38" i="6"/>
  <c r="BP38" i="6"/>
  <c r="BN38" i="6"/>
  <c r="BL38" i="6"/>
  <c r="BJ38" i="6"/>
  <c r="BH38" i="6"/>
  <c r="BF38" i="6"/>
  <c r="BD38" i="6"/>
  <c r="BB38" i="6"/>
  <c r="AZ38" i="6"/>
  <c r="AX38" i="6"/>
  <c r="AV38" i="6"/>
  <c r="AT38" i="6"/>
  <c r="AR38" i="6"/>
  <c r="AP38" i="6"/>
  <c r="AN38" i="6"/>
  <c r="AL38" i="6"/>
  <c r="AJ38" i="6"/>
  <c r="AH38" i="6"/>
  <c r="AF38" i="6"/>
  <c r="AD38" i="6"/>
  <c r="AB38" i="6"/>
  <c r="Z38" i="6"/>
  <c r="X38" i="6"/>
  <c r="V38" i="6"/>
  <c r="T38" i="6"/>
  <c r="R38" i="6"/>
  <c r="P38" i="6"/>
  <c r="N38" i="6"/>
  <c r="L38" i="6"/>
  <c r="J38" i="6"/>
  <c r="H38" i="6"/>
  <c r="F38" i="6"/>
  <c r="DP37" i="6"/>
  <c r="DN37" i="6"/>
  <c r="DL37" i="6"/>
  <c r="DJ37" i="6"/>
  <c r="DH37" i="6"/>
  <c r="DF37" i="6"/>
  <c r="DD37" i="6"/>
  <c r="DB37" i="6"/>
  <c r="CZ37" i="6"/>
  <c r="CX37" i="6"/>
  <c r="CV37" i="6"/>
  <c r="CT37" i="6"/>
  <c r="CR37" i="6"/>
  <c r="CP37" i="6"/>
  <c r="CN37" i="6"/>
  <c r="CL37" i="6"/>
  <c r="CJ37" i="6"/>
  <c r="CH37" i="6"/>
  <c r="CF37" i="6"/>
  <c r="CD37" i="6"/>
  <c r="CB37" i="6"/>
  <c r="BZ37" i="6"/>
  <c r="BX37" i="6"/>
  <c r="BT37" i="6"/>
  <c r="BR37" i="6"/>
  <c r="BP37" i="6"/>
  <c r="BN37" i="6"/>
  <c r="BL37" i="6"/>
  <c r="BJ37" i="6"/>
  <c r="BH37" i="6"/>
  <c r="BF37" i="6"/>
  <c r="BD37" i="6"/>
  <c r="BB37" i="6"/>
  <c r="AZ37" i="6"/>
  <c r="AX37" i="6"/>
  <c r="AV37" i="6"/>
  <c r="AT37" i="6"/>
  <c r="AR37" i="6"/>
  <c r="AP37" i="6"/>
  <c r="AN37" i="6"/>
  <c r="AL37" i="6"/>
  <c r="AJ37" i="6"/>
  <c r="AH37" i="6"/>
  <c r="AF37" i="6"/>
  <c r="AD37" i="6"/>
  <c r="AB37" i="6"/>
  <c r="Z37" i="6"/>
  <c r="X37" i="6"/>
  <c r="V37" i="6"/>
  <c r="T37" i="6"/>
  <c r="R37" i="6"/>
  <c r="P37" i="6"/>
  <c r="N37" i="6"/>
  <c r="L37" i="6"/>
  <c r="J37" i="6"/>
  <c r="H37" i="6"/>
  <c r="F37" i="6"/>
  <c r="DP36" i="6"/>
  <c r="DN36" i="6"/>
  <c r="DL36" i="6"/>
  <c r="DJ36" i="6"/>
  <c r="DH36" i="6"/>
  <c r="DF36" i="6"/>
  <c r="DD36" i="6"/>
  <c r="DB36" i="6"/>
  <c r="CZ36" i="6"/>
  <c r="CX36" i="6"/>
  <c r="CV36" i="6"/>
  <c r="CT36" i="6"/>
  <c r="CR36" i="6"/>
  <c r="CP36" i="6"/>
  <c r="CN36" i="6"/>
  <c r="CL36" i="6"/>
  <c r="CJ36" i="6"/>
  <c r="CH36" i="6"/>
  <c r="CF36" i="6"/>
  <c r="CD36" i="6"/>
  <c r="CB36" i="6"/>
  <c r="BZ36" i="6"/>
  <c r="BX36" i="6"/>
  <c r="BV36" i="6"/>
  <c r="BR36" i="6"/>
  <c r="BP36" i="6"/>
  <c r="BN36" i="6"/>
  <c r="BL36" i="6"/>
  <c r="BJ36" i="6"/>
  <c r="BH36" i="6"/>
  <c r="BF36" i="6"/>
  <c r="BD36" i="6"/>
  <c r="BB36" i="6"/>
  <c r="AZ36" i="6"/>
  <c r="AX36" i="6"/>
  <c r="AV36" i="6"/>
  <c r="AT36" i="6"/>
  <c r="AR36" i="6"/>
  <c r="AP36" i="6"/>
  <c r="AN36" i="6"/>
  <c r="AL36" i="6"/>
  <c r="AJ36" i="6"/>
  <c r="AH36" i="6"/>
  <c r="AF36" i="6"/>
  <c r="AD36" i="6"/>
  <c r="AB36" i="6"/>
  <c r="Z36" i="6"/>
  <c r="X36" i="6"/>
  <c r="V36" i="6"/>
  <c r="T36" i="6"/>
  <c r="R36" i="6"/>
  <c r="P36" i="6"/>
  <c r="N36" i="6"/>
  <c r="L36" i="6"/>
  <c r="J36" i="6"/>
  <c r="H36" i="6"/>
  <c r="F36" i="6"/>
  <c r="DP35" i="6"/>
  <c r="DN35" i="6"/>
  <c r="DL35" i="6"/>
  <c r="DJ35" i="6"/>
  <c r="DH35" i="6"/>
  <c r="DF35" i="6"/>
  <c r="DD35" i="6"/>
  <c r="DB35" i="6"/>
  <c r="CZ35" i="6"/>
  <c r="CX35" i="6"/>
  <c r="CV35" i="6"/>
  <c r="CT35" i="6"/>
  <c r="CR35" i="6"/>
  <c r="CP35" i="6"/>
  <c r="CN35" i="6"/>
  <c r="CL35" i="6"/>
  <c r="CJ35" i="6"/>
  <c r="CH35" i="6"/>
  <c r="CF35" i="6"/>
  <c r="CD35" i="6"/>
  <c r="CB35" i="6"/>
  <c r="BZ35" i="6"/>
  <c r="BX35" i="6"/>
  <c r="BV35" i="6"/>
  <c r="BT35" i="6"/>
  <c r="BP35" i="6"/>
  <c r="BN35" i="6"/>
  <c r="BL35" i="6"/>
  <c r="BJ35" i="6"/>
  <c r="BH35" i="6"/>
  <c r="BF35" i="6"/>
  <c r="BD35" i="6"/>
  <c r="BB35" i="6"/>
  <c r="AZ35" i="6"/>
  <c r="AX35" i="6"/>
  <c r="AV35" i="6"/>
  <c r="AT35" i="6"/>
  <c r="AR35" i="6"/>
  <c r="AP35" i="6"/>
  <c r="AN35" i="6"/>
  <c r="AL35" i="6"/>
  <c r="AJ35" i="6"/>
  <c r="AH35" i="6"/>
  <c r="AF35" i="6"/>
  <c r="AD35" i="6"/>
  <c r="AB35" i="6"/>
  <c r="Z35" i="6"/>
  <c r="X35" i="6"/>
  <c r="V35" i="6"/>
  <c r="T35" i="6"/>
  <c r="R35" i="6"/>
  <c r="P35" i="6"/>
  <c r="N35" i="6"/>
  <c r="L35" i="6"/>
  <c r="J35" i="6"/>
  <c r="H35" i="6"/>
  <c r="F35" i="6"/>
  <c r="DP34" i="6"/>
  <c r="DN34" i="6"/>
  <c r="DL34" i="6"/>
  <c r="DJ34" i="6"/>
  <c r="DH34" i="6"/>
  <c r="DF34" i="6"/>
  <c r="DD34" i="6"/>
  <c r="DB34" i="6"/>
  <c r="CZ34" i="6"/>
  <c r="CX34" i="6"/>
  <c r="CV34" i="6"/>
  <c r="CT34" i="6"/>
  <c r="CR34" i="6"/>
  <c r="CP34" i="6"/>
  <c r="CN34" i="6"/>
  <c r="CL34" i="6"/>
  <c r="CJ34" i="6"/>
  <c r="CH34" i="6"/>
  <c r="CF34" i="6"/>
  <c r="CD34" i="6"/>
  <c r="CB34" i="6"/>
  <c r="BZ34" i="6"/>
  <c r="BX34" i="6"/>
  <c r="BV34" i="6"/>
  <c r="BT34" i="6"/>
  <c r="BR34" i="6"/>
  <c r="BN34" i="6"/>
  <c r="BL34" i="6"/>
  <c r="BJ34" i="6"/>
  <c r="BH34" i="6"/>
  <c r="BF34" i="6"/>
  <c r="BD34" i="6"/>
  <c r="BB34" i="6"/>
  <c r="AZ34" i="6"/>
  <c r="AX34" i="6"/>
  <c r="AV34" i="6"/>
  <c r="AT34" i="6"/>
  <c r="AR34" i="6"/>
  <c r="AP34" i="6"/>
  <c r="AN34" i="6"/>
  <c r="AL34" i="6"/>
  <c r="AJ34" i="6"/>
  <c r="AH34" i="6"/>
  <c r="AF34" i="6"/>
  <c r="AD34" i="6"/>
  <c r="AB34" i="6"/>
  <c r="Z34" i="6"/>
  <c r="X34" i="6"/>
  <c r="V34" i="6"/>
  <c r="T34" i="6"/>
  <c r="R34" i="6"/>
  <c r="P34" i="6"/>
  <c r="N34" i="6"/>
  <c r="L34" i="6"/>
  <c r="J34" i="6"/>
  <c r="H34" i="6"/>
  <c r="F34" i="6"/>
  <c r="DP33" i="6"/>
  <c r="DN33" i="6"/>
  <c r="DL33" i="6"/>
  <c r="DJ33" i="6"/>
  <c r="DH33" i="6"/>
  <c r="DF33" i="6"/>
  <c r="DD33" i="6"/>
  <c r="DB33" i="6"/>
  <c r="CZ33" i="6"/>
  <c r="CX33" i="6"/>
  <c r="CV33" i="6"/>
  <c r="CT33" i="6"/>
  <c r="CR33" i="6"/>
  <c r="CP33" i="6"/>
  <c r="CN33" i="6"/>
  <c r="CL33" i="6"/>
  <c r="CJ33" i="6"/>
  <c r="CH33" i="6"/>
  <c r="CF33" i="6"/>
  <c r="CD33" i="6"/>
  <c r="CB33" i="6"/>
  <c r="BZ33" i="6"/>
  <c r="BX33" i="6"/>
  <c r="BV33" i="6"/>
  <c r="BT33" i="6"/>
  <c r="BR33" i="6"/>
  <c r="BP33" i="6"/>
  <c r="BL33" i="6"/>
  <c r="BJ33" i="6"/>
  <c r="BH33" i="6"/>
  <c r="BF33" i="6"/>
  <c r="BD33" i="6"/>
  <c r="BB33" i="6"/>
  <c r="AZ33" i="6"/>
  <c r="AX33" i="6"/>
  <c r="AV33" i="6"/>
  <c r="AT33" i="6"/>
  <c r="AR33" i="6"/>
  <c r="AP33" i="6"/>
  <c r="AN33" i="6"/>
  <c r="AL33" i="6"/>
  <c r="AJ33" i="6"/>
  <c r="AH33" i="6"/>
  <c r="AF33" i="6"/>
  <c r="AD33" i="6"/>
  <c r="AB33" i="6"/>
  <c r="Z33" i="6"/>
  <c r="X33" i="6"/>
  <c r="V33" i="6"/>
  <c r="T33" i="6"/>
  <c r="R33" i="6"/>
  <c r="P33" i="6"/>
  <c r="N33" i="6"/>
  <c r="L33" i="6"/>
  <c r="J33" i="6"/>
  <c r="H33" i="6"/>
  <c r="F33" i="6"/>
  <c r="DP32" i="6"/>
  <c r="DN32" i="6"/>
  <c r="DL32" i="6"/>
  <c r="DJ32" i="6"/>
  <c r="DH32" i="6"/>
  <c r="DF32" i="6"/>
  <c r="DD32" i="6"/>
  <c r="DB32" i="6"/>
  <c r="CZ32" i="6"/>
  <c r="CX32" i="6"/>
  <c r="CV32" i="6"/>
  <c r="CT32" i="6"/>
  <c r="CR32" i="6"/>
  <c r="CP32" i="6"/>
  <c r="CN32" i="6"/>
  <c r="CL32" i="6"/>
  <c r="CJ32" i="6"/>
  <c r="CH32" i="6"/>
  <c r="CF32" i="6"/>
  <c r="CD32" i="6"/>
  <c r="CB32" i="6"/>
  <c r="BZ32" i="6"/>
  <c r="BX32" i="6"/>
  <c r="BV32" i="6"/>
  <c r="BT32" i="6"/>
  <c r="BR32" i="6"/>
  <c r="BP32" i="6"/>
  <c r="BN32" i="6"/>
  <c r="BJ32" i="6"/>
  <c r="BH32" i="6"/>
  <c r="BF32" i="6"/>
  <c r="BD32" i="6"/>
  <c r="BB32" i="6"/>
  <c r="AZ32" i="6"/>
  <c r="AX32" i="6"/>
  <c r="AV32" i="6"/>
  <c r="AT32" i="6"/>
  <c r="AR32" i="6"/>
  <c r="AP32" i="6"/>
  <c r="AN32" i="6"/>
  <c r="AL32" i="6"/>
  <c r="AJ32" i="6"/>
  <c r="AH32" i="6"/>
  <c r="AF32" i="6"/>
  <c r="AD32" i="6"/>
  <c r="AB32" i="6"/>
  <c r="Z32" i="6"/>
  <c r="X32" i="6"/>
  <c r="V32" i="6"/>
  <c r="T32" i="6"/>
  <c r="R32" i="6"/>
  <c r="P32" i="6"/>
  <c r="N32" i="6"/>
  <c r="L32" i="6"/>
  <c r="J32" i="6"/>
  <c r="H32" i="6"/>
  <c r="F32" i="6"/>
  <c r="DP31" i="6"/>
  <c r="DN31" i="6"/>
  <c r="DL31" i="6"/>
  <c r="DJ31" i="6"/>
  <c r="DH31" i="6"/>
  <c r="DF31" i="6"/>
  <c r="DD31" i="6"/>
  <c r="DB31" i="6"/>
  <c r="CZ31" i="6"/>
  <c r="CX31" i="6"/>
  <c r="CV31" i="6"/>
  <c r="CT31" i="6"/>
  <c r="CR31" i="6"/>
  <c r="CP31" i="6"/>
  <c r="CN31" i="6"/>
  <c r="CL31" i="6"/>
  <c r="CJ31" i="6"/>
  <c r="CH31" i="6"/>
  <c r="CF31" i="6"/>
  <c r="CD31" i="6"/>
  <c r="CB31" i="6"/>
  <c r="BZ31" i="6"/>
  <c r="BX31" i="6"/>
  <c r="BV31" i="6"/>
  <c r="BT31" i="6"/>
  <c r="BR31" i="6"/>
  <c r="BP31" i="6"/>
  <c r="BN31" i="6"/>
  <c r="BL31" i="6"/>
  <c r="BH31" i="6"/>
  <c r="BF31" i="6"/>
  <c r="BD31" i="6"/>
  <c r="BB31" i="6"/>
  <c r="AZ31" i="6"/>
  <c r="AX31" i="6"/>
  <c r="AV31" i="6"/>
  <c r="AT31" i="6"/>
  <c r="AR31" i="6"/>
  <c r="AP31" i="6"/>
  <c r="AN31" i="6"/>
  <c r="AL31" i="6"/>
  <c r="AJ31" i="6"/>
  <c r="AH31" i="6"/>
  <c r="AF31" i="6"/>
  <c r="AD31" i="6"/>
  <c r="AB31" i="6"/>
  <c r="Z31" i="6"/>
  <c r="X31" i="6"/>
  <c r="V31" i="6"/>
  <c r="T31" i="6"/>
  <c r="R31" i="6"/>
  <c r="P31" i="6"/>
  <c r="N31" i="6"/>
  <c r="L31" i="6"/>
  <c r="J31" i="6"/>
  <c r="H31" i="6"/>
  <c r="F31" i="6"/>
  <c r="DF30" i="6"/>
  <c r="CP30" i="6"/>
  <c r="BZ30" i="6"/>
  <c r="BJ30" i="6"/>
  <c r="BF30" i="6"/>
  <c r="BD30" i="6"/>
  <c r="BB30" i="6"/>
  <c r="AZ30" i="6"/>
  <c r="AX30" i="6"/>
  <c r="AV30" i="6"/>
  <c r="AT30" i="6"/>
  <c r="AR30" i="6"/>
  <c r="AP30" i="6"/>
  <c r="AN30" i="6"/>
  <c r="AL30" i="6"/>
  <c r="AJ30" i="6"/>
  <c r="AH30" i="6"/>
  <c r="AF30" i="6"/>
  <c r="AD30" i="6"/>
  <c r="AB30" i="6"/>
  <c r="Z30" i="6"/>
  <c r="X30" i="6"/>
  <c r="V30" i="6"/>
  <c r="T30" i="6"/>
  <c r="R30" i="6"/>
  <c r="P30" i="6"/>
  <c r="N30" i="6"/>
  <c r="L30" i="6"/>
  <c r="J30" i="6"/>
  <c r="H30" i="6"/>
  <c r="F30" i="6"/>
  <c r="DP29" i="6"/>
  <c r="DN29" i="6"/>
  <c r="DL29" i="6"/>
  <c r="DJ29" i="6"/>
  <c r="DH29" i="6"/>
  <c r="DF29" i="6"/>
  <c r="DD29" i="6"/>
  <c r="DB29" i="6"/>
  <c r="CZ29" i="6"/>
  <c r="CX29" i="6"/>
  <c r="CV29" i="6"/>
  <c r="CT29" i="6"/>
  <c r="CR29" i="6"/>
  <c r="CP29" i="6"/>
  <c r="CN29" i="6"/>
  <c r="CL29" i="6"/>
  <c r="CJ29" i="6"/>
  <c r="CH29" i="6"/>
  <c r="CF29" i="6"/>
  <c r="CD29" i="6"/>
  <c r="CB29" i="6"/>
  <c r="BZ29" i="6"/>
  <c r="BX29" i="6"/>
  <c r="BV29" i="6"/>
  <c r="BT29" i="6"/>
  <c r="BR29" i="6"/>
  <c r="BP29" i="6"/>
  <c r="BN29" i="6"/>
  <c r="BL29" i="6"/>
  <c r="BJ29" i="6"/>
  <c r="BH29" i="6"/>
  <c r="BD29" i="6"/>
  <c r="BB29" i="6"/>
  <c r="AZ29" i="6"/>
  <c r="AX29" i="6"/>
  <c r="AV29" i="6"/>
  <c r="AT29" i="6"/>
  <c r="AR29" i="6"/>
  <c r="AP29" i="6"/>
  <c r="AN29" i="6"/>
  <c r="AL29" i="6"/>
  <c r="AJ29" i="6"/>
  <c r="AH29" i="6"/>
  <c r="AF29" i="6"/>
  <c r="AD29" i="6"/>
  <c r="AB29" i="6"/>
  <c r="Z29" i="6"/>
  <c r="X29" i="6"/>
  <c r="V29" i="6"/>
  <c r="T29" i="6"/>
  <c r="R29" i="6"/>
  <c r="P29" i="6"/>
  <c r="N29" i="6"/>
  <c r="L29" i="6"/>
  <c r="J29" i="6"/>
  <c r="H29" i="6"/>
  <c r="F29" i="6"/>
  <c r="DP28" i="6"/>
  <c r="DN28" i="6"/>
  <c r="DL28" i="6"/>
  <c r="DJ28" i="6"/>
  <c r="DH28" i="6"/>
  <c r="DF28" i="6"/>
  <c r="DD28" i="6"/>
  <c r="DB28" i="6"/>
  <c r="CZ28" i="6"/>
  <c r="CX28" i="6"/>
  <c r="CV28" i="6"/>
  <c r="CT28" i="6"/>
  <c r="CR28" i="6"/>
  <c r="CP28" i="6"/>
  <c r="CN28" i="6"/>
  <c r="CL28" i="6"/>
  <c r="CJ28" i="6"/>
  <c r="CH28" i="6"/>
  <c r="CF28" i="6"/>
  <c r="CD28" i="6"/>
  <c r="CB28" i="6"/>
  <c r="BZ28" i="6"/>
  <c r="BX28" i="6"/>
  <c r="BV28" i="6"/>
  <c r="BT28" i="6"/>
  <c r="BR28" i="6"/>
  <c r="BP28" i="6"/>
  <c r="BN28" i="6"/>
  <c r="BL28" i="6"/>
  <c r="BJ28" i="6"/>
  <c r="BH28" i="6"/>
  <c r="BF28" i="6"/>
  <c r="BB28" i="6"/>
  <c r="AZ28" i="6"/>
  <c r="AX28" i="6"/>
  <c r="AV28" i="6"/>
  <c r="AT28" i="6"/>
  <c r="AR28" i="6"/>
  <c r="AP28" i="6"/>
  <c r="AN28" i="6"/>
  <c r="AL28" i="6"/>
  <c r="AJ28" i="6"/>
  <c r="AH28" i="6"/>
  <c r="AF28" i="6"/>
  <c r="AD28" i="6"/>
  <c r="AB28" i="6"/>
  <c r="Z28" i="6"/>
  <c r="X28" i="6"/>
  <c r="V28" i="6"/>
  <c r="T28" i="6"/>
  <c r="R28" i="6"/>
  <c r="P28" i="6"/>
  <c r="N28" i="6"/>
  <c r="L28" i="6"/>
  <c r="J28" i="6"/>
  <c r="H28" i="6"/>
  <c r="F28" i="6"/>
  <c r="DP27" i="6"/>
  <c r="DN27" i="6"/>
  <c r="DL27" i="6"/>
  <c r="DJ27" i="6"/>
  <c r="DH27" i="6"/>
  <c r="DF27" i="6"/>
  <c r="DD27" i="6"/>
  <c r="DB27" i="6"/>
  <c r="CZ27" i="6"/>
  <c r="CX27" i="6"/>
  <c r="CV27" i="6"/>
  <c r="CT27" i="6"/>
  <c r="CR27" i="6"/>
  <c r="CP27" i="6"/>
  <c r="CN27" i="6"/>
  <c r="CL27" i="6"/>
  <c r="CJ27" i="6"/>
  <c r="CH27" i="6"/>
  <c r="CF27" i="6"/>
  <c r="CD27" i="6"/>
  <c r="CB27" i="6"/>
  <c r="BZ27" i="6"/>
  <c r="BX27" i="6"/>
  <c r="BV27" i="6"/>
  <c r="BT27" i="6"/>
  <c r="BR27" i="6"/>
  <c r="BP27" i="6"/>
  <c r="BN27" i="6"/>
  <c r="BL27" i="6"/>
  <c r="BJ27" i="6"/>
  <c r="BH27" i="6"/>
  <c r="BF27" i="6"/>
  <c r="BD27" i="6"/>
  <c r="AZ27" i="6"/>
  <c r="AX27" i="6"/>
  <c r="AV27" i="6"/>
  <c r="AT27" i="6"/>
  <c r="AR27" i="6"/>
  <c r="AP27" i="6"/>
  <c r="AN27" i="6"/>
  <c r="AL27" i="6"/>
  <c r="AJ27" i="6"/>
  <c r="AH27" i="6"/>
  <c r="AF27" i="6"/>
  <c r="AD27" i="6"/>
  <c r="AB27" i="6"/>
  <c r="Z27" i="6"/>
  <c r="X27" i="6"/>
  <c r="V27" i="6"/>
  <c r="T27" i="6"/>
  <c r="R27" i="6"/>
  <c r="P27" i="6"/>
  <c r="N27" i="6"/>
  <c r="L27" i="6"/>
  <c r="J27" i="6"/>
  <c r="H27" i="6"/>
  <c r="F27" i="6"/>
  <c r="DP26" i="6"/>
  <c r="DN26" i="6"/>
  <c r="DL26" i="6"/>
  <c r="DJ26" i="6"/>
  <c r="DH26" i="6"/>
  <c r="DF26" i="6"/>
  <c r="DD26" i="6"/>
  <c r="DB26" i="6"/>
  <c r="CZ26" i="6"/>
  <c r="CX26" i="6"/>
  <c r="CV26" i="6"/>
  <c r="CT26" i="6"/>
  <c r="CR26" i="6"/>
  <c r="CP26" i="6"/>
  <c r="CN26" i="6"/>
  <c r="CL26" i="6"/>
  <c r="CJ26" i="6"/>
  <c r="CH26" i="6"/>
  <c r="CF26" i="6"/>
  <c r="CD26" i="6"/>
  <c r="CB26" i="6"/>
  <c r="BZ26" i="6"/>
  <c r="BX26" i="6"/>
  <c r="BV26" i="6"/>
  <c r="BT26" i="6"/>
  <c r="BR26" i="6"/>
  <c r="BP26" i="6"/>
  <c r="BN26" i="6"/>
  <c r="BL26" i="6"/>
  <c r="BJ26" i="6"/>
  <c r="BH26" i="6"/>
  <c r="BF26" i="6"/>
  <c r="BD26" i="6"/>
  <c r="BB26" i="6"/>
  <c r="AX26" i="6"/>
  <c r="AV26" i="6"/>
  <c r="AT26" i="6"/>
  <c r="AR26" i="6"/>
  <c r="AP26" i="6"/>
  <c r="AN26" i="6"/>
  <c r="AL26" i="6"/>
  <c r="AJ26" i="6"/>
  <c r="AH26" i="6"/>
  <c r="AF26" i="6"/>
  <c r="AD26" i="6"/>
  <c r="AB26" i="6"/>
  <c r="Z26" i="6"/>
  <c r="X26" i="6"/>
  <c r="V26" i="6"/>
  <c r="T26" i="6"/>
  <c r="R26" i="6"/>
  <c r="P26" i="6"/>
  <c r="N26" i="6"/>
  <c r="L26" i="6"/>
  <c r="J26" i="6"/>
  <c r="H26" i="6"/>
  <c r="F26" i="6"/>
  <c r="DP25" i="6"/>
  <c r="DN25" i="6"/>
  <c r="DL25" i="6"/>
  <c r="DJ25" i="6"/>
  <c r="DH25" i="6"/>
  <c r="DF25" i="6"/>
  <c r="DD25" i="6"/>
  <c r="DB25" i="6"/>
  <c r="CZ25" i="6"/>
  <c r="CX25" i="6"/>
  <c r="CV25" i="6"/>
  <c r="CT25" i="6"/>
  <c r="CR25" i="6"/>
  <c r="CP25" i="6"/>
  <c r="CN25" i="6"/>
  <c r="CL25" i="6"/>
  <c r="CJ25" i="6"/>
  <c r="CH25" i="6"/>
  <c r="CF25" i="6"/>
  <c r="CD25" i="6"/>
  <c r="CB25" i="6"/>
  <c r="BZ25" i="6"/>
  <c r="BX25" i="6"/>
  <c r="BV25" i="6"/>
  <c r="BT25" i="6"/>
  <c r="BR25" i="6"/>
  <c r="BP25" i="6"/>
  <c r="BN25" i="6"/>
  <c r="BL25" i="6"/>
  <c r="BJ25" i="6"/>
  <c r="BH25" i="6"/>
  <c r="BF25" i="6"/>
  <c r="BD25" i="6"/>
  <c r="BB25" i="6"/>
  <c r="AZ25" i="6"/>
  <c r="AV25" i="6"/>
  <c r="AT25" i="6"/>
  <c r="AR25" i="6"/>
  <c r="AP25" i="6"/>
  <c r="AN25" i="6"/>
  <c r="AL25" i="6"/>
  <c r="AJ25" i="6"/>
  <c r="AH25" i="6"/>
  <c r="AF25" i="6"/>
  <c r="AD25" i="6"/>
  <c r="AB25" i="6"/>
  <c r="Z25" i="6"/>
  <c r="X25" i="6"/>
  <c r="V25" i="6"/>
  <c r="T25" i="6"/>
  <c r="R25" i="6"/>
  <c r="P25" i="6"/>
  <c r="N25" i="6"/>
  <c r="L25" i="6"/>
  <c r="J25" i="6"/>
  <c r="H25" i="6"/>
  <c r="F25" i="6"/>
  <c r="DP24" i="6"/>
  <c r="DN24" i="6"/>
  <c r="DL24" i="6"/>
  <c r="DJ24" i="6"/>
  <c r="DH24" i="6"/>
  <c r="DF24" i="6"/>
  <c r="DD24" i="6"/>
  <c r="DB24" i="6"/>
  <c r="CZ24" i="6"/>
  <c r="CX24" i="6"/>
  <c r="CV24" i="6"/>
  <c r="CT24" i="6"/>
  <c r="CR24" i="6"/>
  <c r="CP24" i="6"/>
  <c r="CN24" i="6"/>
  <c r="CL24" i="6"/>
  <c r="CJ24" i="6"/>
  <c r="CH24" i="6"/>
  <c r="CF24" i="6"/>
  <c r="CD24" i="6"/>
  <c r="CB24" i="6"/>
  <c r="BZ24" i="6"/>
  <c r="BX24" i="6"/>
  <c r="BV24" i="6"/>
  <c r="BT24" i="6"/>
  <c r="BR24" i="6"/>
  <c r="BP24" i="6"/>
  <c r="BN24" i="6"/>
  <c r="BL24" i="6"/>
  <c r="BJ24" i="6"/>
  <c r="BH24" i="6"/>
  <c r="BF24" i="6"/>
  <c r="BD24" i="6"/>
  <c r="BB24" i="6"/>
  <c r="AZ24" i="6"/>
  <c r="AX24" i="6"/>
  <c r="AT24" i="6"/>
  <c r="AR24" i="6"/>
  <c r="AP24" i="6"/>
  <c r="AN24" i="6"/>
  <c r="AL24" i="6"/>
  <c r="AJ24" i="6"/>
  <c r="AH24" i="6"/>
  <c r="AF24" i="6"/>
  <c r="AD24" i="6"/>
  <c r="AB24" i="6"/>
  <c r="Z24" i="6"/>
  <c r="X24" i="6"/>
  <c r="V24" i="6"/>
  <c r="T24" i="6"/>
  <c r="R24" i="6"/>
  <c r="P24" i="6"/>
  <c r="N24" i="6"/>
  <c r="L24" i="6"/>
  <c r="J24" i="6"/>
  <c r="H24" i="6"/>
  <c r="F24" i="6"/>
  <c r="DP23" i="6"/>
  <c r="DN23" i="6"/>
  <c r="DL23" i="6"/>
  <c r="DJ23" i="6"/>
  <c r="DH23" i="6"/>
  <c r="DF23" i="6"/>
  <c r="DD23" i="6"/>
  <c r="DB23" i="6"/>
  <c r="CZ23" i="6"/>
  <c r="CX23" i="6"/>
  <c r="CV23" i="6"/>
  <c r="CT23" i="6"/>
  <c r="CR23" i="6"/>
  <c r="CP23" i="6"/>
  <c r="CN23" i="6"/>
  <c r="CL23" i="6"/>
  <c r="CJ23" i="6"/>
  <c r="CH23" i="6"/>
  <c r="CF23" i="6"/>
  <c r="CD23" i="6"/>
  <c r="CB23" i="6"/>
  <c r="BZ23" i="6"/>
  <c r="BX23" i="6"/>
  <c r="BV23" i="6"/>
  <c r="BT23" i="6"/>
  <c r="BR23" i="6"/>
  <c r="BP23" i="6"/>
  <c r="BN23" i="6"/>
  <c r="BL23" i="6"/>
  <c r="BJ23" i="6"/>
  <c r="BH23" i="6"/>
  <c r="BF23" i="6"/>
  <c r="BD23" i="6"/>
  <c r="BB23" i="6"/>
  <c r="AZ23" i="6"/>
  <c r="AX23" i="6"/>
  <c r="AV23" i="6"/>
  <c r="AR23" i="6"/>
  <c r="AP23" i="6"/>
  <c r="AN23" i="6"/>
  <c r="AL23" i="6"/>
  <c r="AJ23" i="6"/>
  <c r="AH23" i="6"/>
  <c r="AF23" i="6"/>
  <c r="AD23" i="6"/>
  <c r="AB23" i="6"/>
  <c r="Z23" i="6"/>
  <c r="X23" i="6"/>
  <c r="V23" i="6"/>
  <c r="T23" i="6"/>
  <c r="R23" i="6"/>
  <c r="P23" i="6"/>
  <c r="N23" i="6"/>
  <c r="L23" i="6"/>
  <c r="J23" i="6"/>
  <c r="H23" i="6"/>
  <c r="F23" i="6"/>
  <c r="DF22" i="6"/>
  <c r="CP22" i="6"/>
  <c r="BZ22" i="6"/>
  <c r="BJ22" i="6"/>
  <c r="AT22" i="6"/>
  <c r="AP22" i="6"/>
  <c r="AN22" i="6"/>
  <c r="AL22" i="6"/>
  <c r="AJ22" i="6"/>
  <c r="AH22" i="6"/>
  <c r="AF22" i="6"/>
  <c r="AD22" i="6"/>
  <c r="AB22" i="6"/>
  <c r="Z22" i="6"/>
  <c r="X22" i="6"/>
  <c r="V22" i="6"/>
  <c r="T22" i="6"/>
  <c r="R22" i="6"/>
  <c r="P22" i="6"/>
  <c r="N22" i="6"/>
  <c r="L22" i="6"/>
  <c r="J22" i="6"/>
  <c r="H22" i="6"/>
  <c r="F22" i="6"/>
  <c r="DP21" i="6"/>
  <c r="DN21" i="6"/>
  <c r="DL21" i="6"/>
  <c r="DJ21" i="6"/>
  <c r="DH21" i="6"/>
  <c r="DF21" i="6"/>
  <c r="DD21" i="6"/>
  <c r="DB21" i="6"/>
  <c r="CZ21" i="6"/>
  <c r="CX21" i="6"/>
  <c r="CV21" i="6"/>
  <c r="CT21" i="6"/>
  <c r="CR21" i="6"/>
  <c r="CP21" i="6"/>
  <c r="CN21" i="6"/>
  <c r="CL21" i="6"/>
  <c r="CJ21" i="6"/>
  <c r="CH21" i="6"/>
  <c r="CF21" i="6"/>
  <c r="CD21" i="6"/>
  <c r="CB21" i="6"/>
  <c r="BZ21" i="6"/>
  <c r="BX21" i="6"/>
  <c r="BV21" i="6"/>
  <c r="BT21" i="6"/>
  <c r="BR21" i="6"/>
  <c r="BP21" i="6"/>
  <c r="BN21" i="6"/>
  <c r="BL21" i="6"/>
  <c r="BJ21" i="6"/>
  <c r="BH21" i="6"/>
  <c r="BF21" i="6"/>
  <c r="BD21" i="6"/>
  <c r="BB21" i="6"/>
  <c r="AZ21" i="6"/>
  <c r="AX21" i="6"/>
  <c r="AV21" i="6"/>
  <c r="AT21" i="6"/>
  <c r="AR21" i="6"/>
  <c r="AN21" i="6"/>
  <c r="AL21" i="6"/>
  <c r="AJ21" i="6"/>
  <c r="AH21" i="6"/>
  <c r="AF21" i="6"/>
  <c r="AD21" i="6"/>
  <c r="AB21" i="6"/>
  <c r="Z21" i="6"/>
  <c r="X21" i="6"/>
  <c r="V21" i="6"/>
  <c r="T21" i="6"/>
  <c r="R21" i="6"/>
  <c r="P21" i="6"/>
  <c r="N21" i="6"/>
  <c r="L21" i="6"/>
  <c r="J21" i="6"/>
  <c r="H21" i="6"/>
  <c r="F21" i="6"/>
  <c r="DP20" i="6"/>
  <c r="DN20" i="6"/>
  <c r="DL20" i="6"/>
  <c r="DJ20" i="6"/>
  <c r="DH20" i="6"/>
  <c r="DF20" i="6"/>
  <c r="DD20" i="6"/>
  <c r="DB20" i="6"/>
  <c r="CZ20" i="6"/>
  <c r="CX20" i="6"/>
  <c r="CV20" i="6"/>
  <c r="CT20" i="6"/>
  <c r="CR20" i="6"/>
  <c r="CP20" i="6"/>
  <c r="CN20" i="6"/>
  <c r="CL20" i="6"/>
  <c r="CJ20" i="6"/>
  <c r="CH20" i="6"/>
  <c r="CF20" i="6"/>
  <c r="CD20" i="6"/>
  <c r="CB20" i="6"/>
  <c r="BZ20" i="6"/>
  <c r="BX20" i="6"/>
  <c r="BV20" i="6"/>
  <c r="BT20" i="6"/>
  <c r="BR20" i="6"/>
  <c r="BP20" i="6"/>
  <c r="BN20" i="6"/>
  <c r="BL20" i="6"/>
  <c r="BJ20" i="6"/>
  <c r="BH20" i="6"/>
  <c r="BF20" i="6"/>
  <c r="BD20" i="6"/>
  <c r="BB20" i="6"/>
  <c r="AZ20" i="6"/>
  <c r="AX20" i="6"/>
  <c r="AV20" i="6"/>
  <c r="AT20" i="6"/>
  <c r="AR20" i="6"/>
  <c r="AP20" i="6"/>
  <c r="AL20" i="6"/>
  <c r="AJ20" i="6"/>
  <c r="AH20" i="6"/>
  <c r="AF20" i="6"/>
  <c r="AD20" i="6"/>
  <c r="AB20" i="6"/>
  <c r="Z20" i="6"/>
  <c r="X20" i="6"/>
  <c r="V20" i="6"/>
  <c r="T20" i="6"/>
  <c r="R20" i="6"/>
  <c r="P20" i="6"/>
  <c r="N20" i="6"/>
  <c r="L20" i="6"/>
  <c r="J20" i="6"/>
  <c r="H20" i="6"/>
  <c r="F20" i="6"/>
  <c r="DN19" i="6"/>
  <c r="DL19" i="6"/>
  <c r="DJ19" i="6"/>
  <c r="DH19" i="6"/>
  <c r="DF19" i="6"/>
  <c r="DD19" i="6"/>
  <c r="DB19" i="6"/>
  <c r="CZ19" i="6"/>
  <c r="CX19" i="6"/>
  <c r="CV19" i="6"/>
  <c r="CT19" i="6"/>
  <c r="CR19" i="6"/>
  <c r="CP19" i="6"/>
  <c r="CN19" i="6"/>
  <c r="CL19" i="6"/>
  <c r="CJ19" i="6"/>
  <c r="CH19" i="6"/>
  <c r="CF19" i="6"/>
  <c r="CD19" i="6"/>
  <c r="CB19" i="6"/>
  <c r="BZ19" i="6"/>
  <c r="BX19" i="6"/>
  <c r="BV19" i="6"/>
  <c r="BT19" i="6"/>
  <c r="BR19" i="6"/>
  <c r="BP19" i="6"/>
  <c r="BN19" i="6"/>
  <c r="BL19" i="6"/>
  <c r="BJ19" i="6"/>
  <c r="BH19" i="6"/>
  <c r="BF19" i="6"/>
  <c r="BD19" i="6"/>
  <c r="BB19" i="6"/>
  <c r="AZ19" i="6"/>
  <c r="AX19" i="6"/>
  <c r="AV19" i="6"/>
  <c r="AT19" i="6"/>
  <c r="AR19" i="6"/>
  <c r="AP19" i="6"/>
  <c r="AN19" i="6"/>
  <c r="AJ19" i="6"/>
  <c r="AH19" i="6"/>
  <c r="AF19" i="6"/>
  <c r="AD19" i="6"/>
  <c r="AB19" i="6"/>
  <c r="Z19" i="6"/>
  <c r="X19" i="6"/>
  <c r="V19" i="6"/>
  <c r="T19" i="6"/>
  <c r="R19" i="6"/>
  <c r="P19" i="6"/>
  <c r="N19" i="6"/>
  <c r="L19" i="6"/>
  <c r="J19" i="6"/>
  <c r="H19" i="6"/>
  <c r="F19" i="6"/>
  <c r="DL18" i="6"/>
  <c r="DJ18" i="6"/>
  <c r="DH18" i="6"/>
  <c r="DF18" i="6"/>
  <c r="DD18" i="6"/>
  <c r="DB18" i="6"/>
  <c r="CZ18" i="6"/>
  <c r="CX18" i="6"/>
  <c r="CV18" i="6"/>
  <c r="CT18" i="6"/>
  <c r="CR18" i="6"/>
  <c r="CP18" i="6"/>
  <c r="CN18" i="6"/>
  <c r="CL18" i="6"/>
  <c r="CJ18" i="6"/>
  <c r="CH18" i="6"/>
  <c r="CF18" i="6"/>
  <c r="CD18" i="6"/>
  <c r="CB18" i="6"/>
  <c r="BZ18" i="6"/>
  <c r="BX18" i="6"/>
  <c r="BV18" i="6"/>
  <c r="BT18" i="6"/>
  <c r="BR18" i="6"/>
  <c r="BP18" i="6"/>
  <c r="BN18" i="6"/>
  <c r="BL18" i="6"/>
  <c r="BJ18" i="6"/>
  <c r="BH18" i="6"/>
  <c r="BF18" i="6"/>
  <c r="BD18" i="6"/>
  <c r="BB18" i="6"/>
  <c r="AZ18" i="6"/>
  <c r="AX18" i="6"/>
  <c r="AV18" i="6"/>
  <c r="AT18" i="6"/>
  <c r="AR18" i="6"/>
  <c r="AP18" i="6"/>
  <c r="AN18" i="6"/>
  <c r="AL18" i="6"/>
  <c r="AH18" i="6"/>
  <c r="AF18" i="6"/>
  <c r="AD18" i="6"/>
  <c r="AB18" i="6"/>
  <c r="Z18" i="6"/>
  <c r="X18" i="6"/>
  <c r="V18" i="6"/>
  <c r="T18" i="6"/>
  <c r="R18" i="6"/>
  <c r="P18" i="6"/>
  <c r="N18" i="6"/>
  <c r="L18" i="6"/>
  <c r="J18" i="6"/>
  <c r="H18" i="6"/>
  <c r="F18" i="6"/>
  <c r="DJ17" i="6"/>
  <c r="DH17" i="6"/>
  <c r="DF17" i="6"/>
  <c r="DD17" i="6"/>
  <c r="DB17" i="6"/>
  <c r="CZ17" i="6"/>
  <c r="CX17" i="6"/>
  <c r="CV17" i="6"/>
  <c r="CT17" i="6"/>
  <c r="CR17" i="6"/>
  <c r="CP17" i="6"/>
  <c r="CN17" i="6"/>
  <c r="CL17" i="6"/>
  <c r="CJ17" i="6"/>
  <c r="CH17" i="6"/>
  <c r="CF17" i="6"/>
  <c r="CD17" i="6"/>
  <c r="CB17" i="6"/>
  <c r="BZ17" i="6"/>
  <c r="BX17" i="6"/>
  <c r="BV17" i="6"/>
  <c r="BT17" i="6"/>
  <c r="BR17" i="6"/>
  <c r="BP17" i="6"/>
  <c r="BN17" i="6"/>
  <c r="BL17" i="6"/>
  <c r="BJ17" i="6"/>
  <c r="BH17" i="6"/>
  <c r="BF17" i="6"/>
  <c r="BD17" i="6"/>
  <c r="BB17" i="6"/>
  <c r="AZ17" i="6"/>
  <c r="AX17" i="6"/>
  <c r="AV17" i="6"/>
  <c r="AT17" i="6"/>
  <c r="AR17" i="6"/>
  <c r="AP17" i="6"/>
  <c r="AN17" i="6"/>
  <c r="AL17" i="6"/>
  <c r="AJ17" i="6"/>
  <c r="AF17" i="6"/>
  <c r="AD17" i="6"/>
  <c r="AB17" i="6"/>
  <c r="Z17" i="6"/>
  <c r="X17" i="6"/>
  <c r="V17" i="6"/>
  <c r="T17" i="6"/>
  <c r="R17" i="6"/>
  <c r="P17" i="6"/>
  <c r="N17" i="6"/>
  <c r="L17" i="6"/>
  <c r="J17" i="6"/>
  <c r="H17" i="6"/>
  <c r="F17" i="6"/>
  <c r="DH16" i="6"/>
  <c r="DF16" i="6"/>
  <c r="DD16" i="6"/>
  <c r="DB16" i="6"/>
  <c r="CZ16" i="6"/>
  <c r="CX16" i="6"/>
  <c r="CV16" i="6"/>
  <c r="CT16" i="6"/>
  <c r="CR16" i="6"/>
  <c r="CP16" i="6"/>
  <c r="CN16" i="6"/>
  <c r="CL16" i="6"/>
  <c r="CJ16" i="6"/>
  <c r="CH16" i="6"/>
  <c r="CF16" i="6"/>
  <c r="CD16" i="6"/>
  <c r="CB16" i="6"/>
  <c r="BZ16" i="6"/>
  <c r="BX16" i="6"/>
  <c r="BV16" i="6"/>
  <c r="BT16" i="6"/>
  <c r="BR16" i="6"/>
  <c r="BP16" i="6"/>
  <c r="BN16" i="6"/>
  <c r="BL16" i="6"/>
  <c r="BJ16" i="6"/>
  <c r="BH16" i="6"/>
  <c r="BF16" i="6"/>
  <c r="BD16" i="6"/>
  <c r="BB16" i="6"/>
  <c r="AZ16" i="6"/>
  <c r="AX16" i="6"/>
  <c r="AV16" i="6"/>
  <c r="AT16" i="6"/>
  <c r="AR16" i="6"/>
  <c r="AP16" i="6"/>
  <c r="AN16" i="6"/>
  <c r="AL16" i="6"/>
  <c r="AJ16" i="6"/>
  <c r="AH16" i="6"/>
  <c r="AD16" i="6"/>
  <c r="AB16" i="6"/>
  <c r="Z16" i="6"/>
  <c r="X16" i="6"/>
  <c r="V16" i="6"/>
  <c r="T16" i="6"/>
  <c r="R16" i="6"/>
  <c r="P16" i="6"/>
  <c r="N16" i="6"/>
  <c r="L16" i="6"/>
  <c r="J16" i="6"/>
  <c r="H16" i="6"/>
  <c r="F16" i="6"/>
  <c r="DF15" i="6"/>
  <c r="DD15" i="6"/>
  <c r="DB15" i="6"/>
  <c r="CZ15" i="6"/>
  <c r="CX15" i="6"/>
  <c r="CV15" i="6"/>
  <c r="CT15" i="6"/>
  <c r="CR15" i="6"/>
  <c r="CP15" i="6"/>
  <c r="CN15" i="6"/>
  <c r="CL15" i="6"/>
  <c r="CJ15" i="6"/>
  <c r="CH15" i="6"/>
  <c r="CF15" i="6"/>
  <c r="CD15" i="6"/>
  <c r="CB15" i="6"/>
  <c r="BZ15" i="6"/>
  <c r="BX15" i="6"/>
  <c r="BV15" i="6"/>
  <c r="BT15" i="6"/>
  <c r="BR15" i="6"/>
  <c r="BP15" i="6"/>
  <c r="BN15" i="6"/>
  <c r="BL15" i="6"/>
  <c r="BJ15" i="6"/>
  <c r="BH15" i="6"/>
  <c r="BF15" i="6"/>
  <c r="BD15" i="6"/>
  <c r="BB15" i="6"/>
  <c r="AZ15" i="6"/>
  <c r="AX15" i="6"/>
  <c r="AV15" i="6"/>
  <c r="AT15" i="6"/>
  <c r="AR15" i="6"/>
  <c r="AP15" i="6"/>
  <c r="AN15" i="6"/>
  <c r="AL15" i="6"/>
  <c r="AJ15" i="6"/>
  <c r="AH15" i="6"/>
  <c r="AF15" i="6"/>
  <c r="AB15" i="6"/>
  <c r="Z15" i="6"/>
  <c r="X15" i="6"/>
  <c r="V15" i="6"/>
  <c r="T15" i="6"/>
  <c r="R15" i="6"/>
  <c r="P15" i="6"/>
  <c r="N15" i="6"/>
  <c r="L15" i="6"/>
  <c r="J15" i="6"/>
  <c r="H15" i="6"/>
  <c r="F15" i="6"/>
  <c r="CV14" i="6"/>
  <c r="CF14" i="6"/>
  <c r="BP14" i="6"/>
  <c r="AZ14" i="6"/>
  <c r="AJ14" i="6"/>
  <c r="Z14" i="6"/>
  <c r="X14" i="6"/>
  <c r="V14" i="6"/>
  <c r="T14" i="6"/>
  <c r="R14" i="6"/>
  <c r="P14" i="6"/>
  <c r="N14" i="6"/>
  <c r="L14" i="6"/>
  <c r="J14" i="6"/>
  <c r="H14" i="6"/>
  <c r="F14" i="6"/>
  <c r="DB13" i="6"/>
  <c r="CZ13" i="6"/>
  <c r="CX13" i="6"/>
  <c r="CV13" i="6"/>
  <c r="CT13" i="6"/>
  <c r="CR13" i="6"/>
  <c r="CP13" i="6"/>
  <c r="CN13" i="6"/>
  <c r="CL13" i="6"/>
  <c r="CJ13" i="6"/>
  <c r="CH13" i="6"/>
  <c r="CF13" i="6"/>
  <c r="CD13" i="6"/>
  <c r="CB13" i="6"/>
  <c r="BZ13" i="6"/>
  <c r="BX13" i="6"/>
  <c r="BV13" i="6"/>
  <c r="BT13" i="6"/>
  <c r="BR13" i="6"/>
  <c r="BP13" i="6"/>
  <c r="BN13" i="6"/>
  <c r="BL13" i="6"/>
  <c r="BJ13" i="6"/>
  <c r="BH13" i="6"/>
  <c r="BF13" i="6"/>
  <c r="BD13" i="6"/>
  <c r="BB13" i="6"/>
  <c r="AZ13" i="6"/>
  <c r="AX13" i="6"/>
  <c r="AV13" i="6"/>
  <c r="AT13" i="6"/>
  <c r="AR13" i="6"/>
  <c r="AP13" i="6"/>
  <c r="AN13" i="6"/>
  <c r="AL13" i="6"/>
  <c r="AJ13" i="6"/>
  <c r="AH13" i="6"/>
  <c r="AF13" i="6"/>
  <c r="AD13" i="6"/>
  <c r="AB13" i="6"/>
  <c r="X13" i="6"/>
  <c r="V13" i="6"/>
  <c r="T13" i="6"/>
  <c r="R13" i="6"/>
  <c r="P13" i="6"/>
  <c r="N13" i="6"/>
  <c r="L13" i="6"/>
  <c r="J13" i="6"/>
  <c r="H13" i="6"/>
  <c r="F13" i="6"/>
  <c r="CZ12" i="6"/>
  <c r="CX12" i="6"/>
  <c r="CV12" i="6"/>
  <c r="CT12" i="6"/>
  <c r="CR12" i="6"/>
  <c r="CP12" i="6"/>
  <c r="CN12" i="6"/>
  <c r="CL12" i="6"/>
  <c r="CJ12" i="6"/>
  <c r="CH12" i="6"/>
  <c r="CF12" i="6"/>
  <c r="CD12" i="6"/>
  <c r="CB12" i="6"/>
  <c r="BZ12" i="6"/>
  <c r="BX12" i="6"/>
  <c r="BV12" i="6"/>
  <c r="BT12" i="6"/>
  <c r="BR12" i="6"/>
  <c r="BP12" i="6"/>
  <c r="BN12" i="6"/>
  <c r="BL12" i="6"/>
  <c r="BJ12" i="6"/>
  <c r="BH12" i="6"/>
  <c r="BF12" i="6"/>
  <c r="BD12" i="6"/>
  <c r="BB12" i="6"/>
  <c r="AZ12" i="6"/>
  <c r="AX12" i="6"/>
  <c r="AV12" i="6"/>
  <c r="AT12" i="6"/>
  <c r="AR12" i="6"/>
  <c r="AP12" i="6"/>
  <c r="AN12" i="6"/>
  <c r="AL12" i="6"/>
  <c r="AJ12" i="6"/>
  <c r="AH12" i="6"/>
  <c r="AF12" i="6"/>
  <c r="AD12" i="6"/>
  <c r="AB12" i="6"/>
  <c r="Z12" i="6"/>
  <c r="V12" i="6"/>
  <c r="T12" i="6"/>
  <c r="R12" i="6"/>
  <c r="P12" i="6"/>
  <c r="N12" i="6"/>
  <c r="L12" i="6"/>
  <c r="J12" i="6"/>
  <c r="H12" i="6"/>
  <c r="F12" i="6"/>
  <c r="CX11" i="6"/>
  <c r="CV11" i="6"/>
  <c r="CT11" i="6"/>
  <c r="CR11" i="6"/>
  <c r="CP11" i="6"/>
  <c r="CN11" i="6"/>
  <c r="CL11" i="6"/>
  <c r="CJ11" i="6"/>
  <c r="CH11" i="6"/>
  <c r="CF11" i="6"/>
  <c r="CD11" i="6"/>
  <c r="CB11" i="6"/>
  <c r="BZ11" i="6"/>
  <c r="BX11" i="6"/>
  <c r="BV11" i="6"/>
  <c r="BT11" i="6"/>
  <c r="BR11" i="6"/>
  <c r="BP11" i="6"/>
  <c r="BN11" i="6"/>
  <c r="BL11" i="6"/>
  <c r="BJ11" i="6"/>
  <c r="BH11" i="6"/>
  <c r="BF11" i="6"/>
  <c r="BD11" i="6"/>
  <c r="BB11" i="6"/>
  <c r="AZ11" i="6"/>
  <c r="AX11" i="6"/>
  <c r="AV11" i="6"/>
  <c r="AT11" i="6"/>
  <c r="AR11" i="6"/>
  <c r="AP11" i="6"/>
  <c r="AN11" i="6"/>
  <c r="AL11" i="6"/>
  <c r="AJ11" i="6"/>
  <c r="AH11" i="6"/>
  <c r="AF11" i="6"/>
  <c r="AD11" i="6"/>
  <c r="AB11" i="6"/>
  <c r="Z11" i="6"/>
  <c r="X11" i="6"/>
  <c r="T11" i="6"/>
  <c r="R11" i="6"/>
  <c r="P11" i="6"/>
  <c r="N11" i="6"/>
  <c r="L11" i="6"/>
  <c r="J11" i="6"/>
  <c r="H11" i="6"/>
  <c r="F11" i="6"/>
  <c r="CV10" i="6"/>
  <c r="CT10" i="6"/>
  <c r="CR10" i="6"/>
  <c r="CP10" i="6"/>
  <c r="CN10" i="6"/>
  <c r="CL10" i="6"/>
  <c r="CJ10" i="6"/>
  <c r="CH10" i="6"/>
  <c r="CF10" i="6"/>
  <c r="CD10" i="6"/>
  <c r="CB10" i="6"/>
  <c r="BZ10" i="6"/>
  <c r="BX10" i="6"/>
  <c r="BV10" i="6"/>
  <c r="BT10" i="6"/>
  <c r="BR10" i="6"/>
  <c r="BP10" i="6"/>
  <c r="BN10" i="6"/>
  <c r="BL10" i="6"/>
  <c r="BJ10" i="6"/>
  <c r="BH10" i="6"/>
  <c r="BF10" i="6"/>
  <c r="BD10" i="6"/>
  <c r="BB10" i="6"/>
  <c r="AZ10" i="6"/>
  <c r="AX10" i="6"/>
  <c r="AV10" i="6"/>
  <c r="AT10" i="6"/>
  <c r="AR10" i="6"/>
  <c r="AP10" i="6"/>
  <c r="AN10" i="6"/>
  <c r="AL10" i="6"/>
  <c r="AJ10" i="6"/>
  <c r="AH10" i="6"/>
  <c r="AF10" i="6"/>
  <c r="AD10" i="6"/>
  <c r="AB10" i="6"/>
  <c r="Z10" i="6"/>
  <c r="X10" i="6"/>
  <c r="V10" i="6"/>
  <c r="R10" i="6"/>
  <c r="P10" i="6"/>
  <c r="N10" i="6"/>
  <c r="L10" i="6"/>
  <c r="J10" i="6"/>
  <c r="H10" i="6"/>
  <c r="F10" i="6"/>
  <c r="CT9" i="6"/>
  <c r="CR9" i="6"/>
  <c r="CP9" i="6"/>
  <c r="CN9" i="6"/>
  <c r="CL9" i="6"/>
  <c r="CJ9" i="6"/>
  <c r="CH9" i="6"/>
  <c r="CF9" i="6"/>
  <c r="CD9" i="6"/>
  <c r="CB9" i="6"/>
  <c r="BZ9" i="6"/>
  <c r="BX9" i="6"/>
  <c r="BV9" i="6"/>
  <c r="BT9" i="6"/>
  <c r="BR9" i="6"/>
  <c r="BP9" i="6"/>
  <c r="BN9" i="6"/>
  <c r="BL9" i="6"/>
  <c r="BJ9" i="6"/>
  <c r="BH9" i="6"/>
  <c r="BF9" i="6"/>
  <c r="BD9" i="6"/>
  <c r="BB9" i="6"/>
  <c r="AZ9" i="6"/>
  <c r="AX9" i="6"/>
  <c r="AV9" i="6"/>
  <c r="AT9" i="6"/>
  <c r="AR9" i="6"/>
  <c r="AP9" i="6"/>
  <c r="AN9" i="6"/>
  <c r="AL9" i="6"/>
  <c r="AJ9" i="6"/>
  <c r="AH9" i="6"/>
  <c r="AF9" i="6"/>
  <c r="AD9" i="6"/>
  <c r="AB9" i="6"/>
  <c r="Z9" i="6"/>
  <c r="X9" i="6"/>
  <c r="V9" i="6"/>
  <c r="T9" i="6"/>
  <c r="P9" i="6"/>
  <c r="N9" i="6"/>
  <c r="L9" i="6"/>
  <c r="J9" i="6"/>
  <c r="H9" i="6"/>
  <c r="F9" i="6"/>
  <c r="CR8" i="6"/>
  <c r="CP8" i="6"/>
  <c r="CN8" i="6"/>
  <c r="CL8" i="6"/>
  <c r="CJ8" i="6"/>
  <c r="CH8" i="6"/>
  <c r="CF8" i="6"/>
  <c r="CD8" i="6"/>
  <c r="CB8" i="6"/>
  <c r="BZ8" i="6"/>
  <c r="BX8" i="6"/>
  <c r="BV8" i="6"/>
  <c r="BT8" i="6"/>
  <c r="BR8" i="6"/>
  <c r="BP8" i="6"/>
  <c r="BN8" i="6"/>
  <c r="BL8" i="6"/>
  <c r="BJ8" i="6"/>
  <c r="BH8" i="6"/>
  <c r="BF8" i="6"/>
  <c r="BD8" i="6"/>
  <c r="BB8" i="6"/>
  <c r="AZ8" i="6"/>
  <c r="AX8" i="6"/>
  <c r="AV8" i="6"/>
  <c r="AT8" i="6"/>
  <c r="AR8" i="6"/>
  <c r="AP8" i="6"/>
  <c r="AN8" i="6"/>
  <c r="AL8" i="6"/>
  <c r="AJ8" i="6"/>
  <c r="AH8" i="6"/>
  <c r="AF8" i="6"/>
  <c r="AD8" i="6"/>
  <c r="AB8" i="6"/>
  <c r="Z8" i="6"/>
  <c r="X8" i="6"/>
  <c r="V8" i="6"/>
  <c r="T8" i="6"/>
  <c r="R8" i="6"/>
  <c r="N8" i="6"/>
  <c r="L8" i="6"/>
  <c r="J8" i="6"/>
  <c r="H8" i="6"/>
  <c r="F8" i="6"/>
  <c r="CP7" i="6"/>
  <c r="CN7" i="6"/>
  <c r="CL7" i="6"/>
  <c r="CJ7" i="6"/>
  <c r="CH7" i="6"/>
  <c r="CF7" i="6"/>
  <c r="CD7" i="6"/>
  <c r="CB7" i="6"/>
  <c r="BZ7" i="6"/>
  <c r="BX7" i="6"/>
  <c r="BV7" i="6"/>
  <c r="BT7" i="6"/>
  <c r="BR7" i="6"/>
  <c r="BP7" i="6"/>
  <c r="BN7" i="6"/>
  <c r="BL7" i="6"/>
  <c r="BJ7" i="6"/>
  <c r="BH7" i="6"/>
  <c r="BF7" i="6"/>
  <c r="BD7" i="6"/>
  <c r="BB7" i="6"/>
  <c r="AZ7" i="6"/>
  <c r="AX7" i="6"/>
  <c r="AV7" i="6"/>
  <c r="AT7" i="6"/>
  <c r="AR7" i="6"/>
  <c r="AP7" i="6"/>
  <c r="AN7" i="6"/>
  <c r="AL7" i="6"/>
  <c r="AJ7" i="6"/>
  <c r="AH7" i="6"/>
  <c r="AF7" i="6"/>
  <c r="AD7" i="6"/>
  <c r="AB7" i="6"/>
  <c r="Z7" i="6"/>
  <c r="X7" i="6"/>
  <c r="V7" i="6"/>
  <c r="T7" i="6"/>
  <c r="R7" i="6"/>
  <c r="P7" i="6"/>
  <c r="L7" i="6"/>
  <c r="J7" i="6"/>
  <c r="H7" i="6"/>
  <c r="F7" i="6"/>
  <c r="CN6" i="6"/>
  <c r="BX6" i="6"/>
  <c r="BH6" i="6"/>
  <c r="AR6" i="6"/>
  <c r="AB6" i="6"/>
  <c r="J6" i="6"/>
  <c r="H6" i="6"/>
  <c r="F6" i="6"/>
  <c r="CL5" i="6"/>
  <c r="CJ5" i="6"/>
  <c r="CH5" i="6"/>
  <c r="CF5" i="6"/>
  <c r="CD5" i="6"/>
  <c r="CB5" i="6"/>
  <c r="BZ5" i="6"/>
  <c r="BX5" i="6"/>
  <c r="BV5" i="6"/>
  <c r="BT5" i="6"/>
  <c r="BR5" i="6"/>
  <c r="BP5" i="6"/>
  <c r="BN5" i="6"/>
  <c r="BL5" i="6"/>
  <c r="BJ5" i="6"/>
  <c r="BH5" i="6"/>
  <c r="BF5" i="6"/>
  <c r="BD5" i="6"/>
  <c r="BB5" i="6"/>
  <c r="AZ5" i="6"/>
  <c r="AX5" i="6"/>
  <c r="AV5" i="6"/>
  <c r="AT5" i="6"/>
  <c r="AR5" i="6"/>
  <c r="AP5" i="6"/>
  <c r="AN5" i="6"/>
  <c r="AL5" i="6"/>
  <c r="AJ5" i="6"/>
  <c r="AH5" i="6"/>
  <c r="AF5" i="6"/>
  <c r="AD5" i="6"/>
  <c r="AB5" i="6"/>
  <c r="Z5" i="6"/>
  <c r="X5" i="6"/>
  <c r="V5" i="6"/>
  <c r="T5" i="6"/>
  <c r="R5" i="6"/>
  <c r="P5" i="6"/>
  <c r="N5" i="6"/>
  <c r="L5" i="6"/>
  <c r="H5" i="6"/>
  <c r="F5" i="6"/>
  <c r="CJ4" i="6"/>
  <c r="CH4" i="6"/>
  <c r="CF4" i="6"/>
  <c r="CD4" i="6"/>
  <c r="CB4" i="6"/>
  <c r="BZ4" i="6"/>
  <c r="BX4" i="6"/>
  <c r="BV4" i="6"/>
  <c r="BT4" i="6"/>
  <c r="BR4" i="6"/>
  <c r="BP4" i="6"/>
  <c r="BN4" i="6"/>
  <c r="BL4" i="6"/>
  <c r="BJ4" i="6"/>
  <c r="BH4" i="6"/>
  <c r="BF4" i="6"/>
  <c r="BD4" i="6"/>
  <c r="BB4" i="6"/>
  <c r="AZ4" i="6"/>
  <c r="AX4" i="6"/>
  <c r="AV4" i="6"/>
  <c r="AT4" i="6"/>
  <c r="AR4" i="6"/>
  <c r="AP4" i="6"/>
  <c r="AN4" i="6"/>
  <c r="AL4" i="6"/>
  <c r="AJ4" i="6"/>
  <c r="AH4" i="6"/>
  <c r="AF4" i="6"/>
  <c r="AD4" i="6"/>
  <c r="AB4" i="6"/>
  <c r="Z4" i="6"/>
  <c r="X4" i="6"/>
  <c r="V4" i="6"/>
  <c r="T4" i="6"/>
  <c r="R4" i="6"/>
  <c r="P4" i="6"/>
  <c r="N4" i="6"/>
  <c r="L4" i="6"/>
  <c r="J4" i="6"/>
  <c r="F4" i="6"/>
  <c r="CH3" i="6"/>
  <c r="CF3" i="6"/>
  <c r="CD3" i="6"/>
  <c r="CB3" i="6"/>
  <c r="BZ3" i="6"/>
  <c r="BX3" i="6"/>
  <c r="BV3" i="6"/>
  <c r="BT3" i="6"/>
  <c r="BR3" i="6"/>
  <c r="BP3" i="6"/>
  <c r="BN3" i="6"/>
  <c r="BL3" i="6"/>
  <c r="BJ3" i="6"/>
  <c r="BH3" i="6"/>
  <c r="BF3" i="6"/>
  <c r="BD3" i="6"/>
  <c r="BB3" i="6"/>
  <c r="AZ3" i="6"/>
  <c r="AX3" i="6"/>
  <c r="AV3" i="6"/>
  <c r="AT3" i="6"/>
  <c r="AR3" i="6"/>
  <c r="AP3" i="6"/>
  <c r="AN3" i="6"/>
  <c r="AL3" i="6"/>
  <c r="AJ3" i="6"/>
  <c r="AH3" i="6"/>
  <c r="AF3" i="6"/>
  <c r="AD3" i="6"/>
  <c r="AB3" i="6"/>
  <c r="Z3" i="6"/>
  <c r="X3" i="6"/>
  <c r="V3" i="6"/>
  <c r="T3" i="6"/>
  <c r="R3" i="6"/>
  <c r="P3" i="6"/>
  <c r="N3" i="6"/>
  <c r="L3" i="6"/>
  <c r="J3" i="6"/>
  <c r="H3" i="6"/>
  <c r="DP61" i="5"/>
  <c r="DN60" i="5"/>
  <c r="DP59" i="5"/>
  <c r="DL59" i="5"/>
  <c r="DP58" i="5"/>
  <c r="DN58" i="5"/>
  <c r="DJ58" i="5"/>
  <c r="DP57" i="5"/>
  <c r="DN57" i="5"/>
  <c r="DL57" i="5"/>
  <c r="DH57" i="5"/>
  <c r="DP56" i="5"/>
  <c r="DN56" i="5"/>
  <c r="DL56" i="5"/>
  <c r="DJ56" i="5"/>
  <c r="DF56" i="5"/>
  <c r="DP55" i="5"/>
  <c r="DN55" i="5"/>
  <c r="DL55" i="5"/>
  <c r="DJ55" i="5"/>
  <c r="DH55" i="5"/>
  <c r="DD55" i="5"/>
  <c r="DP54" i="5"/>
  <c r="DN54" i="5"/>
  <c r="DL54" i="5"/>
  <c r="DJ54" i="5"/>
  <c r="DH54" i="5"/>
  <c r="DF54" i="5"/>
  <c r="DB54" i="5"/>
  <c r="DP53" i="5"/>
  <c r="DN53" i="5"/>
  <c r="DL53" i="5"/>
  <c r="DJ53" i="5"/>
  <c r="DH53" i="5"/>
  <c r="DF53" i="5"/>
  <c r="DD53" i="5"/>
  <c r="CZ53" i="5"/>
  <c r="DP52" i="5"/>
  <c r="DN52" i="5"/>
  <c r="DL52" i="5"/>
  <c r="DJ52" i="5"/>
  <c r="DH52" i="5"/>
  <c r="DF52" i="5"/>
  <c r="DD52" i="5"/>
  <c r="DB52" i="5"/>
  <c r="CX52" i="5"/>
  <c r="DP51" i="5"/>
  <c r="DN51" i="5"/>
  <c r="DL51" i="5"/>
  <c r="DJ51" i="5"/>
  <c r="DH51" i="5"/>
  <c r="DF51" i="5"/>
  <c r="DD51" i="5"/>
  <c r="DB51" i="5"/>
  <c r="CZ51" i="5"/>
  <c r="CV51" i="5"/>
  <c r="DP50" i="5"/>
  <c r="DN50" i="5"/>
  <c r="DL50" i="5"/>
  <c r="DJ50" i="5"/>
  <c r="DH50" i="5"/>
  <c r="DF50" i="5"/>
  <c r="DD50" i="5"/>
  <c r="DB50" i="5"/>
  <c r="CZ50" i="5"/>
  <c r="CX50" i="5"/>
  <c r="CT50" i="5"/>
  <c r="DP49" i="5"/>
  <c r="DN49" i="5"/>
  <c r="DL49" i="5"/>
  <c r="DJ49" i="5"/>
  <c r="DH49" i="5"/>
  <c r="DF49" i="5"/>
  <c r="DD49" i="5"/>
  <c r="DB49" i="5"/>
  <c r="CZ49" i="5"/>
  <c r="CX49" i="5"/>
  <c r="CV49" i="5"/>
  <c r="CR49" i="5"/>
  <c r="DP48" i="5"/>
  <c r="DN48" i="5"/>
  <c r="DL48" i="5"/>
  <c r="DJ48" i="5"/>
  <c r="DH48" i="5"/>
  <c r="DF48" i="5"/>
  <c r="DD48" i="5"/>
  <c r="DB48" i="5"/>
  <c r="CZ48" i="5"/>
  <c r="CX48" i="5"/>
  <c r="CV48" i="5"/>
  <c r="CT48" i="5"/>
  <c r="CP48" i="5"/>
  <c r="DP47" i="5"/>
  <c r="DN47" i="5"/>
  <c r="DL47" i="5"/>
  <c r="DJ47" i="5"/>
  <c r="DH47" i="5"/>
  <c r="DF47" i="5"/>
  <c r="DD47" i="5"/>
  <c r="DB47" i="5"/>
  <c r="CZ47" i="5"/>
  <c r="CX47" i="5"/>
  <c r="CV47" i="5"/>
  <c r="CT47" i="5"/>
  <c r="CR47" i="5"/>
  <c r="CN47" i="5"/>
  <c r="DP46" i="5"/>
  <c r="DN46" i="5"/>
  <c r="DL46" i="5"/>
  <c r="DJ46" i="5"/>
  <c r="DH46" i="5"/>
  <c r="DF46" i="5"/>
  <c r="DD46" i="5"/>
  <c r="DB46" i="5"/>
  <c r="CZ46" i="5"/>
  <c r="CX46" i="5"/>
  <c r="CV46" i="5"/>
  <c r="CT46" i="5"/>
  <c r="CR46" i="5"/>
  <c r="CP46" i="5"/>
  <c r="CL46" i="5"/>
  <c r="DP45" i="5"/>
  <c r="DN45" i="5"/>
  <c r="DL45" i="5"/>
  <c r="DJ45" i="5"/>
  <c r="DH45" i="5"/>
  <c r="DF45" i="5"/>
  <c r="DD45" i="5"/>
  <c r="DB45" i="5"/>
  <c r="CZ45" i="5"/>
  <c r="CX45" i="5"/>
  <c r="CV45" i="5"/>
  <c r="CT45" i="5"/>
  <c r="CR45" i="5"/>
  <c r="CP45" i="5"/>
  <c r="CN45" i="5"/>
  <c r="CJ45" i="5"/>
  <c r="DP44" i="5"/>
  <c r="DN44" i="5"/>
  <c r="DL44" i="5"/>
  <c r="DJ44" i="5"/>
  <c r="DH44" i="5"/>
  <c r="DF44" i="5"/>
  <c r="DD44" i="5"/>
  <c r="DB44" i="5"/>
  <c r="CZ44" i="5"/>
  <c r="CX44" i="5"/>
  <c r="CV44" i="5"/>
  <c r="CT44" i="5"/>
  <c r="CR44" i="5"/>
  <c r="CP44" i="5"/>
  <c r="CN44" i="5"/>
  <c r="CL44" i="5"/>
  <c r="CH44" i="5"/>
  <c r="CF44" i="5"/>
  <c r="CD44" i="5"/>
  <c r="CB44" i="5"/>
  <c r="BZ44" i="5"/>
  <c r="BX44" i="5"/>
  <c r="BV44" i="5"/>
  <c r="BT44" i="5"/>
  <c r="BR44" i="5"/>
  <c r="BP44" i="5"/>
  <c r="BN44" i="5"/>
  <c r="BL44" i="5"/>
  <c r="BJ44" i="5"/>
  <c r="BH44" i="5"/>
  <c r="BF44" i="5"/>
  <c r="BD44" i="5"/>
  <c r="BB44" i="5"/>
  <c r="AZ44" i="5"/>
  <c r="AX44" i="5"/>
  <c r="AV44" i="5"/>
  <c r="AT44" i="5"/>
  <c r="AR44" i="5"/>
  <c r="AP44" i="5"/>
  <c r="AN44" i="5"/>
  <c r="AL44" i="5"/>
  <c r="AJ44" i="5"/>
  <c r="AH44" i="5"/>
  <c r="AF44" i="5"/>
  <c r="AD44" i="5"/>
  <c r="AB44" i="5"/>
  <c r="Z44" i="5"/>
  <c r="X44" i="5"/>
  <c r="V44" i="5"/>
  <c r="T44" i="5"/>
  <c r="R44" i="5"/>
  <c r="P44" i="5"/>
  <c r="N44" i="5"/>
  <c r="L44" i="5"/>
  <c r="J44" i="5"/>
  <c r="H44" i="5"/>
  <c r="F44" i="5"/>
  <c r="DP43" i="5"/>
  <c r="DN43" i="5"/>
  <c r="DL43" i="5"/>
  <c r="DJ43" i="5"/>
  <c r="DH43" i="5"/>
  <c r="DF43" i="5"/>
  <c r="DD43" i="5"/>
  <c r="DB43" i="5"/>
  <c r="CZ43" i="5"/>
  <c r="CX43" i="5"/>
  <c r="CV43" i="5"/>
  <c r="CT43" i="5"/>
  <c r="CR43" i="5"/>
  <c r="CP43" i="5"/>
  <c r="CN43" i="5"/>
  <c r="CL43" i="5"/>
  <c r="CJ43" i="5"/>
  <c r="CF43" i="5"/>
  <c r="CD43" i="5"/>
  <c r="CB43" i="5"/>
  <c r="BZ43" i="5"/>
  <c r="BX43" i="5"/>
  <c r="BV43" i="5"/>
  <c r="BT43" i="5"/>
  <c r="BR43" i="5"/>
  <c r="BP43" i="5"/>
  <c r="BN43" i="5"/>
  <c r="BL43" i="5"/>
  <c r="BJ43" i="5"/>
  <c r="BH43" i="5"/>
  <c r="BF43" i="5"/>
  <c r="BD43" i="5"/>
  <c r="BB43" i="5"/>
  <c r="AZ43" i="5"/>
  <c r="AX43" i="5"/>
  <c r="AV43" i="5"/>
  <c r="AT43" i="5"/>
  <c r="AR43" i="5"/>
  <c r="AP43" i="5"/>
  <c r="AN43" i="5"/>
  <c r="AL43" i="5"/>
  <c r="AJ43" i="5"/>
  <c r="AH43" i="5"/>
  <c r="AF43" i="5"/>
  <c r="AD43" i="5"/>
  <c r="AB43" i="5"/>
  <c r="Z43" i="5"/>
  <c r="X43" i="5"/>
  <c r="V43" i="5"/>
  <c r="T43" i="5"/>
  <c r="R43" i="5"/>
  <c r="P43" i="5"/>
  <c r="N43" i="5"/>
  <c r="L43" i="5"/>
  <c r="J43" i="5"/>
  <c r="H43" i="5"/>
  <c r="F43" i="5"/>
  <c r="DP42" i="5"/>
  <c r="DN42" i="5"/>
  <c r="DL42" i="5"/>
  <c r="DJ42" i="5"/>
  <c r="DH42" i="5"/>
  <c r="DF42" i="5"/>
  <c r="DD42" i="5"/>
  <c r="DB42" i="5"/>
  <c r="CZ42" i="5"/>
  <c r="CX42" i="5"/>
  <c r="CV42" i="5"/>
  <c r="CT42" i="5"/>
  <c r="CR42" i="5"/>
  <c r="CP42" i="5"/>
  <c r="CN42" i="5"/>
  <c r="CL42" i="5"/>
  <c r="CJ42" i="5"/>
  <c r="CH42" i="5"/>
  <c r="CD42" i="5"/>
  <c r="CB42" i="5"/>
  <c r="BZ42" i="5"/>
  <c r="BX42" i="5"/>
  <c r="BV42" i="5"/>
  <c r="BT42" i="5"/>
  <c r="BR42" i="5"/>
  <c r="BP42" i="5"/>
  <c r="BN42" i="5"/>
  <c r="BL42" i="5"/>
  <c r="BJ42" i="5"/>
  <c r="BH42" i="5"/>
  <c r="BF42" i="5"/>
  <c r="BD42" i="5"/>
  <c r="BB42" i="5"/>
  <c r="AZ42" i="5"/>
  <c r="AX42" i="5"/>
  <c r="AV42" i="5"/>
  <c r="AT42" i="5"/>
  <c r="AR42" i="5"/>
  <c r="AP42" i="5"/>
  <c r="AN42" i="5"/>
  <c r="AL42" i="5"/>
  <c r="AJ42" i="5"/>
  <c r="AH42" i="5"/>
  <c r="AF42" i="5"/>
  <c r="AD42" i="5"/>
  <c r="AB42" i="5"/>
  <c r="Z42" i="5"/>
  <c r="X42" i="5"/>
  <c r="V42" i="5"/>
  <c r="T42" i="5"/>
  <c r="R42" i="5"/>
  <c r="P42" i="5"/>
  <c r="N42" i="5"/>
  <c r="L42" i="5"/>
  <c r="J42" i="5"/>
  <c r="H42" i="5"/>
  <c r="F42" i="5"/>
  <c r="DP41" i="5"/>
  <c r="DN41" i="5"/>
  <c r="DL41" i="5"/>
  <c r="DJ41" i="5"/>
  <c r="DH41" i="5"/>
  <c r="DF41" i="5"/>
  <c r="DD41" i="5"/>
  <c r="DB41" i="5"/>
  <c r="CZ41" i="5"/>
  <c r="CX41" i="5"/>
  <c r="CV41" i="5"/>
  <c r="CT41" i="5"/>
  <c r="CR41" i="5"/>
  <c r="CP41" i="5"/>
  <c r="CN41" i="5"/>
  <c r="CL41" i="5"/>
  <c r="CJ41" i="5"/>
  <c r="CH41" i="5"/>
  <c r="CF41" i="5"/>
  <c r="CB41" i="5"/>
  <c r="BZ41" i="5"/>
  <c r="BX41" i="5"/>
  <c r="BV41" i="5"/>
  <c r="BT41" i="5"/>
  <c r="BR41" i="5"/>
  <c r="BP41" i="5"/>
  <c r="BN41" i="5"/>
  <c r="BL41" i="5"/>
  <c r="BJ41" i="5"/>
  <c r="BH41" i="5"/>
  <c r="BF41" i="5"/>
  <c r="BD41" i="5"/>
  <c r="BB41" i="5"/>
  <c r="AZ41" i="5"/>
  <c r="AX41" i="5"/>
  <c r="AV41" i="5"/>
  <c r="AT41" i="5"/>
  <c r="AR41" i="5"/>
  <c r="AP41" i="5"/>
  <c r="AN41" i="5"/>
  <c r="AL41" i="5"/>
  <c r="AJ41" i="5"/>
  <c r="AH41" i="5"/>
  <c r="AF41" i="5"/>
  <c r="AD41" i="5"/>
  <c r="AB41" i="5"/>
  <c r="Z41" i="5"/>
  <c r="X41" i="5"/>
  <c r="V41" i="5"/>
  <c r="T41" i="5"/>
  <c r="R41" i="5"/>
  <c r="P41" i="5"/>
  <c r="N41" i="5"/>
  <c r="L41" i="5"/>
  <c r="J41" i="5"/>
  <c r="H41" i="5"/>
  <c r="F41" i="5"/>
  <c r="DP40" i="5"/>
  <c r="DN40" i="5"/>
  <c r="DL40" i="5"/>
  <c r="DJ40" i="5"/>
  <c r="DH40" i="5"/>
  <c r="DF40" i="5"/>
  <c r="DD40" i="5"/>
  <c r="DB40" i="5"/>
  <c r="CZ40" i="5"/>
  <c r="CX40" i="5"/>
  <c r="CV40" i="5"/>
  <c r="CT40" i="5"/>
  <c r="CR40" i="5"/>
  <c r="CP40" i="5"/>
  <c r="CN40" i="5"/>
  <c r="CL40" i="5"/>
  <c r="CJ40" i="5"/>
  <c r="CH40" i="5"/>
  <c r="CF40" i="5"/>
  <c r="CD40" i="5"/>
  <c r="BZ40" i="5"/>
  <c r="BX40" i="5"/>
  <c r="BV40" i="5"/>
  <c r="BT40" i="5"/>
  <c r="BR40" i="5"/>
  <c r="BP40" i="5"/>
  <c r="BN40" i="5"/>
  <c r="BL40" i="5"/>
  <c r="BJ40" i="5"/>
  <c r="BH40" i="5"/>
  <c r="BF40" i="5"/>
  <c r="BD40" i="5"/>
  <c r="BB40" i="5"/>
  <c r="AZ40" i="5"/>
  <c r="AX40" i="5"/>
  <c r="AV40" i="5"/>
  <c r="AT40" i="5"/>
  <c r="AR40" i="5"/>
  <c r="AP40" i="5"/>
  <c r="AN40" i="5"/>
  <c r="AL40" i="5"/>
  <c r="AJ40" i="5"/>
  <c r="AH40" i="5"/>
  <c r="AF40" i="5"/>
  <c r="AD40" i="5"/>
  <c r="AB40" i="5"/>
  <c r="Z40" i="5"/>
  <c r="X40" i="5"/>
  <c r="V40" i="5"/>
  <c r="T40" i="5"/>
  <c r="R40" i="5"/>
  <c r="P40" i="5"/>
  <c r="N40" i="5"/>
  <c r="L40" i="5"/>
  <c r="J40" i="5"/>
  <c r="H40" i="5"/>
  <c r="F40" i="5"/>
  <c r="DP39" i="5"/>
  <c r="DN39" i="5"/>
  <c r="DL39" i="5"/>
  <c r="DJ39" i="5"/>
  <c r="DH39" i="5"/>
  <c r="DF39" i="5"/>
  <c r="DD39" i="5"/>
  <c r="DB39" i="5"/>
  <c r="CZ39" i="5"/>
  <c r="CX39" i="5"/>
  <c r="CV39" i="5"/>
  <c r="CT39" i="5"/>
  <c r="CR39" i="5"/>
  <c r="CP39" i="5"/>
  <c r="CN39" i="5"/>
  <c r="CL39" i="5"/>
  <c r="CJ39" i="5"/>
  <c r="CH39" i="5"/>
  <c r="CF39" i="5"/>
  <c r="CD39" i="5"/>
  <c r="CB39" i="5"/>
  <c r="BX39" i="5"/>
  <c r="BV39" i="5"/>
  <c r="BT39" i="5"/>
  <c r="BR39" i="5"/>
  <c r="BP39" i="5"/>
  <c r="BN39" i="5"/>
  <c r="BL39" i="5"/>
  <c r="BJ39" i="5"/>
  <c r="BH39" i="5"/>
  <c r="BF39" i="5"/>
  <c r="BD39" i="5"/>
  <c r="BB39" i="5"/>
  <c r="AZ39" i="5"/>
  <c r="AX39" i="5"/>
  <c r="AV39" i="5"/>
  <c r="AT39" i="5"/>
  <c r="AR39" i="5"/>
  <c r="AP39" i="5"/>
  <c r="AN39" i="5"/>
  <c r="AL39" i="5"/>
  <c r="AJ39" i="5"/>
  <c r="AH39" i="5"/>
  <c r="AF39" i="5"/>
  <c r="AD39" i="5"/>
  <c r="AB39" i="5"/>
  <c r="Z39" i="5"/>
  <c r="X39" i="5"/>
  <c r="V39" i="5"/>
  <c r="T39" i="5"/>
  <c r="R39" i="5"/>
  <c r="P39" i="5"/>
  <c r="N39" i="5"/>
  <c r="L39" i="5"/>
  <c r="J39" i="5"/>
  <c r="H39" i="5"/>
  <c r="F39" i="5"/>
  <c r="DP38" i="5"/>
  <c r="DN38" i="5"/>
  <c r="DL38" i="5"/>
  <c r="DJ38" i="5"/>
  <c r="DH38" i="5"/>
  <c r="DF38" i="5"/>
  <c r="DD38" i="5"/>
  <c r="DB38" i="5"/>
  <c r="CZ38" i="5"/>
  <c r="CX38" i="5"/>
  <c r="CV38" i="5"/>
  <c r="CT38" i="5"/>
  <c r="CR38" i="5"/>
  <c r="CP38" i="5"/>
  <c r="CN38" i="5"/>
  <c r="CL38" i="5"/>
  <c r="CJ38" i="5"/>
  <c r="CH38" i="5"/>
  <c r="CF38" i="5"/>
  <c r="CD38" i="5"/>
  <c r="CB38" i="5"/>
  <c r="BZ38" i="5"/>
  <c r="BV38" i="5"/>
  <c r="BT38" i="5"/>
  <c r="BR38" i="5"/>
  <c r="BP38" i="5"/>
  <c r="BN38" i="5"/>
  <c r="BL38" i="5"/>
  <c r="BJ38" i="5"/>
  <c r="BH38" i="5"/>
  <c r="BF38" i="5"/>
  <c r="BD38" i="5"/>
  <c r="BB38" i="5"/>
  <c r="AZ38" i="5"/>
  <c r="AX38" i="5"/>
  <c r="AV38" i="5"/>
  <c r="AT38" i="5"/>
  <c r="AR38" i="5"/>
  <c r="AP38" i="5"/>
  <c r="AN38" i="5"/>
  <c r="AL38" i="5"/>
  <c r="AJ38" i="5"/>
  <c r="AH38" i="5"/>
  <c r="AF38" i="5"/>
  <c r="AD38" i="5"/>
  <c r="AB38" i="5"/>
  <c r="Z38" i="5"/>
  <c r="X38" i="5"/>
  <c r="V38" i="5"/>
  <c r="T38" i="5"/>
  <c r="R38" i="5"/>
  <c r="P38" i="5"/>
  <c r="N38" i="5"/>
  <c r="L38" i="5"/>
  <c r="J38" i="5"/>
  <c r="H38" i="5"/>
  <c r="F38" i="5"/>
  <c r="DP37" i="5"/>
  <c r="DN37" i="5"/>
  <c r="DL37" i="5"/>
  <c r="DJ37" i="5"/>
  <c r="DH37" i="5"/>
  <c r="DF37" i="5"/>
  <c r="DD37" i="5"/>
  <c r="DB37" i="5"/>
  <c r="CZ37" i="5"/>
  <c r="CX37" i="5"/>
  <c r="CV37" i="5"/>
  <c r="CT37" i="5"/>
  <c r="CR37" i="5"/>
  <c r="CP37" i="5"/>
  <c r="CN37" i="5"/>
  <c r="CL37" i="5"/>
  <c r="CJ37" i="5"/>
  <c r="CH37" i="5"/>
  <c r="CF37" i="5"/>
  <c r="CD37" i="5"/>
  <c r="CB37" i="5"/>
  <c r="BZ37" i="5"/>
  <c r="BX37" i="5"/>
  <c r="BT37" i="5"/>
  <c r="BR37" i="5"/>
  <c r="BP37" i="5"/>
  <c r="BN37" i="5"/>
  <c r="BL37" i="5"/>
  <c r="BJ37" i="5"/>
  <c r="BH37" i="5"/>
  <c r="BF37" i="5"/>
  <c r="BD37" i="5"/>
  <c r="BB37" i="5"/>
  <c r="AZ37" i="5"/>
  <c r="AX37" i="5"/>
  <c r="AV37" i="5"/>
  <c r="AT37" i="5"/>
  <c r="AR37" i="5"/>
  <c r="AP37" i="5"/>
  <c r="AN37" i="5"/>
  <c r="AL37" i="5"/>
  <c r="AJ37" i="5"/>
  <c r="AH37" i="5"/>
  <c r="AF37" i="5"/>
  <c r="AD37" i="5"/>
  <c r="AB37" i="5"/>
  <c r="Z37" i="5"/>
  <c r="X37" i="5"/>
  <c r="V37" i="5"/>
  <c r="T37" i="5"/>
  <c r="R37" i="5"/>
  <c r="P37" i="5"/>
  <c r="N37" i="5"/>
  <c r="L37" i="5"/>
  <c r="J37" i="5"/>
  <c r="H37" i="5"/>
  <c r="F37" i="5"/>
  <c r="DP36" i="5"/>
  <c r="DN36" i="5"/>
  <c r="DL36" i="5"/>
  <c r="DJ36" i="5"/>
  <c r="DH36" i="5"/>
  <c r="DF36" i="5"/>
  <c r="DD36" i="5"/>
  <c r="DB36" i="5"/>
  <c r="CZ36" i="5"/>
  <c r="CX36" i="5"/>
  <c r="CV36" i="5"/>
  <c r="CT36" i="5"/>
  <c r="CR36" i="5"/>
  <c r="CP36" i="5"/>
  <c r="CN36" i="5"/>
  <c r="CL36" i="5"/>
  <c r="CJ36" i="5"/>
  <c r="CH36" i="5"/>
  <c r="CF36" i="5"/>
  <c r="CD36" i="5"/>
  <c r="CB36" i="5"/>
  <c r="BZ36" i="5"/>
  <c r="BX36" i="5"/>
  <c r="BV36" i="5"/>
  <c r="BR36" i="5"/>
  <c r="BP36" i="5"/>
  <c r="BN36" i="5"/>
  <c r="BL36" i="5"/>
  <c r="BJ36" i="5"/>
  <c r="BH36" i="5"/>
  <c r="BF36" i="5"/>
  <c r="BD36" i="5"/>
  <c r="BB36" i="5"/>
  <c r="AZ36" i="5"/>
  <c r="AX36" i="5"/>
  <c r="AV36" i="5"/>
  <c r="AT36" i="5"/>
  <c r="AR36" i="5"/>
  <c r="AP36" i="5"/>
  <c r="AN36" i="5"/>
  <c r="AL36" i="5"/>
  <c r="AJ36" i="5"/>
  <c r="AH36" i="5"/>
  <c r="AF36" i="5"/>
  <c r="AD36" i="5"/>
  <c r="AB36" i="5"/>
  <c r="Z36" i="5"/>
  <c r="X36" i="5"/>
  <c r="V36" i="5"/>
  <c r="T36" i="5"/>
  <c r="R36" i="5"/>
  <c r="P36" i="5"/>
  <c r="N36" i="5"/>
  <c r="L36" i="5"/>
  <c r="J36" i="5"/>
  <c r="H36" i="5"/>
  <c r="F36" i="5"/>
  <c r="DP35" i="5"/>
  <c r="DN35" i="5"/>
  <c r="DL35" i="5"/>
  <c r="DJ35" i="5"/>
  <c r="DH35" i="5"/>
  <c r="DF35" i="5"/>
  <c r="DD35" i="5"/>
  <c r="DB35" i="5"/>
  <c r="CZ35" i="5"/>
  <c r="CX35" i="5"/>
  <c r="CV35" i="5"/>
  <c r="CT35" i="5"/>
  <c r="CR35" i="5"/>
  <c r="CP35" i="5"/>
  <c r="CN35" i="5"/>
  <c r="CL35" i="5"/>
  <c r="CJ35" i="5"/>
  <c r="CH35" i="5"/>
  <c r="CF35" i="5"/>
  <c r="CD35" i="5"/>
  <c r="CB35" i="5"/>
  <c r="BZ35" i="5"/>
  <c r="BX35" i="5"/>
  <c r="BV35" i="5"/>
  <c r="BT35" i="5"/>
  <c r="BP35" i="5"/>
  <c r="BN35" i="5"/>
  <c r="BL35" i="5"/>
  <c r="BJ35" i="5"/>
  <c r="BH35" i="5"/>
  <c r="BF35" i="5"/>
  <c r="BD35" i="5"/>
  <c r="BB35" i="5"/>
  <c r="AZ35" i="5"/>
  <c r="AX35" i="5"/>
  <c r="AV35" i="5"/>
  <c r="AT35" i="5"/>
  <c r="AR35" i="5"/>
  <c r="AP35" i="5"/>
  <c r="AN35" i="5"/>
  <c r="AL35" i="5"/>
  <c r="AJ35" i="5"/>
  <c r="AH35" i="5"/>
  <c r="AF35" i="5"/>
  <c r="AD35" i="5"/>
  <c r="AB35" i="5"/>
  <c r="Z35" i="5"/>
  <c r="X35" i="5"/>
  <c r="V35" i="5"/>
  <c r="T35" i="5"/>
  <c r="R35" i="5"/>
  <c r="P35" i="5"/>
  <c r="N35" i="5"/>
  <c r="L35" i="5"/>
  <c r="J35" i="5"/>
  <c r="H35" i="5"/>
  <c r="F35" i="5"/>
  <c r="DP34" i="5"/>
  <c r="DN34" i="5"/>
  <c r="DL34" i="5"/>
  <c r="DJ34" i="5"/>
  <c r="DH34" i="5"/>
  <c r="DF34" i="5"/>
  <c r="DD34" i="5"/>
  <c r="DB34" i="5"/>
  <c r="CZ34" i="5"/>
  <c r="CX34" i="5"/>
  <c r="CV34" i="5"/>
  <c r="CT34" i="5"/>
  <c r="CR34" i="5"/>
  <c r="CP34" i="5"/>
  <c r="CN34" i="5"/>
  <c r="CL34" i="5"/>
  <c r="CJ34" i="5"/>
  <c r="CH34" i="5"/>
  <c r="CF34" i="5"/>
  <c r="CD34" i="5"/>
  <c r="CB34" i="5"/>
  <c r="BZ34" i="5"/>
  <c r="BX34" i="5"/>
  <c r="BV34" i="5"/>
  <c r="BT34" i="5"/>
  <c r="BR34" i="5"/>
  <c r="BN34" i="5"/>
  <c r="BL34" i="5"/>
  <c r="BJ34" i="5"/>
  <c r="BH34" i="5"/>
  <c r="BF34" i="5"/>
  <c r="BD34" i="5"/>
  <c r="BB34" i="5"/>
  <c r="AZ34" i="5"/>
  <c r="AX34" i="5"/>
  <c r="AV34" i="5"/>
  <c r="AT34" i="5"/>
  <c r="AR34" i="5"/>
  <c r="AP34" i="5"/>
  <c r="AN34" i="5"/>
  <c r="AL34" i="5"/>
  <c r="AJ34" i="5"/>
  <c r="AH34" i="5"/>
  <c r="AF34" i="5"/>
  <c r="AD34" i="5"/>
  <c r="AB34" i="5"/>
  <c r="Z34" i="5"/>
  <c r="X34" i="5"/>
  <c r="V34" i="5"/>
  <c r="T34" i="5"/>
  <c r="R34" i="5"/>
  <c r="P34" i="5"/>
  <c r="N34" i="5"/>
  <c r="L34" i="5"/>
  <c r="J34" i="5"/>
  <c r="H34" i="5"/>
  <c r="F34" i="5"/>
  <c r="DP33" i="5"/>
  <c r="DN33" i="5"/>
  <c r="DL33" i="5"/>
  <c r="DJ33" i="5"/>
  <c r="DH33" i="5"/>
  <c r="DF33" i="5"/>
  <c r="DD33" i="5"/>
  <c r="DB33" i="5"/>
  <c r="CZ33" i="5"/>
  <c r="CX33" i="5"/>
  <c r="CV33" i="5"/>
  <c r="CT33" i="5"/>
  <c r="CR33" i="5"/>
  <c r="CP33" i="5"/>
  <c r="CN33" i="5"/>
  <c r="CL33" i="5"/>
  <c r="CJ33" i="5"/>
  <c r="CH33" i="5"/>
  <c r="CF33" i="5"/>
  <c r="CD33" i="5"/>
  <c r="CB33" i="5"/>
  <c r="BZ33" i="5"/>
  <c r="BX33" i="5"/>
  <c r="BV33" i="5"/>
  <c r="BT33" i="5"/>
  <c r="BR33" i="5"/>
  <c r="BP33" i="5"/>
  <c r="BL33" i="5"/>
  <c r="BJ33" i="5"/>
  <c r="BH33" i="5"/>
  <c r="BF33" i="5"/>
  <c r="BD33" i="5"/>
  <c r="BB33" i="5"/>
  <c r="AZ33" i="5"/>
  <c r="AX33" i="5"/>
  <c r="AV33" i="5"/>
  <c r="AT33" i="5"/>
  <c r="AR33" i="5"/>
  <c r="AP33" i="5"/>
  <c r="AN33" i="5"/>
  <c r="AL33" i="5"/>
  <c r="AJ33" i="5"/>
  <c r="AH33" i="5"/>
  <c r="AF33" i="5"/>
  <c r="AD33" i="5"/>
  <c r="AB33" i="5"/>
  <c r="Z33" i="5"/>
  <c r="X33" i="5"/>
  <c r="V33" i="5"/>
  <c r="T33" i="5"/>
  <c r="R33" i="5"/>
  <c r="P33" i="5"/>
  <c r="N33" i="5"/>
  <c r="L33" i="5"/>
  <c r="J33" i="5"/>
  <c r="H33" i="5"/>
  <c r="F33" i="5"/>
  <c r="DP32" i="5"/>
  <c r="DN32" i="5"/>
  <c r="DL32" i="5"/>
  <c r="DJ32" i="5"/>
  <c r="DH32" i="5"/>
  <c r="DF32" i="5"/>
  <c r="DD32" i="5"/>
  <c r="DB32" i="5"/>
  <c r="CZ32" i="5"/>
  <c r="CX32" i="5"/>
  <c r="CV32" i="5"/>
  <c r="CT32" i="5"/>
  <c r="CR32" i="5"/>
  <c r="CP32" i="5"/>
  <c r="CN32" i="5"/>
  <c r="CL32" i="5"/>
  <c r="CJ32" i="5"/>
  <c r="CH32" i="5"/>
  <c r="CF32" i="5"/>
  <c r="CD32" i="5"/>
  <c r="CB32" i="5"/>
  <c r="BZ32" i="5"/>
  <c r="BX32" i="5"/>
  <c r="BV32" i="5"/>
  <c r="BT32" i="5"/>
  <c r="BR32" i="5"/>
  <c r="BP32" i="5"/>
  <c r="BN32" i="5"/>
  <c r="BJ32" i="5"/>
  <c r="BH32" i="5"/>
  <c r="BF32" i="5"/>
  <c r="BD32" i="5"/>
  <c r="BB32" i="5"/>
  <c r="AZ32" i="5"/>
  <c r="AX32" i="5"/>
  <c r="AV32" i="5"/>
  <c r="AT32" i="5"/>
  <c r="AR32" i="5"/>
  <c r="AP32" i="5"/>
  <c r="AN32" i="5"/>
  <c r="AL32" i="5"/>
  <c r="AJ32" i="5"/>
  <c r="AH32" i="5"/>
  <c r="AF32" i="5"/>
  <c r="AD32" i="5"/>
  <c r="AB32" i="5"/>
  <c r="Z32" i="5"/>
  <c r="X32" i="5"/>
  <c r="V32" i="5"/>
  <c r="T32" i="5"/>
  <c r="R32" i="5"/>
  <c r="P32" i="5"/>
  <c r="N32" i="5"/>
  <c r="L32" i="5"/>
  <c r="J32" i="5"/>
  <c r="H32" i="5"/>
  <c r="F32" i="5"/>
  <c r="DP31" i="5"/>
  <c r="DN31" i="5"/>
  <c r="DL31" i="5"/>
  <c r="DJ31" i="5"/>
  <c r="DH31" i="5"/>
  <c r="DF31" i="5"/>
  <c r="DD31" i="5"/>
  <c r="DB31" i="5"/>
  <c r="CZ31" i="5"/>
  <c r="CX31" i="5"/>
  <c r="CV31" i="5"/>
  <c r="CT31" i="5"/>
  <c r="CR31" i="5"/>
  <c r="CP31" i="5"/>
  <c r="CN31" i="5"/>
  <c r="CL31" i="5"/>
  <c r="CJ31" i="5"/>
  <c r="CH31" i="5"/>
  <c r="CF31" i="5"/>
  <c r="CD31" i="5"/>
  <c r="CB31" i="5"/>
  <c r="BZ31" i="5"/>
  <c r="BX31" i="5"/>
  <c r="BV31" i="5"/>
  <c r="BT31" i="5"/>
  <c r="BR31" i="5"/>
  <c r="BP31" i="5"/>
  <c r="BN31" i="5"/>
  <c r="BL31" i="5"/>
  <c r="BH31" i="5"/>
  <c r="BF31" i="5"/>
  <c r="BD31" i="5"/>
  <c r="BB31" i="5"/>
  <c r="AZ31" i="5"/>
  <c r="AX31" i="5"/>
  <c r="AV31" i="5"/>
  <c r="AT31" i="5"/>
  <c r="AR31" i="5"/>
  <c r="AP31" i="5"/>
  <c r="AN31" i="5"/>
  <c r="AL31" i="5"/>
  <c r="AJ31" i="5"/>
  <c r="AH31" i="5"/>
  <c r="AF31" i="5"/>
  <c r="AD31" i="5"/>
  <c r="AB31" i="5"/>
  <c r="Z31" i="5"/>
  <c r="X31" i="5"/>
  <c r="V31" i="5"/>
  <c r="T31" i="5"/>
  <c r="R31" i="5"/>
  <c r="P31" i="5"/>
  <c r="N31" i="5"/>
  <c r="L31" i="5"/>
  <c r="J31" i="5"/>
  <c r="H31" i="5"/>
  <c r="F31" i="5"/>
  <c r="DP30" i="5"/>
  <c r="DN30" i="5"/>
  <c r="DL30" i="5"/>
  <c r="DJ30" i="5"/>
  <c r="DH30" i="5"/>
  <c r="DF30" i="5"/>
  <c r="DD30" i="5"/>
  <c r="DB30" i="5"/>
  <c r="CZ30" i="5"/>
  <c r="CX30" i="5"/>
  <c r="CV30" i="5"/>
  <c r="CT30" i="5"/>
  <c r="CR30" i="5"/>
  <c r="CP30" i="5"/>
  <c r="CN30" i="5"/>
  <c r="CL30" i="5"/>
  <c r="CJ30" i="5"/>
  <c r="CH30" i="5"/>
  <c r="CF30" i="5"/>
  <c r="CD30" i="5"/>
  <c r="CB30" i="5"/>
  <c r="BZ30" i="5"/>
  <c r="BX30" i="5"/>
  <c r="BV30" i="5"/>
  <c r="BT30" i="5"/>
  <c r="BR30" i="5"/>
  <c r="BP30" i="5"/>
  <c r="BN30" i="5"/>
  <c r="BL30" i="5"/>
  <c r="BJ30" i="5"/>
  <c r="BF30" i="5"/>
  <c r="BD30" i="5"/>
  <c r="BB30" i="5"/>
  <c r="AZ30" i="5"/>
  <c r="AX30" i="5"/>
  <c r="AV30" i="5"/>
  <c r="AT30" i="5"/>
  <c r="AR30" i="5"/>
  <c r="AP30" i="5"/>
  <c r="AN30" i="5"/>
  <c r="AL30" i="5"/>
  <c r="AJ30" i="5"/>
  <c r="AH30" i="5"/>
  <c r="AF30" i="5"/>
  <c r="AD30" i="5"/>
  <c r="AB30" i="5"/>
  <c r="Z30" i="5"/>
  <c r="X30" i="5"/>
  <c r="V30" i="5"/>
  <c r="T30" i="5"/>
  <c r="R30" i="5"/>
  <c r="P30" i="5"/>
  <c r="N30" i="5"/>
  <c r="L30" i="5"/>
  <c r="J30" i="5"/>
  <c r="H30" i="5"/>
  <c r="F30" i="5"/>
  <c r="DP29" i="5"/>
  <c r="DN29" i="5"/>
  <c r="DL29" i="5"/>
  <c r="DJ29" i="5"/>
  <c r="DH29" i="5"/>
  <c r="DF29" i="5"/>
  <c r="DD29" i="5"/>
  <c r="DB29" i="5"/>
  <c r="CZ29" i="5"/>
  <c r="CX29" i="5"/>
  <c r="CV29" i="5"/>
  <c r="CT29" i="5"/>
  <c r="CR29" i="5"/>
  <c r="CP29" i="5"/>
  <c r="CN29" i="5"/>
  <c r="CL29" i="5"/>
  <c r="CJ29" i="5"/>
  <c r="CH29" i="5"/>
  <c r="CF29" i="5"/>
  <c r="CD29" i="5"/>
  <c r="CB29" i="5"/>
  <c r="BZ29" i="5"/>
  <c r="BX29" i="5"/>
  <c r="BV29" i="5"/>
  <c r="BT29" i="5"/>
  <c r="BR29" i="5"/>
  <c r="BP29" i="5"/>
  <c r="BN29" i="5"/>
  <c r="BL29" i="5"/>
  <c r="BJ29" i="5"/>
  <c r="BH29" i="5"/>
  <c r="BD29" i="5"/>
  <c r="BB29" i="5"/>
  <c r="AZ29" i="5"/>
  <c r="AX29" i="5"/>
  <c r="AV29" i="5"/>
  <c r="AT29" i="5"/>
  <c r="AR29" i="5"/>
  <c r="AP29" i="5"/>
  <c r="AN29" i="5"/>
  <c r="AL29" i="5"/>
  <c r="AJ29" i="5"/>
  <c r="AH29" i="5"/>
  <c r="AF29" i="5"/>
  <c r="AD29" i="5"/>
  <c r="AB29" i="5"/>
  <c r="Z29" i="5"/>
  <c r="X29" i="5"/>
  <c r="V29" i="5"/>
  <c r="T29" i="5"/>
  <c r="R29" i="5"/>
  <c r="P29" i="5"/>
  <c r="N29" i="5"/>
  <c r="L29" i="5"/>
  <c r="J29" i="5"/>
  <c r="H29" i="5"/>
  <c r="F29" i="5"/>
  <c r="DP28" i="5"/>
  <c r="DN28" i="5"/>
  <c r="DL28" i="5"/>
  <c r="DJ28" i="5"/>
  <c r="DH28" i="5"/>
  <c r="DF28" i="5"/>
  <c r="DD28" i="5"/>
  <c r="DB28" i="5"/>
  <c r="CZ28" i="5"/>
  <c r="CX28" i="5"/>
  <c r="CV28" i="5"/>
  <c r="CT28" i="5"/>
  <c r="CR28" i="5"/>
  <c r="CP28" i="5"/>
  <c r="CN28" i="5"/>
  <c r="CL28" i="5"/>
  <c r="CJ28" i="5"/>
  <c r="CH28" i="5"/>
  <c r="CF28" i="5"/>
  <c r="CD28" i="5"/>
  <c r="CB28" i="5"/>
  <c r="BZ28" i="5"/>
  <c r="BX28" i="5"/>
  <c r="BV28" i="5"/>
  <c r="BT28" i="5"/>
  <c r="BR28" i="5"/>
  <c r="BP28" i="5"/>
  <c r="BN28" i="5"/>
  <c r="BL28" i="5"/>
  <c r="BJ28" i="5"/>
  <c r="BH28" i="5"/>
  <c r="BF28" i="5"/>
  <c r="BB28" i="5"/>
  <c r="AZ28" i="5"/>
  <c r="AX28" i="5"/>
  <c r="AV28" i="5"/>
  <c r="AT28" i="5"/>
  <c r="AR28" i="5"/>
  <c r="AP28" i="5"/>
  <c r="AN28" i="5"/>
  <c r="AL28" i="5"/>
  <c r="AJ28" i="5"/>
  <c r="AH28" i="5"/>
  <c r="AF28" i="5"/>
  <c r="AD28" i="5"/>
  <c r="AB28" i="5"/>
  <c r="Z28" i="5"/>
  <c r="X28" i="5"/>
  <c r="V28" i="5"/>
  <c r="T28" i="5"/>
  <c r="R28" i="5"/>
  <c r="P28" i="5"/>
  <c r="N28" i="5"/>
  <c r="L28" i="5"/>
  <c r="J28" i="5"/>
  <c r="H28" i="5"/>
  <c r="F28" i="5"/>
  <c r="DP27" i="5"/>
  <c r="DN27" i="5"/>
  <c r="DL27" i="5"/>
  <c r="DJ27" i="5"/>
  <c r="DH27" i="5"/>
  <c r="DF27" i="5"/>
  <c r="DD27" i="5"/>
  <c r="DB27" i="5"/>
  <c r="CZ27" i="5"/>
  <c r="CX27" i="5"/>
  <c r="CV27" i="5"/>
  <c r="CT27" i="5"/>
  <c r="CR27" i="5"/>
  <c r="CP27" i="5"/>
  <c r="CN27" i="5"/>
  <c r="CL27" i="5"/>
  <c r="CJ27" i="5"/>
  <c r="CH27" i="5"/>
  <c r="CF27" i="5"/>
  <c r="CD27" i="5"/>
  <c r="CB27" i="5"/>
  <c r="BZ27" i="5"/>
  <c r="BX27" i="5"/>
  <c r="BV27" i="5"/>
  <c r="BT27" i="5"/>
  <c r="BR27" i="5"/>
  <c r="BP27" i="5"/>
  <c r="BN27" i="5"/>
  <c r="BL27" i="5"/>
  <c r="BJ27" i="5"/>
  <c r="BH27" i="5"/>
  <c r="BF27" i="5"/>
  <c r="BD27" i="5"/>
  <c r="AZ27" i="5"/>
  <c r="AX27" i="5"/>
  <c r="AV27" i="5"/>
  <c r="AT27" i="5"/>
  <c r="AR27" i="5"/>
  <c r="AP27" i="5"/>
  <c r="AN27" i="5"/>
  <c r="AL27" i="5"/>
  <c r="AJ27" i="5"/>
  <c r="AH27" i="5"/>
  <c r="AF27" i="5"/>
  <c r="AD27" i="5"/>
  <c r="AB27" i="5"/>
  <c r="Z27" i="5"/>
  <c r="X27" i="5"/>
  <c r="V27" i="5"/>
  <c r="T27" i="5"/>
  <c r="R27" i="5"/>
  <c r="P27" i="5"/>
  <c r="N27" i="5"/>
  <c r="L27" i="5"/>
  <c r="J27" i="5"/>
  <c r="H27" i="5"/>
  <c r="F27" i="5"/>
  <c r="DP26" i="5"/>
  <c r="DN26" i="5"/>
  <c r="DL26" i="5"/>
  <c r="DJ26" i="5"/>
  <c r="DH26" i="5"/>
  <c r="DF26" i="5"/>
  <c r="DD26" i="5"/>
  <c r="DB26" i="5"/>
  <c r="CZ26" i="5"/>
  <c r="CX26" i="5"/>
  <c r="CV26" i="5"/>
  <c r="CT26" i="5"/>
  <c r="CR26" i="5"/>
  <c r="CP26" i="5"/>
  <c r="CN26" i="5"/>
  <c r="CL26" i="5"/>
  <c r="CJ26" i="5"/>
  <c r="CH26" i="5"/>
  <c r="CF26" i="5"/>
  <c r="CD26" i="5"/>
  <c r="CB26" i="5"/>
  <c r="BZ26" i="5"/>
  <c r="BX26" i="5"/>
  <c r="BV26" i="5"/>
  <c r="BT26" i="5"/>
  <c r="BR26" i="5"/>
  <c r="BP26" i="5"/>
  <c r="BN26" i="5"/>
  <c r="BL26" i="5"/>
  <c r="BJ26" i="5"/>
  <c r="BH26" i="5"/>
  <c r="BF26" i="5"/>
  <c r="BD26" i="5"/>
  <c r="BB26" i="5"/>
  <c r="AX26" i="5"/>
  <c r="AV26" i="5"/>
  <c r="AT26" i="5"/>
  <c r="AR26" i="5"/>
  <c r="AP26" i="5"/>
  <c r="AN26" i="5"/>
  <c r="AL26" i="5"/>
  <c r="AJ26" i="5"/>
  <c r="AH26" i="5"/>
  <c r="AF26" i="5"/>
  <c r="AD26" i="5"/>
  <c r="AB26" i="5"/>
  <c r="Z26" i="5"/>
  <c r="X26" i="5"/>
  <c r="V26" i="5"/>
  <c r="T26" i="5"/>
  <c r="R26" i="5"/>
  <c r="P26" i="5"/>
  <c r="N26" i="5"/>
  <c r="L26" i="5"/>
  <c r="J26" i="5"/>
  <c r="H26" i="5"/>
  <c r="F26" i="5"/>
  <c r="DP25" i="5"/>
  <c r="DN25" i="5"/>
  <c r="DL25" i="5"/>
  <c r="DJ25" i="5"/>
  <c r="DH25" i="5"/>
  <c r="DF25" i="5"/>
  <c r="DD25" i="5"/>
  <c r="DB25" i="5"/>
  <c r="CZ25" i="5"/>
  <c r="CX25" i="5"/>
  <c r="CV25" i="5"/>
  <c r="CT25" i="5"/>
  <c r="CR25" i="5"/>
  <c r="CP25" i="5"/>
  <c r="CN25" i="5"/>
  <c r="CL25" i="5"/>
  <c r="CJ25" i="5"/>
  <c r="CH25" i="5"/>
  <c r="CF25" i="5"/>
  <c r="CD25" i="5"/>
  <c r="CB25" i="5"/>
  <c r="BZ25" i="5"/>
  <c r="BX25" i="5"/>
  <c r="BV25" i="5"/>
  <c r="BT25" i="5"/>
  <c r="BR25" i="5"/>
  <c r="BP25" i="5"/>
  <c r="BN25" i="5"/>
  <c r="BL25" i="5"/>
  <c r="BJ25" i="5"/>
  <c r="BH25" i="5"/>
  <c r="BF25" i="5"/>
  <c r="BD25" i="5"/>
  <c r="BB25" i="5"/>
  <c r="AZ25" i="5"/>
  <c r="AV25" i="5"/>
  <c r="AT25" i="5"/>
  <c r="AR25" i="5"/>
  <c r="AP25" i="5"/>
  <c r="AN25" i="5"/>
  <c r="AL25" i="5"/>
  <c r="AJ25" i="5"/>
  <c r="AH25" i="5"/>
  <c r="AF25" i="5"/>
  <c r="AD25" i="5"/>
  <c r="AB25" i="5"/>
  <c r="Z25" i="5"/>
  <c r="X25" i="5"/>
  <c r="V25" i="5"/>
  <c r="T25" i="5"/>
  <c r="R25" i="5"/>
  <c r="P25" i="5"/>
  <c r="N25" i="5"/>
  <c r="L25" i="5"/>
  <c r="J25" i="5"/>
  <c r="H25" i="5"/>
  <c r="F25" i="5"/>
  <c r="DP24" i="5"/>
  <c r="DN24" i="5"/>
  <c r="DL24" i="5"/>
  <c r="DJ24" i="5"/>
  <c r="DH24" i="5"/>
  <c r="DF24" i="5"/>
  <c r="DD24" i="5"/>
  <c r="DB24" i="5"/>
  <c r="CZ24" i="5"/>
  <c r="CX24" i="5"/>
  <c r="CV24" i="5"/>
  <c r="CT24" i="5"/>
  <c r="CR24" i="5"/>
  <c r="CP24" i="5"/>
  <c r="CN24" i="5"/>
  <c r="CL24" i="5"/>
  <c r="CJ24" i="5"/>
  <c r="CH24" i="5"/>
  <c r="CF24" i="5"/>
  <c r="CD24" i="5"/>
  <c r="CB24" i="5"/>
  <c r="BZ24" i="5"/>
  <c r="BX24" i="5"/>
  <c r="BV24" i="5"/>
  <c r="BT24" i="5"/>
  <c r="BR24" i="5"/>
  <c r="BP24" i="5"/>
  <c r="BN24" i="5"/>
  <c r="BL24" i="5"/>
  <c r="BJ24" i="5"/>
  <c r="BH24" i="5"/>
  <c r="BF24" i="5"/>
  <c r="BD24" i="5"/>
  <c r="BB24" i="5"/>
  <c r="AZ24" i="5"/>
  <c r="AX24" i="5"/>
  <c r="AT24" i="5"/>
  <c r="AR24" i="5"/>
  <c r="AP24" i="5"/>
  <c r="AN24" i="5"/>
  <c r="AL24" i="5"/>
  <c r="AJ24" i="5"/>
  <c r="AH24" i="5"/>
  <c r="AF24" i="5"/>
  <c r="AD24" i="5"/>
  <c r="AB24" i="5"/>
  <c r="Z24" i="5"/>
  <c r="X24" i="5"/>
  <c r="V24" i="5"/>
  <c r="T24" i="5"/>
  <c r="R24" i="5"/>
  <c r="P24" i="5"/>
  <c r="N24" i="5"/>
  <c r="L24" i="5"/>
  <c r="J24" i="5"/>
  <c r="H24" i="5"/>
  <c r="F24" i="5"/>
  <c r="DP23" i="5"/>
  <c r="DN23" i="5"/>
  <c r="DL23" i="5"/>
  <c r="DJ23" i="5"/>
  <c r="DH23" i="5"/>
  <c r="DF23" i="5"/>
  <c r="DD23" i="5"/>
  <c r="DB23" i="5"/>
  <c r="CZ23" i="5"/>
  <c r="CX23" i="5"/>
  <c r="CV23" i="5"/>
  <c r="CT23" i="5"/>
  <c r="CR23" i="5"/>
  <c r="CP23" i="5"/>
  <c r="CN23" i="5"/>
  <c r="CL23" i="5"/>
  <c r="CJ23" i="5"/>
  <c r="CH23" i="5"/>
  <c r="CF23" i="5"/>
  <c r="CD23" i="5"/>
  <c r="CB23" i="5"/>
  <c r="BZ23" i="5"/>
  <c r="BX23" i="5"/>
  <c r="BV23" i="5"/>
  <c r="BT23" i="5"/>
  <c r="BR23" i="5"/>
  <c r="BP23" i="5"/>
  <c r="BN23" i="5"/>
  <c r="BL23" i="5"/>
  <c r="BJ23" i="5"/>
  <c r="BH23" i="5"/>
  <c r="BF23" i="5"/>
  <c r="BD23" i="5"/>
  <c r="BB23" i="5"/>
  <c r="AZ23" i="5"/>
  <c r="AX23" i="5"/>
  <c r="AV23" i="5"/>
  <c r="AR23" i="5"/>
  <c r="AP23" i="5"/>
  <c r="AN23" i="5"/>
  <c r="AL23" i="5"/>
  <c r="AJ23" i="5"/>
  <c r="AH23" i="5"/>
  <c r="AF23" i="5"/>
  <c r="AD23" i="5"/>
  <c r="AB23" i="5"/>
  <c r="Z23" i="5"/>
  <c r="X23" i="5"/>
  <c r="V23" i="5"/>
  <c r="T23" i="5"/>
  <c r="R23" i="5"/>
  <c r="P23" i="5"/>
  <c r="N23" i="5"/>
  <c r="L23" i="5"/>
  <c r="J23" i="5"/>
  <c r="H23" i="5"/>
  <c r="F23" i="5"/>
  <c r="DP22" i="5"/>
  <c r="DN22" i="5"/>
  <c r="DL22" i="5"/>
  <c r="DJ22" i="5"/>
  <c r="DH22" i="5"/>
  <c r="DF22" i="5"/>
  <c r="DD22" i="5"/>
  <c r="DB22" i="5"/>
  <c r="CZ22" i="5"/>
  <c r="CX22" i="5"/>
  <c r="CV22" i="5"/>
  <c r="CT22" i="5"/>
  <c r="CR22" i="5"/>
  <c r="CP22" i="5"/>
  <c r="CN22" i="5"/>
  <c r="CL22" i="5"/>
  <c r="CJ22" i="5"/>
  <c r="CH22" i="5"/>
  <c r="CF22" i="5"/>
  <c r="CD22" i="5"/>
  <c r="CB22" i="5"/>
  <c r="BZ22" i="5"/>
  <c r="BX22" i="5"/>
  <c r="BV22" i="5"/>
  <c r="BT22" i="5"/>
  <c r="BR22" i="5"/>
  <c r="BP22" i="5"/>
  <c r="BN22" i="5"/>
  <c r="BL22" i="5"/>
  <c r="BJ22" i="5"/>
  <c r="BH22" i="5"/>
  <c r="BF22" i="5"/>
  <c r="BD22" i="5"/>
  <c r="BB22" i="5"/>
  <c r="AZ22" i="5"/>
  <c r="AX22" i="5"/>
  <c r="AV22" i="5"/>
  <c r="AT22" i="5"/>
  <c r="AP22" i="5"/>
  <c r="AN22" i="5"/>
  <c r="AL22" i="5"/>
  <c r="AJ22" i="5"/>
  <c r="AH22" i="5"/>
  <c r="AF22" i="5"/>
  <c r="AD22" i="5"/>
  <c r="AB22" i="5"/>
  <c r="Z22" i="5"/>
  <c r="X22" i="5"/>
  <c r="V22" i="5"/>
  <c r="T22" i="5"/>
  <c r="R22" i="5"/>
  <c r="P22" i="5"/>
  <c r="N22" i="5"/>
  <c r="L22" i="5"/>
  <c r="J22" i="5"/>
  <c r="H22" i="5"/>
  <c r="F22" i="5"/>
  <c r="DP21" i="5"/>
  <c r="DN21" i="5"/>
  <c r="DL21" i="5"/>
  <c r="DJ21" i="5"/>
  <c r="DH21" i="5"/>
  <c r="DF21" i="5"/>
  <c r="DD21" i="5"/>
  <c r="DB21" i="5"/>
  <c r="CZ21" i="5"/>
  <c r="CX21" i="5"/>
  <c r="CV21" i="5"/>
  <c r="CT21" i="5"/>
  <c r="CR21" i="5"/>
  <c r="CP21" i="5"/>
  <c r="CN21" i="5"/>
  <c r="CL21" i="5"/>
  <c r="CJ21" i="5"/>
  <c r="CH21" i="5"/>
  <c r="CF21" i="5"/>
  <c r="CD21" i="5"/>
  <c r="CB21" i="5"/>
  <c r="BZ21" i="5"/>
  <c r="BX21" i="5"/>
  <c r="BV21" i="5"/>
  <c r="BT21" i="5"/>
  <c r="BR21" i="5"/>
  <c r="BP21" i="5"/>
  <c r="BN21" i="5"/>
  <c r="BL21" i="5"/>
  <c r="BJ21" i="5"/>
  <c r="BH21" i="5"/>
  <c r="BF21" i="5"/>
  <c r="BD21" i="5"/>
  <c r="BB21" i="5"/>
  <c r="AZ21" i="5"/>
  <c r="AX21" i="5"/>
  <c r="AV21" i="5"/>
  <c r="AT21" i="5"/>
  <c r="AR21" i="5"/>
  <c r="AN21" i="5"/>
  <c r="AL21" i="5"/>
  <c r="AJ21" i="5"/>
  <c r="AH21" i="5"/>
  <c r="AF21" i="5"/>
  <c r="AD21" i="5"/>
  <c r="AB21" i="5"/>
  <c r="Z21" i="5"/>
  <c r="X21" i="5"/>
  <c r="V21" i="5"/>
  <c r="T21" i="5"/>
  <c r="R21" i="5"/>
  <c r="P21" i="5"/>
  <c r="N21" i="5"/>
  <c r="L21" i="5"/>
  <c r="J21" i="5"/>
  <c r="H21" i="5"/>
  <c r="F21" i="5"/>
  <c r="DP20" i="5"/>
  <c r="DN20" i="5"/>
  <c r="DL20" i="5"/>
  <c r="DJ20" i="5"/>
  <c r="DH20" i="5"/>
  <c r="DF20" i="5"/>
  <c r="DD20" i="5"/>
  <c r="DB20" i="5"/>
  <c r="CZ20" i="5"/>
  <c r="CX20" i="5"/>
  <c r="CV20" i="5"/>
  <c r="CT20" i="5"/>
  <c r="CR20" i="5"/>
  <c r="CP20" i="5"/>
  <c r="CN20" i="5"/>
  <c r="CL20" i="5"/>
  <c r="CJ20" i="5"/>
  <c r="CH20" i="5"/>
  <c r="CF20" i="5"/>
  <c r="CD20" i="5"/>
  <c r="CB20" i="5"/>
  <c r="BZ20" i="5"/>
  <c r="BX20" i="5"/>
  <c r="BV20" i="5"/>
  <c r="BT20" i="5"/>
  <c r="BR20" i="5"/>
  <c r="BP20" i="5"/>
  <c r="BN20" i="5"/>
  <c r="BL20" i="5"/>
  <c r="BJ20" i="5"/>
  <c r="BH20" i="5"/>
  <c r="BF20" i="5"/>
  <c r="BD20" i="5"/>
  <c r="BB20" i="5"/>
  <c r="AZ20" i="5"/>
  <c r="AX20" i="5"/>
  <c r="AV20" i="5"/>
  <c r="AT20" i="5"/>
  <c r="AR20" i="5"/>
  <c r="AP20" i="5"/>
  <c r="AL20" i="5"/>
  <c r="AJ20" i="5"/>
  <c r="AH20" i="5"/>
  <c r="AF20" i="5"/>
  <c r="AD20" i="5"/>
  <c r="AB20" i="5"/>
  <c r="Z20" i="5"/>
  <c r="X20" i="5"/>
  <c r="V20" i="5"/>
  <c r="T20" i="5"/>
  <c r="R20" i="5"/>
  <c r="P20" i="5"/>
  <c r="N20" i="5"/>
  <c r="L20" i="5"/>
  <c r="J20" i="5"/>
  <c r="H20" i="5"/>
  <c r="F20" i="5"/>
  <c r="DN19" i="5"/>
  <c r="DL19" i="5"/>
  <c r="DJ19" i="5"/>
  <c r="DH19" i="5"/>
  <c r="DF19" i="5"/>
  <c r="DD19" i="5"/>
  <c r="DB19" i="5"/>
  <c r="CZ19" i="5"/>
  <c r="CX19" i="5"/>
  <c r="CV19" i="5"/>
  <c r="CT19" i="5"/>
  <c r="CR19" i="5"/>
  <c r="CP19" i="5"/>
  <c r="CN19" i="5"/>
  <c r="CL19" i="5"/>
  <c r="CJ19" i="5"/>
  <c r="CH19" i="5"/>
  <c r="CF19" i="5"/>
  <c r="CD19" i="5"/>
  <c r="CB19" i="5"/>
  <c r="BZ19" i="5"/>
  <c r="BX19" i="5"/>
  <c r="BV19" i="5"/>
  <c r="BT19" i="5"/>
  <c r="BR19" i="5"/>
  <c r="BP19" i="5"/>
  <c r="BN19" i="5"/>
  <c r="BL19" i="5"/>
  <c r="BJ19" i="5"/>
  <c r="BH19" i="5"/>
  <c r="BF19" i="5"/>
  <c r="BD19" i="5"/>
  <c r="BB19" i="5"/>
  <c r="AZ19" i="5"/>
  <c r="AX19" i="5"/>
  <c r="AV19" i="5"/>
  <c r="AT19" i="5"/>
  <c r="AR19" i="5"/>
  <c r="AP19" i="5"/>
  <c r="AN19" i="5"/>
  <c r="AJ19" i="5"/>
  <c r="AH19" i="5"/>
  <c r="AF19" i="5"/>
  <c r="AD19" i="5"/>
  <c r="AB19" i="5"/>
  <c r="Z19" i="5"/>
  <c r="X19" i="5"/>
  <c r="V19" i="5"/>
  <c r="T19" i="5"/>
  <c r="R19" i="5"/>
  <c r="P19" i="5"/>
  <c r="N19" i="5"/>
  <c r="L19" i="5"/>
  <c r="J19" i="5"/>
  <c r="H19" i="5"/>
  <c r="F19" i="5"/>
  <c r="DL18" i="5"/>
  <c r="DJ18" i="5"/>
  <c r="DH18" i="5"/>
  <c r="DF18" i="5"/>
  <c r="DD18" i="5"/>
  <c r="DB18" i="5"/>
  <c r="CZ18" i="5"/>
  <c r="CX18" i="5"/>
  <c r="CV18" i="5"/>
  <c r="CT18" i="5"/>
  <c r="CR18" i="5"/>
  <c r="CP18" i="5"/>
  <c r="CN18" i="5"/>
  <c r="CL18" i="5"/>
  <c r="CJ18" i="5"/>
  <c r="CH18" i="5"/>
  <c r="CF18" i="5"/>
  <c r="CD18" i="5"/>
  <c r="CB18" i="5"/>
  <c r="BZ18" i="5"/>
  <c r="BX18" i="5"/>
  <c r="BV18" i="5"/>
  <c r="BT18" i="5"/>
  <c r="BR18" i="5"/>
  <c r="BP18" i="5"/>
  <c r="BN18" i="5"/>
  <c r="BL18" i="5"/>
  <c r="BJ18" i="5"/>
  <c r="BH18" i="5"/>
  <c r="BF18" i="5"/>
  <c r="BD18" i="5"/>
  <c r="BB18" i="5"/>
  <c r="AZ18" i="5"/>
  <c r="AX18" i="5"/>
  <c r="AV18" i="5"/>
  <c r="AT18" i="5"/>
  <c r="AR18" i="5"/>
  <c r="AP18" i="5"/>
  <c r="AN18" i="5"/>
  <c r="AL18" i="5"/>
  <c r="AH18" i="5"/>
  <c r="AF18" i="5"/>
  <c r="AD18" i="5"/>
  <c r="AB18" i="5"/>
  <c r="Z18" i="5"/>
  <c r="X18" i="5"/>
  <c r="V18" i="5"/>
  <c r="T18" i="5"/>
  <c r="R18" i="5"/>
  <c r="P18" i="5"/>
  <c r="N18" i="5"/>
  <c r="L18" i="5"/>
  <c r="J18" i="5"/>
  <c r="H18" i="5"/>
  <c r="F18" i="5"/>
  <c r="DJ17" i="5"/>
  <c r="DH17" i="5"/>
  <c r="DF17" i="5"/>
  <c r="DD17" i="5"/>
  <c r="DB17" i="5"/>
  <c r="CZ17" i="5"/>
  <c r="CX17" i="5"/>
  <c r="CV17" i="5"/>
  <c r="CT17" i="5"/>
  <c r="CR17" i="5"/>
  <c r="CP17" i="5"/>
  <c r="CN17" i="5"/>
  <c r="CL17" i="5"/>
  <c r="CJ17" i="5"/>
  <c r="CH17" i="5"/>
  <c r="CF17" i="5"/>
  <c r="CD17" i="5"/>
  <c r="CB17" i="5"/>
  <c r="BZ17" i="5"/>
  <c r="BX17" i="5"/>
  <c r="BV17" i="5"/>
  <c r="BT17" i="5"/>
  <c r="BR17" i="5"/>
  <c r="BP17" i="5"/>
  <c r="BN17" i="5"/>
  <c r="BL17" i="5"/>
  <c r="BJ17" i="5"/>
  <c r="BH17" i="5"/>
  <c r="BF17" i="5"/>
  <c r="BD17" i="5"/>
  <c r="BB17" i="5"/>
  <c r="AZ17" i="5"/>
  <c r="AX17" i="5"/>
  <c r="AV17" i="5"/>
  <c r="AT17" i="5"/>
  <c r="AR17" i="5"/>
  <c r="AP17" i="5"/>
  <c r="AN17" i="5"/>
  <c r="AL17" i="5"/>
  <c r="AJ17" i="5"/>
  <c r="AF17" i="5"/>
  <c r="AD17" i="5"/>
  <c r="AB17" i="5"/>
  <c r="Z17" i="5"/>
  <c r="X17" i="5"/>
  <c r="V17" i="5"/>
  <c r="T17" i="5"/>
  <c r="R17" i="5"/>
  <c r="P17" i="5"/>
  <c r="N17" i="5"/>
  <c r="L17" i="5"/>
  <c r="J17" i="5"/>
  <c r="H17" i="5"/>
  <c r="F17" i="5"/>
  <c r="DH16" i="5"/>
  <c r="DF16" i="5"/>
  <c r="DD16" i="5"/>
  <c r="DB16" i="5"/>
  <c r="CZ16" i="5"/>
  <c r="CX16" i="5"/>
  <c r="CV16" i="5"/>
  <c r="CT16" i="5"/>
  <c r="CR16" i="5"/>
  <c r="CP16" i="5"/>
  <c r="CN16" i="5"/>
  <c r="CL16" i="5"/>
  <c r="CJ16" i="5"/>
  <c r="CH16" i="5"/>
  <c r="CF16" i="5"/>
  <c r="CD16" i="5"/>
  <c r="CB16" i="5"/>
  <c r="BZ16" i="5"/>
  <c r="BX16" i="5"/>
  <c r="BV16" i="5"/>
  <c r="BT16" i="5"/>
  <c r="BR16" i="5"/>
  <c r="BP16" i="5"/>
  <c r="BN16" i="5"/>
  <c r="BL16" i="5"/>
  <c r="BJ16" i="5"/>
  <c r="BH16" i="5"/>
  <c r="BF16" i="5"/>
  <c r="BD16" i="5"/>
  <c r="BB16" i="5"/>
  <c r="AZ16" i="5"/>
  <c r="AX16" i="5"/>
  <c r="AV16" i="5"/>
  <c r="AT16" i="5"/>
  <c r="AR16" i="5"/>
  <c r="AP16" i="5"/>
  <c r="AN16" i="5"/>
  <c r="AL16" i="5"/>
  <c r="AJ16" i="5"/>
  <c r="AH16" i="5"/>
  <c r="AD16" i="5"/>
  <c r="AB16" i="5"/>
  <c r="Z16" i="5"/>
  <c r="X16" i="5"/>
  <c r="V16" i="5"/>
  <c r="T16" i="5"/>
  <c r="R16" i="5"/>
  <c r="P16" i="5"/>
  <c r="N16" i="5"/>
  <c r="L16" i="5"/>
  <c r="J16" i="5"/>
  <c r="H16" i="5"/>
  <c r="F16" i="5"/>
  <c r="DF15" i="5"/>
  <c r="DD15" i="5"/>
  <c r="DB15" i="5"/>
  <c r="CZ15" i="5"/>
  <c r="CX15" i="5"/>
  <c r="CV15" i="5"/>
  <c r="CT15" i="5"/>
  <c r="CR15" i="5"/>
  <c r="CP15" i="5"/>
  <c r="CN15" i="5"/>
  <c r="CL15" i="5"/>
  <c r="CJ15" i="5"/>
  <c r="CH15" i="5"/>
  <c r="CF15" i="5"/>
  <c r="CD15" i="5"/>
  <c r="CB15" i="5"/>
  <c r="BZ15" i="5"/>
  <c r="BX15" i="5"/>
  <c r="BV15" i="5"/>
  <c r="BT15" i="5"/>
  <c r="BR15" i="5"/>
  <c r="BP15" i="5"/>
  <c r="BN15" i="5"/>
  <c r="BL15" i="5"/>
  <c r="BJ15" i="5"/>
  <c r="BH15" i="5"/>
  <c r="BF15" i="5"/>
  <c r="BD15" i="5"/>
  <c r="BB15" i="5"/>
  <c r="AZ15" i="5"/>
  <c r="AX15" i="5"/>
  <c r="AV15" i="5"/>
  <c r="AT15" i="5"/>
  <c r="AR15" i="5"/>
  <c r="AP15" i="5"/>
  <c r="AN15" i="5"/>
  <c r="AL15" i="5"/>
  <c r="AJ15" i="5"/>
  <c r="AH15" i="5"/>
  <c r="AF15" i="5"/>
  <c r="AB15" i="5"/>
  <c r="Z15" i="5"/>
  <c r="X15" i="5"/>
  <c r="V15" i="5"/>
  <c r="T15" i="5"/>
  <c r="R15" i="5"/>
  <c r="P15" i="5"/>
  <c r="N15" i="5"/>
  <c r="L15" i="5"/>
  <c r="J15" i="5"/>
  <c r="H15" i="5"/>
  <c r="F15" i="5"/>
  <c r="DD14" i="5"/>
  <c r="DB14" i="5"/>
  <c r="CZ14" i="5"/>
  <c r="CX14" i="5"/>
  <c r="CV14" i="5"/>
  <c r="CT14" i="5"/>
  <c r="CR14" i="5"/>
  <c r="CP14" i="5"/>
  <c r="CN14" i="5"/>
  <c r="CL14" i="5"/>
  <c r="CJ14" i="5"/>
  <c r="CH14" i="5"/>
  <c r="CF14" i="5"/>
  <c r="CD14" i="5"/>
  <c r="CB14" i="5"/>
  <c r="BZ14" i="5"/>
  <c r="BX14" i="5"/>
  <c r="BV14" i="5"/>
  <c r="BT14" i="5"/>
  <c r="BR14" i="5"/>
  <c r="BP14" i="5"/>
  <c r="BN14" i="5"/>
  <c r="BL14" i="5"/>
  <c r="BJ14" i="5"/>
  <c r="BH14" i="5"/>
  <c r="BF14" i="5"/>
  <c r="BD14" i="5"/>
  <c r="BB14" i="5"/>
  <c r="AZ14" i="5"/>
  <c r="AX14" i="5"/>
  <c r="AV14" i="5"/>
  <c r="AT14" i="5"/>
  <c r="AR14" i="5"/>
  <c r="AP14" i="5"/>
  <c r="AN14" i="5"/>
  <c r="AL14" i="5"/>
  <c r="AJ14" i="5"/>
  <c r="AH14" i="5"/>
  <c r="AF14" i="5"/>
  <c r="AD14" i="5"/>
  <c r="Z14" i="5"/>
  <c r="X14" i="5"/>
  <c r="V14" i="5"/>
  <c r="T14" i="5"/>
  <c r="R14" i="5"/>
  <c r="P14" i="5"/>
  <c r="N14" i="5"/>
  <c r="L14" i="5"/>
  <c r="J14" i="5"/>
  <c r="H14" i="5"/>
  <c r="F14" i="5"/>
  <c r="DB13" i="5"/>
  <c r="CZ13" i="5"/>
  <c r="CX13" i="5"/>
  <c r="CV13" i="5"/>
  <c r="CT13" i="5"/>
  <c r="CR13" i="5"/>
  <c r="CP13" i="5"/>
  <c r="CN13" i="5"/>
  <c r="CL13" i="5"/>
  <c r="CJ13" i="5"/>
  <c r="CH13" i="5"/>
  <c r="CF13" i="5"/>
  <c r="CD13" i="5"/>
  <c r="CB13" i="5"/>
  <c r="BZ13" i="5"/>
  <c r="BX13" i="5"/>
  <c r="BV13" i="5"/>
  <c r="BT13" i="5"/>
  <c r="BR13" i="5"/>
  <c r="BP13" i="5"/>
  <c r="BN13" i="5"/>
  <c r="BL13" i="5"/>
  <c r="BJ13" i="5"/>
  <c r="BH13" i="5"/>
  <c r="BF13" i="5"/>
  <c r="BD13" i="5"/>
  <c r="BB13" i="5"/>
  <c r="AZ13" i="5"/>
  <c r="AX13" i="5"/>
  <c r="AV13" i="5"/>
  <c r="AT13" i="5"/>
  <c r="AR13" i="5"/>
  <c r="AP13" i="5"/>
  <c r="AN13" i="5"/>
  <c r="AL13" i="5"/>
  <c r="AJ13" i="5"/>
  <c r="AH13" i="5"/>
  <c r="AF13" i="5"/>
  <c r="AD13" i="5"/>
  <c r="AB13" i="5"/>
  <c r="X13" i="5"/>
  <c r="V13" i="5"/>
  <c r="T13" i="5"/>
  <c r="R13" i="5"/>
  <c r="P13" i="5"/>
  <c r="N13" i="5"/>
  <c r="L13" i="5"/>
  <c r="J13" i="5"/>
  <c r="H13" i="5"/>
  <c r="F13" i="5"/>
  <c r="CZ12" i="5"/>
  <c r="CX12" i="5"/>
  <c r="CV12" i="5"/>
  <c r="CT12" i="5"/>
  <c r="CR12" i="5"/>
  <c r="CP12" i="5"/>
  <c r="CN12" i="5"/>
  <c r="CL12" i="5"/>
  <c r="CJ12" i="5"/>
  <c r="CH12" i="5"/>
  <c r="CF12" i="5"/>
  <c r="CD12" i="5"/>
  <c r="CB12" i="5"/>
  <c r="BZ12" i="5"/>
  <c r="BX12" i="5"/>
  <c r="BV12" i="5"/>
  <c r="BT12" i="5"/>
  <c r="BR12" i="5"/>
  <c r="BP12" i="5"/>
  <c r="BN12" i="5"/>
  <c r="BL12" i="5"/>
  <c r="BJ12" i="5"/>
  <c r="BH12" i="5"/>
  <c r="BF12" i="5"/>
  <c r="BD12" i="5"/>
  <c r="BB12" i="5"/>
  <c r="AZ12" i="5"/>
  <c r="AX12" i="5"/>
  <c r="AV12" i="5"/>
  <c r="AT12" i="5"/>
  <c r="AR12" i="5"/>
  <c r="AP12" i="5"/>
  <c r="AN12" i="5"/>
  <c r="AL12" i="5"/>
  <c r="AJ12" i="5"/>
  <c r="AH12" i="5"/>
  <c r="AF12" i="5"/>
  <c r="AD12" i="5"/>
  <c r="AB12" i="5"/>
  <c r="Z12" i="5"/>
  <c r="V12" i="5"/>
  <c r="T12" i="5"/>
  <c r="R12" i="5"/>
  <c r="P12" i="5"/>
  <c r="N12" i="5"/>
  <c r="L12" i="5"/>
  <c r="J12" i="5"/>
  <c r="H12" i="5"/>
  <c r="F12" i="5"/>
  <c r="CX11" i="5"/>
  <c r="CV11" i="5"/>
  <c r="CT11" i="5"/>
  <c r="CR11" i="5"/>
  <c r="CP11" i="5"/>
  <c r="CN11" i="5"/>
  <c r="CL11" i="5"/>
  <c r="CJ11" i="5"/>
  <c r="CH11" i="5"/>
  <c r="CF11" i="5"/>
  <c r="CD11" i="5"/>
  <c r="CB11" i="5"/>
  <c r="BZ11" i="5"/>
  <c r="BX11" i="5"/>
  <c r="BV11" i="5"/>
  <c r="BT11" i="5"/>
  <c r="BR11" i="5"/>
  <c r="BP11" i="5"/>
  <c r="BN11" i="5"/>
  <c r="BL11" i="5"/>
  <c r="BJ11" i="5"/>
  <c r="BH11" i="5"/>
  <c r="BF11" i="5"/>
  <c r="BD11" i="5"/>
  <c r="BB11" i="5"/>
  <c r="AZ11" i="5"/>
  <c r="AX11" i="5"/>
  <c r="AV11" i="5"/>
  <c r="AT11" i="5"/>
  <c r="AR11" i="5"/>
  <c r="AP11" i="5"/>
  <c r="AN11" i="5"/>
  <c r="AL11" i="5"/>
  <c r="AJ11" i="5"/>
  <c r="AH11" i="5"/>
  <c r="AF11" i="5"/>
  <c r="AD11" i="5"/>
  <c r="AB11" i="5"/>
  <c r="Z11" i="5"/>
  <c r="X11" i="5"/>
  <c r="T11" i="5"/>
  <c r="R11" i="5"/>
  <c r="P11" i="5"/>
  <c r="N11" i="5"/>
  <c r="L11" i="5"/>
  <c r="J11" i="5"/>
  <c r="H11" i="5"/>
  <c r="F11" i="5"/>
  <c r="CV10" i="5"/>
  <c r="CT10" i="5"/>
  <c r="CR10" i="5"/>
  <c r="CP10" i="5"/>
  <c r="CN10" i="5"/>
  <c r="CL10" i="5"/>
  <c r="CJ10" i="5"/>
  <c r="CH10" i="5"/>
  <c r="CF10" i="5"/>
  <c r="CD10" i="5"/>
  <c r="CB10" i="5"/>
  <c r="BZ10" i="5"/>
  <c r="BX10" i="5"/>
  <c r="BV10" i="5"/>
  <c r="BT10" i="5"/>
  <c r="BR10" i="5"/>
  <c r="BP10" i="5"/>
  <c r="BN10" i="5"/>
  <c r="BL10" i="5"/>
  <c r="BJ10" i="5"/>
  <c r="BH10" i="5"/>
  <c r="BF10" i="5"/>
  <c r="BD10" i="5"/>
  <c r="BB10" i="5"/>
  <c r="AZ10" i="5"/>
  <c r="AX10" i="5"/>
  <c r="AV10" i="5"/>
  <c r="AT10" i="5"/>
  <c r="AR10" i="5"/>
  <c r="AP10" i="5"/>
  <c r="AN10" i="5"/>
  <c r="AL10" i="5"/>
  <c r="AJ10" i="5"/>
  <c r="AH10" i="5"/>
  <c r="AF10" i="5"/>
  <c r="AD10" i="5"/>
  <c r="AB10" i="5"/>
  <c r="Z10" i="5"/>
  <c r="X10" i="5"/>
  <c r="V10" i="5"/>
  <c r="R10" i="5"/>
  <c r="P10" i="5"/>
  <c r="N10" i="5"/>
  <c r="L10" i="5"/>
  <c r="J10" i="5"/>
  <c r="H10" i="5"/>
  <c r="F10" i="5"/>
  <c r="CT9" i="5"/>
  <c r="CR9" i="5"/>
  <c r="CP9" i="5"/>
  <c r="CN9" i="5"/>
  <c r="CL9" i="5"/>
  <c r="CJ9" i="5"/>
  <c r="CH9" i="5"/>
  <c r="CF9" i="5"/>
  <c r="CD9" i="5"/>
  <c r="CB9" i="5"/>
  <c r="BZ9" i="5"/>
  <c r="BX9" i="5"/>
  <c r="BV9" i="5"/>
  <c r="BT9" i="5"/>
  <c r="BR9" i="5"/>
  <c r="BP9" i="5"/>
  <c r="BN9" i="5"/>
  <c r="BL9" i="5"/>
  <c r="BJ9" i="5"/>
  <c r="BH9" i="5"/>
  <c r="BF9" i="5"/>
  <c r="BD9" i="5"/>
  <c r="BB9" i="5"/>
  <c r="AZ9" i="5"/>
  <c r="AX9" i="5"/>
  <c r="AV9" i="5"/>
  <c r="AT9" i="5"/>
  <c r="AR9" i="5"/>
  <c r="AP9" i="5"/>
  <c r="AN9" i="5"/>
  <c r="AL9" i="5"/>
  <c r="AJ9" i="5"/>
  <c r="AH9" i="5"/>
  <c r="AF9" i="5"/>
  <c r="AD9" i="5"/>
  <c r="AB9" i="5"/>
  <c r="Z9" i="5"/>
  <c r="X9" i="5"/>
  <c r="V9" i="5"/>
  <c r="T9" i="5"/>
  <c r="P9" i="5"/>
  <c r="N9" i="5"/>
  <c r="L9" i="5"/>
  <c r="J9" i="5"/>
  <c r="H9" i="5"/>
  <c r="F9" i="5"/>
  <c r="CR8" i="5"/>
  <c r="CP8" i="5"/>
  <c r="CN8" i="5"/>
  <c r="CL8" i="5"/>
  <c r="CJ8" i="5"/>
  <c r="CH8" i="5"/>
  <c r="CF8" i="5"/>
  <c r="CD8" i="5"/>
  <c r="CB8" i="5"/>
  <c r="BZ8" i="5"/>
  <c r="BX8" i="5"/>
  <c r="BV8" i="5"/>
  <c r="BT8" i="5"/>
  <c r="BR8" i="5"/>
  <c r="BP8" i="5"/>
  <c r="BN8" i="5"/>
  <c r="BL8" i="5"/>
  <c r="BJ8" i="5"/>
  <c r="BH8" i="5"/>
  <c r="BF8" i="5"/>
  <c r="BD8" i="5"/>
  <c r="BB8" i="5"/>
  <c r="AZ8" i="5"/>
  <c r="AX8" i="5"/>
  <c r="AV8" i="5"/>
  <c r="AT8" i="5"/>
  <c r="AR8" i="5"/>
  <c r="AP8" i="5"/>
  <c r="AN8" i="5"/>
  <c r="AL8" i="5"/>
  <c r="AJ8" i="5"/>
  <c r="AH8" i="5"/>
  <c r="AF8" i="5"/>
  <c r="AD8" i="5"/>
  <c r="AB8" i="5"/>
  <c r="Z8" i="5"/>
  <c r="X8" i="5"/>
  <c r="V8" i="5"/>
  <c r="T8" i="5"/>
  <c r="R8" i="5"/>
  <c r="N8" i="5"/>
  <c r="L8" i="5"/>
  <c r="J8" i="5"/>
  <c r="H8" i="5"/>
  <c r="F8" i="5"/>
  <c r="CP7" i="5"/>
  <c r="CN7" i="5"/>
  <c r="CL7" i="5"/>
  <c r="CJ7" i="5"/>
  <c r="CH7" i="5"/>
  <c r="CF7" i="5"/>
  <c r="CD7" i="5"/>
  <c r="CB7" i="5"/>
  <c r="BZ7" i="5"/>
  <c r="BX7" i="5"/>
  <c r="BV7" i="5"/>
  <c r="BT7" i="5"/>
  <c r="BR7" i="5"/>
  <c r="BP7" i="5"/>
  <c r="BN7" i="5"/>
  <c r="BL7" i="5"/>
  <c r="BJ7" i="5"/>
  <c r="BH7" i="5"/>
  <c r="BF7" i="5"/>
  <c r="BD7" i="5"/>
  <c r="BB7" i="5"/>
  <c r="AZ7" i="5"/>
  <c r="AX7" i="5"/>
  <c r="AV7" i="5"/>
  <c r="AT7" i="5"/>
  <c r="AR7" i="5"/>
  <c r="AP7" i="5"/>
  <c r="AN7" i="5"/>
  <c r="AL7" i="5"/>
  <c r="AJ7" i="5"/>
  <c r="AH7" i="5"/>
  <c r="AF7" i="5"/>
  <c r="AD7" i="5"/>
  <c r="AB7" i="5"/>
  <c r="Z7" i="5"/>
  <c r="X7" i="5"/>
  <c r="V7" i="5"/>
  <c r="T7" i="5"/>
  <c r="R7" i="5"/>
  <c r="P7" i="5"/>
  <c r="L7" i="5"/>
  <c r="J7" i="5"/>
  <c r="H7" i="5"/>
  <c r="F7" i="5"/>
  <c r="CN6" i="5"/>
  <c r="CL6" i="5"/>
  <c r="CJ6" i="5"/>
  <c r="CH6" i="5"/>
  <c r="CF6" i="5"/>
  <c r="CD6" i="5"/>
  <c r="CB6" i="5"/>
  <c r="BZ6" i="5"/>
  <c r="BX6" i="5"/>
  <c r="BV6" i="5"/>
  <c r="BT6" i="5"/>
  <c r="BR6" i="5"/>
  <c r="BP6" i="5"/>
  <c r="BN6" i="5"/>
  <c r="BL6" i="5"/>
  <c r="BJ6" i="5"/>
  <c r="BH6" i="5"/>
  <c r="BF6" i="5"/>
  <c r="BD6" i="5"/>
  <c r="BB6" i="5"/>
  <c r="AZ6" i="5"/>
  <c r="AX6" i="5"/>
  <c r="AV6" i="5"/>
  <c r="AT6" i="5"/>
  <c r="AR6" i="5"/>
  <c r="AP6" i="5"/>
  <c r="AN6" i="5"/>
  <c r="AL6" i="5"/>
  <c r="AJ6" i="5"/>
  <c r="AH6" i="5"/>
  <c r="AF6" i="5"/>
  <c r="AD6" i="5"/>
  <c r="AB6" i="5"/>
  <c r="Z6" i="5"/>
  <c r="X6" i="5"/>
  <c r="V6" i="5"/>
  <c r="T6" i="5"/>
  <c r="R6" i="5"/>
  <c r="P6" i="5"/>
  <c r="N6" i="5"/>
  <c r="J6" i="5"/>
  <c r="H6" i="5"/>
  <c r="F6" i="5"/>
  <c r="CL5" i="5"/>
  <c r="CJ5" i="5"/>
  <c r="CH5" i="5"/>
  <c r="CF5" i="5"/>
  <c r="CD5" i="5"/>
  <c r="CB5" i="5"/>
  <c r="BZ5" i="5"/>
  <c r="BX5" i="5"/>
  <c r="BV5" i="5"/>
  <c r="BT5" i="5"/>
  <c r="BR5" i="5"/>
  <c r="BP5" i="5"/>
  <c r="BN5" i="5"/>
  <c r="BL5" i="5"/>
  <c r="BJ5" i="5"/>
  <c r="BH5" i="5"/>
  <c r="BF5" i="5"/>
  <c r="BD5" i="5"/>
  <c r="BB5" i="5"/>
  <c r="AZ5" i="5"/>
  <c r="AX5" i="5"/>
  <c r="AV5" i="5"/>
  <c r="AT5" i="5"/>
  <c r="AR5" i="5"/>
  <c r="AP5" i="5"/>
  <c r="AN5" i="5"/>
  <c r="AL5" i="5"/>
  <c r="AJ5" i="5"/>
  <c r="AH5" i="5"/>
  <c r="AF5" i="5"/>
  <c r="AD5" i="5"/>
  <c r="AB5" i="5"/>
  <c r="Z5" i="5"/>
  <c r="X5" i="5"/>
  <c r="V5" i="5"/>
  <c r="T5" i="5"/>
  <c r="R5" i="5"/>
  <c r="P5" i="5"/>
  <c r="N5" i="5"/>
  <c r="L5" i="5"/>
  <c r="H5" i="5"/>
  <c r="F5" i="5"/>
  <c r="CJ4" i="5"/>
  <c r="CH4" i="5"/>
  <c r="CF4" i="5"/>
  <c r="CD4" i="5"/>
  <c r="CB4" i="5"/>
  <c r="BZ4" i="5"/>
  <c r="BX4" i="5"/>
  <c r="BV4" i="5"/>
  <c r="BT4" i="5"/>
  <c r="BR4" i="5"/>
  <c r="BP4" i="5"/>
  <c r="BN4" i="5"/>
  <c r="BL4" i="5"/>
  <c r="BJ4" i="5"/>
  <c r="BH4" i="5"/>
  <c r="BF4" i="5"/>
  <c r="BD4" i="5"/>
  <c r="BB4" i="5"/>
  <c r="AZ4" i="5"/>
  <c r="AX4" i="5"/>
  <c r="AV4" i="5"/>
  <c r="AT4" i="5"/>
  <c r="AR4" i="5"/>
  <c r="AP4" i="5"/>
  <c r="AN4" i="5"/>
  <c r="AL4" i="5"/>
  <c r="AJ4" i="5"/>
  <c r="AH4" i="5"/>
  <c r="AF4" i="5"/>
  <c r="AD4" i="5"/>
  <c r="AB4" i="5"/>
  <c r="Z4" i="5"/>
  <c r="X4" i="5"/>
  <c r="V4" i="5"/>
  <c r="T4" i="5"/>
  <c r="R4" i="5"/>
  <c r="P4" i="5"/>
  <c r="N4" i="5"/>
  <c r="L4" i="5"/>
  <c r="J4" i="5"/>
  <c r="F4" i="5"/>
  <c r="CH3" i="5"/>
  <c r="CF3" i="5"/>
  <c r="CD3" i="5"/>
  <c r="CB3" i="5"/>
  <c r="BZ3" i="5"/>
  <c r="BX3" i="5"/>
  <c r="BV3" i="5"/>
  <c r="BT3" i="5"/>
  <c r="BR3" i="5"/>
  <c r="BP3" i="5"/>
  <c r="BN3" i="5"/>
  <c r="BL3" i="5"/>
  <c r="BJ3" i="5"/>
  <c r="BH3" i="5"/>
  <c r="BF3" i="5"/>
  <c r="BD3" i="5"/>
  <c r="BB3" i="5"/>
  <c r="AZ3" i="5"/>
  <c r="AX3" i="5"/>
  <c r="AV3" i="5"/>
  <c r="AT3" i="5"/>
  <c r="AR3" i="5"/>
  <c r="AP3" i="5"/>
  <c r="AN3" i="5"/>
  <c r="AL3" i="5"/>
  <c r="AJ3" i="5"/>
  <c r="AH3" i="5"/>
  <c r="AF3" i="5"/>
  <c r="AD3" i="5"/>
  <c r="AB3" i="5"/>
  <c r="Z3" i="5"/>
  <c r="X3" i="5"/>
  <c r="V3" i="5"/>
  <c r="T3" i="5"/>
  <c r="R3" i="5"/>
  <c r="P3" i="5"/>
  <c r="N3" i="5"/>
  <c r="L3" i="5"/>
  <c r="J3" i="5"/>
  <c r="H3" i="5"/>
  <c r="I3" i="3"/>
  <c r="AM73" i="5" l="1"/>
  <c r="O73" i="5"/>
  <c r="BH73" i="5"/>
  <c r="W73" i="5"/>
  <c r="G73" i="5"/>
  <c r="AU73" i="5"/>
  <c r="BK73" i="5"/>
  <c r="I14" i="3"/>
  <c r="I8" i="3"/>
  <c r="M73" i="5"/>
  <c r="U73" i="5"/>
  <c r="AK73" i="5"/>
  <c r="BD73" i="5"/>
  <c r="BI73" i="5"/>
  <c r="P73" i="5"/>
  <c r="AX73" i="5"/>
  <c r="BE73" i="5"/>
  <c r="AN73" i="5"/>
  <c r="I73" i="5"/>
  <c r="Q73" i="5"/>
  <c r="Y73" i="5"/>
  <c r="AG73" i="5"/>
  <c r="AO73" i="5"/>
  <c r="AV73" i="5"/>
  <c r="N73" i="5"/>
  <c r="V73" i="5"/>
  <c r="AD73" i="5"/>
  <c r="AL73" i="5"/>
  <c r="AT73" i="5"/>
  <c r="F73" i="5"/>
  <c r="BG73" i="5"/>
  <c r="BJ73" i="5"/>
  <c r="J73" i="5"/>
  <c r="R73" i="5"/>
  <c r="Z73" i="5"/>
  <c r="AH73" i="5"/>
  <c r="AP73" i="5"/>
  <c r="BA73" i="5"/>
  <c r="X73" i="5"/>
  <c r="K73" i="5"/>
  <c r="S73" i="5"/>
  <c r="AA73" i="5"/>
  <c r="AI73" i="5"/>
  <c r="AQ73" i="5"/>
  <c r="AZ73" i="5"/>
  <c r="BC73" i="5"/>
  <c r="BB73" i="5"/>
  <c r="AE73" i="5"/>
  <c r="H73" i="5"/>
  <c r="AF73" i="5"/>
  <c r="L73" i="5"/>
  <c r="T73" i="5"/>
  <c r="AB73" i="5"/>
  <c r="AJ73" i="5"/>
  <c r="AR73" i="5"/>
  <c r="AW73" i="5"/>
  <c r="BF73" i="5"/>
  <c r="AC73" i="5"/>
  <c r="AS73" i="5"/>
  <c r="AY73" i="5"/>
  <c r="Q73" i="6"/>
  <c r="G73" i="6"/>
  <c r="F73" i="6"/>
  <c r="H73" i="6"/>
  <c r="P73" i="6"/>
  <c r="I73" i="6"/>
  <c r="AI73" i="6"/>
  <c r="Z6" i="6"/>
  <c r="AP6" i="6"/>
  <c r="X73" i="6" s="1"/>
  <c r="BF6" i="6"/>
  <c r="BV6" i="6"/>
  <c r="CL6" i="6"/>
  <c r="AH14" i="6"/>
  <c r="AX14" i="6"/>
  <c r="BN14" i="6"/>
  <c r="CD14" i="6"/>
  <c r="CT14" i="6"/>
  <c r="BH22" i="6"/>
  <c r="BX22" i="6"/>
  <c r="CN22" i="6"/>
  <c r="DD22" i="6"/>
  <c r="BX30" i="6"/>
  <c r="CN30" i="6"/>
  <c r="DD30" i="6"/>
  <c r="CN38" i="6"/>
  <c r="DD38" i="6"/>
  <c r="CV42" i="6"/>
  <c r="DL42" i="6"/>
  <c r="CR44" i="6"/>
  <c r="DH44" i="6"/>
  <c r="CT46" i="6"/>
  <c r="DJ46" i="6"/>
  <c r="DF50" i="6"/>
  <c r="DP52" i="6"/>
  <c r="DD55" i="6"/>
  <c r="DN58" i="6"/>
  <c r="N6" i="6"/>
  <c r="J73" i="6" s="1"/>
  <c r="AD6" i="6"/>
  <c r="R73" i="6" s="1"/>
  <c r="AT6" i="6"/>
  <c r="Z73" i="6" s="1"/>
  <c r="BJ6" i="6"/>
  <c r="BZ6" i="6"/>
  <c r="AL14" i="6"/>
  <c r="BB14" i="6"/>
  <c r="BR14" i="6"/>
  <c r="CH14" i="6"/>
  <c r="CX14" i="6"/>
  <c r="AV22" i="6"/>
  <c r="BL22" i="6"/>
  <c r="CB22" i="6"/>
  <c r="CR22" i="6"/>
  <c r="DH22" i="6"/>
  <c r="BL30" i="6"/>
  <c r="CB30" i="6"/>
  <c r="CR30" i="6"/>
  <c r="AY73" i="6" s="1"/>
  <c r="DH30" i="6"/>
  <c r="CB38" i="6"/>
  <c r="CR38" i="6"/>
  <c r="DH38" i="6"/>
  <c r="CJ42" i="6"/>
  <c r="CZ42" i="6"/>
  <c r="DP42" i="6"/>
  <c r="CV44" i="6"/>
  <c r="DL44" i="6"/>
  <c r="CX46" i="6"/>
  <c r="DN46" i="6"/>
  <c r="DJ50" i="6"/>
  <c r="DD52" i="6"/>
  <c r="DF54" i="6"/>
  <c r="P6" i="6"/>
  <c r="K73" i="6" s="1"/>
  <c r="AF6" i="6"/>
  <c r="AV6" i="6"/>
  <c r="BL6" i="6"/>
  <c r="CB6" i="6"/>
  <c r="AN14" i="6"/>
  <c r="BD14" i="6"/>
  <c r="BT14" i="6"/>
  <c r="CJ14" i="6"/>
  <c r="CZ14" i="6"/>
  <c r="AX22" i="6"/>
  <c r="BN22" i="6"/>
  <c r="CD22" i="6"/>
  <c r="CT22" i="6"/>
  <c r="DJ22" i="6"/>
  <c r="BN30" i="6"/>
  <c r="CD30" i="6"/>
  <c r="AR73" i="6" s="1"/>
  <c r="CT30" i="6"/>
  <c r="DJ30" i="6"/>
  <c r="CD38" i="6"/>
  <c r="CT38" i="6"/>
  <c r="DJ38" i="6"/>
  <c r="CL42" i="6"/>
  <c r="DB42" i="6"/>
  <c r="CF44" i="6"/>
  <c r="CX44" i="6"/>
  <c r="DN44" i="6"/>
  <c r="CZ46" i="6"/>
  <c r="DP46" i="6"/>
  <c r="DL50" i="6"/>
  <c r="DF52" i="6"/>
  <c r="DH54" i="6"/>
  <c r="R6" i="6"/>
  <c r="L73" i="6" s="1"/>
  <c r="AH6" i="6"/>
  <c r="T73" i="6" s="1"/>
  <c r="AX6" i="6"/>
  <c r="AB73" i="6" s="1"/>
  <c r="BN6" i="6"/>
  <c r="CD6" i="6"/>
  <c r="AP14" i="6"/>
  <c r="BF14" i="6"/>
  <c r="BV14" i="6"/>
  <c r="CL14" i="6"/>
  <c r="DB14" i="6"/>
  <c r="AZ22" i="6"/>
  <c r="BP22" i="6"/>
  <c r="CF22" i="6"/>
  <c r="CV22" i="6"/>
  <c r="DL22" i="6"/>
  <c r="BI73" i="6" s="1"/>
  <c r="BP30" i="6"/>
  <c r="CF30" i="6"/>
  <c r="CV30" i="6"/>
  <c r="DL30" i="6"/>
  <c r="CF38" i="6"/>
  <c r="CV38" i="6"/>
  <c r="DL38" i="6"/>
  <c r="CN42" i="6"/>
  <c r="DD42" i="6"/>
  <c r="CZ44" i="6"/>
  <c r="DP44" i="6"/>
  <c r="DB46" i="6"/>
  <c r="CN47" i="6"/>
  <c r="CX50" i="6"/>
  <c r="DN50" i="6"/>
  <c r="DH52" i="6"/>
  <c r="DJ54" i="6"/>
  <c r="T6" i="6"/>
  <c r="M73" i="6" s="1"/>
  <c r="AJ6" i="6"/>
  <c r="U73" i="6" s="1"/>
  <c r="AZ6" i="6"/>
  <c r="AC73" i="6" s="1"/>
  <c r="BP6" i="6"/>
  <c r="AK73" i="6" s="1"/>
  <c r="CF6" i="6"/>
  <c r="AR14" i="6"/>
  <c r="Y73" i="6" s="1"/>
  <c r="BH14" i="6"/>
  <c r="AG73" i="6" s="1"/>
  <c r="BX14" i="6"/>
  <c r="CN14" i="6"/>
  <c r="DD14" i="6"/>
  <c r="BE73" i="6" s="1"/>
  <c r="BB22" i="6"/>
  <c r="BR22" i="6"/>
  <c r="CH22" i="6"/>
  <c r="CX22" i="6"/>
  <c r="DN22" i="6"/>
  <c r="BJ73" i="6" s="1"/>
  <c r="BR30" i="6"/>
  <c r="CH30" i="6"/>
  <c r="CX30" i="6"/>
  <c r="DN30" i="6"/>
  <c r="CH38" i="6"/>
  <c r="CX38" i="6"/>
  <c r="DN38" i="6"/>
  <c r="DD46" i="6"/>
  <c r="DL54" i="6"/>
  <c r="V6" i="6"/>
  <c r="N73" i="6" s="1"/>
  <c r="AL6" i="6"/>
  <c r="V73" i="6" s="1"/>
  <c r="BB6" i="6"/>
  <c r="AD73" i="6" s="1"/>
  <c r="BR6" i="6"/>
  <c r="AL73" i="6" s="1"/>
  <c r="CH6" i="6"/>
  <c r="AD14" i="6"/>
  <c r="AT14" i="6"/>
  <c r="BJ14" i="6"/>
  <c r="BZ14" i="6"/>
  <c r="AP73" i="6" s="1"/>
  <c r="CP14" i="6"/>
  <c r="AX73" i="6" s="1"/>
  <c r="BD22" i="6"/>
  <c r="BT22" i="6"/>
  <c r="AM73" i="6" s="1"/>
  <c r="CJ22" i="6"/>
  <c r="CZ22" i="6"/>
  <c r="DP22" i="6"/>
  <c r="BT30" i="6"/>
  <c r="CJ30" i="6"/>
  <c r="CZ30" i="6"/>
  <c r="DP30" i="6"/>
  <c r="CJ38" i="6"/>
  <c r="CZ38" i="6"/>
  <c r="DP38" i="6"/>
  <c r="CR42" i="6"/>
  <c r="CN44" i="6"/>
  <c r="CP46" i="6"/>
  <c r="DF46" i="6"/>
  <c r="BF73" i="6" s="1"/>
  <c r="DB50" i="6"/>
  <c r="DN54" i="6"/>
  <c r="X6" i="6"/>
  <c r="O73" i="6" s="1"/>
  <c r="AN6" i="6"/>
  <c r="W73" i="6" s="1"/>
  <c r="BD6" i="6"/>
  <c r="BT6" i="6"/>
  <c r="CJ6" i="6"/>
  <c r="AU73" i="6" s="1"/>
  <c r="AF14" i="6"/>
  <c r="AV14" i="6"/>
  <c r="BL14" i="6"/>
  <c r="CB14" i="6"/>
  <c r="AQ73" i="6" s="1"/>
  <c r="CR14" i="6"/>
  <c r="BF22" i="6"/>
  <c r="BV22" i="6"/>
  <c r="CL22" i="6"/>
  <c r="DB22" i="6"/>
  <c r="BV30" i="6"/>
  <c r="CL30" i="6"/>
  <c r="DB30" i="6"/>
  <c r="CL38" i="6"/>
  <c r="DB38" i="6"/>
  <c r="CR46" i="6"/>
  <c r="P57" i="3"/>
  <c r="F4" i="4"/>
  <c r="AA73" i="6" l="1"/>
  <c r="AW73" i="6"/>
  <c r="BK73" i="6"/>
  <c r="AO73" i="6"/>
  <c r="AV73" i="6"/>
  <c r="BD73" i="6"/>
  <c r="BC73" i="6"/>
  <c r="BE75" i="6" s="1"/>
  <c r="AE73" i="6"/>
  <c r="AF73" i="6"/>
  <c r="BH73" i="6"/>
  <c r="BG73" i="6"/>
  <c r="AN73" i="6"/>
  <c r="BB73" i="6"/>
  <c r="BA73" i="6"/>
  <c r="AT73" i="6"/>
  <c r="AS73" i="6"/>
  <c r="AU75" i="6" s="1"/>
  <c r="AU77" i="6" s="1"/>
  <c r="AZ73" i="6"/>
  <c r="S73" i="6"/>
  <c r="AJ73" i="6"/>
  <c r="AH73" i="6"/>
  <c r="V43" i="4"/>
  <c r="T44" i="4"/>
  <c r="T43" i="4"/>
  <c r="R44" i="4"/>
  <c r="R43" i="4"/>
  <c r="P44" i="4"/>
  <c r="P43" i="4"/>
  <c r="P42" i="4"/>
  <c r="N44" i="4"/>
  <c r="N43" i="4"/>
  <c r="L43" i="4"/>
  <c r="J43" i="4"/>
  <c r="F44" i="4"/>
  <c r="L44" i="4"/>
  <c r="L42" i="4"/>
  <c r="L40" i="4"/>
  <c r="L8" i="4"/>
  <c r="L7" i="4"/>
  <c r="J44" i="4"/>
  <c r="J42" i="4"/>
  <c r="F43" i="4"/>
  <c r="H44" i="4"/>
  <c r="H43" i="4"/>
  <c r="H42" i="4"/>
  <c r="H5" i="4"/>
  <c r="H3" i="4"/>
  <c r="J4" i="4"/>
  <c r="J3" i="4"/>
  <c r="L4" i="4"/>
  <c r="L5" i="4"/>
  <c r="L3" i="4"/>
  <c r="N4" i="4"/>
  <c r="N5" i="4"/>
  <c r="N6" i="4"/>
  <c r="N3" i="4"/>
  <c r="P4" i="4"/>
  <c r="P5" i="4"/>
  <c r="P6" i="4"/>
  <c r="P7" i="4"/>
  <c r="P3" i="4"/>
  <c r="R4" i="4"/>
  <c r="R5" i="4"/>
  <c r="R6" i="4"/>
  <c r="R7" i="4"/>
  <c r="R8" i="4"/>
  <c r="R3" i="4"/>
  <c r="T9" i="4"/>
  <c r="T4" i="4"/>
  <c r="T5" i="4"/>
  <c r="T6" i="4"/>
  <c r="T7" i="4"/>
  <c r="T8" i="4"/>
  <c r="T3" i="4"/>
  <c r="T11" i="4"/>
  <c r="V44" i="4"/>
  <c r="X44" i="4"/>
  <c r="Z44" i="4"/>
  <c r="AB44" i="4"/>
  <c r="AD44" i="4"/>
  <c r="AF44" i="4"/>
  <c r="AH44" i="4"/>
  <c r="AJ44" i="4"/>
  <c r="AL44" i="4"/>
  <c r="AN44" i="4"/>
  <c r="AP44" i="4"/>
  <c r="AR44" i="4"/>
  <c r="AT44" i="4"/>
  <c r="AV44" i="4"/>
  <c r="AX44" i="4"/>
  <c r="AZ44" i="4"/>
  <c r="BB44" i="4"/>
  <c r="BD44" i="4"/>
  <c r="BF44" i="4"/>
  <c r="BH44" i="4"/>
  <c r="BJ44" i="4"/>
  <c r="BL44" i="4"/>
  <c r="BN44" i="4"/>
  <c r="BP44" i="4"/>
  <c r="BR44" i="4"/>
  <c r="BT44" i="4"/>
  <c r="BV44" i="4"/>
  <c r="BX44" i="4"/>
  <c r="BZ44" i="4"/>
  <c r="CB44" i="4"/>
  <c r="CD44" i="4"/>
  <c r="CF44" i="4"/>
  <c r="CD42" i="4"/>
  <c r="CF41" i="4"/>
  <c r="CF3" i="4"/>
  <c r="CH44" i="4"/>
  <c r="CH3" i="4"/>
  <c r="CJ4" i="4"/>
  <c r="CJ45" i="4"/>
  <c r="DP61" i="4"/>
  <c r="DN60" i="4"/>
  <c r="DL59" i="4"/>
  <c r="DJ58" i="4"/>
  <c r="DH57" i="4"/>
  <c r="DF56" i="4"/>
  <c r="DD55" i="4"/>
  <c r="DB54" i="4"/>
  <c r="CZ53" i="4"/>
  <c r="CX52" i="4"/>
  <c r="CV51" i="4"/>
  <c r="CT50" i="4"/>
  <c r="CR49" i="4"/>
  <c r="CP48" i="4"/>
  <c r="CN47" i="4"/>
  <c r="CL46" i="4"/>
  <c r="DP21" i="4"/>
  <c r="DP22" i="4"/>
  <c r="DP23" i="4"/>
  <c r="DP24" i="4"/>
  <c r="DP25" i="4"/>
  <c r="DP26" i="4"/>
  <c r="DP27" i="4"/>
  <c r="DP28" i="4"/>
  <c r="DP29" i="4"/>
  <c r="DP30" i="4"/>
  <c r="DP31" i="4"/>
  <c r="DP32" i="4"/>
  <c r="DP33" i="4"/>
  <c r="DP34" i="4"/>
  <c r="DP35" i="4"/>
  <c r="DP36" i="4"/>
  <c r="DP37" i="4"/>
  <c r="DP38" i="4"/>
  <c r="DP39" i="4"/>
  <c r="DP40" i="4"/>
  <c r="DP41" i="4"/>
  <c r="DP42" i="4"/>
  <c r="DP43" i="4"/>
  <c r="DP44" i="4"/>
  <c r="DP45" i="4"/>
  <c r="DP46" i="4"/>
  <c r="DP47" i="4"/>
  <c r="DP48" i="4"/>
  <c r="DP49" i="4"/>
  <c r="DP50" i="4"/>
  <c r="DP51" i="4"/>
  <c r="DP52" i="4"/>
  <c r="DP53" i="4"/>
  <c r="DP54" i="4"/>
  <c r="DP55" i="4"/>
  <c r="DP56" i="4"/>
  <c r="DP57" i="4"/>
  <c r="DP58" i="4"/>
  <c r="DP59" i="4"/>
  <c r="DP20" i="4"/>
  <c r="DN20" i="4"/>
  <c r="DN21" i="4"/>
  <c r="DN22" i="4"/>
  <c r="DN23" i="4"/>
  <c r="DN24" i="4"/>
  <c r="DN25" i="4"/>
  <c r="DN26" i="4"/>
  <c r="DN27" i="4"/>
  <c r="DN28" i="4"/>
  <c r="DN29" i="4"/>
  <c r="DN30" i="4"/>
  <c r="DN31" i="4"/>
  <c r="DN32" i="4"/>
  <c r="DN33" i="4"/>
  <c r="DN34" i="4"/>
  <c r="DN35" i="4"/>
  <c r="DN36" i="4"/>
  <c r="DN37" i="4"/>
  <c r="DN38" i="4"/>
  <c r="DN39" i="4"/>
  <c r="DN40" i="4"/>
  <c r="DN41" i="4"/>
  <c r="DN42" i="4"/>
  <c r="DN43" i="4"/>
  <c r="DN44" i="4"/>
  <c r="DN45" i="4"/>
  <c r="DN46" i="4"/>
  <c r="DN47" i="4"/>
  <c r="DN48" i="4"/>
  <c r="DN49" i="4"/>
  <c r="DN50" i="4"/>
  <c r="DN51" i="4"/>
  <c r="DN52" i="4"/>
  <c r="DN53" i="4"/>
  <c r="DN54" i="4"/>
  <c r="DN55" i="4"/>
  <c r="DN56" i="4"/>
  <c r="DN57" i="4"/>
  <c r="DN58" i="4"/>
  <c r="DN19" i="4"/>
  <c r="DL19" i="4"/>
  <c r="DL20" i="4"/>
  <c r="DL21" i="4"/>
  <c r="DL22" i="4"/>
  <c r="DL23" i="4"/>
  <c r="DL24" i="4"/>
  <c r="DL25" i="4"/>
  <c r="DL26" i="4"/>
  <c r="DL27" i="4"/>
  <c r="DL28" i="4"/>
  <c r="DL29" i="4"/>
  <c r="DL30" i="4"/>
  <c r="DL31" i="4"/>
  <c r="DL32" i="4"/>
  <c r="DL33" i="4"/>
  <c r="DL34" i="4"/>
  <c r="DL35" i="4"/>
  <c r="DL36" i="4"/>
  <c r="DL37" i="4"/>
  <c r="DL38" i="4"/>
  <c r="DL39" i="4"/>
  <c r="DL40" i="4"/>
  <c r="DL41" i="4"/>
  <c r="DL42" i="4"/>
  <c r="DL43" i="4"/>
  <c r="DL44" i="4"/>
  <c r="DL45" i="4"/>
  <c r="DL46" i="4"/>
  <c r="DL47" i="4"/>
  <c r="DL48" i="4"/>
  <c r="DL49" i="4"/>
  <c r="DL50" i="4"/>
  <c r="DL51" i="4"/>
  <c r="DL52" i="4"/>
  <c r="DL53" i="4"/>
  <c r="DL54" i="4"/>
  <c r="DL55" i="4"/>
  <c r="DL56" i="4"/>
  <c r="DL57" i="4"/>
  <c r="DL18" i="4"/>
  <c r="DJ18" i="4"/>
  <c r="DJ19" i="4"/>
  <c r="DJ20" i="4"/>
  <c r="DJ21" i="4"/>
  <c r="DJ22" i="4"/>
  <c r="DJ23" i="4"/>
  <c r="DJ24" i="4"/>
  <c r="DJ25" i="4"/>
  <c r="DJ26" i="4"/>
  <c r="DJ27" i="4"/>
  <c r="DJ28" i="4"/>
  <c r="DJ29" i="4"/>
  <c r="DJ30" i="4"/>
  <c r="DJ31" i="4"/>
  <c r="DJ32" i="4"/>
  <c r="DJ33" i="4"/>
  <c r="DJ34" i="4"/>
  <c r="DJ35" i="4"/>
  <c r="DJ36" i="4"/>
  <c r="DJ37" i="4"/>
  <c r="DJ38" i="4"/>
  <c r="DJ39" i="4"/>
  <c r="DJ40" i="4"/>
  <c r="DJ41" i="4"/>
  <c r="DJ42" i="4"/>
  <c r="DJ43" i="4"/>
  <c r="DJ44" i="4"/>
  <c r="DJ45" i="4"/>
  <c r="DJ46" i="4"/>
  <c r="DJ47" i="4"/>
  <c r="DJ48" i="4"/>
  <c r="DJ49" i="4"/>
  <c r="DJ50" i="4"/>
  <c r="DJ51" i="4"/>
  <c r="DJ52" i="4"/>
  <c r="DJ53" i="4"/>
  <c r="DJ54" i="4"/>
  <c r="DJ55" i="4"/>
  <c r="DJ56" i="4"/>
  <c r="DJ17" i="4"/>
  <c r="DH17" i="4"/>
  <c r="DH18" i="4"/>
  <c r="DH19" i="4"/>
  <c r="DH20" i="4"/>
  <c r="DH21" i="4"/>
  <c r="DH22" i="4"/>
  <c r="DH23" i="4"/>
  <c r="DH24" i="4"/>
  <c r="DH25" i="4"/>
  <c r="DH26" i="4"/>
  <c r="DH27" i="4"/>
  <c r="DH28" i="4"/>
  <c r="DH29" i="4"/>
  <c r="DH30" i="4"/>
  <c r="DH31" i="4"/>
  <c r="DH32" i="4"/>
  <c r="DH33" i="4"/>
  <c r="DH34" i="4"/>
  <c r="DH35" i="4"/>
  <c r="DH36" i="4"/>
  <c r="DH37" i="4"/>
  <c r="DH38" i="4"/>
  <c r="DH39" i="4"/>
  <c r="DH40" i="4"/>
  <c r="DH41" i="4"/>
  <c r="DH42" i="4"/>
  <c r="DH43" i="4"/>
  <c r="DH44" i="4"/>
  <c r="DH45" i="4"/>
  <c r="DH46" i="4"/>
  <c r="DH47" i="4"/>
  <c r="DH48" i="4"/>
  <c r="DH49" i="4"/>
  <c r="DH50" i="4"/>
  <c r="DH51" i="4"/>
  <c r="DH52" i="4"/>
  <c r="DH53" i="4"/>
  <c r="DH54" i="4"/>
  <c r="DH55" i="4"/>
  <c r="DH16" i="4"/>
  <c r="DF16" i="4"/>
  <c r="DF17" i="4"/>
  <c r="DF18" i="4"/>
  <c r="DF19" i="4"/>
  <c r="DF20" i="4"/>
  <c r="DF21" i="4"/>
  <c r="DF22" i="4"/>
  <c r="DF23" i="4"/>
  <c r="DF24" i="4"/>
  <c r="DF25" i="4"/>
  <c r="DF26" i="4"/>
  <c r="DF27" i="4"/>
  <c r="DF28" i="4"/>
  <c r="DF29" i="4"/>
  <c r="DF30" i="4"/>
  <c r="DF31" i="4"/>
  <c r="DF32" i="4"/>
  <c r="DF33" i="4"/>
  <c r="DF34" i="4"/>
  <c r="DF35" i="4"/>
  <c r="DF36" i="4"/>
  <c r="DF37" i="4"/>
  <c r="DF38" i="4"/>
  <c r="DF39" i="4"/>
  <c r="DF40" i="4"/>
  <c r="DF41" i="4"/>
  <c r="DF42" i="4"/>
  <c r="DF43" i="4"/>
  <c r="DF44" i="4"/>
  <c r="DF45" i="4"/>
  <c r="DF46" i="4"/>
  <c r="DF47" i="4"/>
  <c r="DF48" i="4"/>
  <c r="DF49" i="4"/>
  <c r="DF50" i="4"/>
  <c r="DF51" i="4"/>
  <c r="DF52" i="4"/>
  <c r="DF53" i="4"/>
  <c r="DF54" i="4"/>
  <c r="DF15" i="4"/>
  <c r="DD15" i="4"/>
  <c r="DD16" i="4"/>
  <c r="DD17" i="4"/>
  <c r="DD18" i="4"/>
  <c r="DD19" i="4"/>
  <c r="DD20" i="4"/>
  <c r="DD21" i="4"/>
  <c r="DD22" i="4"/>
  <c r="DD23" i="4"/>
  <c r="DD24" i="4"/>
  <c r="DD25" i="4"/>
  <c r="DD26" i="4"/>
  <c r="DD27" i="4"/>
  <c r="DD28" i="4"/>
  <c r="DD29" i="4"/>
  <c r="DD30" i="4"/>
  <c r="DD31" i="4"/>
  <c r="DD32" i="4"/>
  <c r="DD33" i="4"/>
  <c r="DD34" i="4"/>
  <c r="DD35" i="4"/>
  <c r="DD36" i="4"/>
  <c r="DD37" i="4"/>
  <c r="DD38" i="4"/>
  <c r="DD39" i="4"/>
  <c r="DD40" i="4"/>
  <c r="DD41" i="4"/>
  <c r="DD42" i="4"/>
  <c r="DD43" i="4"/>
  <c r="DD44" i="4"/>
  <c r="DD45" i="4"/>
  <c r="DD46" i="4"/>
  <c r="DD47" i="4"/>
  <c r="DD48" i="4"/>
  <c r="DD49" i="4"/>
  <c r="DD50" i="4"/>
  <c r="DD51" i="4"/>
  <c r="DD52" i="4"/>
  <c r="DD53" i="4"/>
  <c r="DD14" i="4"/>
  <c r="DB14" i="4"/>
  <c r="DB15" i="4"/>
  <c r="DB16" i="4"/>
  <c r="DB17" i="4"/>
  <c r="DB18" i="4"/>
  <c r="DB19" i="4"/>
  <c r="DB20" i="4"/>
  <c r="DB21" i="4"/>
  <c r="DB22" i="4"/>
  <c r="DB23" i="4"/>
  <c r="DB24" i="4"/>
  <c r="DB25" i="4"/>
  <c r="DB26" i="4"/>
  <c r="DB27" i="4"/>
  <c r="DB28" i="4"/>
  <c r="DB29" i="4"/>
  <c r="DB30" i="4"/>
  <c r="DB31" i="4"/>
  <c r="DB32" i="4"/>
  <c r="DB33" i="4"/>
  <c r="DB34" i="4"/>
  <c r="DB35" i="4"/>
  <c r="DB36" i="4"/>
  <c r="DB37" i="4"/>
  <c r="DB38" i="4"/>
  <c r="DB39" i="4"/>
  <c r="DB40" i="4"/>
  <c r="DB41" i="4"/>
  <c r="DB42" i="4"/>
  <c r="DB43" i="4"/>
  <c r="DB44" i="4"/>
  <c r="DB45" i="4"/>
  <c r="DB46" i="4"/>
  <c r="DB47" i="4"/>
  <c r="DB48" i="4"/>
  <c r="DB49" i="4"/>
  <c r="DB50" i="4"/>
  <c r="DB51" i="4"/>
  <c r="DB52" i="4"/>
  <c r="DB13" i="4"/>
  <c r="CZ13" i="4"/>
  <c r="CZ14" i="4"/>
  <c r="CZ15" i="4"/>
  <c r="CZ16" i="4"/>
  <c r="CZ17" i="4"/>
  <c r="CZ18" i="4"/>
  <c r="CZ19" i="4"/>
  <c r="CZ20" i="4"/>
  <c r="CZ21" i="4"/>
  <c r="CZ22" i="4"/>
  <c r="CZ23" i="4"/>
  <c r="CZ24" i="4"/>
  <c r="CZ25" i="4"/>
  <c r="CZ26" i="4"/>
  <c r="CZ27" i="4"/>
  <c r="CZ28" i="4"/>
  <c r="CZ29" i="4"/>
  <c r="CZ30" i="4"/>
  <c r="CZ31" i="4"/>
  <c r="CZ32" i="4"/>
  <c r="CZ33" i="4"/>
  <c r="CZ34" i="4"/>
  <c r="CZ35" i="4"/>
  <c r="CZ36" i="4"/>
  <c r="CZ37" i="4"/>
  <c r="CZ38" i="4"/>
  <c r="CZ39" i="4"/>
  <c r="CZ40" i="4"/>
  <c r="CZ41" i="4"/>
  <c r="CZ42" i="4"/>
  <c r="CZ43" i="4"/>
  <c r="CZ44" i="4"/>
  <c r="CZ45" i="4"/>
  <c r="CZ46" i="4"/>
  <c r="CZ47" i="4"/>
  <c r="CZ48" i="4"/>
  <c r="CZ49" i="4"/>
  <c r="CZ50" i="4"/>
  <c r="CZ51" i="4"/>
  <c r="CZ12" i="4"/>
  <c r="CX12" i="4"/>
  <c r="CX13" i="4"/>
  <c r="CX14" i="4"/>
  <c r="CX15" i="4"/>
  <c r="CX16" i="4"/>
  <c r="CX17" i="4"/>
  <c r="CX18" i="4"/>
  <c r="CX19" i="4"/>
  <c r="CX20" i="4"/>
  <c r="CX21" i="4"/>
  <c r="CX22" i="4"/>
  <c r="CX23" i="4"/>
  <c r="CX24" i="4"/>
  <c r="CX25" i="4"/>
  <c r="CX26" i="4"/>
  <c r="CX27" i="4"/>
  <c r="CX28" i="4"/>
  <c r="CX29" i="4"/>
  <c r="CX30" i="4"/>
  <c r="CX31" i="4"/>
  <c r="CX32" i="4"/>
  <c r="CX33" i="4"/>
  <c r="CX34" i="4"/>
  <c r="CX35" i="4"/>
  <c r="CX36" i="4"/>
  <c r="CX37" i="4"/>
  <c r="CX38" i="4"/>
  <c r="CX39" i="4"/>
  <c r="CX40" i="4"/>
  <c r="CX41" i="4"/>
  <c r="CX42" i="4"/>
  <c r="CX43" i="4"/>
  <c r="CX44" i="4"/>
  <c r="CX45" i="4"/>
  <c r="CX46" i="4"/>
  <c r="CX47" i="4"/>
  <c r="CX48" i="4"/>
  <c r="CX49" i="4"/>
  <c r="CX50" i="4"/>
  <c r="CX11" i="4"/>
  <c r="CV11" i="4"/>
  <c r="CV12" i="4"/>
  <c r="CV13" i="4"/>
  <c r="CV14" i="4"/>
  <c r="CV15" i="4"/>
  <c r="CV16" i="4"/>
  <c r="CV17" i="4"/>
  <c r="CV18" i="4"/>
  <c r="CV19" i="4"/>
  <c r="CV20" i="4"/>
  <c r="CV21" i="4"/>
  <c r="CV22" i="4"/>
  <c r="CV23" i="4"/>
  <c r="CV24" i="4"/>
  <c r="CV25" i="4"/>
  <c r="CV26" i="4"/>
  <c r="CV27" i="4"/>
  <c r="CV28" i="4"/>
  <c r="CV29" i="4"/>
  <c r="CV30" i="4"/>
  <c r="CV31" i="4"/>
  <c r="CV32" i="4"/>
  <c r="CV33" i="4"/>
  <c r="CV34" i="4"/>
  <c r="CV35" i="4"/>
  <c r="CV36" i="4"/>
  <c r="CV37" i="4"/>
  <c r="CV38" i="4"/>
  <c r="CV39" i="4"/>
  <c r="CV40" i="4"/>
  <c r="CV41" i="4"/>
  <c r="CV42" i="4"/>
  <c r="CV43" i="4"/>
  <c r="CV44" i="4"/>
  <c r="CV45" i="4"/>
  <c r="CV46" i="4"/>
  <c r="CV47" i="4"/>
  <c r="CV48" i="4"/>
  <c r="CV49" i="4"/>
  <c r="CV10" i="4"/>
  <c r="CT48" i="4"/>
  <c r="CT10" i="4"/>
  <c r="CT11" i="4"/>
  <c r="CT12" i="4"/>
  <c r="CT13" i="4"/>
  <c r="CT14" i="4"/>
  <c r="CT15" i="4"/>
  <c r="CT16" i="4"/>
  <c r="CT17" i="4"/>
  <c r="CT18" i="4"/>
  <c r="CT19" i="4"/>
  <c r="CT20" i="4"/>
  <c r="CT21" i="4"/>
  <c r="CT22" i="4"/>
  <c r="CT23" i="4"/>
  <c r="CT24" i="4"/>
  <c r="CT25" i="4"/>
  <c r="CT26" i="4"/>
  <c r="CT27" i="4"/>
  <c r="CT28" i="4"/>
  <c r="CT29" i="4"/>
  <c r="CT30" i="4"/>
  <c r="CT31" i="4"/>
  <c r="CT32" i="4"/>
  <c r="CT33" i="4"/>
  <c r="CT34" i="4"/>
  <c r="CT35" i="4"/>
  <c r="CT36" i="4"/>
  <c r="CT37" i="4"/>
  <c r="CT38" i="4"/>
  <c r="CT39" i="4"/>
  <c r="CT40" i="4"/>
  <c r="CT41" i="4"/>
  <c r="CT42" i="4"/>
  <c r="CT43" i="4"/>
  <c r="CT44" i="4"/>
  <c r="CT45" i="4"/>
  <c r="CT46" i="4"/>
  <c r="CT47" i="4"/>
  <c r="CT9" i="4"/>
  <c r="CR9" i="4"/>
  <c r="CR10" i="4"/>
  <c r="CR11" i="4"/>
  <c r="CR12" i="4"/>
  <c r="CR13" i="4"/>
  <c r="CR14" i="4"/>
  <c r="CR15" i="4"/>
  <c r="CR16" i="4"/>
  <c r="CR17" i="4"/>
  <c r="CR18" i="4"/>
  <c r="CR19" i="4"/>
  <c r="CR20" i="4"/>
  <c r="CR21" i="4"/>
  <c r="CR22" i="4"/>
  <c r="CR23" i="4"/>
  <c r="CR24" i="4"/>
  <c r="CR25" i="4"/>
  <c r="CR26" i="4"/>
  <c r="CR27" i="4"/>
  <c r="CR28" i="4"/>
  <c r="CR29" i="4"/>
  <c r="CR30" i="4"/>
  <c r="CR31" i="4"/>
  <c r="CR32" i="4"/>
  <c r="CR33" i="4"/>
  <c r="CR34" i="4"/>
  <c r="CR35" i="4"/>
  <c r="CR36" i="4"/>
  <c r="CR37" i="4"/>
  <c r="CR38" i="4"/>
  <c r="CR39" i="4"/>
  <c r="CR40" i="4"/>
  <c r="CR41" i="4"/>
  <c r="CR42" i="4"/>
  <c r="CR43" i="4"/>
  <c r="CR44" i="4"/>
  <c r="CR45" i="4"/>
  <c r="CR46" i="4"/>
  <c r="CR47" i="4"/>
  <c r="CR8" i="4"/>
  <c r="CP8" i="4"/>
  <c r="CP9" i="4"/>
  <c r="CP10" i="4"/>
  <c r="CP11" i="4"/>
  <c r="CP12" i="4"/>
  <c r="CP13" i="4"/>
  <c r="CP14" i="4"/>
  <c r="CP15" i="4"/>
  <c r="CP16" i="4"/>
  <c r="CP17" i="4"/>
  <c r="CP18" i="4"/>
  <c r="CP19" i="4"/>
  <c r="CP20" i="4"/>
  <c r="CP21" i="4"/>
  <c r="CP22" i="4"/>
  <c r="CP23" i="4"/>
  <c r="CP24" i="4"/>
  <c r="CP25" i="4"/>
  <c r="CP26" i="4"/>
  <c r="CP27" i="4"/>
  <c r="CP28" i="4"/>
  <c r="CP29" i="4"/>
  <c r="CP30" i="4"/>
  <c r="CP31" i="4"/>
  <c r="CP32" i="4"/>
  <c r="CP33" i="4"/>
  <c r="CP34" i="4"/>
  <c r="CP35" i="4"/>
  <c r="CP36" i="4"/>
  <c r="CP37" i="4"/>
  <c r="CP38" i="4"/>
  <c r="CP39" i="4"/>
  <c r="CP40" i="4"/>
  <c r="CP41" i="4"/>
  <c r="CP42" i="4"/>
  <c r="CP43" i="4"/>
  <c r="CP44" i="4"/>
  <c r="CP45" i="4"/>
  <c r="CP46" i="4"/>
  <c r="CP7" i="4"/>
  <c r="CN7" i="4"/>
  <c r="CN8" i="4"/>
  <c r="CN9" i="4"/>
  <c r="CN10" i="4"/>
  <c r="CN11" i="4"/>
  <c r="CN12" i="4"/>
  <c r="CN13" i="4"/>
  <c r="CN14" i="4"/>
  <c r="CN15" i="4"/>
  <c r="CN16" i="4"/>
  <c r="CN17" i="4"/>
  <c r="CN18" i="4"/>
  <c r="CN19" i="4"/>
  <c r="CN20" i="4"/>
  <c r="CN21" i="4"/>
  <c r="CN22" i="4"/>
  <c r="CN23" i="4"/>
  <c r="CN24" i="4"/>
  <c r="CN25" i="4"/>
  <c r="CN26" i="4"/>
  <c r="CN27" i="4"/>
  <c r="CN28" i="4"/>
  <c r="CN29" i="4"/>
  <c r="CN30" i="4"/>
  <c r="CN31" i="4"/>
  <c r="CN32" i="4"/>
  <c r="CN33" i="4"/>
  <c r="CN34" i="4"/>
  <c r="CN35" i="4"/>
  <c r="CN36" i="4"/>
  <c r="CN37" i="4"/>
  <c r="CN38" i="4"/>
  <c r="CN39" i="4"/>
  <c r="CN40" i="4"/>
  <c r="CN41" i="4"/>
  <c r="CN42" i="4"/>
  <c r="CN43" i="4"/>
  <c r="CN44" i="4"/>
  <c r="CN45" i="4"/>
  <c r="CN6" i="4"/>
  <c r="CL6" i="4"/>
  <c r="CL7" i="4"/>
  <c r="CL8" i="4"/>
  <c r="CL9" i="4"/>
  <c r="CL10" i="4"/>
  <c r="CL11" i="4"/>
  <c r="CL12" i="4"/>
  <c r="CL13" i="4"/>
  <c r="CL14" i="4"/>
  <c r="CL15" i="4"/>
  <c r="CL16" i="4"/>
  <c r="CL17" i="4"/>
  <c r="CL18" i="4"/>
  <c r="CL19" i="4"/>
  <c r="CL20" i="4"/>
  <c r="CL21" i="4"/>
  <c r="CL22" i="4"/>
  <c r="CL23" i="4"/>
  <c r="CL24" i="4"/>
  <c r="CL25" i="4"/>
  <c r="CL26" i="4"/>
  <c r="CL27" i="4"/>
  <c r="CL28" i="4"/>
  <c r="CL29" i="4"/>
  <c r="CL30" i="4"/>
  <c r="CL31" i="4"/>
  <c r="CL32" i="4"/>
  <c r="CL33" i="4"/>
  <c r="CL34" i="4"/>
  <c r="CL35" i="4"/>
  <c r="CL36" i="4"/>
  <c r="CL37" i="4"/>
  <c r="CL38" i="4"/>
  <c r="CL39" i="4"/>
  <c r="CL40" i="4"/>
  <c r="CL41" i="4"/>
  <c r="CL42" i="4"/>
  <c r="CL43" i="4"/>
  <c r="CL44" i="4"/>
  <c r="CL5" i="4"/>
  <c r="CJ5" i="4"/>
  <c r="CJ6" i="4"/>
  <c r="CJ7" i="4"/>
  <c r="CJ8" i="4"/>
  <c r="CJ9" i="4"/>
  <c r="CJ10" i="4"/>
  <c r="CJ11" i="4"/>
  <c r="CJ12" i="4"/>
  <c r="CJ13" i="4"/>
  <c r="CJ14" i="4"/>
  <c r="CJ15" i="4"/>
  <c r="CJ16" i="4"/>
  <c r="CJ17" i="4"/>
  <c r="CJ18" i="4"/>
  <c r="CJ19" i="4"/>
  <c r="CJ20" i="4"/>
  <c r="CJ21" i="4"/>
  <c r="CJ22" i="4"/>
  <c r="CJ23" i="4"/>
  <c r="CJ24" i="4"/>
  <c r="CJ25" i="4"/>
  <c r="CJ26" i="4"/>
  <c r="CJ27" i="4"/>
  <c r="CJ28" i="4"/>
  <c r="CJ29" i="4"/>
  <c r="CJ30" i="4"/>
  <c r="CJ31" i="4"/>
  <c r="CJ32" i="4"/>
  <c r="CJ33" i="4"/>
  <c r="CJ34" i="4"/>
  <c r="CJ35" i="4"/>
  <c r="CJ36" i="4"/>
  <c r="CJ37" i="4"/>
  <c r="CJ38" i="4"/>
  <c r="CJ39" i="4"/>
  <c r="CJ40" i="4"/>
  <c r="CJ41" i="4"/>
  <c r="CJ42" i="4"/>
  <c r="CJ43" i="4"/>
  <c r="CH4" i="4"/>
  <c r="CH5" i="4"/>
  <c r="CH6" i="4"/>
  <c r="CH7" i="4"/>
  <c r="CH8" i="4"/>
  <c r="CH9" i="4"/>
  <c r="CH10" i="4"/>
  <c r="CH11" i="4"/>
  <c r="CH12" i="4"/>
  <c r="CH13" i="4"/>
  <c r="CH14" i="4"/>
  <c r="CH15" i="4"/>
  <c r="CH16" i="4"/>
  <c r="CH17" i="4"/>
  <c r="CH18" i="4"/>
  <c r="CH19" i="4"/>
  <c r="CH20" i="4"/>
  <c r="CH21" i="4"/>
  <c r="CH22" i="4"/>
  <c r="CH23" i="4"/>
  <c r="CH24" i="4"/>
  <c r="CH25" i="4"/>
  <c r="CH26" i="4"/>
  <c r="CH27" i="4"/>
  <c r="CH28" i="4"/>
  <c r="CH29" i="4"/>
  <c r="CH30" i="4"/>
  <c r="CH31" i="4"/>
  <c r="CH32" i="4"/>
  <c r="CH33" i="4"/>
  <c r="CH34" i="4"/>
  <c r="CH35" i="4"/>
  <c r="CH36" i="4"/>
  <c r="CH37" i="4"/>
  <c r="CH38" i="4"/>
  <c r="CH39" i="4"/>
  <c r="CH40" i="4"/>
  <c r="CH41" i="4"/>
  <c r="CH42" i="4"/>
  <c r="CF4" i="4"/>
  <c r="CF5" i="4"/>
  <c r="CF6" i="4"/>
  <c r="CF7" i="4"/>
  <c r="CF8" i="4"/>
  <c r="CF9" i="4"/>
  <c r="CF10" i="4"/>
  <c r="CF11" i="4"/>
  <c r="CF12" i="4"/>
  <c r="CF13" i="4"/>
  <c r="CF14" i="4"/>
  <c r="CF15" i="4"/>
  <c r="CF16" i="4"/>
  <c r="CF17" i="4"/>
  <c r="CF18" i="4"/>
  <c r="CF19" i="4"/>
  <c r="CF20" i="4"/>
  <c r="CF21" i="4"/>
  <c r="CF22" i="4"/>
  <c r="CF23" i="4"/>
  <c r="CF24" i="4"/>
  <c r="CF25" i="4"/>
  <c r="CF26" i="4"/>
  <c r="CF27" i="4"/>
  <c r="CF28" i="4"/>
  <c r="CF29" i="4"/>
  <c r="CF30" i="4"/>
  <c r="CF31" i="4"/>
  <c r="CF32" i="4"/>
  <c r="CF33" i="4"/>
  <c r="CF34" i="4"/>
  <c r="CF35" i="4"/>
  <c r="CF36" i="4"/>
  <c r="CF37" i="4"/>
  <c r="CF38" i="4"/>
  <c r="CF39" i="4"/>
  <c r="CF40" i="4"/>
  <c r="CD4" i="4"/>
  <c r="CD5" i="4"/>
  <c r="CD6" i="4"/>
  <c r="CD7" i="4"/>
  <c r="CD8" i="4"/>
  <c r="CD9" i="4"/>
  <c r="CD10" i="4"/>
  <c r="CD11" i="4"/>
  <c r="CD12" i="4"/>
  <c r="CD13" i="4"/>
  <c r="CD14" i="4"/>
  <c r="CD15" i="4"/>
  <c r="CD16" i="4"/>
  <c r="CD17" i="4"/>
  <c r="CD18" i="4"/>
  <c r="CD19" i="4"/>
  <c r="CD20" i="4"/>
  <c r="CD21" i="4"/>
  <c r="CD22" i="4"/>
  <c r="CD23" i="4"/>
  <c r="CD24" i="4"/>
  <c r="CD25" i="4"/>
  <c r="CD26" i="4"/>
  <c r="CD27" i="4"/>
  <c r="CD28" i="4"/>
  <c r="CD29" i="4"/>
  <c r="CD30" i="4"/>
  <c r="CD31" i="4"/>
  <c r="CD32" i="4"/>
  <c r="CD33" i="4"/>
  <c r="CD34" i="4"/>
  <c r="CD35" i="4"/>
  <c r="CD36" i="4"/>
  <c r="CD37" i="4"/>
  <c r="CD38" i="4"/>
  <c r="CD39" i="4"/>
  <c r="CD40" i="4"/>
  <c r="CD3" i="4"/>
  <c r="CB4" i="4"/>
  <c r="CB5" i="4"/>
  <c r="CB6" i="4"/>
  <c r="CB7" i="4"/>
  <c r="CB8" i="4"/>
  <c r="CB9" i="4"/>
  <c r="CB10" i="4"/>
  <c r="CB11" i="4"/>
  <c r="CB12" i="4"/>
  <c r="CB13" i="4"/>
  <c r="CB14" i="4"/>
  <c r="CB15" i="4"/>
  <c r="CB16" i="4"/>
  <c r="CB17" i="4"/>
  <c r="CB18" i="4"/>
  <c r="CB19" i="4"/>
  <c r="CB20" i="4"/>
  <c r="CB21" i="4"/>
  <c r="CB22" i="4"/>
  <c r="CB23" i="4"/>
  <c r="CB24" i="4"/>
  <c r="CB25" i="4"/>
  <c r="CB26" i="4"/>
  <c r="CB27" i="4"/>
  <c r="CB28" i="4"/>
  <c r="CB29" i="4"/>
  <c r="CB30" i="4"/>
  <c r="CB31" i="4"/>
  <c r="CB32" i="4"/>
  <c r="CB33" i="4"/>
  <c r="CB34" i="4"/>
  <c r="CB35" i="4"/>
  <c r="CB36" i="4"/>
  <c r="CB37" i="4"/>
  <c r="CB38" i="4"/>
  <c r="CB39" i="4"/>
  <c r="CB3" i="4"/>
  <c r="BZ4" i="4"/>
  <c r="BZ5" i="4"/>
  <c r="BZ6" i="4"/>
  <c r="BZ7" i="4"/>
  <c r="BZ8" i="4"/>
  <c r="BZ9" i="4"/>
  <c r="BZ10" i="4"/>
  <c r="BZ11" i="4"/>
  <c r="BZ12" i="4"/>
  <c r="BZ13" i="4"/>
  <c r="BZ14" i="4"/>
  <c r="BZ15" i="4"/>
  <c r="BZ16" i="4"/>
  <c r="BZ17" i="4"/>
  <c r="BZ18" i="4"/>
  <c r="BZ19" i="4"/>
  <c r="BZ20" i="4"/>
  <c r="BZ21" i="4"/>
  <c r="BZ22" i="4"/>
  <c r="BZ23" i="4"/>
  <c r="BZ24" i="4"/>
  <c r="BZ25" i="4"/>
  <c r="BZ26" i="4"/>
  <c r="BZ27" i="4"/>
  <c r="BZ28" i="4"/>
  <c r="BZ29" i="4"/>
  <c r="BZ30" i="4"/>
  <c r="BZ31" i="4"/>
  <c r="BZ32" i="4"/>
  <c r="BZ33" i="4"/>
  <c r="BZ34" i="4"/>
  <c r="BZ35" i="4"/>
  <c r="BZ36" i="4"/>
  <c r="BZ37" i="4"/>
  <c r="BZ38" i="4"/>
  <c r="BZ3" i="4"/>
  <c r="BX4" i="4"/>
  <c r="BX5" i="4"/>
  <c r="BX6" i="4"/>
  <c r="BX7" i="4"/>
  <c r="BX8" i="4"/>
  <c r="BX9" i="4"/>
  <c r="BX10" i="4"/>
  <c r="BX11" i="4"/>
  <c r="BX12" i="4"/>
  <c r="BX13" i="4"/>
  <c r="BX14" i="4"/>
  <c r="BX15" i="4"/>
  <c r="BX16" i="4"/>
  <c r="BX17" i="4"/>
  <c r="BX18" i="4"/>
  <c r="BX19" i="4"/>
  <c r="BX20" i="4"/>
  <c r="BX21" i="4"/>
  <c r="BX22" i="4"/>
  <c r="BX23" i="4"/>
  <c r="BX24" i="4"/>
  <c r="BX25" i="4"/>
  <c r="BX26" i="4"/>
  <c r="BX27" i="4"/>
  <c r="BX28" i="4"/>
  <c r="BX29" i="4"/>
  <c r="BX30" i="4"/>
  <c r="BX31" i="4"/>
  <c r="BX32" i="4"/>
  <c r="BX33" i="4"/>
  <c r="BX34" i="4"/>
  <c r="BX35" i="4"/>
  <c r="BX36" i="4"/>
  <c r="BX37" i="4"/>
  <c r="BX3" i="4"/>
  <c r="BV4" i="4"/>
  <c r="BV5" i="4"/>
  <c r="BV6" i="4"/>
  <c r="BV7" i="4"/>
  <c r="BV8" i="4"/>
  <c r="BV9" i="4"/>
  <c r="BV10" i="4"/>
  <c r="BV11" i="4"/>
  <c r="BV12" i="4"/>
  <c r="BV13" i="4"/>
  <c r="BV14" i="4"/>
  <c r="BV15" i="4"/>
  <c r="BV16" i="4"/>
  <c r="BV17" i="4"/>
  <c r="BV18" i="4"/>
  <c r="BV19" i="4"/>
  <c r="BV20" i="4"/>
  <c r="BV21" i="4"/>
  <c r="BV22" i="4"/>
  <c r="BV23" i="4"/>
  <c r="BV24" i="4"/>
  <c r="BV25" i="4"/>
  <c r="BV26" i="4"/>
  <c r="BV27" i="4"/>
  <c r="BV28" i="4"/>
  <c r="BV29" i="4"/>
  <c r="BV30" i="4"/>
  <c r="BV31" i="4"/>
  <c r="BV32" i="4"/>
  <c r="BV33" i="4"/>
  <c r="BV34" i="4"/>
  <c r="BV35" i="4"/>
  <c r="BV36" i="4"/>
  <c r="BV3" i="4"/>
  <c r="BT4" i="4"/>
  <c r="BT5" i="4"/>
  <c r="BT6" i="4"/>
  <c r="BT7" i="4"/>
  <c r="BT8" i="4"/>
  <c r="BT9" i="4"/>
  <c r="BT10" i="4"/>
  <c r="BT11" i="4"/>
  <c r="BT12" i="4"/>
  <c r="BT13" i="4"/>
  <c r="BT14" i="4"/>
  <c r="BT15" i="4"/>
  <c r="BT16" i="4"/>
  <c r="BT17" i="4"/>
  <c r="BT18" i="4"/>
  <c r="BT19" i="4"/>
  <c r="BT20" i="4"/>
  <c r="BT21" i="4"/>
  <c r="BT22" i="4"/>
  <c r="BT23" i="4"/>
  <c r="BT24" i="4"/>
  <c r="BT25" i="4"/>
  <c r="BT26" i="4"/>
  <c r="BT27" i="4"/>
  <c r="BT28" i="4"/>
  <c r="BT29" i="4"/>
  <c r="BT30" i="4"/>
  <c r="BT31" i="4"/>
  <c r="BT32" i="4"/>
  <c r="BT33" i="4"/>
  <c r="BT34" i="4"/>
  <c r="BT35" i="4"/>
  <c r="BT3" i="4"/>
  <c r="BR4" i="4"/>
  <c r="BR5" i="4"/>
  <c r="BR6" i="4"/>
  <c r="BR7" i="4"/>
  <c r="BR8" i="4"/>
  <c r="BR9" i="4"/>
  <c r="BR10" i="4"/>
  <c r="BR11" i="4"/>
  <c r="BR12" i="4"/>
  <c r="BR13" i="4"/>
  <c r="BR14" i="4"/>
  <c r="BR15" i="4"/>
  <c r="BR16" i="4"/>
  <c r="BR17" i="4"/>
  <c r="BR18" i="4"/>
  <c r="BR19" i="4"/>
  <c r="BR20" i="4"/>
  <c r="BR21" i="4"/>
  <c r="BR22" i="4"/>
  <c r="BR23" i="4"/>
  <c r="BR24" i="4"/>
  <c r="BR25" i="4"/>
  <c r="BR26" i="4"/>
  <c r="BR27" i="4"/>
  <c r="BR28" i="4"/>
  <c r="BR29" i="4"/>
  <c r="BR30" i="4"/>
  <c r="BR31" i="4"/>
  <c r="BR32" i="4"/>
  <c r="BR33" i="4"/>
  <c r="BR34" i="4"/>
  <c r="BR3" i="4"/>
  <c r="BP4" i="4"/>
  <c r="BP5" i="4"/>
  <c r="BP6" i="4"/>
  <c r="BP7" i="4"/>
  <c r="BP8" i="4"/>
  <c r="BP9" i="4"/>
  <c r="BP10" i="4"/>
  <c r="BP11" i="4"/>
  <c r="BP12" i="4"/>
  <c r="BP13" i="4"/>
  <c r="BP14" i="4"/>
  <c r="BP15" i="4"/>
  <c r="BP16" i="4"/>
  <c r="BP17" i="4"/>
  <c r="BP18" i="4"/>
  <c r="BP19" i="4"/>
  <c r="BP20" i="4"/>
  <c r="BP21" i="4"/>
  <c r="BP22" i="4"/>
  <c r="BP23" i="4"/>
  <c r="BP24" i="4"/>
  <c r="BP25" i="4"/>
  <c r="BP26" i="4"/>
  <c r="BP27" i="4"/>
  <c r="BP28" i="4"/>
  <c r="BP29" i="4"/>
  <c r="BP30" i="4"/>
  <c r="BP31" i="4"/>
  <c r="BP32" i="4"/>
  <c r="BP33" i="4"/>
  <c r="BP3" i="4"/>
  <c r="BN4" i="4"/>
  <c r="BN5" i="4"/>
  <c r="BN6" i="4"/>
  <c r="BN7" i="4"/>
  <c r="BN8" i="4"/>
  <c r="BN9" i="4"/>
  <c r="BN10" i="4"/>
  <c r="BN11" i="4"/>
  <c r="BN12" i="4"/>
  <c r="BN13" i="4"/>
  <c r="BN14" i="4"/>
  <c r="BN15" i="4"/>
  <c r="BN16" i="4"/>
  <c r="BN17" i="4"/>
  <c r="BN18" i="4"/>
  <c r="BN19" i="4"/>
  <c r="BN20" i="4"/>
  <c r="BN21" i="4"/>
  <c r="BN22" i="4"/>
  <c r="BN23" i="4"/>
  <c r="BN24" i="4"/>
  <c r="BN25" i="4"/>
  <c r="BN26" i="4"/>
  <c r="BN27" i="4"/>
  <c r="BN28" i="4"/>
  <c r="BN29" i="4"/>
  <c r="BN30" i="4"/>
  <c r="BN31" i="4"/>
  <c r="BN32" i="4"/>
  <c r="BN3" i="4"/>
  <c r="BL4" i="4"/>
  <c r="BL5" i="4"/>
  <c r="BL6" i="4"/>
  <c r="BL7" i="4"/>
  <c r="BL8" i="4"/>
  <c r="BL9" i="4"/>
  <c r="BL10" i="4"/>
  <c r="BL11" i="4"/>
  <c r="BL12" i="4"/>
  <c r="BL13" i="4"/>
  <c r="BL14" i="4"/>
  <c r="BL15" i="4"/>
  <c r="BL16" i="4"/>
  <c r="BL17" i="4"/>
  <c r="BL18" i="4"/>
  <c r="BL19" i="4"/>
  <c r="BL20" i="4"/>
  <c r="BL21" i="4"/>
  <c r="BL22" i="4"/>
  <c r="BL23" i="4"/>
  <c r="BL24" i="4"/>
  <c r="BL25" i="4"/>
  <c r="BL26" i="4"/>
  <c r="BL27" i="4"/>
  <c r="BL28" i="4"/>
  <c r="BL29" i="4"/>
  <c r="BL30" i="4"/>
  <c r="BL31" i="4"/>
  <c r="BL3" i="4"/>
  <c r="BJ4" i="4"/>
  <c r="BJ5" i="4"/>
  <c r="BJ6" i="4"/>
  <c r="BJ7" i="4"/>
  <c r="BJ8" i="4"/>
  <c r="BJ9" i="4"/>
  <c r="BJ10" i="4"/>
  <c r="BJ11" i="4"/>
  <c r="BJ12" i="4"/>
  <c r="BJ13" i="4"/>
  <c r="BJ14" i="4"/>
  <c r="BJ15" i="4"/>
  <c r="BJ16" i="4"/>
  <c r="BJ17" i="4"/>
  <c r="BJ18" i="4"/>
  <c r="BJ19" i="4"/>
  <c r="BJ20" i="4"/>
  <c r="BJ21" i="4"/>
  <c r="BJ22" i="4"/>
  <c r="BJ23" i="4"/>
  <c r="BJ24" i="4"/>
  <c r="BJ25" i="4"/>
  <c r="BJ26" i="4"/>
  <c r="BJ27" i="4"/>
  <c r="BJ28" i="4"/>
  <c r="BJ29" i="4"/>
  <c r="BJ30" i="4"/>
  <c r="BJ3" i="4"/>
  <c r="BH4" i="4"/>
  <c r="BH5" i="4"/>
  <c r="BH6" i="4"/>
  <c r="BH7" i="4"/>
  <c r="BH8" i="4"/>
  <c r="BH9" i="4"/>
  <c r="BH10" i="4"/>
  <c r="BH11" i="4"/>
  <c r="BH12" i="4"/>
  <c r="BH13" i="4"/>
  <c r="BH14" i="4"/>
  <c r="BH15" i="4"/>
  <c r="BH16" i="4"/>
  <c r="BH17" i="4"/>
  <c r="BH18" i="4"/>
  <c r="BH19" i="4"/>
  <c r="BH20" i="4"/>
  <c r="BH21" i="4"/>
  <c r="BH22" i="4"/>
  <c r="BH23" i="4"/>
  <c r="BH24" i="4"/>
  <c r="BH25" i="4"/>
  <c r="BH26" i="4"/>
  <c r="BH27" i="4"/>
  <c r="BH28" i="4"/>
  <c r="BH29" i="4"/>
  <c r="BH3" i="4"/>
  <c r="BF4" i="4"/>
  <c r="BF5" i="4"/>
  <c r="BF6" i="4"/>
  <c r="BF7" i="4"/>
  <c r="BF8" i="4"/>
  <c r="BF9" i="4"/>
  <c r="BF10" i="4"/>
  <c r="BF11" i="4"/>
  <c r="BF12" i="4"/>
  <c r="BF13" i="4"/>
  <c r="BF14" i="4"/>
  <c r="BF15" i="4"/>
  <c r="BF16" i="4"/>
  <c r="BF17" i="4"/>
  <c r="BF18" i="4"/>
  <c r="BF19" i="4"/>
  <c r="BF20" i="4"/>
  <c r="BF21" i="4"/>
  <c r="BF22" i="4"/>
  <c r="BF23" i="4"/>
  <c r="BF24" i="4"/>
  <c r="BF25" i="4"/>
  <c r="BF26" i="4"/>
  <c r="BF27" i="4"/>
  <c r="BF28" i="4"/>
  <c r="BF3" i="4"/>
  <c r="BD27" i="4"/>
  <c r="BD4" i="4"/>
  <c r="BD5" i="4"/>
  <c r="BD6" i="4"/>
  <c r="BD7" i="4"/>
  <c r="BD8" i="4"/>
  <c r="BD9" i="4"/>
  <c r="BD10" i="4"/>
  <c r="BD11" i="4"/>
  <c r="BD12" i="4"/>
  <c r="BD13" i="4"/>
  <c r="BD14" i="4"/>
  <c r="BD15" i="4"/>
  <c r="BD16" i="4"/>
  <c r="BD17" i="4"/>
  <c r="BD18" i="4"/>
  <c r="BD19" i="4"/>
  <c r="BD20" i="4"/>
  <c r="BD21" i="4"/>
  <c r="BD22" i="4"/>
  <c r="BD23" i="4"/>
  <c r="BD24" i="4"/>
  <c r="BD25" i="4"/>
  <c r="BD26" i="4"/>
  <c r="BD3" i="4"/>
  <c r="BB4" i="4"/>
  <c r="BB5" i="4"/>
  <c r="BB6" i="4"/>
  <c r="BB7" i="4"/>
  <c r="BB8" i="4"/>
  <c r="BB9" i="4"/>
  <c r="BB10" i="4"/>
  <c r="BB11" i="4"/>
  <c r="BB12" i="4"/>
  <c r="BB13" i="4"/>
  <c r="BB14" i="4"/>
  <c r="BB15" i="4"/>
  <c r="BB16" i="4"/>
  <c r="BB17" i="4"/>
  <c r="BB18" i="4"/>
  <c r="BB19" i="4"/>
  <c r="BB20" i="4"/>
  <c r="BB21" i="4"/>
  <c r="BB22" i="4"/>
  <c r="BB23" i="4"/>
  <c r="BB24" i="4"/>
  <c r="BB25" i="4"/>
  <c r="BB26" i="4"/>
  <c r="BB3" i="4"/>
  <c r="AZ4" i="4"/>
  <c r="AZ5" i="4"/>
  <c r="AZ6" i="4"/>
  <c r="AZ7" i="4"/>
  <c r="AZ8" i="4"/>
  <c r="AZ9" i="4"/>
  <c r="AZ10" i="4"/>
  <c r="AZ11" i="4"/>
  <c r="AZ12" i="4"/>
  <c r="AZ13" i="4"/>
  <c r="AZ14" i="4"/>
  <c r="AZ15" i="4"/>
  <c r="AZ16" i="4"/>
  <c r="AZ17" i="4"/>
  <c r="AZ18" i="4"/>
  <c r="AZ19" i="4"/>
  <c r="AZ20" i="4"/>
  <c r="AZ21" i="4"/>
  <c r="AZ22" i="4"/>
  <c r="AZ23" i="4"/>
  <c r="AZ24" i="4"/>
  <c r="AZ25" i="4"/>
  <c r="AZ3" i="4"/>
  <c r="AX4" i="4"/>
  <c r="AX5" i="4"/>
  <c r="AX6" i="4"/>
  <c r="AX7" i="4"/>
  <c r="AX8" i="4"/>
  <c r="AX9" i="4"/>
  <c r="AX10" i="4"/>
  <c r="AX11" i="4"/>
  <c r="AX12" i="4"/>
  <c r="AX13" i="4"/>
  <c r="AX14" i="4"/>
  <c r="AX15" i="4"/>
  <c r="AX16" i="4"/>
  <c r="AX17" i="4"/>
  <c r="AX18" i="4"/>
  <c r="AX19" i="4"/>
  <c r="AX20" i="4"/>
  <c r="AX21" i="4"/>
  <c r="AX22" i="4"/>
  <c r="AX23" i="4"/>
  <c r="AX24" i="4"/>
  <c r="AX3" i="4"/>
  <c r="AV4" i="4"/>
  <c r="AV5" i="4"/>
  <c r="AV6" i="4"/>
  <c r="AV7" i="4"/>
  <c r="AV8" i="4"/>
  <c r="AV9" i="4"/>
  <c r="AV10" i="4"/>
  <c r="AV11" i="4"/>
  <c r="AV12" i="4"/>
  <c r="AV13" i="4"/>
  <c r="AV14" i="4"/>
  <c r="AV15" i="4"/>
  <c r="AV16" i="4"/>
  <c r="AV17" i="4"/>
  <c r="AV18" i="4"/>
  <c r="AV19" i="4"/>
  <c r="AV20" i="4"/>
  <c r="AV21" i="4"/>
  <c r="AV22" i="4"/>
  <c r="AV23" i="4"/>
  <c r="AV3" i="4"/>
  <c r="AT22" i="4"/>
  <c r="AT4" i="4"/>
  <c r="AT5" i="4"/>
  <c r="AT6" i="4"/>
  <c r="AT7" i="4"/>
  <c r="AT8" i="4"/>
  <c r="AT9" i="4"/>
  <c r="AT10" i="4"/>
  <c r="AT11" i="4"/>
  <c r="AT12" i="4"/>
  <c r="AT13" i="4"/>
  <c r="AT14" i="4"/>
  <c r="AT15" i="4"/>
  <c r="AT16" i="4"/>
  <c r="AT17" i="4"/>
  <c r="AT18" i="4"/>
  <c r="AT19" i="4"/>
  <c r="AT20" i="4"/>
  <c r="AT21" i="4"/>
  <c r="AT3" i="4"/>
  <c r="AR4" i="4"/>
  <c r="AR5" i="4"/>
  <c r="AR6" i="4"/>
  <c r="AR7" i="4"/>
  <c r="AR8" i="4"/>
  <c r="AR9" i="4"/>
  <c r="AR10" i="4"/>
  <c r="AR11" i="4"/>
  <c r="AR12" i="4"/>
  <c r="AR13" i="4"/>
  <c r="AR14" i="4"/>
  <c r="AR15" i="4"/>
  <c r="AR16" i="4"/>
  <c r="AR17" i="4"/>
  <c r="AR18" i="4"/>
  <c r="AR19" i="4"/>
  <c r="AR20" i="4"/>
  <c r="AR21" i="4"/>
  <c r="AR3" i="4"/>
  <c r="AP4" i="4"/>
  <c r="AP5" i="4"/>
  <c r="AP6" i="4"/>
  <c r="AP7" i="4"/>
  <c r="AP8" i="4"/>
  <c r="AP9" i="4"/>
  <c r="AP10" i="4"/>
  <c r="AP11" i="4"/>
  <c r="AP12" i="4"/>
  <c r="AP13" i="4"/>
  <c r="AP14" i="4"/>
  <c r="AP15" i="4"/>
  <c r="AP16" i="4"/>
  <c r="AP17" i="4"/>
  <c r="AP18" i="4"/>
  <c r="AP19" i="4"/>
  <c r="AP20" i="4"/>
  <c r="AP3" i="4"/>
  <c r="AN4" i="4"/>
  <c r="AN5" i="4"/>
  <c r="AN6" i="4"/>
  <c r="AN7" i="4"/>
  <c r="AN8" i="4"/>
  <c r="AN9" i="4"/>
  <c r="AN10" i="4"/>
  <c r="AN11" i="4"/>
  <c r="AN12" i="4"/>
  <c r="AN13" i="4"/>
  <c r="AN14" i="4"/>
  <c r="AN15" i="4"/>
  <c r="AN16" i="4"/>
  <c r="AN17" i="4"/>
  <c r="AN18" i="4"/>
  <c r="AN19" i="4"/>
  <c r="AN3" i="4"/>
  <c r="AL4" i="4"/>
  <c r="AL5" i="4"/>
  <c r="AL6" i="4"/>
  <c r="AL7" i="4"/>
  <c r="AL8" i="4"/>
  <c r="AL9" i="4"/>
  <c r="AL10" i="4"/>
  <c r="AL11" i="4"/>
  <c r="AL12" i="4"/>
  <c r="AL13" i="4"/>
  <c r="AL14" i="4"/>
  <c r="AL15" i="4"/>
  <c r="AL16" i="4"/>
  <c r="AL17" i="4"/>
  <c r="AL18" i="4"/>
  <c r="AL3" i="4"/>
  <c r="AJ4" i="4"/>
  <c r="AJ5" i="4"/>
  <c r="AJ6" i="4"/>
  <c r="AJ7" i="4"/>
  <c r="AJ8" i="4"/>
  <c r="AJ9" i="4"/>
  <c r="AJ10" i="4"/>
  <c r="AJ11" i="4"/>
  <c r="AJ12" i="4"/>
  <c r="AJ13" i="4"/>
  <c r="AJ14" i="4"/>
  <c r="AJ15" i="4"/>
  <c r="AJ16" i="4"/>
  <c r="AJ17" i="4"/>
  <c r="AJ3" i="4"/>
  <c r="AH4" i="4"/>
  <c r="AH5" i="4"/>
  <c r="AH6" i="4"/>
  <c r="AH7" i="4"/>
  <c r="AH8" i="4"/>
  <c r="AH9" i="4"/>
  <c r="AH10" i="4"/>
  <c r="AH11" i="4"/>
  <c r="AH12" i="4"/>
  <c r="AH13" i="4"/>
  <c r="AH14" i="4"/>
  <c r="AH15" i="4"/>
  <c r="AH16" i="4"/>
  <c r="AH3" i="4"/>
  <c r="AF4" i="4"/>
  <c r="AF5" i="4"/>
  <c r="AF6" i="4"/>
  <c r="AF7" i="4"/>
  <c r="AF8" i="4"/>
  <c r="AF9" i="4"/>
  <c r="AF10" i="4"/>
  <c r="AF11" i="4"/>
  <c r="AF12" i="4"/>
  <c r="AF13" i="4"/>
  <c r="AF14" i="4"/>
  <c r="AF15" i="4"/>
  <c r="AF3" i="4"/>
  <c r="AD4" i="4"/>
  <c r="AD5" i="4"/>
  <c r="AD6" i="4"/>
  <c r="AD7" i="4"/>
  <c r="AD8" i="4"/>
  <c r="AD9" i="4"/>
  <c r="AD10" i="4"/>
  <c r="AD11" i="4"/>
  <c r="AD12" i="4"/>
  <c r="AD13" i="4"/>
  <c r="AD14" i="4"/>
  <c r="AD3" i="4"/>
  <c r="AB4" i="4"/>
  <c r="AB5" i="4"/>
  <c r="AB6" i="4"/>
  <c r="AB7" i="4"/>
  <c r="AB8" i="4"/>
  <c r="AB9" i="4"/>
  <c r="AB10" i="4"/>
  <c r="AB11" i="4"/>
  <c r="AB12" i="4"/>
  <c r="AB13" i="4"/>
  <c r="AB3" i="4"/>
  <c r="Z4" i="4"/>
  <c r="Z5" i="4"/>
  <c r="Z6" i="4"/>
  <c r="Z7" i="4"/>
  <c r="Z8" i="4"/>
  <c r="Z9" i="4"/>
  <c r="Z10" i="4"/>
  <c r="Z11" i="4"/>
  <c r="Z12" i="4"/>
  <c r="Z3" i="4"/>
  <c r="X11" i="4"/>
  <c r="X4" i="4"/>
  <c r="X5" i="4"/>
  <c r="X6" i="4"/>
  <c r="X7" i="4"/>
  <c r="X8" i="4"/>
  <c r="X9" i="4"/>
  <c r="X10" i="4"/>
  <c r="X3" i="4"/>
  <c r="V4" i="4"/>
  <c r="V5" i="4"/>
  <c r="V6" i="4"/>
  <c r="V7" i="4"/>
  <c r="V8" i="4"/>
  <c r="V9" i="4"/>
  <c r="V10" i="4"/>
  <c r="V3" i="4"/>
  <c r="CF43" i="4"/>
  <c r="CD43" i="4"/>
  <c r="CB43" i="4"/>
  <c r="CB42" i="4"/>
  <c r="CB41" i="4"/>
  <c r="BZ43" i="4"/>
  <c r="BZ42" i="4"/>
  <c r="BZ41" i="4"/>
  <c r="BZ40" i="4"/>
  <c r="BX43" i="4"/>
  <c r="BX42" i="4"/>
  <c r="BX41" i="4"/>
  <c r="BX40" i="4"/>
  <c r="BX39" i="4"/>
  <c r="BV43" i="4"/>
  <c r="BV42" i="4"/>
  <c r="BV41" i="4"/>
  <c r="BV40" i="4"/>
  <c r="BV39" i="4"/>
  <c r="BV38" i="4"/>
  <c r="BT43" i="4"/>
  <c r="BT42" i="4"/>
  <c r="BT41" i="4"/>
  <c r="BT40" i="4"/>
  <c r="BT39" i="4"/>
  <c r="BT38" i="4"/>
  <c r="BT37" i="4"/>
  <c r="BR43" i="4"/>
  <c r="BR42" i="4"/>
  <c r="BR41" i="4"/>
  <c r="BR40" i="4"/>
  <c r="BR39" i="4"/>
  <c r="BR38" i="4"/>
  <c r="BR37" i="4"/>
  <c r="BR36" i="4"/>
  <c r="BP43" i="4"/>
  <c r="BP42" i="4"/>
  <c r="BP41" i="4"/>
  <c r="BP40" i="4"/>
  <c r="BP39" i="4"/>
  <c r="BP38" i="4"/>
  <c r="BP37" i="4"/>
  <c r="BP36" i="4"/>
  <c r="BP35" i="4"/>
  <c r="BN43" i="4"/>
  <c r="BN42" i="4"/>
  <c r="BN41" i="4"/>
  <c r="BN40" i="4"/>
  <c r="BN39" i="4"/>
  <c r="BN38" i="4"/>
  <c r="BN37" i="4"/>
  <c r="BN36" i="4"/>
  <c r="BN35" i="4"/>
  <c r="BN34" i="4"/>
  <c r="BL43" i="4"/>
  <c r="BL42" i="4"/>
  <c r="BL41" i="4"/>
  <c r="BL40" i="4"/>
  <c r="BL39" i="4"/>
  <c r="BL38" i="4"/>
  <c r="BL37" i="4"/>
  <c r="BL36" i="4"/>
  <c r="BL35" i="4"/>
  <c r="BL34" i="4"/>
  <c r="BL33" i="4"/>
  <c r="BJ43" i="4"/>
  <c r="BJ42" i="4"/>
  <c r="BJ41" i="4"/>
  <c r="BJ40" i="4"/>
  <c r="BJ39" i="4"/>
  <c r="BJ38" i="4"/>
  <c r="BJ37" i="4"/>
  <c r="BJ36" i="4"/>
  <c r="BJ35" i="4"/>
  <c r="BJ34" i="4"/>
  <c r="BJ33" i="4"/>
  <c r="BJ32" i="4"/>
  <c r="BH43" i="4"/>
  <c r="BH42" i="4"/>
  <c r="BH41" i="4"/>
  <c r="BH40" i="4"/>
  <c r="BH39" i="4"/>
  <c r="BH38" i="4"/>
  <c r="BH37" i="4"/>
  <c r="BH36" i="4"/>
  <c r="BH35" i="4"/>
  <c r="BH34" i="4"/>
  <c r="BH33" i="4"/>
  <c r="BH32" i="4"/>
  <c r="BH31" i="4"/>
  <c r="BF43" i="4"/>
  <c r="BF42" i="4"/>
  <c r="BF41" i="4"/>
  <c r="BF40" i="4"/>
  <c r="BF39" i="4"/>
  <c r="BF38" i="4"/>
  <c r="BF37" i="4"/>
  <c r="BF36" i="4"/>
  <c r="BF35" i="4"/>
  <c r="BF34" i="4"/>
  <c r="BF33" i="4"/>
  <c r="BF32" i="4"/>
  <c r="BF31" i="4"/>
  <c r="BF30" i="4"/>
  <c r="BD43" i="4"/>
  <c r="BD42" i="4"/>
  <c r="BD41" i="4"/>
  <c r="BD40" i="4"/>
  <c r="BD39" i="4"/>
  <c r="BD38" i="4"/>
  <c r="BD37" i="4"/>
  <c r="BD36" i="4"/>
  <c r="BD35" i="4"/>
  <c r="BD34" i="4"/>
  <c r="BD33" i="4"/>
  <c r="BD32" i="4"/>
  <c r="BD31" i="4"/>
  <c r="BD30" i="4"/>
  <c r="BD29" i="4"/>
  <c r="BB43" i="4"/>
  <c r="BB42" i="4"/>
  <c r="BB41" i="4"/>
  <c r="BB40" i="4"/>
  <c r="BB39" i="4"/>
  <c r="BB38" i="4"/>
  <c r="BB37" i="4"/>
  <c r="BB36" i="4"/>
  <c r="BB35" i="4"/>
  <c r="BB34" i="4"/>
  <c r="BB33" i="4"/>
  <c r="BB32" i="4"/>
  <c r="BB31" i="4"/>
  <c r="BB30" i="4"/>
  <c r="BB29" i="4"/>
  <c r="BB28" i="4"/>
  <c r="AZ43" i="4"/>
  <c r="AZ42" i="4"/>
  <c r="AZ41" i="4"/>
  <c r="AZ40" i="4"/>
  <c r="AZ39" i="4"/>
  <c r="AZ38" i="4"/>
  <c r="AZ37" i="4"/>
  <c r="AZ36" i="4"/>
  <c r="AZ35" i="4"/>
  <c r="AZ34" i="4"/>
  <c r="AZ33" i="4"/>
  <c r="AZ32" i="4"/>
  <c r="AZ31" i="4"/>
  <c r="AZ30" i="4"/>
  <c r="AZ29" i="4"/>
  <c r="AZ28" i="4"/>
  <c r="AZ27" i="4"/>
  <c r="AX43" i="4"/>
  <c r="AX42" i="4"/>
  <c r="AX41" i="4"/>
  <c r="AX40" i="4"/>
  <c r="AX39" i="4"/>
  <c r="AX38" i="4"/>
  <c r="AX37" i="4"/>
  <c r="AX36" i="4"/>
  <c r="AX35" i="4"/>
  <c r="AX34" i="4"/>
  <c r="AX33" i="4"/>
  <c r="AX32" i="4"/>
  <c r="AX31" i="4"/>
  <c r="AX30" i="4"/>
  <c r="AX29" i="4"/>
  <c r="AX28" i="4"/>
  <c r="AX27" i="4"/>
  <c r="AX26" i="4"/>
  <c r="AV43" i="4"/>
  <c r="AV42" i="4"/>
  <c r="AV41" i="4"/>
  <c r="AV40" i="4"/>
  <c r="AV39" i="4"/>
  <c r="AV38" i="4"/>
  <c r="AV37" i="4"/>
  <c r="AV36" i="4"/>
  <c r="AV35" i="4"/>
  <c r="AV34" i="4"/>
  <c r="AV33" i="4"/>
  <c r="AV32" i="4"/>
  <c r="AV31" i="4"/>
  <c r="AV30" i="4"/>
  <c r="AV29" i="4"/>
  <c r="AV28" i="4"/>
  <c r="AV27" i="4"/>
  <c r="AV26" i="4"/>
  <c r="AV25" i="4"/>
  <c r="AT43" i="4"/>
  <c r="AT42" i="4"/>
  <c r="AT41" i="4"/>
  <c r="AT40" i="4"/>
  <c r="AT39" i="4"/>
  <c r="AT38" i="4"/>
  <c r="AT37" i="4"/>
  <c r="AT36" i="4"/>
  <c r="AT35" i="4"/>
  <c r="AT34" i="4"/>
  <c r="AT33" i="4"/>
  <c r="AT32" i="4"/>
  <c r="AT31" i="4"/>
  <c r="AT30" i="4"/>
  <c r="AT29" i="4"/>
  <c r="AT28" i="4"/>
  <c r="AT27" i="4"/>
  <c r="AT26" i="4"/>
  <c r="AT25" i="4"/>
  <c r="AT24" i="4"/>
  <c r="AR43" i="4"/>
  <c r="AR42" i="4"/>
  <c r="AR41" i="4"/>
  <c r="AR40" i="4"/>
  <c r="AR39" i="4"/>
  <c r="AR38" i="4"/>
  <c r="AR37" i="4"/>
  <c r="AR36" i="4"/>
  <c r="AR35" i="4"/>
  <c r="AR34" i="4"/>
  <c r="AR33" i="4"/>
  <c r="AR32" i="4"/>
  <c r="AR31" i="4"/>
  <c r="AR30" i="4"/>
  <c r="AR29" i="4"/>
  <c r="AR28" i="4"/>
  <c r="AR27" i="4"/>
  <c r="AR26" i="4"/>
  <c r="AR25" i="4"/>
  <c r="AR24" i="4"/>
  <c r="AR23" i="4"/>
  <c r="AP43" i="4"/>
  <c r="AP42" i="4"/>
  <c r="AP41" i="4"/>
  <c r="AP40" i="4"/>
  <c r="AP39" i="4"/>
  <c r="AP38" i="4"/>
  <c r="AP37" i="4"/>
  <c r="AP36" i="4"/>
  <c r="AP35" i="4"/>
  <c r="AP34" i="4"/>
  <c r="AP33" i="4"/>
  <c r="AP32" i="4"/>
  <c r="AP31" i="4"/>
  <c r="AP30" i="4"/>
  <c r="AP29" i="4"/>
  <c r="AP28" i="4"/>
  <c r="AP27" i="4"/>
  <c r="AP26" i="4"/>
  <c r="AP25" i="4"/>
  <c r="AP24" i="4"/>
  <c r="AP23" i="4"/>
  <c r="AP22" i="4"/>
  <c r="AN43" i="4"/>
  <c r="AN42" i="4"/>
  <c r="AN41" i="4"/>
  <c r="AN40" i="4"/>
  <c r="AN39" i="4"/>
  <c r="AN38" i="4"/>
  <c r="AN37" i="4"/>
  <c r="AN36" i="4"/>
  <c r="AN35" i="4"/>
  <c r="AN34" i="4"/>
  <c r="AN33" i="4"/>
  <c r="AN32" i="4"/>
  <c r="AN31" i="4"/>
  <c r="AN30" i="4"/>
  <c r="AN29" i="4"/>
  <c r="AN28" i="4"/>
  <c r="AN27" i="4"/>
  <c r="AN26" i="4"/>
  <c r="AN25" i="4"/>
  <c r="AN24" i="4"/>
  <c r="AN23" i="4"/>
  <c r="AN22" i="4"/>
  <c r="AN21" i="4"/>
  <c r="AL43" i="4"/>
  <c r="AL42" i="4"/>
  <c r="AL41" i="4"/>
  <c r="AL40" i="4"/>
  <c r="AL39" i="4"/>
  <c r="AL38" i="4"/>
  <c r="AL37" i="4"/>
  <c r="AL36" i="4"/>
  <c r="AL35" i="4"/>
  <c r="AL34" i="4"/>
  <c r="AL33" i="4"/>
  <c r="AL32" i="4"/>
  <c r="AL31" i="4"/>
  <c r="AL30" i="4"/>
  <c r="AL29" i="4"/>
  <c r="AL28" i="4"/>
  <c r="AL27" i="4"/>
  <c r="AL26" i="4"/>
  <c r="AL25" i="4"/>
  <c r="AL24" i="4"/>
  <c r="AL23" i="4"/>
  <c r="AL22" i="4"/>
  <c r="AL21" i="4"/>
  <c r="AL20" i="4"/>
  <c r="AJ43" i="4"/>
  <c r="AJ42" i="4"/>
  <c r="AJ41" i="4"/>
  <c r="AJ40" i="4"/>
  <c r="AJ39" i="4"/>
  <c r="AJ38" i="4"/>
  <c r="AJ37" i="4"/>
  <c r="AJ36" i="4"/>
  <c r="AJ35" i="4"/>
  <c r="AJ34" i="4"/>
  <c r="AJ33" i="4"/>
  <c r="AJ32" i="4"/>
  <c r="AJ31" i="4"/>
  <c r="AJ30" i="4"/>
  <c r="AJ29" i="4"/>
  <c r="AJ28" i="4"/>
  <c r="AJ27" i="4"/>
  <c r="AJ26" i="4"/>
  <c r="AJ25" i="4"/>
  <c r="AJ24" i="4"/>
  <c r="AJ23" i="4"/>
  <c r="AJ22" i="4"/>
  <c r="AJ21" i="4"/>
  <c r="AJ20" i="4"/>
  <c r="AJ19" i="4"/>
  <c r="AH43" i="4"/>
  <c r="AH42" i="4"/>
  <c r="AH41" i="4"/>
  <c r="AH40" i="4"/>
  <c r="AH39" i="4"/>
  <c r="AH38" i="4"/>
  <c r="AH37" i="4"/>
  <c r="AH36" i="4"/>
  <c r="AH35" i="4"/>
  <c r="AH34" i="4"/>
  <c r="AH33" i="4"/>
  <c r="AH32" i="4"/>
  <c r="AH31" i="4"/>
  <c r="AH30" i="4"/>
  <c r="AH29" i="4"/>
  <c r="AH28" i="4"/>
  <c r="AH27" i="4"/>
  <c r="AH26" i="4"/>
  <c r="AH25" i="4"/>
  <c r="AH24" i="4"/>
  <c r="AH23" i="4"/>
  <c r="AH22" i="4"/>
  <c r="AH21" i="4"/>
  <c r="AH20" i="4"/>
  <c r="AH19" i="4"/>
  <c r="AH18" i="4"/>
  <c r="AF43" i="4"/>
  <c r="AF42" i="4"/>
  <c r="AF41" i="4"/>
  <c r="AF40" i="4"/>
  <c r="AF39" i="4"/>
  <c r="AF38" i="4"/>
  <c r="AF37" i="4"/>
  <c r="AF36" i="4"/>
  <c r="AF35" i="4"/>
  <c r="AF34" i="4"/>
  <c r="AF33" i="4"/>
  <c r="AF32" i="4"/>
  <c r="AF31" i="4"/>
  <c r="AF30" i="4"/>
  <c r="AF29" i="4"/>
  <c r="AF28" i="4"/>
  <c r="AF27" i="4"/>
  <c r="AF26" i="4"/>
  <c r="AF25" i="4"/>
  <c r="AF24" i="4"/>
  <c r="AF23" i="4"/>
  <c r="AF22" i="4"/>
  <c r="AF21" i="4"/>
  <c r="AF20" i="4"/>
  <c r="AF19" i="4"/>
  <c r="AF18" i="4"/>
  <c r="AF17" i="4"/>
  <c r="AD43" i="4"/>
  <c r="AD42" i="4"/>
  <c r="AD41" i="4"/>
  <c r="AD40" i="4"/>
  <c r="AD39" i="4"/>
  <c r="AD38" i="4"/>
  <c r="AD37" i="4"/>
  <c r="AD36" i="4"/>
  <c r="AD35" i="4"/>
  <c r="AD34" i="4"/>
  <c r="AD33" i="4"/>
  <c r="AD32" i="4"/>
  <c r="AD31" i="4"/>
  <c r="AD30" i="4"/>
  <c r="AD29" i="4"/>
  <c r="AD28" i="4"/>
  <c r="AD27" i="4"/>
  <c r="AD26" i="4"/>
  <c r="AD25" i="4"/>
  <c r="AD24" i="4"/>
  <c r="AD23" i="4"/>
  <c r="AD22" i="4"/>
  <c r="AD21" i="4"/>
  <c r="AD20" i="4"/>
  <c r="AD19" i="4"/>
  <c r="AD18" i="4"/>
  <c r="AD17" i="4"/>
  <c r="AD16" i="4"/>
  <c r="AB43" i="4"/>
  <c r="AB42" i="4"/>
  <c r="AB41" i="4"/>
  <c r="AB40" i="4"/>
  <c r="AB39" i="4"/>
  <c r="AB38" i="4"/>
  <c r="AB37" i="4"/>
  <c r="AB36" i="4"/>
  <c r="AB35" i="4"/>
  <c r="AB34" i="4"/>
  <c r="AB33" i="4"/>
  <c r="AB32" i="4"/>
  <c r="AB31" i="4"/>
  <c r="AB30" i="4"/>
  <c r="AB29" i="4"/>
  <c r="AB28" i="4"/>
  <c r="AB27" i="4"/>
  <c r="AB26" i="4"/>
  <c r="AB25" i="4"/>
  <c r="AB24" i="4"/>
  <c r="AB23" i="4"/>
  <c r="AB22" i="4"/>
  <c r="AB21" i="4"/>
  <c r="AB20" i="4"/>
  <c r="AB19" i="4"/>
  <c r="AB18" i="4"/>
  <c r="AB17" i="4"/>
  <c r="AB16" i="4"/>
  <c r="AB15" i="4"/>
  <c r="Z43" i="4"/>
  <c r="Z42" i="4"/>
  <c r="Z41" i="4"/>
  <c r="Z40" i="4"/>
  <c r="Z39" i="4"/>
  <c r="Z38" i="4"/>
  <c r="Z37" i="4"/>
  <c r="Z36" i="4"/>
  <c r="Z35" i="4"/>
  <c r="Z34" i="4"/>
  <c r="Z33" i="4"/>
  <c r="Z32" i="4"/>
  <c r="Z31" i="4"/>
  <c r="Z30" i="4"/>
  <c r="Z29" i="4"/>
  <c r="Z28" i="4"/>
  <c r="Z27" i="4"/>
  <c r="Z26" i="4"/>
  <c r="Z25" i="4"/>
  <c r="Z24" i="4"/>
  <c r="Z23" i="4"/>
  <c r="Z22" i="4"/>
  <c r="Z21" i="4"/>
  <c r="Z20" i="4"/>
  <c r="Z19" i="4"/>
  <c r="Z18" i="4"/>
  <c r="Z17" i="4"/>
  <c r="Z16" i="4"/>
  <c r="Z15" i="4"/>
  <c r="Z14" i="4"/>
  <c r="X43" i="4"/>
  <c r="X42" i="4"/>
  <c r="X41" i="4"/>
  <c r="X40" i="4"/>
  <c r="X39" i="4"/>
  <c r="X38" i="4"/>
  <c r="X37" i="4"/>
  <c r="X36" i="4"/>
  <c r="X35" i="4"/>
  <c r="X34" i="4"/>
  <c r="X33" i="4"/>
  <c r="X32" i="4"/>
  <c r="X31" i="4"/>
  <c r="X30" i="4"/>
  <c r="X29" i="4"/>
  <c r="X28" i="4"/>
  <c r="X27" i="4"/>
  <c r="X26" i="4"/>
  <c r="X25" i="4"/>
  <c r="X24" i="4"/>
  <c r="X23" i="4"/>
  <c r="X22" i="4"/>
  <c r="X21" i="4"/>
  <c r="X20" i="4"/>
  <c r="X19" i="4"/>
  <c r="X18" i="4"/>
  <c r="X17" i="4"/>
  <c r="X16" i="4"/>
  <c r="X15" i="4"/>
  <c r="X14" i="4"/>
  <c r="X13" i="4"/>
  <c r="V42" i="4"/>
  <c r="V41" i="4"/>
  <c r="V40" i="4"/>
  <c r="V39" i="4"/>
  <c r="V38" i="4"/>
  <c r="V37" i="4"/>
  <c r="V36" i="4"/>
  <c r="V35" i="4"/>
  <c r="V34" i="4"/>
  <c r="V33" i="4"/>
  <c r="V32" i="4"/>
  <c r="V31" i="4"/>
  <c r="V30" i="4"/>
  <c r="V29" i="4"/>
  <c r="V28" i="4"/>
  <c r="V27" i="4"/>
  <c r="V26" i="4"/>
  <c r="V25" i="4"/>
  <c r="V24" i="4"/>
  <c r="V23" i="4"/>
  <c r="V22" i="4"/>
  <c r="V21" i="4"/>
  <c r="V20" i="4"/>
  <c r="V19" i="4"/>
  <c r="V18" i="4"/>
  <c r="V17" i="4"/>
  <c r="V16" i="4"/>
  <c r="V15" i="4"/>
  <c r="V14" i="4"/>
  <c r="V13" i="4"/>
  <c r="V12" i="4"/>
  <c r="T42" i="4"/>
  <c r="T41" i="4"/>
  <c r="T40" i="4"/>
  <c r="T39" i="4"/>
  <c r="T38" i="4"/>
  <c r="T37" i="4"/>
  <c r="T36" i="4"/>
  <c r="T35" i="4"/>
  <c r="T34" i="4"/>
  <c r="T33" i="4"/>
  <c r="T32" i="4"/>
  <c r="T31" i="4"/>
  <c r="T30" i="4"/>
  <c r="T29" i="4"/>
  <c r="T28" i="4"/>
  <c r="T27" i="4"/>
  <c r="T26" i="4"/>
  <c r="T25" i="4"/>
  <c r="T24" i="4"/>
  <c r="T23" i="4"/>
  <c r="T22" i="4"/>
  <c r="T21" i="4"/>
  <c r="T20" i="4"/>
  <c r="T19" i="4"/>
  <c r="T18" i="4"/>
  <c r="T17" i="4"/>
  <c r="T16" i="4"/>
  <c r="T15" i="4"/>
  <c r="T14" i="4"/>
  <c r="T13" i="4"/>
  <c r="T12" i="4"/>
  <c r="R42" i="4"/>
  <c r="R41" i="4"/>
  <c r="R40" i="4"/>
  <c r="R39" i="4"/>
  <c r="R38" i="4"/>
  <c r="R37" i="4"/>
  <c r="R36" i="4"/>
  <c r="R35" i="4"/>
  <c r="R34" i="4"/>
  <c r="R33" i="4"/>
  <c r="R32" i="4"/>
  <c r="R31" i="4"/>
  <c r="R30" i="4"/>
  <c r="R29" i="4"/>
  <c r="R28" i="4"/>
  <c r="R27" i="4"/>
  <c r="R26" i="4"/>
  <c r="R25" i="4"/>
  <c r="R24" i="4"/>
  <c r="R23" i="4"/>
  <c r="R22" i="4"/>
  <c r="R21" i="4"/>
  <c r="R20" i="4"/>
  <c r="R19" i="4"/>
  <c r="R18" i="4"/>
  <c r="R17" i="4"/>
  <c r="R16" i="4"/>
  <c r="R15" i="4"/>
  <c r="R14" i="4"/>
  <c r="R13" i="4"/>
  <c r="R12" i="4"/>
  <c r="R11" i="4"/>
  <c r="R10" i="4"/>
  <c r="P41" i="4"/>
  <c r="P40" i="4"/>
  <c r="P39" i="4"/>
  <c r="P38" i="4"/>
  <c r="P37" i="4"/>
  <c r="P36" i="4"/>
  <c r="P35" i="4"/>
  <c r="P34" i="4"/>
  <c r="P33" i="4"/>
  <c r="P32" i="4"/>
  <c r="P31" i="4"/>
  <c r="P30" i="4"/>
  <c r="P29" i="4"/>
  <c r="P28" i="4"/>
  <c r="P27" i="4"/>
  <c r="P26" i="4"/>
  <c r="P25" i="4"/>
  <c r="P24" i="4"/>
  <c r="P23" i="4"/>
  <c r="P22" i="4"/>
  <c r="P21" i="4"/>
  <c r="P20" i="4"/>
  <c r="P19" i="4"/>
  <c r="P18" i="4"/>
  <c r="P17" i="4"/>
  <c r="P16" i="4"/>
  <c r="P15" i="4"/>
  <c r="P14" i="4"/>
  <c r="P13" i="4"/>
  <c r="P12" i="4"/>
  <c r="P11" i="4"/>
  <c r="P10" i="4"/>
  <c r="P9" i="4"/>
  <c r="N42" i="4"/>
  <c r="N41" i="4"/>
  <c r="N40" i="4"/>
  <c r="N39" i="4"/>
  <c r="N38" i="4"/>
  <c r="N37" i="4"/>
  <c r="N36" i="4"/>
  <c r="N35" i="4"/>
  <c r="N34" i="4"/>
  <c r="N33" i="4"/>
  <c r="N32" i="4"/>
  <c r="N31" i="4"/>
  <c r="N30" i="4"/>
  <c r="N29" i="4"/>
  <c r="N28" i="4"/>
  <c r="N27" i="4"/>
  <c r="N26" i="4"/>
  <c r="N25" i="4"/>
  <c r="N24" i="4"/>
  <c r="N23" i="4"/>
  <c r="N22" i="4"/>
  <c r="N21" i="4"/>
  <c r="N20" i="4"/>
  <c r="N19" i="4"/>
  <c r="N18" i="4"/>
  <c r="N17" i="4"/>
  <c r="N16" i="4"/>
  <c r="N15" i="4"/>
  <c r="N14" i="4"/>
  <c r="N13" i="4"/>
  <c r="N12" i="4"/>
  <c r="N11" i="4"/>
  <c r="N10" i="4"/>
  <c r="N9" i="4"/>
  <c r="N8" i="4"/>
  <c r="L41" i="4"/>
  <c r="L39" i="4"/>
  <c r="L38" i="4"/>
  <c r="L37" i="4"/>
  <c r="L36" i="4"/>
  <c r="L35" i="4"/>
  <c r="L34" i="4"/>
  <c r="L33" i="4"/>
  <c r="L32" i="4"/>
  <c r="L31" i="4"/>
  <c r="L30" i="4"/>
  <c r="L29" i="4"/>
  <c r="L28" i="4"/>
  <c r="L27" i="4"/>
  <c r="L26" i="4"/>
  <c r="L25" i="4"/>
  <c r="L24" i="4"/>
  <c r="L23" i="4"/>
  <c r="L22" i="4"/>
  <c r="L21" i="4"/>
  <c r="L20" i="4"/>
  <c r="L19" i="4"/>
  <c r="L18" i="4"/>
  <c r="L17" i="4"/>
  <c r="L16" i="4"/>
  <c r="L15" i="4"/>
  <c r="L14" i="4"/>
  <c r="L13" i="4"/>
  <c r="L12" i="4"/>
  <c r="L11" i="4"/>
  <c r="L10" i="4"/>
  <c r="L9" i="4"/>
  <c r="J41" i="4"/>
  <c r="J40" i="4"/>
  <c r="J39" i="4"/>
  <c r="J38" i="4"/>
  <c r="J37" i="4"/>
  <c r="J36" i="4"/>
  <c r="J35" i="4"/>
  <c r="J34" i="4"/>
  <c r="J33" i="4"/>
  <c r="J32" i="4"/>
  <c r="J31" i="4"/>
  <c r="J30" i="4"/>
  <c r="J29" i="4"/>
  <c r="J28" i="4"/>
  <c r="J27" i="4"/>
  <c r="J26" i="4"/>
  <c r="J25" i="4"/>
  <c r="J24" i="4"/>
  <c r="J23" i="4"/>
  <c r="J22" i="4"/>
  <c r="J21" i="4"/>
  <c r="J20" i="4"/>
  <c r="J19" i="4"/>
  <c r="J18" i="4"/>
  <c r="J17" i="4"/>
  <c r="J16" i="4"/>
  <c r="J15" i="4"/>
  <c r="J14" i="4"/>
  <c r="J13" i="4"/>
  <c r="J12" i="4"/>
  <c r="J11" i="4"/>
  <c r="J10" i="4"/>
  <c r="J9" i="4"/>
  <c r="J8" i="4"/>
  <c r="J7" i="4"/>
  <c r="J6" i="4"/>
  <c r="H41" i="4"/>
  <c r="H40" i="4"/>
  <c r="H39" i="4"/>
  <c r="H38" i="4"/>
  <c r="H37" i="4"/>
  <c r="H36" i="4"/>
  <c r="H35" i="4"/>
  <c r="H34" i="4"/>
  <c r="H33" i="4"/>
  <c r="H32" i="4"/>
  <c r="H31" i="4"/>
  <c r="H30" i="4"/>
  <c r="H29" i="4"/>
  <c r="H28" i="4"/>
  <c r="H27" i="4"/>
  <c r="H26" i="4"/>
  <c r="H25" i="4"/>
  <c r="H24" i="4"/>
  <c r="H23" i="4"/>
  <c r="H22" i="4"/>
  <c r="H21" i="4"/>
  <c r="H20" i="4"/>
  <c r="H19" i="4"/>
  <c r="H18" i="4"/>
  <c r="H17" i="4"/>
  <c r="H16" i="4"/>
  <c r="H15" i="4"/>
  <c r="H14" i="4"/>
  <c r="H13" i="4"/>
  <c r="H12" i="4"/>
  <c r="H11" i="4"/>
  <c r="H10" i="4"/>
  <c r="H9" i="4"/>
  <c r="H8" i="4"/>
  <c r="H7" i="4"/>
  <c r="H6" i="4"/>
  <c r="F42" i="4"/>
  <c r="F41" i="4"/>
  <c r="F40" i="4"/>
  <c r="F39" i="4"/>
  <c r="F38" i="4"/>
  <c r="F37" i="4"/>
  <c r="F36" i="4"/>
  <c r="F35" i="4"/>
  <c r="F34" i="4"/>
  <c r="F33" i="4"/>
  <c r="F32" i="4"/>
  <c r="F31" i="4"/>
  <c r="F30" i="4"/>
  <c r="F29" i="4"/>
  <c r="F28" i="4"/>
  <c r="F27" i="4"/>
  <c r="F26" i="4"/>
  <c r="F25" i="4"/>
  <c r="F24" i="4"/>
  <c r="F23" i="4"/>
  <c r="F22" i="4"/>
  <c r="F21" i="4"/>
  <c r="F20" i="4"/>
  <c r="F19" i="4"/>
  <c r="F18" i="4"/>
  <c r="F17" i="4"/>
  <c r="F16" i="4"/>
  <c r="F15" i="4"/>
  <c r="F14" i="4"/>
  <c r="F13" i="4"/>
  <c r="F12" i="4"/>
  <c r="F11" i="4"/>
  <c r="F10" i="4"/>
  <c r="F9" i="4"/>
  <c r="F8" i="4"/>
  <c r="F7" i="4"/>
  <c r="F6" i="4"/>
  <c r="F5" i="4"/>
  <c r="BK73" i="4" l="1"/>
  <c r="F73" i="4"/>
  <c r="L73" i="4"/>
  <c r="J73" i="4"/>
  <c r="G73" i="4"/>
  <c r="I73" i="4"/>
  <c r="K73" i="4"/>
  <c r="AH73" i="4"/>
  <c r="AQ73" i="4"/>
  <c r="AU73" i="4"/>
  <c r="T73" i="4"/>
  <c r="Y73" i="4"/>
  <c r="AJ73" i="4"/>
  <c r="AO73" i="4"/>
  <c r="AE73" i="4"/>
  <c r="AC73" i="4"/>
  <c r="AF73" i="4"/>
  <c r="AS73" i="4"/>
  <c r="S73" i="4"/>
  <c r="Z73" i="4"/>
  <c r="AP73" i="4"/>
  <c r="AZ73" i="4"/>
  <c r="BH73" i="4"/>
  <c r="AD73" i="4"/>
  <c r="Q73" i="4"/>
  <c r="AB73" i="4"/>
  <c r="AG73" i="4"/>
  <c r="O73" i="4"/>
  <c r="R73" i="4"/>
  <c r="V73" i="4"/>
  <c r="W73" i="4"/>
  <c r="AA73" i="4"/>
  <c r="AI73" i="4"/>
  <c r="AL73" i="4"/>
  <c r="AR73" i="4"/>
  <c r="AT73" i="4"/>
  <c r="BJ73" i="4"/>
  <c r="N73" i="4"/>
  <c r="U73" i="4"/>
  <c r="AK73" i="4"/>
  <c r="AN73" i="4"/>
  <c r="AV73" i="4"/>
  <c r="AW73" i="4"/>
  <c r="AX73" i="4"/>
  <c r="AY73" i="4"/>
  <c r="BA73" i="4"/>
  <c r="BB73" i="4"/>
  <c r="BC73" i="4"/>
  <c r="BD73" i="4"/>
  <c r="BE73" i="4"/>
  <c r="BF73" i="4"/>
  <c r="BG73" i="4"/>
  <c r="BI73" i="4"/>
  <c r="H73" i="4"/>
  <c r="X73" i="4"/>
  <c r="P73" i="4"/>
  <c r="AM73" i="4"/>
  <c r="M73" i="4"/>
  <c r="E4" i="3"/>
  <c r="F4" i="3" s="1"/>
  <c r="E5" i="3"/>
  <c r="F5" i="3" s="1"/>
  <c r="E6" i="3"/>
  <c r="F6" i="3" s="1"/>
  <c r="E7" i="3"/>
  <c r="F7" i="3" s="1"/>
  <c r="E8" i="3"/>
  <c r="F8" i="3" s="1"/>
  <c r="E9" i="3"/>
  <c r="F9" i="3" s="1"/>
  <c r="E10" i="3"/>
  <c r="F10" i="3" s="1"/>
  <c r="E11" i="3"/>
  <c r="F11" i="3" s="1"/>
  <c r="E12" i="3"/>
  <c r="F12" i="3" s="1"/>
  <c r="E13" i="3"/>
  <c r="F13" i="3" s="1"/>
  <c r="E14" i="3"/>
  <c r="F14" i="3" s="1"/>
  <c r="E15" i="3"/>
  <c r="F15" i="3" s="1"/>
  <c r="E16" i="3"/>
  <c r="F16" i="3" s="1"/>
  <c r="E17" i="3"/>
  <c r="F17" i="3" s="1"/>
  <c r="E18" i="3"/>
  <c r="F18" i="3" s="1"/>
  <c r="E19" i="3"/>
  <c r="F19" i="3" s="1"/>
  <c r="E20" i="3"/>
  <c r="F20" i="3" s="1"/>
  <c r="E21" i="3"/>
  <c r="F21" i="3" s="1"/>
  <c r="E22" i="3"/>
  <c r="F22" i="3" s="1"/>
  <c r="E23" i="3"/>
  <c r="F23" i="3" s="1"/>
  <c r="E24" i="3"/>
  <c r="F24" i="3" s="1"/>
  <c r="E25" i="3"/>
  <c r="F25" i="3" s="1"/>
  <c r="E26" i="3"/>
  <c r="F26" i="3" s="1"/>
  <c r="E27" i="3"/>
  <c r="F27" i="3" s="1"/>
  <c r="E28" i="3"/>
  <c r="F28" i="3" s="1"/>
  <c r="E29" i="3"/>
  <c r="F29" i="3" s="1"/>
  <c r="E30" i="3"/>
  <c r="F30" i="3" s="1"/>
  <c r="E31" i="3"/>
  <c r="F31" i="3" s="1"/>
  <c r="E32" i="3"/>
  <c r="F32" i="3" s="1"/>
  <c r="E33" i="3"/>
  <c r="F33" i="3" s="1"/>
  <c r="E34" i="3"/>
  <c r="F34" i="3" s="1"/>
  <c r="E35" i="3"/>
  <c r="F35" i="3" s="1"/>
  <c r="E36" i="3"/>
  <c r="F36" i="3" s="1"/>
  <c r="E37" i="3"/>
  <c r="F37" i="3" s="1"/>
  <c r="E38" i="3"/>
  <c r="F38" i="3" s="1"/>
  <c r="E39" i="3"/>
  <c r="F39" i="3" s="1"/>
  <c r="E40" i="3"/>
  <c r="F40" i="3" s="1"/>
  <c r="E41" i="3"/>
  <c r="F41" i="3" s="1"/>
  <c r="E42" i="3"/>
  <c r="F42" i="3" s="1"/>
  <c r="E43" i="3"/>
  <c r="F43" i="3" s="1"/>
  <c r="E44" i="3"/>
  <c r="F44" i="3" s="1"/>
  <c r="E45" i="3"/>
  <c r="F45" i="3" s="1"/>
  <c r="E46" i="3"/>
  <c r="F46" i="3" s="1"/>
  <c r="E47" i="3"/>
  <c r="F47" i="3" s="1"/>
  <c r="E48" i="3"/>
  <c r="F48" i="3" s="1"/>
  <c r="E49" i="3"/>
  <c r="F49" i="3" s="1"/>
  <c r="E50" i="3"/>
  <c r="F50" i="3" s="1"/>
  <c r="E51" i="3"/>
  <c r="F51" i="3" s="1"/>
  <c r="E52" i="3"/>
  <c r="F52" i="3" s="1"/>
  <c r="E53" i="3"/>
  <c r="F53" i="3" s="1"/>
  <c r="E54" i="3"/>
  <c r="F54" i="3" s="1"/>
  <c r="E55" i="3"/>
  <c r="F55" i="3" s="1"/>
  <c r="E56" i="3"/>
  <c r="F56" i="3" s="1"/>
  <c r="E57" i="3"/>
  <c r="F57" i="3" s="1"/>
  <c r="E58" i="3"/>
  <c r="F58" i="3" s="1"/>
  <c r="E59" i="3"/>
  <c r="F59" i="3" s="1"/>
  <c r="E60" i="3"/>
  <c r="F60" i="3" s="1"/>
  <c r="E3" i="3"/>
  <c r="F3" i="3" s="1"/>
  <c r="J3" i="3" s="1"/>
  <c r="BE75" i="4" l="1"/>
  <c r="AU75" i="4"/>
  <c r="G56" i="3"/>
  <c r="K56" i="3" s="1"/>
  <c r="J56" i="3"/>
  <c r="H56" i="3"/>
  <c r="L56" i="3" s="1"/>
  <c r="G24" i="3"/>
  <c r="K24" i="3" s="1"/>
  <c r="H24" i="3"/>
  <c r="L24" i="3" s="1"/>
  <c r="J24" i="3"/>
  <c r="J39" i="3"/>
  <c r="H39" i="3"/>
  <c r="L39" i="3" s="1"/>
  <c r="G39" i="3"/>
  <c r="K39" i="3" s="1"/>
  <c r="J7" i="3"/>
  <c r="H7" i="3"/>
  <c r="L7" i="3" s="1"/>
  <c r="G7" i="3"/>
  <c r="K7" i="3" s="1"/>
  <c r="J57" i="3"/>
  <c r="H57" i="3"/>
  <c r="L57" i="3" s="1"/>
  <c r="G57" i="3"/>
  <c r="K57" i="3" s="1"/>
  <c r="G49" i="3"/>
  <c r="K49" i="3" s="1"/>
  <c r="J49" i="3"/>
  <c r="H49" i="3"/>
  <c r="L49" i="3" s="1"/>
  <c r="G41" i="3"/>
  <c r="K41" i="3" s="1"/>
  <c r="J41" i="3"/>
  <c r="H41" i="3"/>
  <c r="L41" i="3" s="1"/>
  <c r="J33" i="3"/>
  <c r="G33" i="3"/>
  <c r="K33" i="3" s="1"/>
  <c r="H33" i="3"/>
  <c r="L33" i="3" s="1"/>
  <c r="J25" i="3"/>
  <c r="G25" i="3"/>
  <c r="K25" i="3" s="1"/>
  <c r="H25" i="3"/>
  <c r="L25" i="3" s="1"/>
  <c r="J17" i="3"/>
  <c r="G17" i="3"/>
  <c r="K17" i="3" s="1"/>
  <c r="H17" i="3"/>
  <c r="L17" i="3" s="1"/>
  <c r="J9" i="3"/>
  <c r="G9" i="3"/>
  <c r="K9" i="3" s="1"/>
  <c r="H9" i="3"/>
  <c r="L9" i="3" s="1"/>
  <c r="H40" i="3"/>
  <c r="L40" i="3" s="1"/>
  <c r="G40" i="3"/>
  <c r="K40" i="3" s="1"/>
  <c r="J40" i="3"/>
  <c r="G8" i="3"/>
  <c r="K8" i="3" s="1"/>
  <c r="J8" i="3"/>
  <c r="H8" i="3"/>
  <c r="L8" i="3" s="1"/>
  <c r="J55" i="3"/>
  <c r="H55" i="3"/>
  <c r="L55" i="3" s="1"/>
  <c r="G55" i="3"/>
  <c r="K55" i="3" s="1"/>
  <c r="H54" i="3"/>
  <c r="L54" i="3" s="1"/>
  <c r="G54" i="3"/>
  <c r="K54" i="3" s="1"/>
  <c r="J54" i="3"/>
  <c r="G46" i="3"/>
  <c r="K46" i="3" s="1"/>
  <c r="J46" i="3"/>
  <c r="H46" i="3"/>
  <c r="L46" i="3" s="1"/>
  <c r="H38" i="3"/>
  <c r="L38" i="3" s="1"/>
  <c r="G38" i="3"/>
  <c r="K38" i="3" s="1"/>
  <c r="J38" i="3"/>
  <c r="J30" i="3"/>
  <c r="H30" i="3"/>
  <c r="L30" i="3" s="1"/>
  <c r="G30" i="3"/>
  <c r="K30" i="3" s="1"/>
  <c r="H22" i="3"/>
  <c r="L22" i="3" s="1"/>
  <c r="G22" i="3"/>
  <c r="K22" i="3" s="1"/>
  <c r="J22" i="3"/>
  <c r="G14" i="3"/>
  <c r="K14" i="3" s="1"/>
  <c r="J14" i="3"/>
  <c r="H14" i="3"/>
  <c r="L14" i="3" s="1"/>
  <c r="G6" i="3"/>
  <c r="K6" i="3" s="1"/>
  <c r="H6" i="3"/>
  <c r="L6" i="3" s="1"/>
  <c r="J6" i="3"/>
  <c r="G32" i="3"/>
  <c r="K32" i="3" s="1"/>
  <c r="J32" i="3"/>
  <c r="H32" i="3"/>
  <c r="L32" i="3" s="1"/>
  <c r="J15" i="3"/>
  <c r="H15" i="3"/>
  <c r="L15" i="3" s="1"/>
  <c r="G15" i="3"/>
  <c r="K15" i="3" s="1"/>
  <c r="G37" i="3"/>
  <c r="K37" i="3" s="1"/>
  <c r="J37" i="3"/>
  <c r="H37" i="3"/>
  <c r="L37" i="3" s="1"/>
  <c r="J29" i="3"/>
  <c r="H29" i="3"/>
  <c r="L29" i="3" s="1"/>
  <c r="G29" i="3"/>
  <c r="K29" i="3" s="1"/>
  <c r="H21" i="3"/>
  <c r="L21" i="3" s="1"/>
  <c r="G21" i="3"/>
  <c r="K21" i="3" s="1"/>
  <c r="J21" i="3"/>
  <c r="J13" i="3"/>
  <c r="H13" i="3"/>
  <c r="L13" i="3" s="1"/>
  <c r="G13" i="3"/>
  <c r="K13" i="3" s="1"/>
  <c r="H5" i="3"/>
  <c r="L5" i="3" s="1"/>
  <c r="J5" i="3"/>
  <c r="G5" i="3"/>
  <c r="K5" i="3" s="1"/>
  <c r="G47" i="3"/>
  <c r="K47" i="3" s="1"/>
  <c r="J47" i="3"/>
  <c r="H47" i="3"/>
  <c r="L47" i="3" s="1"/>
  <c r="H45" i="3"/>
  <c r="L45" i="3" s="1"/>
  <c r="J45" i="3"/>
  <c r="G45" i="3"/>
  <c r="K45" i="3" s="1"/>
  <c r="J60" i="3"/>
  <c r="G60" i="3"/>
  <c r="K60" i="3" s="1"/>
  <c r="H60" i="3"/>
  <c r="L60" i="3" s="1"/>
  <c r="J52" i="3"/>
  <c r="H52" i="3"/>
  <c r="L52" i="3" s="1"/>
  <c r="G52" i="3"/>
  <c r="K52" i="3" s="1"/>
  <c r="J44" i="3"/>
  <c r="H44" i="3"/>
  <c r="L44" i="3" s="1"/>
  <c r="G44" i="3"/>
  <c r="K44" i="3" s="1"/>
  <c r="J36" i="3"/>
  <c r="G36" i="3"/>
  <c r="K36" i="3" s="1"/>
  <c r="H36" i="3"/>
  <c r="L36" i="3" s="1"/>
  <c r="J28" i="3"/>
  <c r="H28" i="3"/>
  <c r="L28" i="3" s="1"/>
  <c r="G28" i="3"/>
  <c r="K28" i="3" s="1"/>
  <c r="J20" i="3"/>
  <c r="G20" i="3"/>
  <c r="K20" i="3" s="1"/>
  <c r="H20" i="3"/>
  <c r="L20" i="3" s="1"/>
  <c r="J12" i="3"/>
  <c r="H12" i="3"/>
  <c r="L12" i="3" s="1"/>
  <c r="G12" i="3"/>
  <c r="K12" i="3" s="1"/>
  <c r="J4" i="3"/>
  <c r="H4" i="3"/>
  <c r="L4" i="3" s="1"/>
  <c r="G4" i="3"/>
  <c r="K4" i="3" s="1"/>
  <c r="J23" i="3"/>
  <c r="H23" i="3"/>
  <c r="L23" i="3" s="1"/>
  <c r="G23" i="3"/>
  <c r="K23" i="3" s="1"/>
  <c r="G53" i="3"/>
  <c r="K53" i="3" s="1"/>
  <c r="J53" i="3"/>
  <c r="H53" i="3"/>
  <c r="L53" i="3" s="1"/>
  <c r="J59" i="3"/>
  <c r="H59" i="3"/>
  <c r="L59" i="3" s="1"/>
  <c r="G59" i="3"/>
  <c r="K59" i="3" s="1"/>
  <c r="J51" i="3"/>
  <c r="H51" i="3"/>
  <c r="L51" i="3" s="1"/>
  <c r="G51" i="3"/>
  <c r="K51" i="3" s="1"/>
  <c r="J43" i="3"/>
  <c r="H43" i="3"/>
  <c r="L43" i="3" s="1"/>
  <c r="G43" i="3"/>
  <c r="K43" i="3" s="1"/>
  <c r="J35" i="3"/>
  <c r="H35" i="3"/>
  <c r="L35" i="3" s="1"/>
  <c r="G35" i="3"/>
  <c r="K35" i="3" s="1"/>
  <c r="J27" i="3"/>
  <c r="H27" i="3"/>
  <c r="L27" i="3" s="1"/>
  <c r="G27" i="3"/>
  <c r="K27" i="3" s="1"/>
  <c r="J19" i="3"/>
  <c r="H19" i="3"/>
  <c r="L19" i="3" s="1"/>
  <c r="G19" i="3"/>
  <c r="K19" i="3" s="1"/>
  <c r="J11" i="3"/>
  <c r="H11" i="3"/>
  <c r="L11" i="3" s="1"/>
  <c r="G11" i="3"/>
  <c r="K11" i="3" s="1"/>
  <c r="G48" i="3"/>
  <c r="K48" i="3" s="1"/>
  <c r="J48" i="3"/>
  <c r="H48" i="3"/>
  <c r="L48" i="3" s="1"/>
  <c r="G16" i="3"/>
  <c r="K16" i="3" s="1"/>
  <c r="J16" i="3"/>
  <c r="H16" i="3"/>
  <c r="L16" i="3" s="1"/>
  <c r="J31" i="3"/>
  <c r="H31" i="3"/>
  <c r="L31" i="3" s="1"/>
  <c r="G31" i="3"/>
  <c r="K31" i="3" s="1"/>
  <c r="H3" i="3"/>
  <c r="L3" i="3" s="1"/>
  <c r="G3" i="3"/>
  <c r="K3" i="3" s="1"/>
  <c r="H58" i="3"/>
  <c r="L58" i="3" s="1"/>
  <c r="J58" i="3"/>
  <c r="G58" i="3"/>
  <c r="K58" i="3" s="1"/>
  <c r="H50" i="3"/>
  <c r="L50" i="3" s="1"/>
  <c r="J50" i="3"/>
  <c r="G50" i="3"/>
  <c r="K50" i="3" s="1"/>
  <c r="H42" i="3"/>
  <c r="L42" i="3" s="1"/>
  <c r="J42" i="3"/>
  <c r="G42" i="3"/>
  <c r="K42" i="3" s="1"/>
  <c r="J34" i="3"/>
  <c r="H34" i="3"/>
  <c r="L34" i="3" s="1"/>
  <c r="G34" i="3"/>
  <c r="K34" i="3" s="1"/>
  <c r="H26" i="3"/>
  <c r="L26" i="3" s="1"/>
  <c r="J26" i="3"/>
  <c r="G26" i="3"/>
  <c r="K26" i="3" s="1"/>
  <c r="H18" i="3"/>
  <c r="L18" i="3" s="1"/>
  <c r="G18" i="3"/>
  <c r="K18" i="3" s="1"/>
  <c r="J18" i="3"/>
  <c r="H10" i="3"/>
  <c r="L10" i="3" s="1"/>
  <c r="J10" i="3"/>
  <c r="G10" i="3"/>
  <c r="K10" i="3"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Butterbach-Bahl, Klaus</author>
  </authors>
  <commentList>
    <comment ref="B1" authorId="0" shapeId="0" xr:uid="{D6D308BD-1105-483C-B8DF-CBEBA3018512}">
      <text>
        <r>
          <rPr>
            <b/>
            <sz val="9"/>
            <color indexed="81"/>
            <rFont val="Segoe UI"/>
            <charset val="1"/>
          </rPr>
          <t>Butterbach-Bahl, Klaus:</t>
        </r>
        <r>
          <rPr>
            <sz val="9"/>
            <color indexed="81"/>
            <rFont val="Segoe UI"/>
            <charset val="1"/>
          </rPr>
          <t xml:space="preserve">
(annual emissions from all bomas abandoned in the respective year, Gg N2O-N yr-1)</t>
        </r>
      </text>
    </comment>
    <comment ref="D3" authorId="0" shapeId="0" xr:uid="{8B6A1925-CC3E-485C-BF61-AC63A232E56B}">
      <text>
        <r>
          <rPr>
            <b/>
            <sz val="9"/>
            <color indexed="81"/>
            <rFont val="Segoe UI"/>
            <charset val="1"/>
          </rPr>
          <t>Butterbach-Bahl, Klaus:</t>
        </r>
        <r>
          <rPr>
            <sz val="9"/>
            <color indexed="81"/>
            <rFont val="Segoe UI"/>
            <charset val="1"/>
          </rPr>
          <t xml:space="preserve">
relative contribution of this year to total boma emissions observed 40 years later</t>
        </r>
      </text>
    </comment>
    <comment ref="F4" authorId="0" shapeId="0" xr:uid="{B6554BB5-E5F4-423F-9E50-3E2FD90FD68C}">
      <text>
        <r>
          <rPr>
            <b/>
            <sz val="9"/>
            <color indexed="81"/>
            <rFont val="Segoe UI"/>
            <charset val="1"/>
          </rPr>
          <t>Butterbach-Bahl, Klaus:</t>
        </r>
        <r>
          <rPr>
            <sz val="9"/>
            <color indexed="81"/>
            <rFont val="Segoe UI"/>
            <charset val="1"/>
          </rPr>
          <t xml:space="preserve">
For the 40 years before 1961 we assumed that livestock numbers are constant, and, thus, also the area of bomas abandoned is constant. Thus, in this column only values of 1961 are used</t>
        </r>
      </text>
    </comment>
    <comment ref="F73" authorId="0" shapeId="0" xr:uid="{33D407A4-D0FF-4E16-9788-E3812F5A2BED}">
      <text>
        <r>
          <rPr>
            <b/>
            <sz val="9"/>
            <color indexed="81"/>
            <rFont val="Segoe UI"/>
            <charset val="1"/>
          </rPr>
          <t>Butterbach-Bahl, Klaus:</t>
        </r>
        <r>
          <rPr>
            <sz val="9"/>
            <color indexed="81"/>
            <rFont val="Segoe UI"/>
            <charset val="1"/>
          </rPr>
          <t xml:space="preserve">
Sum of emissions from bomas abandoned in the last 40 years + emissions from bomas abandoned in 1961 (Gg N2O-N yr-1)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Butterbach-Bahl, Klaus</author>
  </authors>
  <commentList>
    <comment ref="B1" authorId="0" shapeId="0" xr:uid="{51A47213-4CC5-47AF-AE6E-F933750E27A3}">
      <text>
        <r>
          <rPr>
            <b/>
            <sz val="9"/>
            <color indexed="81"/>
            <rFont val="Segoe UI"/>
            <charset val="1"/>
          </rPr>
          <t>Butterbach-Bahl, Klaus:</t>
        </r>
        <r>
          <rPr>
            <sz val="9"/>
            <color indexed="81"/>
            <rFont val="Segoe UI"/>
            <charset val="1"/>
          </rPr>
          <t xml:space="preserve">
(annual emissions from all bomas abandoned in the respective year, Gg N2O-N yr-1)</t>
        </r>
      </text>
    </comment>
    <comment ref="D3" authorId="0" shapeId="0" xr:uid="{56907BC2-C0BE-4022-9497-7B2396EEE6B5}">
      <text>
        <r>
          <rPr>
            <b/>
            <sz val="9"/>
            <color indexed="81"/>
            <rFont val="Segoe UI"/>
            <charset val="1"/>
          </rPr>
          <t>Butterbach-Bahl, Klaus:</t>
        </r>
        <r>
          <rPr>
            <sz val="9"/>
            <color indexed="81"/>
            <rFont val="Segoe UI"/>
            <charset val="1"/>
          </rPr>
          <t xml:space="preserve">
relative contribution of this year to total boma emissions observed 40 years later</t>
        </r>
      </text>
    </comment>
    <comment ref="F4" authorId="0" shapeId="0" xr:uid="{7ABD3D8B-BACD-4ABE-84FB-275554367CF9}">
      <text>
        <r>
          <rPr>
            <b/>
            <sz val="9"/>
            <color indexed="81"/>
            <rFont val="Segoe UI"/>
            <charset val="1"/>
          </rPr>
          <t>Butterbach-Bahl, Klaus:</t>
        </r>
        <r>
          <rPr>
            <sz val="9"/>
            <color indexed="81"/>
            <rFont val="Segoe UI"/>
            <charset val="1"/>
          </rPr>
          <t xml:space="preserve">
For the 40 years before 1961 we assumed that livestock numbers are constant, and, thus, also the area of bomas abandoned is constant. Thus, in this column only values of 1961 are used</t>
        </r>
      </text>
    </comment>
    <comment ref="F73" authorId="0" shapeId="0" xr:uid="{F735CA6E-407A-491F-AE07-6ADA139B976F}">
      <text>
        <r>
          <rPr>
            <b/>
            <sz val="9"/>
            <color indexed="81"/>
            <rFont val="Segoe UI"/>
            <charset val="1"/>
          </rPr>
          <t>Butterbach-Bahl, Klaus:</t>
        </r>
        <r>
          <rPr>
            <sz val="9"/>
            <color indexed="81"/>
            <rFont val="Segoe UI"/>
            <charset val="1"/>
          </rPr>
          <t xml:space="preserve">
Sum of emissions from bomas abandoned in the last 40 years + emissions from bomas abandoned in 1961 (Gg N2O-N yr-1)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Butterbach-Bahl, Klaus</author>
  </authors>
  <commentList>
    <comment ref="B1" authorId="0" shapeId="0" xr:uid="{665C3C5D-63EE-4309-BCBE-9C42F6C80FF2}">
      <text>
        <r>
          <rPr>
            <b/>
            <sz val="9"/>
            <color indexed="81"/>
            <rFont val="Segoe UI"/>
            <charset val="1"/>
          </rPr>
          <t>Butterbach-Bahl, Klaus:</t>
        </r>
        <r>
          <rPr>
            <sz val="9"/>
            <color indexed="81"/>
            <rFont val="Segoe UI"/>
            <charset val="1"/>
          </rPr>
          <t xml:space="preserve">
copied from worksheet livestock data + calculation
(annual emissions from all bomas abandoned in the respective year, Gg N2O-N yr-1)</t>
        </r>
      </text>
    </comment>
    <comment ref="D3" authorId="0" shapeId="0" xr:uid="{13FA7CC0-1E80-4D9A-9378-1E6675D49FDA}">
      <text>
        <r>
          <rPr>
            <b/>
            <sz val="9"/>
            <color indexed="81"/>
            <rFont val="Segoe UI"/>
            <charset val="1"/>
          </rPr>
          <t>Butterbach-Bahl, Klaus:</t>
        </r>
        <r>
          <rPr>
            <sz val="9"/>
            <color indexed="81"/>
            <rFont val="Segoe UI"/>
            <charset val="1"/>
          </rPr>
          <t xml:space="preserve">
relative contribution of this year to total boma emissions observed 40 years later
</t>
        </r>
      </text>
    </comment>
    <comment ref="F4" authorId="0" shapeId="0" xr:uid="{6EBB4782-9CC5-4549-88F5-CCE62D56FD4C}">
      <text>
        <r>
          <rPr>
            <b/>
            <sz val="9"/>
            <color indexed="81"/>
            <rFont val="Segoe UI"/>
            <charset val="1"/>
          </rPr>
          <t>Butterbach-Bahl, Klaus:</t>
        </r>
        <r>
          <rPr>
            <sz val="9"/>
            <color indexed="81"/>
            <rFont val="Segoe UI"/>
            <charset val="1"/>
          </rPr>
          <t xml:space="preserve">
For the 40 years before 1961 we assumed that livestock numbers are constant, and, thus, also the area of bomas abandoned is constant. Thus, in this column only values of 1961 are used</t>
        </r>
      </text>
    </comment>
    <comment ref="F73" authorId="0" shapeId="0" xr:uid="{F3545614-1B6F-4AD9-B988-B547BBCB1997}">
      <text>
        <r>
          <rPr>
            <b/>
            <sz val="9"/>
            <color indexed="81"/>
            <rFont val="Segoe UI"/>
            <charset val="1"/>
          </rPr>
          <t>Butterbach-Bahl, Klaus:</t>
        </r>
        <r>
          <rPr>
            <sz val="9"/>
            <color indexed="81"/>
            <rFont val="Segoe UI"/>
            <charset val="1"/>
          </rPr>
          <t xml:space="preserve">
Sum of emissions from bomas abandoned in the last 40 years + emissions from bomas abandoned in 1961 (Gg N2O-N yr-1)
</t>
        </r>
      </text>
    </comment>
  </commentList>
</comments>
</file>

<file path=xl/sharedStrings.xml><?xml version="1.0" encoding="utf-8"?>
<sst xmlns="http://schemas.openxmlformats.org/spreadsheetml/2006/main" count="898" uniqueCount="248">
  <si>
    <t>Item</t>
  </si>
  <si>
    <t>Year</t>
  </si>
  <si>
    <t>Value</t>
  </si>
  <si>
    <t>Cattle</t>
  </si>
  <si>
    <t>Goats</t>
  </si>
  <si>
    <t>Sheep</t>
  </si>
  <si>
    <t>emission comes from X years before</t>
  </si>
  <si>
    <t>Total cattle,sheep, Goats Population (FAO)</t>
  </si>
  <si>
    <t>Years</t>
  </si>
  <si>
    <t>total cattle unit per year</t>
  </si>
  <si>
    <t>Ratio of emission which comes from previous years</t>
  </si>
  <si>
    <t>emission</t>
  </si>
  <si>
    <t>Results</t>
  </si>
  <si>
    <t>copy them one by one in next sheet_column B</t>
  </si>
  <si>
    <t>Paste line 73 from next sheet</t>
  </si>
  <si>
    <t>Cattle unit in Arid/semi arid regions (the share of livestock in arid and semi-arid regions was calculated based on gridded information for the year 2010, GLW)</t>
  </si>
  <si>
    <t>Cattle unit in Arid/semi arid regions (uncertainty range, lower boundary: 25%)</t>
  </si>
  <si>
    <t>Cattle unit in Arid/semi arid regions (uncertainty range, upper boundary: 75%)</t>
  </si>
  <si>
    <t>Total emission from boma in the year of abandonement (based on Fig. 2) in g N2O-N m-2 year-1</t>
  </si>
  <si>
    <t>Total emission from boma per year (lower)</t>
  </si>
  <si>
    <t>Total emission from boma per year (upper)</t>
  </si>
  <si>
    <t>Gt N2O yr-1</t>
  </si>
  <si>
    <t>Sum of N2O emissions (Gt N2O yr-1 for arid and semi-arid SSA) considering all bomas created in the past 40 years and the decline in emissions with time (Fig.2)</t>
  </si>
  <si>
    <t>Share of emission comes from X years before (based on formula in Fig. 2)</t>
  </si>
  <si>
    <t>Mean Period 2000-2005:</t>
  </si>
  <si>
    <t>Mean Period 2010-2015:</t>
  </si>
  <si>
    <t>Difference</t>
  </si>
  <si>
    <t>period 2000-2005 to</t>
  </si>
  <si>
    <t>2010-2015</t>
  </si>
  <si>
    <t>GT N2O yr-1</t>
  </si>
  <si>
    <t>GT N2O-N yr-1</t>
  </si>
  <si>
    <t>emission_based on median values 10: m2 BAL; 2.5: NB; 3.7: YB; 0.9: FMB; conversion N2O-N in N2O (Gg N2O-N yr-1 of all bomas abandoned in this year)</t>
  </si>
  <si>
    <t>emission_based on lower boundary (Gg N2O-N yr-1 of all bomas abandoned in this year)</t>
  </si>
  <si>
    <t>emission_based on upper boundary (Gg N2O-N yr-1 of all bomas abandoned in this year)</t>
  </si>
  <si>
    <t>cumulative emission_by considering the past 40 years of boma creation and emissions from bomas for the repective years (median: 50% likeliness) (Gg N2O-N  yr-1 considering the impact of all bomas being abandoned in the last 40 years)</t>
  </si>
  <si>
    <t>cumulative emission_by considering the past 40 years of boma creation and emissions from bomas for the repective years (lower threshold: 25% likeliness) (Gg N2O-N  yr-1 considering the impact of all bomas being abandoned in the last 40 years)</t>
  </si>
  <si>
    <t>cumulative emission_by considering the past 40 years of boma creation and emissions from bomas for the repective years (upper threshold: 75% likeliness) (Gg N2O-N  yr-1 considering the impact of all bomas being abandoned in the last 40 years)</t>
  </si>
  <si>
    <t>Date</t>
  </si>
  <si>
    <t>Site</t>
  </si>
  <si>
    <t>Longitude</t>
  </si>
  <si>
    <t>Latitude</t>
  </si>
  <si>
    <t>Height (m asl)</t>
  </si>
  <si>
    <t>Treatment</t>
  </si>
  <si>
    <t>Id</t>
  </si>
  <si>
    <t>Species</t>
  </si>
  <si>
    <t>Boma Age</t>
  </si>
  <si>
    <t>Organic layer depth (m)</t>
  </si>
  <si>
    <t>Plants (Yes or No)</t>
  </si>
  <si>
    <t>Age Class</t>
  </si>
  <si>
    <t>Plant biomass (g)</t>
  </si>
  <si>
    <t>Soil Temperature (°C)</t>
  </si>
  <si>
    <t>Air Temperature (°C)</t>
  </si>
  <si>
    <r>
      <t>Gravimetric Soil Moisture (%</t>
    </r>
    <r>
      <rPr>
        <vertAlign val="superscript"/>
        <sz val="12"/>
        <color indexed="8"/>
        <rFont val="Calibri (Body)"/>
      </rPr>
      <t>)</t>
    </r>
  </si>
  <si>
    <t>Soil organic N (%)</t>
  </si>
  <si>
    <t>Soil organic C (%)</t>
  </si>
  <si>
    <t>CN ratio</t>
  </si>
  <si>
    <r>
      <t>CH</t>
    </r>
    <r>
      <rPr>
        <vertAlign val="subscript"/>
        <sz val="12"/>
        <color indexed="8"/>
        <rFont val="Calibri (Body)"/>
      </rPr>
      <t xml:space="preserve">4 </t>
    </r>
    <r>
      <rPr>
        <sz val="11"/>
        <color theme="1"/>
        <rFont val="Calibri"/>
        <family val="2"/>
        <scheme val="minor"/>
      </rPr>
      <t>flux (µg C m</t>
    </r>
    <r>
      <rPr>
        <vertAlign val="superscript"/>
        <sz val="12"/>
        <color indexed="8"/>
        <rFont val="Calibri (Body)"/>
      </rPr>
      <t>-2</t>
    </r>
    <r>
      <rPr>
        <sz val="11"/>
        <color theme="1"/>
        <rFont val="Calibri"/>
        <family val="2"/>
        <scheme val="minor"/>
      </rPr>
      <t xml:space="preserve"> h</t>
    </r>
    <r>
      <rPr>
        <vertAlign val="superscript"/>
        <sz val="12"/>
        <color indexed="8"/>
        <rFont val="Calibri (Body)"/>
      </rPr>
      <t>-1</t>
    </r>
    <r>
      <rPr>
        <sz val="11"/>
        <color theme="1"/>
        <rFont val="Calibri"/>
        <family val="2"/>
        <scheme val="minor"/>
      </rPr>
      <t>)</t>
    </r>
  </si>
  <si>
    <r>
      <t>CH</t>
    </r>
    <r>
      <rPr>
        <vertAlign val="subscript"/>
        <sz val="12"/>
        <color indexed="8"/>
        <rFont val="Calibri (Body)"/>
      </rPr>
      <t xml:space="preserve">4 </t>
    </r>
    <r>
      <rPr>
        <sz val="11"/>
        <color theme="1"/>
        <rFont val="Calibri"/>
        <family val="2"/>
        <scheme val="minor"/>
      </rPr>
      <t>flux SEM (µg C m</t>
    </r>
    <r>
      <rPr>
        <vertAlign val="superscript"/>
        <sz val="12"/>
        <color indexed="8"/>
        <rFont val="Calibri (Body)"/>
      </rPr>
      <t>-2</t>
    </r>
    <r>
      <rPr>
        <sz val="11"/>
        <color theme="1"/>
        <rFont val="Calibri"/>
        <family val="2"/>
        <scheme val="minor"/>
      </rPr>
      <t xml:space="preserve"> h</t>
    </r>
    <r>
      <rPr>
        <vertAlign val="superscript"/>
        <sz val="12"/>
        <color indexed="8"/>
        <rFont val="Calibri (Body)"/>
      </rPr>
      <t>-1</t>
    </r>
    <r>
      <rPr>
        <sz val="11"/>
        <color theme="1"/>
        <rFont val="Calibri"/>
        <family val="2"/>
        <scheme val="minor"/>
      </rPr>
      <t>)</t>
    </r>
  </si>
  <si>
    <r>
      <t>N</t>
    </r>
    <r>
      <rPr>
        <vertAlign val="subscript"/>
        <sz val="12"/>
        <color indexed="8"/>
        <rFont val="Calibri (Body)"/>
      </rPr>
      <t>2</t>
    </r>
    <r>
      <rPr>
        <sz val="11"/>
        <color theme="1"/>
        <rFont val="Calibri"/>
        <family val="2"/>
        <scheme val="minor"/>
      </rPr>
      <t>O flux (µg N m</t>
    </r>
    <r>
      <rPr>
        <vertAlign val="superscript"/>
        <sz val="12"/>
        <color indexed="8"/>
        <rFont val="Calibri (Body)"/>
      </rPr>
      <t>-2</t>
    </r>
    <r>
      <rPr>
        <sz val="11"/>
        <color theme="1"/>
        <rFont val="Calibri"/>
        <family val="2"/>
        <scheme val="minor"/>
      </rPr>
      <t xml:space="preserve"> h</t>
    </r>
    <r>
      <rPr>
        <vertAlign val="superscript"/>
        <sz val="12"/>
        <color indexed="8"/>
        <rFont val="Calibri (Body)"/>
      </rPr>
      <t>-1</t>
    </r>
    <r>
      <rPr>
        <sz val="11"/>
        <color theme="1"/>
        <rFont val="Calibri"/>
        <family val="2"/>
        <scheme val="minor"/>
      </rPr>
      <t>)</t>
    </r>
  </si>
  <si>
    <r>
      <t>N</t>
    </r>
    <r>
      <rPr>
        <vertAlign val="subscript"/>
        <sz val="12"/>
        <color indexed="8"/>
        <rFont val="Calibri (Body)"/>
      </rPr>
      <t>2</t>
    </r>
    <r>
      <rPr>
        <sz val="11"/>
        <color theme="1"/>
        <rFont val="Calibri"/>
        <family val="2"/>
        <scheme val="minor"/>
      </rPr>
      <t>O flux SEM (µg N m</t>
    </r>
    <r>
      <rPr>
        <vertAlign val="superscript"/>
        <sz val="12"/>
        <color indexed="8"/>
        <rFont val="Calibri (Body)"/>
      </rPr>
      <t>-2</t>
    </r>
    <r>
      <rPr>
        <sz val="11"/>
        <color theme="1"/>
        <rFont val="Calibri"/>
        <family val="2"/>
        <scheme val="minor"/>
      </rPr>
      <t xml:space="preserve"> h</t>
    </r>
    <r>
      <rPr>
        <vertAlign val="superscript"/>
        <sz val="12"/>
        <color indexed="8"/>
        <rFont val="Calibri (Body)"/>
      </rPr>
      <t>-1</t>
    </r>
    <r>
      <rPr>
        <sz val="11"/>
        <color theme="1"/>
        <rFont val="Calibri"/>
        <family val="2"/>
        <scheme val="minor"/>
      </rPr>
      <t>)</t>
    </r>
  </si>
  <si>
    <t>Amboselli</t>
  </si>
  <si>
    <t>37°25'42"</t>
  </si>
  <si>
    <t>-2°45'31"</t>
  </si>
  <si>
    <t>Boma</t>
  </si>
  <si>
    <t>AmbB1</t>
  </si>
  <si>
    <t>&gt;0.3</t>
  </si>
  <si>
    <t>N</t>
  </si>
  <si>
    <t>[0,10]</t>
  </si>
  <si>
    <t>37°25'44"</t>
  </si>
  <si>
    <t>-2°45'33"</t>
  </si>
  <si>
    <t>AmbB2</t>
  </si>
  <si>
    <t>37°25'29"</t>
  </si>
  <si>
    <t>-2°44'58"</t>
  </si>
  <si>
    <t>Control</t>
  </si>
  <si>
    <t>AmbC1</t>
  </si>
  <si>
    <t>NA</t>
  </si>
  <si>
    <t>Y</t>
  </si>
  <si>
    <t>Chiullu</t>
  </si>
  <si>
    <t>37°35'30"</t>
  </si>
  <si>
    <t>-2°31'07"</t>
  </si>
  <si>
    <t>ChiB1</t>
  </si>
  <si>
    <t>&lt;0.3</t>
  </si>
  <si>
    <t>37°35'40"</t>
  </si>
  <si>
    <t>-2°31'06"</t>
  </si>
  <si>
    <t>ChiB2</t>
  </si>
  <si>
    <t>37°35'37"</t>
  </si>
  <si>
    <t>ChiB3</t>
  </si>
  <si>
    <t>37°35'38"</t>
  </si>
  <si>
    <t>-2°30'57"</t>
  </si>
  <si>
    <t>ChiC1</t>
  </si>
  <si>
    <t>Kapiti</t>
  </si>
  <si>
    <t>37°07'54"</t>
  </si>
  <si>
    <t>-1°36'06"</t>
  </si>
  <si>
    <t>KapB1</t>
  </si>
  <si>
    <t>KapB2</t>
  </si>
  <si>
    <t>KapB3</t>
  </si>
  <si>
    <t>KapB4</t>
  </si>
  <si>
    <t>KapC1</t>
  </si>
  <si>
    <t>Lumo</t>
  </si>
  <si>
    <t>38°14'52"</t>
  </si>
  <si>
    <t>-3°30'39"</t>
  </si>
  <si>
    <t>LumB1</t>
  </si>
  <si>
    <t>LumC1</t>
  </si>
  <si>
    <t>38°08'31"</t>
  </si>
  <si>
    <t>-3°29'46"</t>
  </si>
  <si>
    <t>LumB2</t>
  </si>
  <si>
    <t>(10,20]</t>
  </si>
  <si>
    <t>38°09'15"</t>
  </si>
  <si>
    <t>-3°30'02"</t>
  </si>
  <si>
    <t>LumB3</t>
  </si>
  <si>
    <t>38°09'16"</t>
  </si>
  <si>
    <t>-3°29'56"</t>
  </si>
  <si>
    <t>LumB4</t>
  </si>
  <si>
    <t>38°09'13"</t>
  </si>
  <si>
    <t>-3°29'53"</t>
  </si>
  <si>
    <t>LumC2</t>
  </si>
  <si>
    <t>Maji Moto - Mara</t>
  </si>
  <si>
    <t>35°41'34"</t>
  </si>
  <si>
    <t>-1°20'58"</t>
  </si>
  <si>
    <t>MajB1</t>
  </si>
  <si>
    <t>(20,40]</t>
  </si>
  <si>
    <t>35°41'31"</t>
  </si>
  <si>
    <t>-1°21'10"</t>
  </si>
  <si>
    <t>MajB2</t>
  </si>
  <si>
    <t>Sheep/goats/ cattle</t>
  </si>
  <si>
    <t>35°41'23"</t>
  </si>
  <si>
    <t>-1°21'14"</t>
  </si>
  <si>
    <t>MajC1</t>
  </si>
  <si>
    <t>35°42'02"</t>
  </si>
  <si>
    <t>-1°20'36"</t>
  </si>
  <si>
    <t>MajB3</t>
  </si>
  <si>
    <t>MajB4</t>
  </si>
  <si>
    <t>35°42'12"</t>
  </si>
  <si>
    <t>-1°20'38"</t>
  </si>
  <si>
    <t>MajB5</t>
  </si>
  <si>
    <t>MajB6</t>
  </si>
  <si>
    <t>35°42'15"</t>
  </si>
  <si>
    <t>-1°20'34"</t>
  </si>
  <si>
    <t>MajC2</t>
  </si>
  <si>
    <t>Mpala</t>
  </si>
  <si>
    <t>36°53'37"</t>
  </si>
  <si>
    <t>0°18'19"</t>
  </si>
  <si>
    <t>MpaB1</t>
  </si>
  <si>
    <t>36°52'37"</t>
  </si>
  <si>
    <t>0°18'22"</t>
  </si>
  <si>
    <t>MpaB2</t>
  </si>
  <si>
    <t>36°52'39"</t>
  </si>
  <si>
    <t>0°18'24"</t>
  </si>
  <si>
    <t>MpaC1</t>
  </si>
  <si>
    <t>36°52'42"</t>
  </si>
  <si>
    <t>MpaB3</t>
  </si>
  <si>
    <t>36°52'46"</t>
  </si>
  <si>
    <t>0°17'49"</t>
  </si>
  <si>
    <t>MpaB4</t>
  </si>
  <si>
    <t>36°53'32"</t>
  </si>
  <si>
    <t>0°16' 53"</t>
  </si>
  <si>
    <t>MpaB5</t>
  </si>
  <si>
    <t>36°53'20"</t>
  </si>
  <si>
    <t>0°16'48"</t>
  </si>
  <si>
    <t>MpaB6</t>
  </si>
  <si>
    <t>36°53'17"</t>
  </si>
  <si>
    <t>0°16'49"</t>
  </si>
  <si>
    <t>MpaC3</t>
  </si>
  <si>
    <t>36°52'28"</t>
  </si>
  <si>
    <t>0°21'25"</t>
  </si>
  <si>
    <t>MpaB7</t>
  </si>
  <si>
    <t>36°52'27"</t>
  </si>
  <si>
    <t>0°21'24"</t>
  </si>
  <si>
    <t>MpaC4</t>
  </si>
  <si>
    <t>36°53'19"</t>
  </si>
  <si>
    <t>0°22'28"</t>
  </si>
  <si>
    <t>MpaB8</t>
  </si>
  <si>
    <t>MpaC5</t>
  </si>
  <si>
    <t>0°18'09"</t>
  </si>
  <si>
    <t>MpaB9</t>
  </si>
  <si>
    <t>0°18'15"</t>
  </si>
  <si>
    <t>MpaC6</t>
  </si>
  <si>
    <t>36°54'02"</t>
  </si>
  <si>
    <t>0°17'54"</t>
  </si>
  <si>
    <t>MpaB10</t>
  </si>
  <si>
    <t>36°54'04"</t>
  </si>
  <si>
    <t>0°17'55"</t>
  </si>
  <si>
    <t>MpaC7</t>
  </si>
  <si>
    <t>36°53'40"</t>
  </si>
  <si>
    <t>0°18'03"</t>
  </si>
  <si>
    <t>MpaB11</t>
  </si>
  <si>
    <t>MpaC8</t>
  </si>
  <si>
    <t>36°53'26"</t>
  </si>
  <si>
    <t>0°17'22"</t>
  </si>
  <si>
    <t>MpaB12</t>
  </si>
  <si>
    <t>0°17'19"</t>
  </si>
  <si>
    <t>MpaC9</t>
  </si>
  <si>
    <t>36°53'24"</t>
  </si>
  <si>
    <t>0°16'78"</t>
  </si>
  <si>
    <t>MpaB13</t>
  </si>
  <si>
    <t>36°53'21"</t>
  </si>
  <si>
    <t>0°16'44"</t>
  </si>
  <si>
    <t>MpaC10</t>
  </si>
  <si>
    <t>0°16'53"</t>
  </si>
  <si>
    <t>MpaB14</t>
  </si>
  <si>
    <t>0°16'54"</t>
  </si>
  <si>
    <t>MpaC11</t>
  </si>
  <si>
    <t>36°51'45"</t>
  </si>
  <si>
    <t>0°23'17"</t>
  </si>
  <si>
    <t>MpaB15</t>
  </si>
  <si>
    <t>36°51'42"</t>
  </si>
  <si>
    <t>0°23'15"</t>
  </si>
  <si>
    <t>MpaC12</t>
  </si>
  <si>
    <t>MpaB16</t>
  </si>
  <si>
    <t>Camel</t>
  </si>
  <si>
    <t>36°51'01"</t>
  </si>
  <si>
    <t>0°26'15"</t>
  </si>
  <si>
    <t>MpaB17</t>
  </si>
  <si>
    <t>36°51'02"</t>
  </si>
  <si>
    <t>0°26'18"</t>
  </si>
  <si>
    <t>MpaC13</t>
  </si>
  <si>
    <t>36°50'56"</t>
  </si>
  <si>
    <t>0°26'10"</t>
  </si>
  <si>
    <t>MpaB18</t>
  </si>
  <si>
    <t>0°26'08"</t>
  </si>
  <si>
    <t>MpaB19</t>
  </si>
  <si>
    <t>36°53'46"</t>
  </si>
  <si>
    <t>0°18'56"</t>
  </si>
  <si>
    <t>MpaB20</t>
  </si>
  <si>
    <t>0°18'59"</t>
  </si>
  <si>
    <t>MpaC14</t>
  </si>
  <si>
    <t>36°53'18"</t>
  </si>
  <si>
    <t>0°19'22"</t>
  </si>
  <si>
    <t>MpaB21</t>
  </si>
  <si>
    <t>36°53'16"</t>
  </si>
  <si>
    <t>0°19'20"</t>
  </si>
  <si>
    <t>MpaC15</t>
  </si>
  <si>
    <t>36°53'45"</t>
  </si>
  <si>
    <t>0°20'29"</t>
  </si>
  <si>
    <t>MpaB22</t>
  </si>
  <si>
    <t>0°20'28"</t>
  </si>
  <si>
    <t>MpaB23</t>
  </si>
  <si>
    <t>36°53'43"</t>
  </si>
  <si>
    <t>0°20'27"</t>
  </si>
  <si>
    <t>MpaB24</t>
  </si>
  <si>
    <t>OlKirimatien</t>
  </si>
  <si>
    <t>36°06'21"</t>
  </si>
  <si>
    <t>-1°51'28"</t>
  </si>
  <si>
    <t>SchB1</t>
  </si>
  <si>
    <t>Sheep/ goats</t>
  </si>
  <si>
    <t>SchB2</t>
  </si>
  <si>
    <t>SchB3</t>
  </si>
  <si>
    <t>SchC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9"/>
      <color indexed="81"/>
      <name val="Segoe UI"/>
      <charset val="1"/>
    </font>
    <font>
      <b/>
      <sz val="9"/>
      <color indexed="81"/>
      <name val="Segoe UI"/>
      <charset val="1"/>
    </font>
    <font>
      <vertAlign val="superscript"/>
      <sz val="12"/>
      <color indexed="8"/>
      <name val="Calibri (Body)"/>
    </font>
    <font>
      <vertAlign val="subscript"/>
      <sz val="12"/>
      <color indexed="8"/>
      <name val="Calibri (Body)"/>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F0000"/>
        <bgColor indexed="64"/>
      </patternFill>
    </fill>
    <fill>
      <patternFill patternType="solid">
        <fgColor rgb="FF92D050"/>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1">
    <xf numFmtId="0" fontId="0" fillId="0" borderId="0" xfId="0"/>
    <xf numFmtId="0" fontId="0" fillId="0" borderId="0" xfId="0" applyAlignment="1">
      <alignment horizontal="center" wrapText="1"/>
    </xf>
    <xf numFmtId="0" fontId="0" fillId="33" borderId="0" xfId="0" applyFill="1" applyAlignment="1">
      <alignment horizontal="center" wrapText="1"/>
    </xf>
    <xf numFmtId="0" fontId="0" fillId="34" borderId="0" xfId="0" applyFill="1" applyAlignment="1">
      <alignment horizontal="center" wrapText="1"/>
    </xf>
    <xf numFmtId="0" fontId="0" fillId="34" borderId="0" xfId="0" applyFill="1"/>
    <xf numFmtId="0" fontId="16" fillId="0" borderId="10" xfId="0" applyFont="1" applyBorder="1" applyAlignment="1">
      <alignment wrapText="1"/>
    </xf>
    <xf numFmtId="2" fontId="16" fillId="0" borderId="0" xfId="0" applyNumberFormat="1" applyFont="1" applyAlignment="1">
      <alignment horizontal="center" wrapText="1"/>
    </xf>
    <xf numFmtId="2" fontId="16" fillId="33" borderId="10" xfId="0" applyNumberFormat="1" applyFont="1" applyFill="1" applyBorder="1" applyAlignment="1">
      <alignment horizontal="center" wrapText="1"/>
    </xf>
    <xf numFmtId="2" fontId="16" fillId="35" borderId="10" xfId="0" applyNumberFormat="1" applyFont="1" applyFill="1" applyBorder="1" applyAlignment="1">
      <alignment horizontal="center" wrapText="1"/>
    </xf>
    <xf numFmtId="2" fontId="0" fillId="0" borderId="0" xfId="0" applyNumberFormat="1" applyAlignment="1">
      <alignment horizontal="center" wrapText="1"/>
    </xf>
    <xf numFmtId="1" fontId="0" fillId="0" borderId="0" xfId="0" applyNumberFormat="1" applyAlignment="1">
      <alignment horizontal="center" wrapText="1"/>
    </xf>
    <xf numFmtId="2" fontId="0" fillId="33" borderId="0" xfId="0" applyNumberFormat="1" applyFill="1" applyAlignment="1">
      <alignment horizontal="center" wrapText="1"/>
    </xf>
    <xf numFmtId="14" fontId="0" fillId="0" borderId="0" xfId="0" applyNumberFormat="1"/>
    <xf numFmtId="2" fontId="0" fillId="0" borderId="0" xfId="0" applyNumberFormat="1"/>
    <xf numFmtId="164" fontId="0" fillId="0" borderId="0" xfId="0" applyNumberFormat="1"/>
    <xf numFmtId="2" fontId="16" fillId="35" borderId="10" xfId="0" applyNumberFormat="1" applyFont="1" applyFill="1" applyBorder="1" applyAlignment="1">
      <alignment horizontal="center" wrapText="1"/>
    </xf>
    <xf numFmtId="2" fontId="16" fillId="0" borderId="0" xfId="0" applyNumberFormat="1" applyFont="1" applyAlignment="1">
      <alignment horizontal="center" wrapText="1"/>
    </xf>
    <xf numFmtId="2" fontId="16" fillId="33" borderId="10" xfId="0" applyNumberFormat="1" applyFont="1" applyFill="1" applyBorder="1" applyAlignment="1">
      <alignment horizontal="center" wrapText="1"/>
    </xf>
    <xf numFmtId="0" fontId="16" fillId="0" borderId="10" xfId="0" applyFont="1" applyBorder="1" applyAlignment="1">
      <alignment horizontal="center" wrapText="1"/>
    </xf>
    <xf numFmtId="0" fontId="16" fillId="0" borderId="0" xfId="0" applyFont="1" applyAlignment="1">
      <alignment horizontal="center" wrapText="1"/>
    </xf>
    <xf numFmtId="0" fontId="0" fillId="0" borderId="11" xfId="0" applyBorder="1" applyAlignment="1">
      <alignment horizontal="center" wrapText="1"/>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469772180280978"/>
          <c:y val="2.6534576208908159E-2"/>
          <c:w val="0.85044838167796044"/>
          <c:h val="0.85936145451090762"/>
        </c:manualLayout>
      </c:layout>
      <c:areaChart>
        <c:grouping val="standard"/>
        <c:varyColors val="0"/>
        <c:ser>
          <c:idx val="2"/>
          <c:order val="0"/>
          <c:spPr>
            <a:solidFill>
              <a:schemeClr val="bg1">
                <a:lumMod val="85000"/>
              </a:schemeClr>
            </a:solidFill>
            <a:ln>
              <a:noFill/>
            </a:ln>
            <a:effectLst/>
          </c:spPr>
          <c:cat>
            <c:numRef>
              <c:f>'Livestock data + calc'!$D$3:$D$60</c:f>
              <c:numCache>
                <c:formatCode>0</c:formatCode>
                <c:ptCount val="58"/>
                <c:pt idx="0">
                  <c:v>1961</c:v>
                </c:pt>
                <c:pt idx="1">
                  <c:v>1962</c:v>
                </c:pt>
                <c:pt idx="2">
                  <c:v>1963</c:v>
                </c:pt>
                <c:pt idx="3">
                  <c:v>1964</c:v>
                </c:pt>
                <c:pt idx="4">
                  <c:v>1965</c:v>
                </c:pt>
                <c:pt idx="5">
                  <c:v>1966</c:v>
                </c:pt>
                <c:pt idx="6">
                  <c:v>1967</c:v>
                </c:pt>
                <c:pt idx="7">
                  <c:v>1968</c:v>
                </c:pt>
                <c:pt idx="8">
                  <c:v>1969</c:v>
                </c:pt>
                <c:pt idx="9">
                  <c:v>1970</c:v>
                </c:pt>
                <c:pt idx="10">
                  <c:v>1971</c:v>
                </c:pt>
                <c:pt idx="11">
                  <c:v>1972</c:v>
                </c:pt>
                <c:pt idx="12">
                  <c:v>1973</c:v>
                </c:pt>
                <c:pt idx="13">
                  <c:v>1974</c:v>
                </c:pt>
                <c:pt idx="14">
                  <c:v>1975</c:v>
                </c:pt>
                <c:pt idx="15">
                  <c:v>1976</c:v>
                </c:pt>
                <c:pt idx="16">
                  <c:v>1977</c:v>
                </c:pt>
                <c:pt idx="17">
                  <c:v>1978</c:v>
                </c:pt>
                <c:pt idx="18">
                  <c:v>1979</c:v>
                </c:pt>
                <c:pt idx="19">
                  <c:v>1980</c:v>
                </c:pt>
                <c:pt idx="20">
                  <c:v>1981</c:v>
                </c:pt>
                <c:pt idx="21">
                  <c:v>1982</c:v>
                </c:pt>
                <c:pt idx="22">
                  <c:v>1983</c:v>
                </c:pt>
                <c:pt idx="23">
                  <c:v>1984</c:v>
                </c:pt>
                <c:pt idx="24">
                  <c:v>1985</c:v>
                </c:pt>
                <c:pt idx="25">
                  <c:v>1986</c:v>
                </c:pt>
                <c:pt idx="26">
                  <c:v>1987</c:v>
                </c:pt>
                <c:pt idx="27">
                  <c:v>1988</c:v>
                </c:pt>
                <c:pt idx="28">
                  <c:v>1989</c:v>
                </c:pt>
                <c:pt idx="29">
                  <c:v>1990</c:v>
                </c:pt>
                <c:pt idx="30">
                  <c:v>1991</c:v>
                </c:pt>
                <c:pt idx="31">
                  <c:v>1992</c:v>
                </c:pt>
                <c:pt idx="32">
                  <c:v>1993</c:v>
                </c:pt>
                <c:pt idx="33">
                  <c:v>1994</c:v>
                </c:pt>
                <c:pt idx="34">
                  <c:v>1995</c:v>
                </c:pt>
                <c:pt idx="35">
                  <c:v>1996</c:v>
                </c:pt>
                <c:pt idx="36">
                  <c:v>1997</c:v>
                </c:pt>
                <c:pt idx="37">
                  <c:v>1998</c:v>
                </c:pt>
                <c:pt idx="38">
                  <c:v>1999</c:v>
                </c:pt>
                <c:pt idx="39">
                  <c:v>2000</c:v>
                </c:pt>
                <c:pt idx="40">
                  <c:v>2001</c:v>
                </c:pt>
                <c:pt idx="41">
                  <c:v>2002</c:v>
                </c:pt>
                <c:pt idx="42">
                  <c:v>2003</c:v>
                </c:pt>
                <c:pt idx="43">
                  <c:v>2004</c:v>
                </c:pt>
                <c:pt idx="44">
                  <c:v>2005</c:v>
                </c:pt>
                <c:pt idx="45">
                  <c:v>2006</c:v>
                </c:pt>
                <c:pt idx="46">
                  <c:v>2007</c:v>
                </c:pt>
                <c:pt idx="47">
                  <c:v>2008</c:v>
                </c:pt>
                <c:pt idx="48">
                  <c:v>2009</c:v>
                </c:pt>
                <c:pt idx="49">
                  <c:v>2010</c:v>
                </c:pt>
                <c:pt idx="50">
                  <c:v>2011</c:v>
                </c:pt>
                <c:pt idx="51">
                  <c:v>2012</c:v>
                </c:pt>
                <c:pt idx="52">
                  <c:v>2013</c:v>
                </c:pt>
                <c:pt idx="53">
                  <c:v>2014</c:v>
                </c:pt>
                <c:pt idx="54">
                  <c:v>2015</c:v>
                </c:pt>
                <c:pt idx="55">
                  <c:v>2016</c:v>
                </c:pt>
                <c:pt idx="56">
                  <c:v>2017</c:v>
                </c:pt>
                <c:pt idx="57">
                  <c:v>2018</c:v>
                </c:pt>
              </c:numCache>
            </c:numRef>
          </c:cat>
          <c:val>
            <c:numRef>
              <c:f>'Livestock data + calc'!$O$3:$O$60</c:f>
              <c:numCache>
                <c:formatCode>0.00</c:formatCode>
                <c:ptCount val="58"/>
                <c:pt idx="0">
                  <c:v>33.290060068135901</c:v>
                </c:pt>
                <c:pt idx="1">
                  <c:v>33.31654777114894</c:v>
                </c:pt>
                <c:pt idx="2">
                  <c:v>33.381747163222364</c:v>
                </c:pt>
                <c:pt idx="3">
                  <c:v>33.509059070864048</c:v>
                </c:pt>
                <c:pt idx="4">
                  <c:v>33.703856977772006</c:v>
                </c:pt>
                <c:pt idx="5">
                  <c:v>33.911189252244334</c:v>
                </c:pt>
                <c:pt idx="6">
                  <c:v>34.168884439514571</c:v>
                </c:pt>
                <c:pt idx="7">
                  <c:v>34.472112610275566</c:v>
                </c:pt>
                <c:pt idx="8">
                  <c:v>34.798503697577907</c:v>
                </c:pt>
                <c:pt idx="9">
                  <c:v>35.132830199280683</c:v>
                </c:pt>
                <c:pt idx="10">
                  <c:v>35.46704863485715</c:v>
                </c:pt>
                <c:pt idx="11">
                  <c:v>35.775448350098507</c:v>
                </c:pt>
                <c:pt idx="12">
                  <c:v>36.064399413037322</c:v>
                </c:pt>
                <c:pt idx="13">
                  <c:v>36.343692447419201</c:v>
                </c:pt>
                <c:pt idx="14">
                  <c:v>36.665848757083083</c:v>
                </c:pt>
                <c:pt idx="15">
                  <c:v>37.004288056406025</c:v>
                </c:pt>
                <c:pt idx="16">
                  <c:v>37.395823186180891</c:v>
                </c:pt>
                <c:pt idx="17">
                  <c:v>37.858259703709088</c:v>
                </c:pt>
                <c:pt idx="18">
                  <c:v>38.369636744529217</c:v>
                </c:pt>
                <c:pt idx="19">
                  <c:v>38.872868427448481</c:v>
                </c:pt>
                <c:pt idx="20">
                  <c:v>39.360317956830777</c:v>
                </c:pt>
                <c:pt idx="21">
                  <c:v>39.874779460359932</c:v>
                </c:pt>
                <c:pt idx="22">
                  <c:v>40.385757226040937</c:v>
                </c:pt>
                <c:pt idx="23">
                  <c:v>40.765488567553824</c:v>
                </c:pt>
                <c:pt idx="24">
                  <c:v>41.143563463836877</c:v>
                </c:pt>
                <c:pt idx="25">
                  <c:v>41.560908863812337</c:v>
                </c:pt>
                <c:pt idx="26">
                  <c:v>41.959036644336479</c:v>
                </c:pt>
                <c:pt idx="27">
                  <c:v>42.401936972210919</c:v>
                </c:pt>
                <c:pt idx="28">
                  <c:v>42.935971031939623</c:v>
                </c:pt>
                <c:pt idx="29">
                  <c:v>43.50909580936743</c:v>
                </c:pt>
                <c:pt idx="30">
                  <c:v>44.102840321061969</c:v>
                </c:pt>
                <c:pt idx="31">
                  <c:v>44.752001332456544</c:v>
                </c:pt>
                <c:pt idx="32">
                  <c:v>45.35963958075051</c:v>
                </c:pt>
                <c:pt idx="33">
                  <c:v>45.985311451851857</c:v>
                </c:pt>
                <c:pt idx="34">
                  <c:v>46.676357392924096</c:v>
                </c:pt>
                <c:pt idx="35">
                  <c:v>47.404708312602402</c:v>
                </c:pt>
                <c:pt idx="36">
                  <c:v>48.214307554252414</c:v>
                </c:pt>
                <c:pt idx="37">
                  <c:v>49.113536074997768</c:v>
                </c:pt>
                <c:pt idx="38">
                  <c:v>50.126457304165996</c:v>
                </c:pt>
                <c:pt idx="39">
                  <c:v>51.081968420534139</c:v>
                </c:pt>
                <c:pt idx="40">
                  <c:v>52.042860080932563</c:v>
                </c:pt>
                <c:pt idx="41">
                  <c:v>53.05759805918899</c:v>
                </c:pt>
                <c:pt idx="42">
                  <c:v>54.107641997828864</c:v>
                </c:pt>
                <c:pt idx="43">
                  <c:v>55.159474311677485</c:v>
                </c:pt>
                <c:pt idx="44">
                  <c:v>56.292895868990342</c:v>
                </c:pt>
                <c:pt idx="45">
                  <c:v>57.435511353048298</c:v>
                </c:pt>
                <c:pt idx="46">
                  <c:v>58.770745039641007</c:v>
                </c:pt>
                <c:pt idx="47">
                  <c:v>60.179200526427692</c:v>
                </c:pt>
                <c:pt idx="48">
                  <c:v>61.557458062655975</c:v>
                </c:pt>
                <c:pt idx="49">
                  <c:v>62.951274523295901</c:v>
                </c:pt>
                <c:pt idx="50">
                  <c:v>64.369498917740529</c:v>
                </c:pt>
                <c:pt idx="51">
                  <c:v>65.897884661769822</c:v>
                </c:pt>
                <c:pt idx="52">
                  <c:v>67.460064296775272</c:v>
                </c:pt>
                <c:pt idx="53">
                  <c:v>69.035081218116233</c:v>
                </c:pt>
                <c:pt idx="54">
                  <c:v>70.621113766085514</c:v>
                </c:pt>
                <c:pt idx="55">
                  <c:v>72.262409936036192</c:v>
                </c:pt>
                <c:pt idx="56">
                  <c:v>73.853568441002764</c:v>
                </c:pt>
                <c:pt idx="57">
                  <c:v>75.491606613870644</c:v>
                </c:pt>
              </c:numCache>
            </c:numRef>
          </c:val>
          <c:extLst>
            <c:ext xmlns:c16="http://schemas.microsoft.com/office/drawing/2014/chart" uri="{C3380CC4-5D6E-409C-BE32-E72D297353CC}">
              <c16:uniqueId val="{00000000-6FE1-44F9-8E2C-E2968440E9A3}"/>
            </c:ext>
          </c:extLst>
        </c:ser>
        <c:ser>
          <c:idx val="0"/>
          <c:order val="1"/>
          <c:spPr>
            <a:solidFill>
              <a:schemeClr val="bg1">
                <a:lumMod val="85000"/>
              </a:schemeClr>
            </a:solidFill>
            <a:ln w="19050">
              <a:solidFill>
                <a:schemeClr val="tx1"/>
              </a:solidFill>
            </a:ln>
            <a:effectLst/>
          </c:spPr>
          <c:dPt>
            <c:idx val="54"/>
            <c:bubble3D val="0"/>
            <c:extLst>
              <c:ext xmlns:c16="http://schemas.microsoft.com/office/drawing/2014/chart" uri="{C3380CC4-5D6E-409C-BE32-E72D297353CC}">
                <c16:uniqueId val="{00000001-6FE1-44F9-8E2C-E2968440E9A3}"/>
              </c:ext>
            </c:extLst>
          </c:dPt>
          <c:cat>
            <c:numRef>
              <c:f>'Livestock data + calc'!$D$3:$D$60</c:f>
              <c:numCache>
                <c:formatCode>0</c:formatCode>
                <c:ptCount val="58"/>
                <c:pt idx="0">
                  <c:v>1961</c:v>
                </c:pt>
                <c:pt idx="1">
                  <c:v>1962</c:v>
                </c:pt>
                <c:pt idx="2">
                  <c:v>1963</c:v>
                </c:pt>
                <c:pt idx="3">
                  <c:v>1964</c:v>
                </c:pt>
                <c:pt idx="4">
                  <c:v>1965</c:v>
                </c:pt>
                <c:pt idx="5">
                  <c:v>1966</c:v>
                </c:pt>
                <c:pt idx="6">
                  <c:v>1967</c:v>
                </c:pt>
                <c:pt idx="7">
                  <c:v>1968</c:v>
                </c:pt>
                <c:pt idx="8">
                  <c:v>1969</c:v>
                </c:pt>
                <c:pt idx="9">
                  <c:v>1970</c:v>
                </c:pt>
                <c:pt idx="10">
                  <c:v>1971</c:v>
                </c:pt>
                <c:pt idx="11">
                  <c:v>1972</c:v>
                </c:pt>
                <c:pt idx="12">
                  <c:v>1973</c:v>
                </c:pt>
                <c:pt idx="13">
                  <c:v>1974</c:v>
                </c:pt>
                <c:pt idx="14">
                  <c:v>1975</c:v>
                </c:pt>
                <c:pt idx="15">
                  <c:v>1976</c:v>
                </c:pt>
                <c:pt idx="16">
                  <c:v>1977</c:v>
                </c:pt>
                <c:pt idx="17">
                  <c:v>1978</c:v>
                </c:pt>
                <c:pt idx="18">
                  <c:v>1979</c:v>
                </c:pt>
                <c:pt idx="19">
                  <c:v>1980</c:v>
                </c:pt>
                <c:pt idx="20">
                  <c:v>1981</c:v>
                </c:pt>
                <c:pt idx="21">
                  <c:v>1982</c:v>
                </c:pt>
                <c:pt idx="22">
                  <c:v>1983</c:v>
                </c:pt>
                <c:pt idx="23">
                  <c:v>1984</c:v>
                </c:pt>
                <c:pt idx="24">
                  <c:v>1985</c:v>
                </c:pt>
                <c:pt idx="25">
                  <c:v>1986</c:v>
                </c:pt>
                <c:pt idx="26">
                  <c:v>1987</c:v>
                </c:pt>
                <c:pt idx="27">
                  <c:v>1988</c:v>
                </c:pt>
                <c:pt idx="28">
                  <c:v>1989</c:v>
                </c:pt>
                <c:pt idx="29">
                  <c:v>1990</c:v>
                </c:pt>
                <c:pt idx="30">
                  <c:v>1991</c:v>
                </c:pt>
                <c:pt idx="31">
                  <c:v>1992</c:v>
                </c:pt>
                <c:pt idx="32">
                  <c:v>1993</c:v>
                </c:pt>
                <c:pt idx="33">
                  <c:v>1994</c:v>
                </c:pt>
                <c:pt idx="34">
                  <c:v>1995</c:v>
                </c:pt>
                <c:pt idx="35">
                  <c:v>1996</c:v>
                </c:pt>
                <c:pt idx="36">
                  <c:v>1997</c:v>
                </c:pt>
                <c:pt idx="37">
                  <c:v>1998</c:v>
                </c:pt>
                <c:pt idx="38">
                  <c:v>1999</c:v>
                </c:pt>
                <c:pt idx="39">
                  <c:v>2000</c:v>
                </c:pt>
                <c:pt idx="40">
                  <c:v>2001</c:v>
                </c:pt>
                <c:pt idx="41">
                  <c:v>2002</c:v>
                </c:pt>
                <c:pt idx="42">
                  <c:v>2003</c:v>
                </c:pt>
                <c:pt idx="43">
                  <c:v>2004</c:v>
                </c:pt>
                <c:pt idx="44">
                  <c:v>2005</c:v>
                </c:pt>
                <c:pt idx="45">
                  <c:v>2006</c:v>
                </c:pt>
                <c:pt idx="46">
                  <c:v>2007</c:v>
                </c:pt>
                <c:pt idx="47">
                  <c:v>2008</c:v>
                </c:pt>
                <c:pt idx="48">
                  <c:v>2009</c:v>
                </c:pt>
                <c:pt idx="49">
                  <c:v>2010</c:v>
                </c:pt>
                <c:pt idx="50">
                  <c:v>2011</c:v>
                </c:pt>
                <c:pt idx="51">
                  <c:v>2012</c:v>
                </c:pt>
                <c:pt idx="52">
                  <c:v>2013</c:v>
                </c:pt>
                <c:pt idx="53">
                  <c:v>2014</c:v>
                </c:pt>
                <c:pt idx="54">
                  <c:v>2015</c:v>
                </c:pt>
                <c:pt idx="55">
                  <c:v>2016</c:v>
                </c:pt>
                <c:pt idx="56">
                  <c:v>2017</c:v>
                </c:pt>
                <c:pt idx="57">
                  <c:v>2018</c:v>
                </c:pt>
              </c:numCache>
            </c:numRef>
          </c:cat>
          <c:val>
            <c:numRef>
              <c:f>'Livestock data + calc'!$M$3:$M$60</c:f>
              <c:numCache>
                <c:formatCode>0.00</c:formatCode>
                <c:ptCount val="58"/>
                <c:pt idx="0">
                  <c:v>23.672236067444089</c:v>
                </c:pt>
                <c:pt idx="1">
                  <c:v>23.691071213951066</c:v>
                </c:pt>
                <c:pt idx="2">
                  <c:v>23.73743386386689</c:v>
                </c:pt>
                <c:pt idx="3">
                  <c:v>23.827964116011898</c:v>
                </c:pt>
                <c:pt idx="4">
                  <c:v>23.96648300207972</c:v>
                </c:pt>
                <c:pt idx="5">
                  <c:v>24.113914954310012</c:v>
                </c:pt>
                <c:pt idx="6">
                  <c:v>24.297159481175377</c:v>
                </c:pt>
                <c:pt idx="7">
                  <c:v>24.512782067192397</c:v>
                </c:pt>
                <c:pt idx="8">
                  <c:v>24.744875576579794</c:v>
                </c:pt>
                <c:pt idx="9">
                  <c:v>24.982611881522242</c:v>
                </c:pt>
                <c:pt idx="10">
                  <c:v>25.220271341699391</c:v>
                </c:pt>
                <c:pt idx="11">
                  <c:v>25.439571362407779</c:v>
                </c:pt>
                <c:pt idx="12">
                  <c:v>25.645041636712683</c:v>
                </c:pt>
                <c:pt idx="13">
                  <c:v>25.843644181386647</c:v>
                </c:pt>
                <c:pt idx="14">
                  <c:v>26.072726381820392</c:v>
                </c:pt>
                <c:pt idx="15">
                  <c:v>26.313387256918706</c:v>
                </c:pt>
                <c:pt idx="16">
                  <c:v>26.591804057662163</c:v>
                </c:pt>
                <c:pt idx="17">
                  <c:v>26.920638141671887</c:v>
                </c:pt>
                <c:pt idx="18">
                  <c:v>27.284273353052949</c:v>
                </c:pt>
                <c:pt idx="19">
                  <c:v>27.642116480109507</c:v>
                </c:pt>
                <c:pt idx="20">
                  <c:v>27.988737072168668</c:v>
                </c:pt>
                <c:pt idx="21">
                  <c:v>28.35456561480958</c:v>
                </c:pt>
                <c:pt idx="22">
                  <c:v>28.717916905544968</c:v>
                </c:pt>
                <c:pt idx="23">
                  <c:v>28.987940147921289</c:v>
                </c:pt>
                <c:pt idx="24">
                  <c:v>29.256785508298201</c:v>
                </c:pt>
                <c:pt idx="25">
                  <c:v>29.553555739702411</c:v>
                </c:pt>
                <c:pt idx="26">
                  <c:v>29.836660509903638</c:v>
                </c:pt>
                <c:pt idx="27">
                  <c:v>30.151602600555723</c:v>
                </c:pt>
                <c:pt idx="28">
                  <c:v>30.531348996449243</c:v>
                </c:pt>
                <c:pt idx="29">
                  <c:v>30.938892419308925</c:v>
                </c:pt>
                <c:pt idx="30">
                  <c:v>31.361098333501172</c:v>
                </c:pt>
                <c:pt idx="31">
                  <c:v>31.822710378539874</c:v>
                </c:pt>
                <c:pt idx="32">
                  <c:v>32.254795992917927</c:v>
                </c:pt>
                <c:pt idx="33">
                  <c:v>32.699705140067444</c:v>
                </c:pt>
                <c:pt idx="34">
                  <c:v>33.19110114887696</c:v>
                </c:pt>
                <c:pt idx="35">
                  <c:v>33.709024363051874</c:v>
                </c:pt>
                <c:pt idx="36">
                  <c:v>34.284722464200897</c:v>
                </c:pt>
                <c:pt idx="37">
                  <c:v>34.924155068951208</c:v>
                </c:pt>
                <c:pt idx="38">
                  <c:v>35.64443344650654</c:v>
                </c:pt>
                <c:pt idx="39">
                  <c:v>36.32388805444171</c:v>
                </c:pt>
                <c:pt idx="40">
                  <c:v>37.00716871460375</c:v>
                </c:pt>
                <c:pt idx="41">
                  <c:v>37.728738964664046</c:v>
                </c:pt>
                <c:pt idx="42">
                  <c:v>38.475414937786226</c:v>
                </c:pt>
                <c:pt idx="43">
                  <c:v>39.223362607025301</c:v>
                </c:pt>
                <c:pt idx="44">
                  <c:v>40.029327589176887</c:v>
                </c:pt>
                <c:pt idx="45">
                  <c:v>40.841830282700904</c:v>
                </c:pt>
                <c:pt idx="46">
                  <c:v>41.791301895835076</c:v>
                </c:pt>
                <c:pt idx="47">
                  <c:v>42.792840814823521</c:v>
                </c:pt>
                <c:pt idx="48">
                  <c:v>43.772906266569542</c:v>
                </c:pt>
                <c:pt idx="49">
                  <c:v>44.764035517265583</c:v>
                </c:pt>
                <c:pt idx="50">
                  <c:v>45.772521010929061</c:v>
                </c:pt>
                <c:pt idx="51">
                  <c:v>46.859341162671839</c:v>
                </c:pt>
                <c:pt idx="52">
                  <c:v>47.970191819712227</c:v>
                </c:pt>
                <c:pt idx="53">
                  <c:v>49.090170945490058</c:v>
                </c:pt>
                <c:pt idx="54">
                  <c:v>50.217983175607216</c:v>
                </c:pt>
                <c:pt idx="55">
                  <c:v>51.385092826720566</c:v>
                </c:pt>
                <c:pt idx="56">
                  <c:v>52.516550074715838</c:v>
                </c:pt>
                <c:pt idx="57">
                  <c:v>53.681342995973672</c:v>
                </c:pt>
              </c:numCache>
            </c:numRef>
          </c:val>
          <c:extLst>
            <c:ext xmlns:c16="http://schemas.microsoft.com/office/drawing/2014/chart" uri="{C3380CC4-5D6E-409C-BE32-E72D297353CC}">
              <c16:uniqueId val="{00000002-6FE1-44F9-8E2C-E2968440E9A3}"/>
            </c:ext>
          </c:extLst>
        </c:ser>
        <c:ser>
          <c:idx val="1"/>
          <c:order val="2"/>
          <c:spPr>
            <a:solidFill>
              <a:schemeClr val="bg1"/>
            </a:solidFill>
            <a:ln>
              <a:noFill/>
            </a:ln>
            <a:effectLst/>
          </c:spPr>
          <c:cat>
            <c:numRef>
              <c:f>'Livestock data + calc'!$D$3:$D$60</c:f>
              <c:numCache>
                <c:formatCode>0</c:formatCode>
                <c:ptCount val="58"/>
                <c:pt idx="0">
                  <c:v>1961</c:v>
                </c:pt>
                <c:pt idx="1">
                  <c:v>1962</c:v>
                </c:pt>
                <c:pt idx="2">
                  <c:v>1963</c:v>
                </c:pt>
                <c:pt idx="3">
                  <c:v>1964</c:v>
                </c:pt>
                <c:pt idx="4">
                  <c:v>1965</c:v>
                </c:pt>
                <c:pt idx="5">
                  <c:v>1966</c:v>
                </c:pt>
                <c:pt idx="6">
                  <c:v>1967</c:v>
                </c:pt>
                <c:pt idx="7">
                  <c:v>1968</c:v>
                </c:pt>
                <c:pt idx="8">
                  <c:v>1969</c:v>
                </c:pt>
                <c:pt idx="9">
                  <c:v>1970</c:v>
                </c:pt>
                <c:pt idx="10">
                  <c:v>1971</c:v>
                </c:pt>
                <c:pt idx="11">
                  <c:v>1972</c:v>
                </c:pt>
                <c:pt idx="12">
                  <c:v>1973</c:v>
                </c:pt>
                <c:pt idx="13">
                  <c:v>1974</c:v>
                </c:pt>
                <c:pt idx="14">
                  <c:v>1975</c:v>
                </c:pt>
                <c:pt idx="15">
                  <c:v>1976</c:v>
                </c:pt>
                <c:pt idx="16">
                  <c:v>1977</c:v>
                </c:pt>
                <c:pt idx="17">
                  <c:v>1978</c:v>
                </c:pt>
                <c:pt idx="18">
                  <c:v>1979</c:v>
                </c:pt>
                <c:pt idx="19">
                  <c:v>1980</c:v>
                </c:pt>
                <c:pt idx="20">
                  <c:v>1981</c:v>
                </c:pt>
                <c:pt idx="21">
                  <c:v>1982</c:v>
                </c:pt>
                <c:pt idx="22">
                  <c:v>1983</c:v>
                </c:pt>
                <c:pt idx="23">
                  <c:v>1984</c:v>
                </c:pt>
                <c:pt idx="24">
                  <c:v>1985</c:v>
                </c:pt>
                <c:pt idx="25">
                  <c:v>1986</c:v>
                </c:pt>
                <c:pt idx="26">
                  <c:v>1987</c:v>
                </c:pt>
                <c:pt idx="27">
                  <c:v>1988</c:v>
                </c:pt>
                <c:pt idx="28">
                  <c:v>1989</c:v>
                </c:pt>
                <c:pt idx="29">
                  <c:v>1990</c:v>
                </c:pt>
                <c:pt idx="30">
                  <c:v>1991</c:v>
                </c:pt>
                <c:pt idx="31">
                  <c:v>1992</c:v>
                </c:pt>
                <c:pt idx="32">
                  <c:v>1993</c:v>
                </c:pt>
                <c:pt idx="33">
                  <c:v>1994</c:v>
                </c:pt>
                <c:pt idx="34">
                  <c:v>1995</c:v>
                </c:pt>
                <c:pt idx="35">
                  <c:v>1996</c:v>
                </c:pt>
                <c:pt idx="36">
                  <c:v>1997</c:v>
                </c:pt>
                <c:pt idx="37">
                  <c:v>1998</c:v>
                </c:pt>
                <c:pt idx="38">
                  <c:v>1999</c:v>
                </c:pt>
                <c:pt idx="39">
                  <c:v>2000</c:v>
                </c:pt>
                <c:pt idx="40">
                  <c:v>2001</c:v>
                </c:pt>
                <c:pt idx="41">
                  <c:v>2002</c:v>
                </c:pt>
                <c:pt idx="42">
                  <c:v>2003</c:v>
                </c:pt>
                <c:pt idx="43">
                  <c:v>2004</c:v>
                </c:pt>
                <c:pt idx="44">
                  <c:v>2005</c:v>
                </c:pt>
                <c:pt idx="45">
                  <c:v>2006</c:v>
                </c:pt>
                <c:pt idx="46">
                  <c:v>2007</c:v>
                </c:pt>
                <c:pt idx="47">
                  <c:v>2008</c:v>
                </c:pt>
                <c:pt idx="48">
                  <c:v>2009</c:v>
                </c:pt>
                <c:pt idx="49">
                  <c:v>2010</c:v>
                </c:pt>
                <c:pt idx="50">
                  <c:v>2011</c:v>
                </c:pt>
                <c:pt idx="51">
                  <c:v>2012</c:v>
                </c:pt>
                <c:pt idx="52">
                  <c:v>2013</c:v>
                </c:pt>
                <c:pt idx="53">
                  <c:v>2014</c:v>
                </c:pt>
                <c:pt idx="54">
                  <c:v>2015</c:v>
                </c:pt>
                <c:pt idx="55">
                  <c:v>2016</c:v>
                </c:pt>
                <c:pt idx="56">
                  <c:v>2017</c:v>
                </c:pt>
                <c:pt idx="57">
                  <c:v>2018</c:v>
                </c:pt>
              </c:numCache>
            </c:numRef>
          </c:cat>
          <c:val>
            <c:numRef>
              <c:f>'Livestock data + calc'!$N$3:$N$60</c:f>
              <c:numCache>
                <c:formatCode>0.00</c:formatCode>
                <c:ptCount val="58"/>
                <c:pt idx="0">
                  <c:v>13.926408303085767</c:v>
                </c:pt>
                <c:pt idx="1">
                  <c:v>13.937489045097518</c:v>
                </c:pt>
                <c:pt idx="2">
                  <c:v>13.964764254372266</c:v>
                </c:pt>
                <c:pt idx="3">
                  <c:v>14.018023323416722</c:v>
                </c:pt>
                <c:pt idx="4">
                  <c:v>14.099514170313187</c:v>
                </c:pt>
                <c:pt idx="5">
                  <c:v>14.186248586015633</c:v>
                </c:pt>
                <c:pt idx="6">
                  <c:v>14.294051587521793</c:v>
                </c:pt>
                <c:pt idx="7">
                  <c:v>14.420902644755463</c:v>
                </c:pt>
                <c:pt idx="8">
                  <c:v>14.557443568351191</c:v>
                </c:pt>
                <c:pt idx="9">
                  <c:v>14.697304156158047</c:v>
                </c:pt>
                <c:pt idx="10">
                  <c:v>14.837119536086176</c:v>
                </c:pt>
                <c:pt idx="11">
                  <c:v>14.966134033092668</c:v>
                </c:pt>
                <c:pt idx="12">
                  <c:v>15.087012471697477</c:v>
                </c:pt>
                <c:pt idx="13">
                  <c:v>15.203850615727525</c:v>
                </c:pt>
                <c:pt idx="14">
                  <c:v>15.338619982217464</c:v>
                </c:pt>
                <c:pt idx="15">
                  <c:v>15.480201098578767</c:v>
                </c:pt>
                <c:pt idx="16">
                  <c:v>15.643994076755622</c:v>
                </c:pt>
                <c:pt idx="17">
                  <c:v>15.837447610458279</c:v>
                </c:pt>
                <c:pt idx="18">
                  <c:v>16.051374694179628</c:v>
                </c:pt>
                <c:pt idx="19">
                  <c:v>16.26189428690607</c:v>
                </c:pt>
                <c:pt idx="20">
                  <c:v>16.465811647206138</c:v>
                </c:pt>
                <c:pt idx="21">
                  <c:v>16.681029070656336</c:v>
                </c:pt>
                <c:pt idx="22">
                  <c:v>16.89478912348013</c:v>
                </c:pt>
                <c:pt idx="23">
                  <c:v>17.053644159985424</c:v>
                </c:pt>
                <c:pt idx="24">
                  <c:v>17.211806246926937</c:v>
                </c:pt>
                <c:pt idx="25">
                  <c:v>17.386396573035597</c:v>
                </c:pt>
                <c:pt idx="26">
                  <c:v>17.552947489946899</c:v>
                </c:pt>
                <c:pt idx="27">
                  <c:v>17.738228345281065</c:v>
                </c:pt>
                <c:pt idx="28">
                  <c:v>17.961633660510728</c:v>
                </c:pt>
                <c:pt idx="29">
                  <c:v>18.201392004074506</c:v>
                </c:pt>
                <c:pt idx="30">
                  <c:v>18.449776311001273</c:v>
                </c:pt>
                <c:pt idx="31">
                  <c:v>18.721343297682026</c:v>
                </c:pt>
                <c:pt idx="32">
                  <c:v>18.975539845510227</c:v>
                </c:pt>
                <c:pt idx="33">
                  <c:v>19.237280494907644</c:v>
                </c:pt>
                <c:pt idx="34">
                  <c:v>19.526369427515899</c:v>
                </c:pt>
                <c:pt idx="35">
                  <c:v>19.831064350703411</c:v>
                </c:pt>
                <c:pt idx="36">
                  <c:v>20.169748317569496</c:v>
                </c:pt>
                <c:pt idx="37">
                  <c:v>20.545927378587962</c:v>
                </c:pt>
                <c:pt idx="38">
                  <c:v>20.969668116435493</c:v>
                </c:pt>
                <c:pt idx="39">
                  <c:v>21.369392175732607</c:v>
                </c:pt>
                <c:pt idx="40">
                  <c:v>21.77136710669847</c:v>
                </c:pt>
                <c:pt idx="41">
                  <c:v>22.195867854877449</c:v>
                </c:pt>
                <c:pt idx="42">
                  <c:v>22.635138333685507</c:v>
                </c:pt>
                <c:pt idx="43">
                  <c:v>23.075156953028774</c:v>
                </c:pt>
                <c:pt idx="44">
                  <c:v>23.549307235556096</c:v>
                </c:pt>
                <c:pt idx="45">
                  <c:v>24.027303662473024</c:v>
                </c:pt>
                <c:pt idx="46">
                  <c:v>24.585879088935631</c:v>
                </c:pt>
                <c:pt idx="47">
                  <c:v>25.17508578143083</c:v>
                </c:pt>
                <c:pt idx="48">
                  <c:v>25.751659604278693</c:v>
                </c:pt>
                <c:pt idx="49">
                  <c:v>26.334742274922856</c:v>
                </c:pt>
                <c:pt idx="50">
                  <c:v>26.928035646638246</c:v>
                </c:pt>
                <c:pt idx="51">
                  <c:v>27.567413403013663</c:v>
                </c:pt>
                <c:pt idx="52">
                  <c:v>28.220928337961926</c:v>
                </c:pt>
                <c:pt idx="53">
                  <c:v>28.879813563340601</c:v>
                </c:pt>
                <c:pt idx="54">
                  <c:v>29.543307014532814</c:v>
                </c:pt>
                <c:pt idx="55">
                  <c:v>30.229919191327962</c:v>
                </c:pt>
                <c:pt idx="56">
                  <c:v>30.895557011438179</c:v>
                </c:pt>
                <c:pt idx="57">
                  <c:v>31.580806252944761</c:v>
                </c:pt>
              </c:numCache>
            </c:numRef>
          </c:val>
          <c:extLst>
            <c:ext xmlns:c16="http://schemas.microsoft.com/office/drawing/2014/chart" uri="{C3380CC4-5D6E-409C-BE32-E72D297353CC}">
              <c16:uniqueId val="{00000003-6FE1-44F9-8E2C-E2968440E9A3}"/>
            </c:ext>
          </c:extLst>
        </c:ser>
        <c:dLbls>
          <c:showLegendKey val="0"/>
          <c:showVal val="0"/>
          <c:showCatName val="0"/>
          <c:showSerName val="0"/>
          <c:showPercent val="0"/>
          <c:showBubbleSize val="0"/>
        </c:dLbls>
        <c:axId val="559867792"/>
        <c:axId val="559868120"/>
      </c:areaChart>
      <c:lineChart>
        <c:grouping val="standard"/>
        <c:varyColors val="0"/>
        <c:ser>
          <c:idx val="3"/>
          <c:order val="3"/>
          <c:spPr>
            <a:ln w="28575" cap="rnd">
              <a:noFill/>
              <a:round/>
            </a:ln>
            <a:effectLst/>
          </c:spPr>
          <c:marker>
            <c:symbol val="none"/>
          </c:marker>
          <c:dPt>
            <c:idx val="54"/>
            <c:marker>
              <c:symbol val="circle"/>
              <c:size val="10"/>
              <c:spPr>
                <a:solidFill>
                  <a:schemeClr val="tx1"/>
                </a:solidFill>
                <a:ln w="9525">
                  <a:solidFill>
                    <a:schemeClr val="tx1"/>
                  </a:solidFill>
                </a:ln>
                <a:effectLst/>
              </c:spPr>
            </c:marker>
            <c:bubble3D val="0"/>
            <c:extLst>
              <c:ext xmlns:c16="http://schemas.microsoft.com/office/drawing/2014/chart" uri="{C3380CC4-5D6E-409C-BE32-E72D297353CC}">
                <c16:uniqueId val="{00000004-6FE1-44F9-8E2C-E2968440E9A3}"/>
              </c:ext>
            </c:extLst>
          </c:dPt>
          <c:dLbls>
            <c:dLbl>
              <c:idx val="54"/>
              <c:layout>
                <c:manualLayout>
                  <c:x val="-7.3711167016090706E-2"/>
                  <c:y val="-4.1725495349760118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6FE1-44F9-8E2C-E2968440E9A3}"/>
                </c:ext>
              </c:extLst>
            </c:dLbl>
            <c:numFmt formatCode="#,##0.00" sourceLinked="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showLegendKey val="0"/>
            <c:showVal val="0"/>
            <c:showCatName val="0"/>
            <c:showSerName val="0"/>
            <c:showPercent val="0"/>
            <c:showBubbleSize val="0"/>
            <c:extLst>
              <c:ext xmlns:c15="http://schemas.microsoft.com/office/drawing/2012/chart" uri="{CE6537A1-D6FC-4f65-9D91-7224C49458BB}">
                <c15:showLeaderLines val="0"/>
              </c:ext>
            </c:extLst>
          </c:dLbls>
          <c:val>
            <c:numRef>
              <c:f>'Livestock data + calc'!$P$3:$P$60</c:f>
              <c:numCache>
                <c:formatCode>0.00</c:formatCode>
                <c:ptCount val="58"/>
                <c:pt idx="54">
                  <c:v>50.217983175607216</c:v>
                </c:pt>
              </c:numCache>
            </c:numRef>
          </c:val>
          <c:smooth val="0"/>
          <c:extLst>
            <c:ext xmlns:c16="http://schemas.microsoft.com/office/drawing/2014/chart" uri="{C3380CC4-5D6E-409C-BE32-E72D297353CC}">
              <c16:uniqueId val="{00000005-6FE1-44F9-8E2C-E2968440E9A3}"/>
            </c:ext>
          </c:extLst>
        </c:ser>
        <c:dLbls>
          <c:showLegendKey val="0"/>
          <c:showVal val="0"/>
          <c:showCatName val="0"/>
          <c:showSerName val="0"/>
          <c:showPercent val="0"/>
          <c:showBubbleSize val="0"/>
        </c:dLbls>
        <c:marker val="1"/>
        <c:smooth val="0"/>
        <c:axId val="559867792"/>
        <c:axId val="559868120"/>
      </c:lineChart>
      <c:dateAx>
        <c:axId val="559867792"/>
        <c:scaling>
          <c:orientation val="minMax"/>
        </c:scaling>
        <c:delete val="0"/>
        <c:axPos val="b"/>
        <c:numFmt formatCode="0"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559868120"/>
        <c:crosses val="autoZero"/>
        <c:auto val="0"/>
        <c:lblOffset val="100"/>
        <c:baseTimeUnit val="days"/>
        <c:majorUnit val="3"/>
        <c:majorTimeUnit val="days"/>
      </c:dateAx>
      <c:valAx>
        <c:axId val="559868120"/>
        <c:scaling>
          <c:orientation val="minMax"/>
          <c:max val="100"/>
          <c:min val="0"/>
        </c:scaling>
        <c:delete val="0"/>
        <c:axPos val="l"/>
        <c:title>
          <c:tx>
            <c:rich>
              <a:bodyPr rot="-5400000" spcFirstLastPara="1" vertOverflow="ellipsis" vert="horz" wrap="square" anchor="ctr" anchorCtr="1"/>
              <a:lstStyle/>
              <a:p>
                <a:pPr>
                  <a:defRPr sz="14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b="1"/>
                  <a:t>Gg N2O yr-1</a:t>
                </a:r>
              </a:p>
            </c:rich>
          </c:tx>
          <c:layout>
            <c:manualLayout>
              <c:xMode val="edge"/>
              <c:yMode val="edge"/>
              <c:x val="2.1347765849968437E-2"/>
              <c:y val="0.31669533868016109"/>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0" sourceLinked="0"/>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559867792"/>
        <c:crosses val="autoZero"/>
        <c:crossBetween val="between"/>
      </c:valAx>
      <c:spPr>
        <a:noFill/>
        <a:ln w="19050">
          <a:solidFill>
            <a:schemeClr val="tx1"/>
          </a:solidFill>
        </a:ln>
        <a:effectLst/>
      </c:spPr>
    </c:plotArea>
    <c:plotVisOnly val="1"/>
    <c:dispBlanksAs val="zero"/>
    <c:showDLblsOverMax val="0"/>
  </c:chart>
  <c:spPr>
    <a:solidFill>
      <a:schemeClr val="bg1"/>
    </a:solidFill>
    <a:ln w="9525" cap="flat" cmpd="sng" algn="ctr">
      <a:noFill/>
      <a:round/>
    </a:ln>
    <a:effectLst/>
  </c:spPr>
  <c:txPr>
    <a:bodyPr/>
    <a:lstStyle/>
    <a:p>
      <a:pPr>
        <a:defRPr sz="1400" b="0">
          <a:solidFill>
            <a:sysClr val="windowText" lastClr="000000"/>
          </a:solidFill>
          <a:latin typeface="Arial" panose="020B0604020202020204" pitchFamily="34" charset="0"/>
          <a:cs typeface="Arial" panose="020B0604020202020204" pitchFamily="34" charset="0"/>
        </a:defRPr>
      </a:pPr>
      <a:endParaRPr lang="de-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7</xdr:col>
      <xdr:colOff>33226</xdr:colOff>
      <xdr:row>0</xdr:row>
      <xdr:rowOff>0</xdr:rowOff>
    </xdr:from>
    <xdr:to>
      <xdr:col>27</xdr:col>
      <xdr:colOff>22151</xdr:colOff>
      <xdr:row>25</xdr:row>
      <xdr:rowOff>11075</xdr:rowOff>
    </xdr:to>
    <xdr:graphicFrame macro="">
      <xdr:nvGraphicFramePr>
        <xdr:cNvPr id="2" name="Chart 1">
          <a:extLst>
            <a:ext uri="{FF2B5EF4-FFF2-40B4-BE49-F238E27FC236}">
              <a16:creationId xmlns:a16="http://schemas.microsoft.com/office/drawing/2014/main" id="{00000000-0008-0000-01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B176"/>
  <sheetViews>
    <sheetView tabSelected="1" topLeftCell="M1" zoomScale="86" zoomScaleNormal="86" workbookViewId="0">
      <selection activeCell="P34" sqref="P34"/>
    </sheetView>
  </sheetViews>
  <sheetFormatPr baseColWidth="10" defaultColWidth="9.109375" defaultRowHeight="14.4"/>
  <cols>
    <col min="1" max="1" width="8.5546875" style="9" bestFit="1" customWidth="1"/>
    <col min="2" max="2" width="6.5546875" style="9" bestFit="1" customWidth="1"/>
    <col min="3" max="3" width="14.44140625" style="9" bestFit="1" customWidth="1"/>
    <col min="4" max="4" width="8.5546875" style="9" bestFit="1" customWidth="1"/>
    <col min="5" max="5" width="23.6640625" style="9" bestFit="1" customWidth="1"/>
    <col min="6" max="6" width="34.5546875" style="9" bestFit="1" customWidth="1"/>
    <col min="7" max="8" width="39" style="9" bestFit="1" customWidth="1"/>
    <col min="9" max="9" width="33.5546875" style="9" bestFit="1" customWidth="1"/>
    <col min="10" max="10" width="32.44140625" style="9" bestFit="1" customWidth="1"/>
    <col min="11" max="12" width="29.44140625" style="9" bestFit="1" customWidth="1"/>
    <col min="13" max="13" width="42.6640625" style="9" bestFit="1" customWidth="1"/>
    <col min="14" max="14" width="55.5546875" style="9" bestFit="1" customWidth="1"/>
    <col min="15" max="15" width="54.88671875" style="9" bestFit="1" customWidth="1"/>
    <col min="16" max="16" width="6.33203125" style="9" bestFit="1" customWidth="1"/>
    <col min="17" max="27" width="9.109375" style="9"/>
    <col min="28" max="28" width="8.5546875" style="9" bestFit="1" customWidth="1"/>
    <col min="29" max="16384" width="9.109375" style="9"/>
  </cols>
  <sheetData>
    <row r="1" spans="1:28" s="6" customFormat="1" ht="15" customHeight="1">
      <c r="A1" s="16" t="s">
        <v>7</v>
      </c>
      <c r="B1" s="16"/>
      <c r="C1" s="16"/>
      <c r="D1" s="16"/>
      <c r="E1" s="16"/>
      <c r="F1" s="16" t="s">
        <v>15</v>
      </c>
      <c r="G1" s="16" t="s">
        <v>16</v>
      </c>
      <c r="H1" s="16" t="s">
        <v>17</v>
      </c>
      <c r="I1" s="16" t="s">
        <v>18</v>
      </c>
      <c r="J1" s="17" t="s">
        <v>13</v>
      </c>
      <c r="K1" s="17"/>
      <c r="L1" s="17"/>
      <c r="M1" s="15" t="s">
        <v>14</v>
      </c>
      <c r="N1" s="15"/>
      <c r="O1" s="15"/>
      <c r="AB1" s="6">
        <v>1961</v>
      </c>
    </row>
    <row r="2" spans="1:28" s="6" customFormat="1" ht="86.4">
      <c r="A2" s="6" t="s">
        <v>1</v>
      </c>
      <c r="B2" s="6" t="s">
        <v>0</v>
      </c>
      <c r="C2" s="6" t="s">
        <v>2</v>
      </c>
      <c r="D2" s="6" t="s">
        <v>8</v>
      </c>
      <c r="E2" s="6" t="s">
        <v>9</v>
      </c>
      <c r="F2" s="16"/>
      <c r="G2" s="16"/>
      <c r="H2" s="16"/>
      <c r="I2" s="16"/>
      <c r="J2" s="7" t="s">
        <v>31</v>
      </c>
      <c r="K2" s="7" t="s">
        <v>32</v>
      </c>
      <c r="L2" s="7" t="s">
        <v>33</v>
      </c>
      <c r="M2" s="8" t="s">
        <v>34</v>
      </c>
      <c r="N2" s="8" t="s">
        <v>35</v>
      </c>
      <c r="O2" s="8" t="s">
        <v>36</v>
      </c>
    </row>
    <row r="3" spans="1:28">
      <c r="A3" s="10">
        <v>1961</v>
      </c>
      <c r="B3" s="9" t="s">
        <v>3</v>
      </c>
      <c r="C3" s="10">
        <v>122537096</v>
      </c>
      <c r="D3" s="10">
        <v>1961</v>
      </c>
      <c r="E3" s="10">
        <f>C3+((C61*0.1+C119*0.1)/0.7)</f>
        <v>155305782.57142857</v>
      </c>
      <c r="F3" s="9">
        <f t="shared" ref="F3:F34" si="0">E3*0.596034075</f>
        <v>92567538.457112551</v>
      </c>
      <c r="G3" s="9">
        <f>F3*0.95</f>
        <v>87939161.53425692</v>
      </c>
      <c r="H3" s="9">
        <f>F3*1.05</f>
        <v>97195915.379968181</v>
      </c>
      <c r="I3" s="9">
        <f>(10^2.44*(1+0.5)^(-0.52))*365*24/1000000</f>
        <v>1.9540544060474081</v>
      </c>
      <c r="J3" s="9">
        <f>((((F3*10*2.5)/3.7)*$I$3)*0.9/10^9)/28*44</f>
        <v>1.7285056594140233</v>
      </c>
      <c r="K3" s="9">
        <f>((((G3*7*1.75)/2.1)*$I$8)*0.825/10^9)/28*44</f>
        <v>1.0168822032110316</v>
      </c>
      <c r="L3" s="9">
        <f>((((H3*13*3.25)/6)*$I$14)*0.95/10^9)/28*44</f>
        <v>2.4307825025934928</v>
      </c>
      <c r="M3" s="11">
        <v>23.672236067444089</v>
      </c>
      <c r="N3" s="11">
        <v>13.926408303085767</v>
      </c>
      <c r="O3" s="11">
        <v>33.290060068135901</v>
      </c>
    </row>
    <row r="4" spans="1:28">
      <c r="A4" s="10">
        <v>1962</v>
      </c>
      <c r="B4" s="9" t="s">
        <v>3</v>
      </c>
      <c r="C4" s="10">
        <v>124466332</v>
      </c>
      <c r="D4" s="10">
        <v>1962</v>
      </c>
      <c r="E4" s="10">
        <f t="shared" ref="E4:E60" si="1">C4+((C62*0.1+C120*0.1)/0.7)</f>
        <v>156998115.57142857</v>
      </c>
      <c r="F4" s="9">
        <f t="shared" si="0"/>
        <v>93576226.591359526</v>
      </c>
      <c r="G4" s="9">
        <f t="shared" ref="G4:G60" si="2">F4*0.95</f>
        <v>88897415.261791542</v>
      </c>
      <c r="H4" s="9">
        <f t="shared" ref="H4:H60" si="3">F4*1.05</f>
        <v>98255037.92092751</v>
      </c>
      <c r="J4" s="9">
        <f t="shared" ref="J4:J60" si="4">((((F4*10*2.5)/3.7)*$I$3)*0.9/10^9)/28*44</f>
        <v>1.7473408059209974</v>
      </c>
      <c r="K4" s="9">
        <f t="shared" ref="K4:K60" si="5">((((G4*7*1.75)/2.1)*$I$8)*0.825/10^9)/28*44</f>
        <v>1.0279629452227799</v>
      </c>
      <c r="L4" s="9">
        <f t="shared" ref="L4:L60" si="6">((((H4*13*3.25)/6)*$I$14)*0.95/10^9)/28*44</f>
        <v>2.4572702056065441</v>
      </c>
      <c r="M4" s="9">
        <v>23.691071213951066</v>
      </c>
      <c r="N4" s="9">
        <v>13.937489045097518</v>
      </c>
      <c r="O4" s="9">
        <v>33.31654777114894</v>
      </c>
    </row>
    <row r="5" spans="1:28">
      <c r="A5" s="10">
        <v>1963</v>
      </c>
      <c r="B5" s="9" t="s">
        <v>3</v>
      </c>
      <c r="C5" s="10">
        <v>126462951</v>
      </c>
      <c r="D5" s="10">
        <v>1963</v>
      </c>
      <c r="E5" s="10">
        <f t="shared" si="1"/>
        <v>159471454.57142857</v>
      </c>
      <c r="F5" s="9">
        <f t="shared" si="0"/>
        <v>95050420.91438596</v>
      </c>
      <c r="G5" s="9">
        <f t="shared" si="2"/>
        <v>90297899.868666664</v>
      </c>
      <c r="H5" s="9">
        <f t="shared" si="3"/>
        <v>99802941.960105255</v>
      </c>
      <c r="J5" s="9">
        <f t="shared" si="4"/>
        <v>1.7748683093298496</v>
      </c>
      <c r="K5" s="9">
        <f t="shared" si="5"/>
        <v>1.0441574124857815</v>
      </c>
      <c r="L5" s="9">
        <f t="shared" si="6"/>
        <v>2.4959818946669103</v>
      </c>
      <c r="M5" s="9">
        <v>23.73743386386689</v>
      </c>
      <c r="N5" s="9">
        <v>13.964764254372266</v>
      </c>
      <c r="O5" s="9">
        <v>33.381747163222364</v>
      </c>
    </row>
    <row r="6" spans="1:28">
      <c r="A6" s="10">
        <v>1964</v>
      </c>
      <c r="B6" s="9" t="s">
        <v>3</v>
      </c>
      <c r="C6" s="10">
        <v>130157876</v>
      </c>
      <c r="D6" s="10">
        <v>1964</v>
      </c>
      <c r="E6" s="10">
        <f t="shared" si="1"/>
        <v>163834684</v>
      </c>
      <c r="F6" s="9">
        <f t="shared" si="0"/>
        <v>97651054.330857307</v>
      </c>
      <c r="G6" s="9">
        <f t="shared" si="2"/>
        <v>92768501.614314437</v>
      </c>
      <c r="H6" s="9">
        <f t="shared" si="3"/>
        <v>102533607.04740018</v>
      </c>
      <c r="I6" s="16" t="s">
        <v>19</v>
      </c>
      <c r="J6" s="9">
        <f t="shared" si="4"/>
        <v>1.8234297127479018</v>
      </c>
      <c r="K6" s="9">
        <f t="shared" si="5"/>
        <v>1.0727261514018633</v>
      </c>
      <c r="L6" s="9">
        <f t="shared" si="6"/>
        <v>2.5642733747017545</v>
      </c>
      <c r="M6" s="9">
        <v>23.827964116011898</v>
      </c>
      <c r="N6" s="9">
        <v>14.018023323416722</v>
      </c>
      <c r="O6" s="9">
        <v>33.509059070864048</v>
      </c>
    </row>
    <row r="7" spans="1:28" ht="12.75" customHeight="1">
      <c r="A7" s="10">
        <v>1965</v>
      </c>
      <c r="B7" s="9" t="s">
        <v>3</v>
      </c>
      <c r="C7" s="10">
        <v>134024159</v>
      </c>
      <c r="D7" s="10">
        <v>1965</v>
      </c>
      <c r="E7" s="10">
        <f t="shared" si="1"/>
        <v>168931697.85714287</v>
      </c>
      <c r="F7" s="9">
        <f t="shared" si="0"/>
        <v>100689048.27046163</v>
      </c>
      <c r="G7" s="9">
        <f t="shared" si="2"/>
        <v>95654595.856938541</v>
      </c>
      <c r="H7" s="9">
        <f t="shared" si="3"/>
        <v>105723500.68398473</v>
      </c>
      <c r="I7" s="16"/>
      <c r="J7" s="9">
        <f t="shared" si="4"/>
        <v>1.8801579114814626</v>
      </c>
      <c r="K7" s="9">
        <f t="shared" si="5"/>
        <v>1.1060994269813789</v>
      </c>
      <c r="L7" s="9">
        <f t="shared" si="6"/>
        <v>2.6440497480877299</v>
      </c>
      <c r="M7" s="9">
        <v>23.96648300207972</v>
      </c>
      <c r="N7" s="9">
        <v>14.099514170313187</v>
      </c>
      <c r="O7" s="9">
        <v>33.703856977772006</v>
      </c>
    </row>
    <row r="8" spans="1:28">
      <c r="A8" s="10">
        <v>1966</v>
      </c>
      <c r="B8" s="9" t="s">
        <v>3</v>
      </c>
      <c r="C8" s="10">
        <v>134794695</v>
      </c>
      <c r="D8" s="10">
        <v>1966</v>
      </c>
      <c r="E8" s="10">
        <f t="shared" si="1"/>
        <v>171188209.14285713</v>
      </c>
      <c r="F8" s="9">
        <f t="shared" si="0"/>
        <v>102034005.88736941</v>
      </c>
      <c r="G8" s="9">
        <f t="shared" si="2"/>
        <v>96932305.593000934</v>
      </c>
      <c r="H8" s="9">
        <f t="shared" si="3"/>
        <v>107135706.18173788</v>
      </c>
      <c r="I8" s="9">
        <f>(I3-0.85/2)</f>
        <v>1.5290544060474081</v>
      </c>
      <c r="J8" s="9">
        <f t="shared" si="4"/>
        <v>1.9052721890267623</v>
      </c>
      <c r="K8" s="9">
        <f t="shared" si="5"/>
        <v>1.1208741902245463</v>
      </c>
      <c r="L8" s="9">
        <f t="shared" si="6"/>
        <v>2.6793677385669081</v>
      </c>
      <c r="M8" s="9">
        <v>24.113914954310012</v>
      </c>
      <c r="N8" s="9">
        <v>14.186248586015633</v>
      </c>
      <c r="O8" s="9">
        <v>33.911189252244334</v>
      </c>
    </row>
    <row r="9" spans="1:28">
      <c r="A9" s="10">
        <v>1967</v>
      </c>
      <c r="B9" s="9" t="s">
        <v>3</v>
      </c>
      <c r="C9" s="10">
        <v>138997455</v>
      </c>
      <c r="D9" s="10">
        <v>1967</v>
      </c>
      <c r="E9" s="10">
        <f t="shared" si="1"/>
        <v>176421693</v>
      </c>
      <c r="F9" s="9">
        <f t="shared" si="0"/>
        <v>105153340.59718898</v>
      </c>
      <c r="G9" s="9">
        <f t="shared" si="2"/>
        <v>99895673.567329526</v>
      </c>
      <c r="H9" s="9">
        <f t="shared" si="3"/>
        <v>110411007.62704843</v>
      </c>
      <c r="J9" s="9">
        <f t="shared" si="4"/>
        <v>1.9635192569449371</v>
      </c>
      <c r="K9" s="9">
        <f t="shared" si="5"/>
        <v>1.1551410185873159</v>
      </c>
      <c r="L9" s="9">
        <f t="shared" si="6"/>
        <v>2.7612800845009531</v>
      </c>
      <c r="M9" s="9">
        <v>24.297159481175377</v>
      </c>
      <c r="N9" s="9">
        <v>14.294051587521793</v>
      </c>
      <c r="O9" s="9">
        <v>34.168884439514571</v>
      </c>
    </row>
    <row r="10" spans="1:28" ht="15" customHeight="1">
      <c r="A10" s="10">
        <v>1968</v>
      </c>
      <c r="B10" s="9" t="s">
        <v>3</v>
      </c>
      <c r="C10" s="10">
        <v>142563636</v>
      </c>
      <c r="D10" s="10">
        <v>1968</v>
      </c>
      <c r="E10" s="10">
        <f t="shared" si="1"/>
        <v>181038645.57142857</v>
      </c>
      <c r="F10" s="9">
        <f t="shared" si="0"/>
        <v>107905201.65241928</v>
      </c>
      <c r="G10" s="9">
        <f t="shared" si="2"/>
        <v>102509941.56979832</v>
      </c>
      <c r="H10" s="9">
        <f t="shared" si="3"/>
        <v>113300461.73504025</v>
      </c>
      <c r="J10" s="9">
        <f t="shared" si="4"/>
        <v>2.0149045210144836</v>
      </c>
      <c r="K10" s="9">
        <f t="shared" si="5"/>
        <v>1.1853710385210285</v>
      </c>
      <c r="L10" s="9">
        <f t="shared" si="6"/>
        <v>2.8335427352542877</v>
      </c>
      <c r="M10" s="9">
        <v>24.512782067192397</v>
      </c>
      <c r="N10" s="9">
        <v>14.420902644755463</v>
      </c>
      <c r="O10" s="9">
        <v>34.472112610275566</v>
      </c>
    </row>
    <row r="11" spans="1:28">
      <c r="A11" s="10">
        <v>1969</v>
      </c>
      <c r="B11" s="9" t="s">
        <v>3</v>
      </c>
      <c r="C11" s="10">
        <v>145602271</v>
      </c>
      <c r="D11" s="10">
        <v>1969</v>
      </c>
      <c r="E11" s="10">
        <f t="shared" si="1"/>
        <v>184824531.71428573</v>
      </c>
      <c r="F11" s="9">
        <f t="shared" si="0"/>
        <v>110161718.79763247</v>
      </c>
      <c r="G11" s="9">
        <f t="shared" si="2"/>
        <v>104653632.85775085</v>
      </c>
      <c r="H11" s="9">
        <f t="shared" si="3"/>
        <v>115669804.73751409</v>
      </c>
      <c r="J11" s="9">
        <f t="shared" si="4"/>
        <v>2.0570402709877089</v>
      </c>
      <c r="K11" s="9">
        <f t="shared" si="5"/>
        <v>1.2101595568769634</v>
      </c>
      <c r="L11" s="9">
        <f t="shared" si="6"/>
        <v>2.892797874634792</v>
      </c>
      <c r="M11" s="9">
        <v>24.744875576579794</v>
      </c>
      <c r="N11" s="9">
        <v>14.557443568351191</v>
      </c>
      <c r="O11" s="9">
        <v>34.798503697577907</v>
      </c>
    </row>
    <row r="12" spans="1:28">
      <c r="A12" s="10">
        <v>1970</v>
      </c>
      <c r="B12" s="9" t="s">
        <v>3</v>
      </c>
      <c r="C12" s="10">
        <v>148592035</v>
      </c>
      <c r="D12" s="10">
        <v>1970</v>
      </c>
      <c r="E12" s="10">
        <f t="shared" si="1"/>
        <v>187829475.71428573</v>
      </c>
      <c r="F12" s="9">
        <f t="shared" si="0"/>
        <v>111952767.81509927</v>
      </c>
      <c r="G12" s="9">
        <f t="shared" si="2"/>
        <v>106355129.4243443</v>
      </c>
      <c r="H12" s="9">
        <f t="shared" si="3"/>
        <v>117550406.20585424</v>
      </c>
      <c r="I12" s="16" t="s">
        <v>20</v>
      </c>
      <c r="J12" s="9">
        <f t="shared" si="4"/>
        <v>2.0904843747694422</v>
      </c>
      <c r="K12" s="9">
        <f t="shared" si="5"/>
        <v>1.2298347680935222</v>
      </c>
      <c r="L12" s="9">
        <f t="shared" si="6"/>
        <v>2.9398300274338278</v>
      </c>
      <c r="M12" s="9">
        <v>24.982611881522242</v>
      </c>
      <c r="N12" s="9">
        <v>14.697304156158047</v>
      </c>
      <c r="O12" s="9">
        <v>35.132830199280683</v>
      </c>
    </row>
    <row r="13" spans="1:28">
      <c r="A13" s="10">
        <v>1971</v>
      </c>
      <c r="B13" s="9" t="s">
        <v>3</v>
      </c>
      <c r="C13" s="10">
        <v>150742783</v>
      </c>
      <c r="D13" s="10">
        <v>1971</v>
      </c>
      <c r="E13" s="10">
        <f t="shared" si="1"/>
        <v>190280721</v>
      </c>
      <c r="F13" s="9">
        <f t="shared" si="0"/>
        <v>113413793.53156808</v>
      </c>
      <c r="G13" s="9">
        <f t="shared" si="2"/>
        <v>107743103.85498968</v>
      </c>
      <c r="H13" s="9">
        <f t="shared" si="3"/>
        <v>119084483.20814648</v>
      </c>
      <c r="I13" s="16"/>
      <c r="J13" s="9">
        <f t="shared" si="4"/>
        <v>2.1177659819241552</v>
      </c>
      <c r="K13" s="9">
        <f t="shared" si="5"/>
        <v>1.2458845742596343</v>
      </c>
      <c r="L13" s="9">
        <f t="shared" si="6"/>
        <v>2.9781959147267791</v>
      </c>
      <c r="M13" s="9">
        <v>25.220271341699391</v>
      </c>
      <c r="N13" s="9">
        <v>14.837119536086176</v>
      </c>
      <c r="O13" s="9">
        <v>35.46704863485715</v>
      </c>
    </row>
    <row r="14" spans="1:28">
      <c r="A14" s="10">
        <v>1972</v>
      </c>
      <c r="B14" s="9" t="s">
        <v>3</v>
      </c>
      <c r="C14" s="10">
        <v>151796561</v>
      </c>
      <c r="D14" s="10">
        <v>1972</v>
      </c>
      <c r="E14" s="10">
        <f t="shared" si="1"/>
        <v>190929355.85714287</v>
      </c>
      <c r="F14" s="9">
        <f t="shared" si="0"/>
        <v>113800402.00865799</v>
      </c>
      <c r="G14" s="9">
        <f t="shared" si="2"/>
        <v>108110381.90822509</v>
      </c>
      <c r="H14" s="9">
        <f t="shared" si="3"/>
        <v>119490422.10909089</v>
      </c>
      <c r="I14" s="9">
        <f>I3+0.85/2</f>
        <v>2.3790544060474081</v>
      </c>
      <c r="J14" s="9">
        <f t="shared" si="4"/>
        <v>2.1249850886624957</v>
      </c>
      <c r="K14" s="9">
        <f t="shared" si="5"/>
        <v>1.2501315844590617</v>
      </c>
      <c r="L14" s="9">
        <f t="shared" si="6"/>
        <v>2.9883480818593204</v>
      </c>
      <c r="M14" s="9">
        <v>25.439571362407779</v>
      </c>
      <c r="N14" s="9">
        <v>14.966134033092668</v>
      </c>
      <c r="O14" s="9">
        <v>35.775448350098507</v>
      </c>
    </row>
    <row r="15" spans="1:28">
      <c r="A15" s="10">
        <v>1973</v>
      </c>
      <c r="B15" s="9" t="s">
        <v>3</v>
      </c>
      <c r="C15" s="10">
        <v>152857269</v>
      </c>
      <c r="D15" s="10">
        <v>1973</v>
      </c>
      <c r="E15" s="10">
        <f t="shared" si="1"/>
        <v>191797392.2857143</v>
      </c>
      <c r="F15" s="9">
        <f t="shared" si="0"/>
        <v>114317781.29842786</v>
      </c>
      <c r="G15" s="9">
        <f t="shared" si="2"/>
        <v>108601892.23350647</v>
      </c>
      <c r="H15" s="9">
        <f t="shared" si="3"/>
        <v>120033670.36334926</v>
      </c>
      <c r="J15" s="9">
        <f t="shared" si="4"/>
        <v>2.1346460675038554</v>
      </c>
      <c r="K15" s="9">
        <f t="shared" si="5"/>
        <v>1.2558151512995117</v>
      </c>
      <c r="L15" s="9">
        <f t="shared" si="6"/>
        <v>3.001934232530914</v>
      </c>
      <c r="M15" s="9">
        <v>25.645041636712683</v>
      </c>
      <c r="N15" s="9">
        <v>15.087012471697477</v>
      </c>
      <c r="O15" s="9">
        <v>36.064399413037322</v>
      </c>
    </row>
    <row r="16" spans="1:28">
      <c r="A16" s="10">
        <v>1974</v>
      </c>
      <c r="B16" s="9" t="s">
        <v>3</v>
      </c>
      <c r="C16" s="10">
        <v>153680650</v>
      </c>
      <c r="D16" s="10">
        <v>1974</v>
      </c>
      <c r="E16" s="10">
        <f t="shared" si="1"/>
        <v>192781655.71428573</v>
      </c>
      <c r="F16" s="9">
        <f t="shared" si="0"/>
        <v>114904435.84063277</v>
      </c>
      <c r="G16" s="9">
        <f t="shared" si="2"/>
        <v>109159214.04860112</v>
      </c>
      <c r="H16" s="9">
        <f t="shared" si="3"/>
        <v>120649657.63266441</v>
      </c>
      <c r="J16" s="9">
        <f t="shared" si="4"/>
        <v>2.1456006171572626</v>
      </c>
      <c r="K16" s="9">
        <f t="shared" si="5"/>
        <v>1.2622597275877476</v>
      </c>
      <c r="L16" s="9">
        <f t="shared" si="6"/>
        <v>3.0173395206051916</v>
      </c>
      <c r="M16" s="9">
        <v>25.843644181386647</v>
      </c>
      <c r="N16" s="9">
        <v>15.203850615727525</v>
      </c>
      <c r="O16" s="9">
        <v>36.343692447419201</v>
      </c>
    </row>
    <row r="17" spans="1:15">
      <c r="A17" s="10">
        <v>1975</v>
      </c>
      <c r="B17" s="9" t="s">
        <v>3</v>
      </c>
      <c r="C17" s="10">
        <v>156458619</v>
      </c>
      <c r="D17" s="10">
        <v>1975</v>
      </c>
      <c r="E17" s="10">
        <f t="shared" si="1"/>
        <v>196903723.42857143</v>
      </c>
      <c r="F17" s="9">
        <f t="shared" si="0"/>
        <v>117361328.65780441</v>
      </c>
      <c r="G17" s="9">
        <f t="shared" si="2"/>
        <v>111493262.22491419</v>
      </c>
      <c r="H17" s="9">
        <f t="shared" si="3"/>
        <v>123229395.09069464</v>
      </c>
      <c r="J17" s="9">
        <f t="shared" si="4"/>
        <v>2.191477964765705</v>
      </c>
      <c r="K17" s="9">
        <f t="shared" si="5"/>
        <v>1.2892494328626309</v>
      </c>
      <c r="L17" s="9">
        <f t="shared" si="6"/>
        <v>3.0818564362569507</v>
      </c>
      <c r="M17" s="9">
        <v>26.072726381820392</v>
      </c>
      <c r="N17" s="9">
        <v>15.338619982217464</v>
      </c>
      <c r="O17" s="9">
        <v>36.665848757083083</v>
      </c>
    </row>
    <row r="18" spans="1:15">
      <c r="A18" s="10">
        <v>1976</v>
      </c>
      <c r="B18" s="9" t="s">
        <v>3</v>
      </c>
      <c r="C18" s="10">
        <v>158341559</v>
      </c>
      <c r="D18" s="10">
        <v>1976</v>
      </c>
      <c r="E18" s="10">
        <f t="shared" si="1"/>
        <v>199213558.71428573</v>
      </c>
      <c r="F18" s="9">
        <f t="shared" si="0"/>
        <v>118738069.1957275</v>
      </c>
      <c r="G18" s="9">
        <f t="shared" si="2"/>
        <v>112801165.73594111</v>
      </c>
      <c r="H18" s="9">
        <f t="shared" si="3"/>
        <v>124674972.65551388</v>
      </c>
      <c r="J18" s="9">
        <f t="shared" si="4"/>
        <v>2.2171857220530753</v>
      </c>
      <c r="K18" s="9">
        <f t="shared" si="5"/>
        <v>1.3043733410359237</v>
      </c>
      <c r="L18" s="9">
        <f t="shared" si="6"/>
        <v>3.118009032145034</v>
      </c>
      <c r="M18" s="9">
        <v>26.313387256918706</v>
      </c>
      <c r="N18" s="9">
        <v>15.480201098578767</v>
      </c>
      <c r="O18" s="9">
        <v>37.004288056406025</v>
      </c>
    </row>
    <row r="19" spans="1:15">
      <c r="A19" s="10">
        <v>1977</v>
      </c>
      <c r="B19" s="9" t="s">
        <v>3</v>
      </c>
      <c r="C19" s="10">
        <v>161860216</v>
      </c>
      <c r="D19" s="10">
        <v>1977</v>
      </c>
      <c r="E19" s="10">
        <f t="shared" si="1"/>
        <v>204524140.5714286</v>
      </c>
      <c r="F19" s="9">
        <f t="shared" si="0"/>
        <v>121903356.94066143</v>
      </c>
      <c r="G19" s="9">
        <f t="shared" si="2"/>
        <v>115808189.09362835</v>
      </c>
      <c r="H19" s="9">
        <f t="shared" si="3"/>
        <v>127998524.78769451</v>
      </c>
      <c r="J19" s="9">
        <f t="shared" si="4"/>
        <v>2.2762908670313773</v>
      </c>
      <c r="K19" s="9">
        <f t="shared" si="5"/>
        <v>1.3391449772867523</v>
      </c>
      <c r="L19" s="9">
        <f t="shared" si="6"/>
        <v>3.20112808439923</v>
      </c>
      <c r="M19" s="9">
        <v>26.591804057662163</v>
      </c>
      <c r="N19" s="9">
        <v>15.643994076755622</v>
      </c>
      <c r="O19" s="9">
        <v>37.395823186180891</v>
      </c>
    </row>
    <row r="20" spans="1:15">
      <c r="A20" s="10">
        <v>1978</v>
      </c>
      <c r="B20" s="9" t="s">
        <v>3</v>
      </c>
      <c r="C20" s="10">
        <v>166616766</v>
      </c>
      <c r="D20" s="10">
        <v>1978</v>
      </c>
      <c r="E20" s="10">
        <f t="shared" si="1"/>
        <v>210874145.5714286</v>
      </c>
      <c r="F20" s="9">
        <f t="shared" si="0"/>
        <v>125688176.2970818</v>
      </c>
      <c r="G20" s="9">
        <f t="shared" si="2"/>
        <v>119403767.4822277</v>
      </c>
      <c r="H20" s="9">
        <f t="shared" si="3"/>
        <v>131972585.1119359</v>
      </c>
      <c r="J20" s="9">
        <f t="shared" si="4"/>
        <v>2.3469644723413352</v>
      </c>
      <c r="K20" s="9">
        <f t="shared" si="5"/>
        <v>1.3807223543031637</v>
      </c>
      <c r="L20" s="9">
        <f t="shared" si="6"/>
        <v>3.3005157619847831</v>
      </c>
      <c r="M20" s="9">
        <v>26.920638141671887</v>
      </c>
      <c r="N20" s="9">
        <v>15.837447610458279</v>
      </c>
      <c r="O20" s="9">
        <v>37.858259703709088</v>
      </c>
    </row>
    <row r="21" spans="1:15">
      <c r="A21" s="10">
        <v>1979</v>
      </c>
      <c r="B21" s="9" t="s">
        <v>3</v>
      </c>
      <c r="C21" s="10">
        <v>171602013</v>
      </c>
      <c r="D21" s="10">
        <v>1979</v>
      </c>
      <c r="E21" s="10">
        <f t="shared" si="1"/>
        <v>216498724.14285713</v>
      </c>
      <c r="F21" s="9">
        <f t="shared" si="0"/>
        <v>129040616.78316803</v>
      </c>
      <c r="G21" s="9">
        <f t="shared" si="2"/>
        <v>122588585.94400963</v>
      </c>
      <c r="H21" s="9">
        <f t="shared" si="3"/>
        <v>135492647.62232643</v>
      </c>
      <c r="J21" s="9">
        <f t="shared" si="4"/>
        <v>2.4095643043087103</v>
      </c>
      <c r="K21" s="9">
        <f t="shared" si="5"/>
        <v>1.41754991960787</v>
      </c>
      <c r="L21" s="9">
        <f t="shared" si="6"/>
        <v>3.3885493622121459</v>
      </c>
      <c r="M21" s="9">
        <v>27.284273353052949</v>
      </c>
      <c r="N21" s="9">
        <v>16.051374694179628</v>
      </c>
      <c r="O21" s="9">
        <v>38.369636744529217</v>
      </c>
    </row>
    <row r="22" spans="1:15">
      <c r="A22" s="10">
        <v>1980</v>
      </c>
      <c r="B22" s="9" t="s">
        <v>3</v>
      </c>
      <c r="C22" s="10">
        <v>172531828</v>
      </c>
      <c r="D22" s="10">
        <v>1980</v>
      </c>
      <c r="E22" s="10">
        <f t="shared" si="1"/>
        <v>219084310.14285713</v>
      </c>
      <c r="F22" s="9">
        <f t="shared" si="0"/>
        <v>130581714.14301097</v>
      </c>
      <c r="G22" s="9">
        <f t="shared" si="2"/>
        <v>124052628.43586043</v>
      </c>
      <c r="H22" s="9">
        <f t="shared" si="3"/>
        <v>137110799.85016152</v>
      </c>
      <c r="J22" s="9">
        <f t="shared" si="4"/>
        <v>2.4383410823520268</v>
      </c>
      <c r="K22" s="9">
        <f t="shared" si="5"/>
        <v>1.4344793368178335</v>
      </c>
      <c r="L22" s="9">
        <f t="shared" si="6"/>
        <v>3.4290178953452237</v>
      </c>
      <c r="M22" s="9">
        <v>27.642116480109507</v>
      </c>
      <c r="N22" s="9">
        <v>16.26189428690607</v>
      </c>
      <c r="O22" s="9">
        <v>38.872868427448481</v>
      </c>
    </row>
    <row r="23" spans="1:15">
      <c r="A23" s="10">
        <v>1981</v>
      </c>
      <c r="B23" s="9" t="s">
        <v>3</v>
      </c>
      <c r="C23" s="10">
        <v>174438509</v>
      </c>
      <c r="D23" s="10">
        <v>1981</v>
      </c>
      <c r="E23" s="10">
        <f t="shared" si="1"/>
        <v>221380134</v>
      </c>
      <c r="F23" s="9">
        <f t="shared" si="0"/>
        <v>131950103.39206606</v>
      </c>
      <c r="G23" s="9">
        <f t="shared" si="2"/>
        <v>125352598.22246276</v>
      </c>
      <c r="H23" s="9">
        <f t="shared" si="3"/>
        <v>138547608.56166938</v>
      </c>
      <c r="J23" s="9">
        <f t="shared" si="4"/>
        <v>2.4638928967428657</v>
      </c>
      <c r="K23" s="9">
        <f t="shared" si="5"/>
        <v>1.4495115035754502</v>
      </c>
      <c r="L23" s="9">
        <f t="shared" si="6"/>
        <v>3.4649511900917553</v>
      </c>
      <c r="M23" s="9">
        <v>27.988737072168668</v>
      </c>
      <c r="N23" s="9">
        <v>16.465811647206138</v>
      </c>
      <c r="O23" s="9">
        <v>39.360317956830777</v>
      </c>
    </row>
    <row r="24" spans="1:15">
      <c r="A24" s="10">
        <v>1982</v>
      </c>
      <c r="B24" s="9" t="s">
        <v>3</v>
      </c>
      <c r="C24" s="10">
        <v>178341863</v>
      </c>
      <c r="D24" s="10">
        <v>1982</v>
      </c>
      <c r="E24" s="10">
        <f t="shared" si="1"/>
        <v>225867175.5714286</v>
      </c>
      <c r="F24" s="9">
        <f t="shared" si="0"/>
        <v>134624533.06457904</v>
      </c>
      <c r="G24" s="9">
        <f t="shared" si="2"/>
        <v>127893306.41135009</v>
      </c>
      <c r="H24" s="9">
        <f t="shared" si="3"/>
        <v>141355759.71780801</v>
      </c>
      <c r="J24" s="9">
        <f t="shared" si="4"/>
        <v>2.5138322912832667</v>
      </c>
      <c r="K24" s="9">
        <f t="shared" si="5"/>
        <v>1.4788909165213606</v>
      </c>
      <c r="L24" s="9">
        <f t="shared" si="6"/>
        <v>3.5351805270787522</v>
      </c>
      <c r="M24" s="9">
        <v>28.35456561480958</v>
      </c>
      <c r="N24" s="9">
        <v>16.681029070656336</v>
      </c>
      <c r="O24" s="9">
        <v>39.874779460359932</v>
      </c>
    </row>
    <row r="25" spans="1:15">
      <c r="A25" s="10">
        <v>1983</v>
      </c>
      <c r="B25" s="9" t="s">
        <v>3</v>
      </c>
      <c r="C25" s="10">
        <v>179841800</v>
      </c>
      <c r="D25" s="10">
        <v>1983</v>
      </c>
      <c r="E25" s="10">
        <f t="shared" si="1"/>
        <v>228098625.85714287</v>
      </c>
      <c r="F25" s="9">
        <f t="shared" si="0"/>
        <v>135954553.47153324</v>
      </c>
      <c r="G25" s="9">
        <f t="shared" si="2"/>
        <v>129156825.79795657</v>
      </c>
      <c r="H25" s="9">
        <f t="shared" si="3"/>
        <v>142752281.14510992</v>
      </c>
      <c r="J25" s="9">
        <f t="shared" si="4"/>
        <v>2.5386676475957999</v>
      </c>
      <c r="K25" s="9">
        <f t="shared" si="5"/>
        <v>1.4935015900283137</v>
      </c>
      <c r="L25" s="9">
        <f t="shared" si="6"/>
        <v>3.5701062730497819</v>
      </c>
      <c r="M25" s="9">
        <v>28.717916905544968</v>
      </c>
      <c r="N25" s="9">
        <v>16.89478912348013</v>
      </c>
      <c r="O25" s="9">
        <v>40.385757226040937</v>
      </c>
    </row>
    <row r="26" spans="1:15">
      <c r="A26" s="10">
        <v>1984</v>
      </c>
      <c r="B26" s="9" t="s">
        <v>3</v>
      </c>
      <c r="C26" s="10">
        <v>175341822</v>
      </c>
      <c r="D26" s="10">
        <v>1984</v>
      </c>
      <c r="E26" s="10">
        <f t="shared" si="1"/>
        <v>222513663.42857143</v>
      </c>
      <c r="F26" s="9">
        <f t="shared" si="0"/>
        <v>132625725.55650991</v>
      </c>
      <c r="G26" s="9">
        <f t="shared" si="2"/>
        <v>125994439.27868441</v>
      </c>
      <c r="H26" s="9">
        <f t="shared" si="3"/>
        <v>139257011.83433542</v>
      </c>
      <c r="J26" s="9">
        <f t="shared" si="4"/>
        <v>2.4765087311307261</v>
      </c>
      <c r="K26" s="9">
        <f t="shared" si="5"/>
        <v>1.4569334159063718</v>
      </c>
      <c r="L26" s="9">
        <f t="shared" si="6"/>
        <v>3.4826927284654405</v>
      </c>
      <c r="M26" s="9">
        <v>28.987940147921289</v>
      </c>
      <c r="N26" s="9">
        <v>17.053644159985424</v>
      </c>
      <c r="O26" s="9">
        <v>40.765488567553824</v>
      </c>
    </row>
    <row r="27" spans="1:15">
      <c r="A27" s="10">
        <v>1985</v>
      </c>
      <c r="B27" s="9" t="s">
        <v>3</v>
      </c>
      <c r="C27" s="10">
        <v>176510621</v>
      </c>
      <c r="D27" s="10">
        <v>1985</v>
      </c>
      <c r="E27" s="10">
        <f t="shared" si="1"/>
        <v>224851859.42857143</v>
      </c>
      <c r="F27" s="9">
        <f t="shared" si="0"/>
        <v>134019370.04653862</v>
      </c>
      <c r="G27" s="9">
        <f t="shared" si="2"/>
        <v>127318401.54421169</v>
      </c>
      <c r="H27" s="9">
        <f t="shared" si="3"/>
        <v>140720338.54886556</v>
      </c>
      <c r="J27" s="9">
        <f t="shared" si="4"/>
        <v>2.5025321344573883</v>
      </c>
      <c r="K27" s="9">
        <f t="shared" si="5"/>
        <v>1.4722430190689306</v>
      </c>
      <c r="L27" s="9">
        <f t="shared" si="6"/>
        <v>3.5192892146382593</v>
      </c>
      <c r="M27" s="9">
        <v>29.256785508298201</v>
      </c>
      <c r="N27" s="9">
        <v>17.211806246926937</v>
      </c>
      <c r="O27" s="9">
        <v>41.143563463836877</v>
      </c>
    </row>
    <row r="28" spans="1:15">
      <c r="A28" s="10">
        <v>1986</v>
      </c>
      <c r="B28" s="9" t="s">
        <v>3</v>
      </c>
      <c r="C28" s="10">
        <v>178489196</v>
      </c>
      <c r="D28" s="10">
        <v>1986</v>
      </c>
      <c r="E28" s="10">
        <f t="shared" si="1"/>
        <v>227811330.5714286</v>
      </c>
      <c r="F28" s="9">
        <f t="shared" si="0"/>
        <v>135783315.69166067</v>
      </c>
      <c r="G28" s="9">
        <f t="shared" si="2"/>
        <v>128994149.90707763</v>
      </c>
      <c r="H28" s="9">
        <f t="shared" si="3"/>
        <v>142572481.4762437</v>
      </c>
      <c r="J28" s="9">
        <f t="shared" si="4"/>
        <v>2.5354701393056516</v>
      </c>
      <c r="K28" s="9">
        <f t="shared" si="5"/>
        <v>1.4916204916025364</v>
      </c>
      <c r="L28" s="9">
        <f t="shared" si="6"/>
        <v>3.5656096449009174</v>
      </c>
      <c r="M28" s="9">
        <v>29.553555739702411</v>
      </c>
      <c r="N28" s="9">
        <v>17.386396573035597</v>
      </c>
      <c r="O28" s="9">
        <v>41.560908863812337</v>
      </c>
    </row>
    <row r="29" spans="1:15">
      <c r="A29" s="10">
        <v>1987</v>
      </c>
      <c r="B29" s="9" t="s">
        <v>3</v>
      </c>
      <c r="C29" s="10">
        <v>176994949</v>
      </c>
      <c r="D29" s="10">
        <v>1987</v>
      </c>
      <c r="E29" s="10">
        <f t="shared" si="1"/>
        <v>227820136</v>
      </c>
      <c r="F29" s="9">
        <f t="shared" si="0"/>
        <v>135788564.02713421</v>
      </c>
      <c r="G29" s="9">
        <f t="shared" si="2"/>
        <v>128999135.82577749</v>
      </c>
      <c r="H29" s="9">
        <f t="shared" si="3"/>
        <v>142577992.22849092</v>
      </c>
      <c r="J29" s="9">
        <f t="shared" si="4"/>
        <v>2.535568141021153</v>
      </c>
      <c r="K29" s="9">
        <f t="shared" si="5"/>
        <v>1.4916781461435176</v>
      </c>
      <c r="L29" s="9">
        <f t="shared" si="6"/>
        <v>3.5657474638626128</v>
      </c>
      <c r="M29" s="9">
        <v>29.836660509903638</v>
      </c>
      <c r="N29" s="9">
        <v>17.552947489946899</v>
      </c>
      <c r="O29" s="9">
        <v>41.959036644336479</v>
      </c>
    </row>
    <row r="30" spans="1:15">
      <c r="A30" s="10">
        <v>1988</v>
      </c>
      <c r="B30" s="9" t="s">
        <v>3</v>
      </c>
      <c r="C30" s="10">
        <v>180106199</v>
      </c>
      <c r="D30" s="10">
        <v>1988</v>
      </c>
      <c r="E30" s="10">
        <f t="shared" si="1"/>
        <v>232355734.85714287</v>
      </c>
      <c r="F30" s="9">
        <f t="shared" si="0"/>
        <v>138491935.49652243</v>
      </c>
      <c r="G30" s="9">
        <f t="shared" si="2"/>
        <v>131567338.7216963</v>
      </c>
      <c r="H30" s="9">
        <f t="shared" si="3"/>
        <v>145416532.27134857</v>
      </c>
      <c r="J30" s="9">
        <f t="shared" si="4"/>
        <v>2.5860479632376729</v>
      </c>
      <c r="K30" s="9">
        <f t="shared" si="5"/>
        <v>1.5213754934178323</v>
      </c>
      <c r="L30" s="9">
        <f t="shared" si="6"/>
        <v>3.636736799598745</v>
      </c>
      <c r="M30" s="9">
        <v>30.151602600555723</v>
      </c>
      <c r="N30" s="9">
        <v>17.738228345281065</v>
      </c>
      <c r="O30" s="9">
        <v>42.401936972210919</v>
      </c>
    </row>
    <row r="31" spans="1:15">
      <c r="A31" s="10">
        <v>1989</v>
      </c>
      <c r="B31" s="9" t="s">
        <v>3</v>
      </c>
      <c r="C31" s="10">
        <v>185050723</v>
      </c>
      <c r="D31" s="10">
        <v>1989</v>
      </c>
      <c r="E31" s="10">
        <f t="shared" si="1"/>
        <v>239383514.14285713</v>
      </c>
      <c r="F31" s="9">
        <f t="shared" si="0"/>
        <v>142680731.42238727</v>
      </c>
      <c r="G31" s="9">
        <f t="shared" si="2"/>
        <v>135546694.8512679</v>
      </c>
      <c r="H31" s="9">
        <f t="shared" si="3"/>
        <v>149814767.99350664</v>
      </c>
      <c r="J31" s="9">
        <f t="shared" si="4"/>
        <v>2.6642649881760896</v>
      </c>
      <c r="K31" s="9">
        <f t="shared" si="5"/>
        <v>1.5673906743429287</v>
      </c>
      <c r="L31" s="9">
        <f t="shared" si="6"/>
        <v>3.7467327227186482</v>
      </c>
      <c r="M31" s="9">
        <v>30.531348996449243</v>
      </c>
      <c r="N31" s="9">
        <v>17.961633660510728</v>
      </c>
      <c r="O31" s="9">
        <v>42.935971031939623</v>
      </c>
    </row>
    <row r="32" spans="1:15">
      <c r="A32" s="10">
        <v>1990</v>
      </c>
      <c r="B32" s="9" t="s">
        <v>3</v>
      </c>
      <c r="C32" s="10">
        <v>189029404</v>
      </c>
      <c r="D32" s="10">
        <v>1990</v>
      </c>
      <c r="E32" s="10">
        <f t="shared" si="1"/>
        <v>243907816.85714287</v>
      </c>
      <c r="F32" s="9">
        <f t="shared" si="0"/>
        <v>145377370.00571656</v>
      </c>
      <c r="G32" s="9">
        <f t="shared" si="2"/>
        <v>138108501.50543073</v>
      </c>
      <c r="H32" s="9">
        <f t="shared" si="3"/>
        <v>152646238.5060024</v>
      </c>
      <c r="J32" s="9">
        <f t="shared" si="4"/>
        <v>2.7146190877921059</v>
      </c>
      <c r="K32" s="9">
        <f t="shared" si="5"/>
        <v>1.5970140588423469</v>
      </c>
      <c r="L32" s="9">
        <f t="shared" si="6"/>
        <v>3.8175452558531697</v>
      </c>
      <c r="M32" s="9">
        <v>30.938892419308925</v>
      </c>
      <c r="N32" s="9">
        <v>18.201392004074506</v>
      </c>
      <c r="O32" s="9">
        <v>43.50909580936743</v>
      </c>
    </row>
    <row r="33" spans="1:15">
      <c r="A33" s="10">
        <v>1991</v>
      </c>
      <c r="B33" s="9" t="s">
        <v>3</v>
      </c>
      <c r="C33" s="10">
        <v>192073563</v>
      </c>
      <c r="D33" s="10">
        <v>1991</v>
      </c>
      <c r="E33" s="10">
        <f t="shared" si="1"/>
        <v>248242225.71428573</v>
      </c>
      <c r="F33" s="9">
        <f t="shared" si="0"/>
        <v>147960825.37955552</v>
      </c>
      <c r="G33" s="9">
        <f t="shared" si="2"/>
        <v>140562784.11057773</v>
      </c>
      <c r="H33" s="9">
        <f t="shared" si="3"/>
        <v>155358866.64853331</v>
      </c>
      <c r="J33" s="9">
        <f t="shared" si="4"/>
        <v>2.7628597271021071</v>
      </c>
      <c r="K33" s="9">
        <f t="shared" si="5"/>
        <v>1.6253940918024314</v>
      </c>
      <c r="L33" s="9">
        <f t="shared" si="6"/>
        <v>3.8853856481076132</v>
      </c>
      <c r="M33" s="9">
        <v>31.361098333501172</v>
      </c>
      <c r="N33" s="9">
        <v>18.449776311001273</v>
      </c>
      <c r="O33" s="9">
        <v>44.102840321061969</v>
      </c>
    </row>
    <row r="34" spans="1:15">
      <c r="A34" s="10">
        <v>1992</v>
      </c>
      <c r="B34" s="9" t="s">
        <v>3</v>
      </c>
      <c r="C34" s="10">
        <v>197904846</v>
      </c>
      <c r="D34" s="10">
        <v>1992</v>
      </c>
      <c r="E34" s="10">
        <f t="shared" si="1"/>
        <v>254774040.14285716</v>
      </c>
      <c r="F34" s="9">
        <f t="shared" si="0"/>
        <v>151854009.35056075</v>
      </c>
      <c r="G34" s="9">
        <f t="shared" si="2"/>
        <v>144261308.88303271</v>
      </c>
      <c r="H34" s="9">
        <f t="shared" si="3"/>
        <v>159446709.8180888</v>
      </c>
      <c r="J34" s="9">
        <f t="shared" si="4"/>
        <v>2.8355568155111319</v>
      </c>
      <c r="K34" s="9">
        <f t="shared" si="5"/>
        <v>1.6681618866463648</v>
      </c>
      <c r="L34" s="9">
        <f t="shared" si="6"/>
        <v>3.9876189324082589</v>
      </c>
      <c r="M34" s="9">
        <v>31.822710378539874</v>
      </c>
      <c r="N34" s="9">
        <v>18.721343297682026</v>
      </c>
      <c r="O34" s="9">
        <v>44.752001332456544</v>
      </c>
    </row>
    <row r="35" spans="1:15">
      <c r="A35" s="10">
        <v>1993</v>
      </c>
      <c r="B35" s="9" t="s">
        <v>3</v>
      </c>
      <c r="C35" s="10">
        <v>199190713</v>
      </c>
      <c r="D35" s="10">
        <v>1993</v>
      </c>
      <c r="E35" s="10">
        <f t="shared" si="1"/>
        <v>255129466.85714287</v>
      </c>
      <c r="F35" s="9">
        <f t="shared" ref="F35:F60" si="7">E35*0.596034075</f>
        <v>152065855.78344032</v>
      </c>
      <c r="G35" s="9">
        <f t="shared" si="2"/>
        <v>144462562.9942683</v>
      </c>
      <c r="H35" s="9">
        <f t="shared" si="3"/>
        <v>159669148.57261235</v>
      </c>
      <c r="J35" s="9">
        <f t="shared" si="4"/>
        <v>2.8395126056753983</v>
      </c>
      <c r="K35" s="9">
        <f t="shared" si="5"/>
        <v>1.6704890833181094</v>
      </c>
      <c r="L35" s="9">
        <f t="shared" si="6"/>
        <v>3.9931819257735741</v>
      </c>
      <c r="M35" s="9">
        <v>32.254795992917927</v>
      </c>
      <c r="N35" s="9">
        <v>18.975539845510227</v>
      </c>
      <c r="O35" s="9">
        <v>45.35963958075051</v>
      </c>
    </row>
    <row r="36" spans="1:15">
      <c r="A36" s="10">
        <v>1994</v>
      </c>
      <c r="B36" s="9" t="s">
        <v>3</v>
      </c>
      <c r="C36" s="10">
        <v>200646899</v>
      </c>
      <c r="D36" s="10">
        <v>1994</v>
      </c>
      <c r="E36" s="10">
        <f t="shared" si="1"/>
        <v>259849184</v>
      </c>
      <c r="F36" s="9">
        <f t="shared" si="7"/>
        <v>154878968.02494481</v>
      </c>
      <c r="G36" s="9">
        <f t="shared" si="2"/>
        <v>147135019.62369758</v>
      </c>
      <c r="H36" s="9">
        <f t="shared" si="3"/>
        <v>162622916.42619205</v>
      </c>
      <c r="J36" s="9">
        <f t="shared" si="4"/>
        <v>2.8920416078618416</v>
      </c>
      <c r="K36" s="9">
        <f t="shared" si="5"/>
        <v>1.7013919659236176</v>
      </c>
      <c r="L36" s="9">
        <f t="shared" si="6"/>
        <v>4.0670530055111955</v>
      </c>
      <c r="M36" s="9">
        <v>32.699705140067444</v>
      </c>
      <c r="N36" s="9">
        <v>19.237280494907644</v>
      </c>
      <c r="O36" s="9">
        <v>45.985311451851857</v>
      </c>
    </row>
    <row r="37" spans="1:15">
      <c r="A37" s="10">
        <v>1995</v>
      </c>
      <c r="B37" s="9" t="s">
        <v>3</v>
      </c>
      <c r="C37" s="10">
        <v>206023622</v>
      </c>
      <c r="D37" s="10">
        <v>1995</v>
      </c>
      <c r="E37" s="10">
        <f t="shared" si="1"/>
        <v>266472786.14285716</v>
      </c>
      <c r="F37" s="9">
        <f t="shared" si="7"/>
        <v>158826860.6013307</v>
      </c>
      <c r="G37" s="9">
        <f t="shared" si="2"/>
        <v>150885517.57126415</v>
      </c>
      <c r="H37" s="9">
        <f t="shared" si="3"/>
        <v>166768203.63139725</v>
      </c>
      <c r="J37" s="9">
        <f t="shared" si="4"/>
        <v>2.9657602653391959</v>
      </c>
      <c r="K37" s="9">
        <f t="shared" si="5"/>
        <v>1.7447607512238306</v>
      </c>
      <c r="L37" s="9">
        <f t="shared" si="6"/>
        <v>4.1707229135237522</v>
      </c>
      <c r="M37" s="9">
        <v>33.19110114887696</v>
      </c>
      <c r="N37" s="9">
        <v>19.526369427515899</v>
      </c>
      <c r="O37" s="9">
        <v>46.676357392924096</v>
      </c>
    </row>
    <row r="38" spans="1:15">
      <c r="A38" s="10">
        <v>1996</v>
      </c>
      <c r="B38" s="9" t="s">
        <v>3</v>
      </c>
      <c r="C38" s="10">
        <v>209346085</v>
      </c>
      <c r="D38" s="10">
        <v>1996</v>
      </c>
      <c r="E38" s="10">
        <f t="shared" si="1"/>
        <v>271780791</v>
      </c>
      <c r="F38" s="9">
        <f t="shared" si="7"/>
        <v>161990612.36645335</v>
      </c>
      <c r="G38" s="9">
        <f t="shared" si="2"/>
        <v>153891081.74813068</v>
      </c>
      <c r="H38" s="9">
        <f t="shared" si="3"/>
        <v>170090142.98477602</v>
      </c>
      <c r="J38" s="9">
        <f t="shared" si="4"/>
        <v>3.0248367290989968</v>
      </c>
      <c r="K38" s="9">
        <f t="shared" si="5"/>
        <v>1.7795155142752566</v>
      </c>
      <c r="L38" s="9">
        <f t="shared" si="6"/>
        <v>4.2538016316293694</v>
      </c>
      <c r="M38" s="9">
        <v>33.709024363051874</v>
      </c>
      <c r="N38" s="9">
        <v>19.831064350703411</v>
      </c>
      <c r="O38" s="9">
        <v>47.404708312602402</v>
      </c>
    </row>
    <row r="39" spans="1:15">
      <c r="A39" s="10">
        <v>1997</v>
      </c>
      <c r="B39" s="9" t="s">
        <v>3</v>
      </c>
      <c r="C39" s="10">
        <v>215797012</v>
      </c>
      <c r="D39" s="10">
        <v>1997</v>
      </c>
      <c r="E39" s="10">
        <f t="shared" si="1"/>
        <v>280555813.42857146</v>
      </c>
      <c r="F39" s="9">
        <f t="shared" si="7"/>
        <v>167220824.74277118</v>
      </c>
      <c r="G39" s="9">
        <f t="shared" si="2"/>
        <v>158859783.50563261</v>
      </c>
      <c r="H39" s="9">
        <f t="shared" si="3"/>
        <v>175581865.97990975</v>
      </c>
      <c r="J39" s="9">
        <f t="shared" si="4"/>
        <v>3.1225000335692901</v>
      </c>
      <c r="K39" s="9">
        <f t="shared" si="5"/>
        <v>1.8369709675922505</v>
      </c>
      <c r="L39" s="9">
        <f t="shared" si="6"/>
        <v>4.3911446888296179</v>
      </c>
      <c r="M39" s="9">
        <v>34.284722464200897</v>
      </c>
      <c r="N39" s="9">
        <v>20.169748317569496</v>
      </c>
      <c r="O39" s="9">
        <v>48.214307554252414</v>
      </c>
    </row>
    <row r="40" spans="1:15">
      <c r="A40" s="10">
        <v>1998</v>
      </c>
      <c r="B40" s="9" t="s">
        <v>3</v>
      </c>
      <c r="C40" s="10">
        <v>222984516</v>
      </c>
      <c r="D40" s="10">
        <v>1998</v>
      </c>
      <c r="E40" s="10">
        <f t="shared" si="1"/>
        <v>289923166.42857146</v>
      </c>
      <c r="F40" s="9">
        <f t="shared" si="7"/>
        <v>172804086.32332465</v>
      </c>
      <c r="G40" s="9">
        <f t="shared" si="2"/>
        <v>164163882.0071584</v>
      </c>
      <c r="H40" s="9">
        <f t="shared" si="3"/>
        <v>181444290.6394909</v>
      </c>
      <c r="J40" s="9">
        <f t="shared" si="4"/>
        <v>3.2267557953712194</v>
      </c>
      <c r="K40" s="9">
        <f t="shared" si="5"/>
        <v>1.8983047724202482</v>
      </c>
      <c r="L40" s="9">
        <f t="shared" si="6"/>
        <v>4.5377586615420906</v>
      </c>
      <c r="M40" s="9">
        <v>34.924155068951208</v>
      </c>
      <c r="N40" s="9">
        <v>20.545927378587962</v>
      </c>
      <c r="O40" s="9">
        <v>49.113536074997768</v>
      </c>
    </row>
    <row r="41" spans="1:15">
      <c r="A41" s="10">
        <v>1999</v>
      </c>
      <c r="B41" s="9" t="s">
        <v>3</v>
      </c>
      <c r="C41" s="10">
        <v>232456129</v>
      </c>
      <c r="D41" s="10">
        <v>1999</v>
      </c>
      <c r="E41" s="10">
        <f t="shared" si="1"/>
        <v>301715379.71428573</v>
      </c>
      <c r="F41" s="9">
        <f t="shared" si="7"/>
        <v>179832647.26127806</v>
      </c>
      <c r="G41" s="9">
        <f t="shared" si="2"/>
        <v>170841014.89821416</v>
      </c>
      <c r="H41" s="9">
        <f t="shared" si="3"/>
        <v>188824279.62434196</v>
      </c>
      <c r="J41" s="9">
        <f t="shared" si="4"/>
        <v>3.3579995073817481</v>
      </c>
      <c r="K41" s="9">
        <f t="shared" si="5"/>
        <v>1.9755156246381724</v>
      </c>
      <c r="L41" s="9">
        <f t="shared" si="6"/>
        <v>4.7223255543336142</v>
      </c>
      <c r="M41" s="9">
        <v>35.64443344650654</v>
      </c>
      <c r="N41" s="9">
        <v>20.969668116435493</v>
      </c>
      <c r="O41" s="9">
        <v>50.126457304165996</v>
      </c>
    </row>
    <row r="42" spans="1:15">
      <c r="A42" s="10">
        <v>2000</v>
      </c>
      <c r="B42" s="9" t="s">
        <v>3</v>
      </c>
      <c r="C42" s="10">
        <v>232232254</v>
      </c>
      <c r="D42" s="10">
        <v>2000</v>
      </c>
      <c r="E42" s="10">
        <f t="shared" si="1"/>
        <v>303212257.14285713</v>
      </c>
      <c r="F42" s="9">
        <f t="shared" si="7"/>
        <v>180724837.21480501</v>
      </c>
      <c r="G42" s="9">
        <f t="shared" si="2"/>
        <v>171688595.35406476</v>
      </c>
      <c r="H42" s="9">
        <f t="shared" si="3"/>
        <v>189761079.07554525</v>
      </c>
      <c r="J42" s="9">
        <f t="shared" si="4"/>
        <v>3.3746592934109305</v>
      </c>
      <c r="K42" s="9">
        <f t="shared" si="5"/>
        <v>1.9853165991563135</v>
      </c>
      <c r="L42" s="9">
        <f t="shared" si="6"/>
        <v>4.7457540667924141</v>
      </c>
      <c r="M42" s="9">
        <v>36.32388805444171</v>
      </c>
      <c r="N42" s="9">
        <v>21.369392175732607</v>
      </c>
      <c r="O42" s="9">
        <v>51.081968420534139</v>
      </c>
    </row>
    <row r="43" spans="1:15">
      <c r="A43" s="10">
        <v>2001</v>
      </c>
      <c r="B43" s="9" t="s">
        <v>3</v>
      </c>
      <c r="C43" s="10">
        <v>236342859</v>
      </c>
      <c r="D43" s="10">
        <v>2001</v>
      </c>
      <c r="E43" s="10">
        <f t="shared" si="1"/>
        <v>309695405.42857146</v>
      </c>
      <c r="F43" s="9">
        <f t="shared" si="7"/>
        <v>184589014.50636858</v>
      </c>
      <c r="G43" s="9">
        <f t="shared" si="2"/>
        <v>175359563.78105015</v>
      </c>
      <c r="H43" s="9">
        <f t="shared" si="3"/>
        <v>193818465.23168701</v>
      </c>
      <c r="J43" s="9">
        <f t="shared" si="4"/>
        <v>3.4468147425972706</v>
      </c>
      <c r="K43" s="9">
        <f t="shared" si="5"/>
        <v>2.0277657469173693</v>
      </c>
      <c r="L43" s="9">
        <f t="shared" si="6"/>
        <v>4.8472256485565088</v>
      </c>
      <c r="M43" s="9">
        <v>37.00716871460375</v>
      </c>
      <c r="N43" s="9">
        <v>21.77136710669847</v>
      </c>
      <c r="O43" s="9">
        <v>52.042860080932563</v>
      </c>
    </row>
    <row r="44" spans="1:15">
      <c r="A44" s="10">
        <v>2002</v>
      </c>
      <c r="B44" s="9" t="s">
        <v>3</v>
      </c>
      <c r="C44" s="10">
        <v>242110778</v>
      </c>
      <c r="D44" s="10">
        <v>2002</v>
      </c>
      <c r="E44" s="10">
        <f t="shared" si="1"/>
        <v>317467092.14285713</v>
      </c>
      <c r="F44" s="9">
        <f t="shared" si="7"/>
        <v>189221204.60830763</v>
      </c>
      <c r="G44" s="9">
        <f t="shared" si="2"/>
        <v>179760144.37789223</v>
      </c>
      <c r="H44" s="9">
        <f t="shared" si="3"/>
        <v>198682264.83872303</v>
      </c>
      <c r="J44" s="9">
        <f t="shared" si="4"/>
        <v>3.5333112287320172</v>
      </c>
      <c r="K44" s="9">
        <f t="shared" si="5"/>
        <v>2.0786517459950535</v>
      </c>
      <c r="L44" s="9">
        <f t="shared" si="6"/>
        <v>4.9688649060776235</v>
      </c>
      <c r="M44" s="9">
        <v>37.728738964664046</v>
      </c>
      <c r="N44" s="9">
        <v>22.195867854877449</v>
      </c>
      <c r="O44" s="9">
        <v>53.05759805918899</v>
      </c>
    </row>
    <row r="45" spans="1:15">
      <c r="A45" s="10">
        <v>2003</v>
      </c>
      <c r="B45" s="9" t="s">
        <v>3</v>
      </c>
      <c r="C45" s="10">
        <v>247549716</v>
      </c>
      <c r="D45" s="10">
        <v>2003</v>
      </c>
      <c r="E45" s="10">
        <f t="shared" si="1"/>
        <v>324670429.85714287</v>
      </c>
      <c r="F45" s="9">
        <f t="shared" si="7"/>
        <v>193514639.33975455</v>
      </c>
      <c r="G45" s="9">
        <f t="shared" si="2"/>
        <v>183838907.37276682</v>
      </c>
      <c r="H45" s="9">
        <f t="shared" si="3"/>
        <v>203190371.30674228</v>
      </c>
      <c r="J45" s="9">
        <f t="shared" si="4"/>
        <v>3.6134821650594326</v>
      </c>
      <c r="K45" s="9">
        <f t="shared" si="5"/>
        <v>2.1258164156171078</v>
      </c>
      <c r="L45" s="9">
        <f t="shared" si="6"/>
        <v>5.081608597820745</v>
      </c>
      <c r="M45" s="9">
        <v>38.475414937786226</v>
      </c>
      <c r="N45" s="9">
        <v>22.635138333685507</v>
      </c>
      <c r="O45" s="9">
        <v>54.107641997828864</v>
      </c>
    </row>
    <row r="46" spans="1:15">
      <c r="A46" s="10">
        <v>2004</v>
      </c>
      <c r="B46" s="9" t="s">
        <v>3</v>
      </c>
      <c r="C46" s="10">
        <v>250190066</v>
      </c>
      <c r="D46" s="10">
        <v>2004</v>
      </c>
      <c r="E46" s="10">
        <f t="shared" si="1"/>
        <v>330289241.42857146</v>
      </c>
      <c r="F46" s="9">
        <f t="shared" si="7"/>
        <v>196863642.49733028</v>
      </c>
      <c r="G46" s="9">
        <f t="shared" si="2"/>
        <v>187020460.37246376</v>
      </c>
      <c r="H46" s="9">
        <f t="shared" si="3"/>
        <v>206706824.62219679</v>
      </c>
      <c r="J46" s="9">
        <f t="shared" si="4"/>
        <v>3.6760178120880833</v>
      </c>
      <c r="K46" s="9">
        <f t="shared" si="5"/>
        <v>2.1626062208360737</v>
      </c>
      <c r="L46" s="9">
        <f t="shared" si="6"/>
        <v>5.1695519353260106</v>
      </c>
      <c r="M46" s="9">
        <v>39.223362607025301</v>
      </c>
      <c r="N46" s="9">
        <v>23.075156953028774</v>
      </c>
      <c r="O46" s="9">
        <v>55.159474311677485</v>
      </c>
    </row>
    <row r="47" spans="1:15">
      <c r="A47" s="10">
        <v>2005</v>
      </c>
      <c r="B47" s="9" t="s">
        <v>3</v>
      </c>
      <c r="C47" s="10">
        <v>258892323</v>
      </c>
      <c r="D47" s="10">
        <v>2005</v>
      </c>
      <c r="E47" s="10">
        <f t="shared" si="1"/>
        <v>341435697.5714286</v>
      </c>
      <c r="F47" s="9">
        <f t="shared" si="7"/>
        <v>203507310.1739662</v>
      </c>
      <c r="G47" s="9">
        <f t="shared" si="2"/>
        <v>193331944.66526788</v>
      </c>
      <c r="H47" s="9">
        <f t="shared" si="3"/>
        <v>213682675.68266451</v>
      </c>
      <c r="J47" s="9">
        <f t="shared" si="4"/>
        <v>3.8000744454364113</v>
      </c>
      <c r="K47" s="9">
        <f t="shared" si="5"/>
        <v>2.2355889050148199</v>
      </c>
      <c r="L47" s="9">
        <f t="shared" si="6"/>
        <v>5.3440117017904134</v>
      </c>
      <c r="M47" s="9">
        <v>40.029327589176887</v>
      </c>
      <c r="N47" s="9">
        <v>23.549307235556096</v>
      </c>
      <c r="O47" s="9">
        <v>56.292895868990342</v>
      </c>
    </row>
    <row r="48" spans="1:15">
      <c r="A48" s="10">
        <v>2006</v>
      </c>
      <c r="B48" s="9" t="s">
        <v>3</v>
      </c>
      <c r="C48" s="10">
        <v>264251804</v>
      </c>
      <c r="D48" s="10">
        <v>2006</v>
      </c>
      <c r="E48" s="10">
        <f t="shared" si="1"/>
        <v>347793983.71428573</v>
      </c>
      <c r="F48" s="9">
        <f t="shared" si="7"/>
        <v>207297065.37370938</v>
      </c>
      <c r="G48" s="9">
        <f t="shared" si="2"/>
        <v>196932212.10502389</v>
      </c>
      <c r="H48" s="9">
        <f t="shared" si="3"/>
        <v>217661918.64239487</v>
      </c>
      <c r="J48" s="9">
        <f t="shared" si="4"/>
        <v>3.8708402173229008</v>
      </c>
      <c r="K48" s="9">
        <f t="shared" si="5"/>
        <v>2.2772205037521118</v>
      </c>
      <c r="L48" s="9">
        <f t="shared" si="6"/>
        <v>5.4435289924323866</v>
      </c>
      <c r="M48" s="9">
        <v>40.841830282700904</v>
      </c>
      <c r="N48" s="9">
        <v>24.027303662473024</v>
      </c>
      <c r="O48" s="9">
        <v>57.435511353048298</v>
      </c>
    </row>
    <row r="49" spans="1:16">
      <c r="A49" s="10">
        <v>2007</v>
      </c>
      <c r="B49" s="9" t="s">
        <v>3</v>
      </c>
      <c r="C49" s="10">
        <v>277049128</v>
      </c>
      <c r="D49" s="10">
        <v>2007</v>
      </c>
      <c r="E49" s="10">
        <f t="shared" si="1"/>
        <v>366522389.42857146</v>
      </c>
      <c r="F49" s="9">
        <f t="shared" si="7"/>
        <v>218459833.34984839</v>
      </c>
      <c r="G49" s="9">
        <f t="shared" si="2"/>
        <v>207536841.68235597</v>
      </c>
      <c r="H49" s="9">
        <f t="shared" si="3"/>
        <v>229382825.01734081</v>
      </c>
      <c r="J49" s="9">
        <f t="shared" si="4"/>
        <v>4.079281620681825</v>
      </c>
      <c r="K49" s="9">
        <f t="shared" si="5"/>
        <v>2.3998468615737463</v>
      </c>
      <c r="L49" s="9">
        <f t="shared" si="6"/>
        <v>5.7366583283656425</v>
      </c>
      <c r="M49" s="9">
        <v>41.791301895835076</v>
      </c>
      <c r="N49" s="9">
        <v>24.585879088935631</v>
      </c>
      <c r="O49" s="9">
        <v>58.770745039641007</v>
      </c>
    </row>
    <row r="50" spans="1:16">
      <c r="A50" s="10">
        <v>2008</v>
      </c>
      <c r="B50" s="9" t="s">
        <v>3</v>
      </c>
      <c r="C50" s="10">
        <v>285870174</v>
      </c>
      <c r="D50" s="10">
        <v>2008</v>
      </c>
      <c r="E50" s="10">
        <f t="shared" si="1"/>
        <v>377648786</v>
      </c>
      <c r="F50" s="9">
        <f t="shared" si="7"/>
        <v>225091544.83838296</v>
      </c>
      <c r="G50" s="9">
        <f t="shared" si="2"/>
        <v>213836967.5964638</v>
      </c>
      <c r="H50" s="9">
        <f t="shared" si="3"/>
        <v>236346122.08030212</v>
      </c>
      <c r="J50" s="9">
        <f t="shared" si="4"/>
        <v>4.203114997161248</v>
      </c>
      <c r="K50" s="9">
        <f t="shared" si="5"/>
        <v>2.4726982034363725</v>
      </c>
      <c r="L50" s="9">
        <f t="shared" si="6"/>
        <v>5.9108041306335393</v>
      </c>
      <c r="M50" s="9">
        <v>42.792840814823521</v>
      </c>
      <c r="N50" s="9">
        <v>25.17508578143083</v>
      </c>
      <c r="O50" s="9">
        <v>60.179200526427692</v>
      </c>
    </row>
    <row r="51" spans="1:16">
      <c r="A51" s="10">
        <v>2009</v>
      </c>
      <c r="B51" s="9" t="s">
        <v>3</v>
      </c>
      <c r="C51" s="10">
        <v>291245497</v>
      </c>
      <c r="D51" s="10">
        <v>2009</v>
      </c>
      <c r="E51" s="10">
        <f t="shared" si="1"/>
        <v>384745927</v>
      </c>
      <c r="F51" s="9">
        <f t="shared" si="7"/>
        <v>229321682.70946255</v>
      </c>
      <c r="G51" s="9">
        <f t="shared" si="2"/>
        <v>217855598.57398942</v>
      </c>
      <c r="H51" s="9">
        <f t="shared" si="3"/>
        <v>240787766.84493569</v>
      </c>
      <c r="J51" s="9">
        <f t="shared" si="4"/>
        <v>4.2821039966759136</v>
      </c>
      <c r="K51" s="9">
        <f t="shared" si="5"/>
        <v>2.5191675380425078</v>
      </c>
      <c r="L51" s="9">
        <f t="shared" si="6"/>
        <v>6.0218856748980256</v>
      </c>
      <c r="M51" s="9">
        <v>43.772906266569542</v>
      </c>
      <c r="N51" s="9">
        <v>25.751659604278693</v>
      </c>
      <c r="O51" s="9">
        <v>61.557458062655975</v>
      </c>
    </row>
    <row r="52" spans="1:16">
      <c r="A52" s="10">
        <v>2010</v>
      </c>
      <c r="B52" s="9" t="s">
        <v>3</v>
      </c>
      <c r="C52" s="10">
        <v>298289199</v>
      </c>
      <c r="D52" s="10">
        <v>2010</v>
      </c>
      <c r="E52" s="10">
        <f t="shared" si="1"/>
        <v>394272760</v>
      </c>
      <c r="F52" s="9">
        <f t="shared" si="7"/>
        <v>234999999.80429703</v>
      </c>
      <c r="G52" s="9">
        <f t="shared" si="2"/>
        <v>223249999.81408218</v>
      </c>
      <c r="H52" s="9">
        <f t="shared" si="3"/>
        <v>246749999.79451188</v>
      </c>
      <c r="J52" s="9">
        <f t="shared" si="4"/>
        <v>4.3881347218951676</v>
      </c>
      <c r="K52" s="9">
        <f t="shared" si="5"/>
        <v>2.5815455562351528</v>
      </c>
      <c r="L52" s="9">
        <f t="shared" si="6"/>
        <v>6.1709957632547132</v>
      </c>
      <c r="M52" s="9">
        <v>44.764035517265583</v>
      </c>
      <c r="N52" s="9">
        <v>26.334742274922856</v>
      </c>
      <c r="O52" s="9">
        <v>62.951274523295901</v>
      </c>
    </row>
    <row r="53" spans="1:16">
      <c r="A53" s="10">
        <v>2011</v>
      </c>
      <c r="B53" s="9" t="s">
        <v>3</v>
      </c>
      <c r="C53" s="10">
        <v>304852664</v>
      </c>
      <c r="D53" s="10">
        <v>2011</v>
      </c>
      <c r="E53" s="10">
        <f t="shared" si="1"/>
        <v>403276682.5714286</v>
      </c>
      <c r="F53" s="9">
        <f t="shared" si="7"/>
        <v>240366644.4655301</v>
      </c>
      <c r="G53" s="9">
        <f t="shared" si="2"/>
        <v>228348312.24225357</v>
      </c>
      <c r="H53" s="9">
        <f t="shared" si="3"/>
        <v>252384976.68880662</v>
      </c>
      <c r="J53" s="9">
        <f t="shared" si="4"/>
        <v>4.4883456146510898</v>
      </c>
      <c r="K53" s="9">
        <f t="shared" si="5"/>
        <v>2.640499759165523</v>
      </c>
      <c r="L53" s="9">
        <f t="shared" si="6"/>
        <v>6.3119214717438306</v>
      </c>
      <c r="M53" s="9">
        <v>45.772521010929061</v>
      </c>
      <c r="N53" s="9">
        <v>26.928035646638246</v>
      </c>
      <c r="O53" s="9">
        <v>64.369498917740529</v>
      </c>
    </row>
    <row r="54" spans="1:16">
      <c r="A54" s="10">
        <v>2012</v>
      </c>
      <c r="B54" s="9" t="s">
        <v>3</v>
      </c>
      <c r="C54" s="10">
        <v>315706373</v>
      </c>
      <c r="D54" s="10">
        <v>2012</v>
      </c>
      <c r="E54" s="10">
        <f t="shared" si="1"/>
        <v>417799513.85714287</v>
      </c>
      <c r="F54" s="9">
        <f t="shared" si="7"/>
        <v>249022746.77729186</v>
      </c>
      <c r="G54" s="9">
        <f t="shared" si="2"/>
        <v>236571609.43842727</v>
      </c>
      <c r="H54" s="9">
        <f t="shared" si="3"/>
        <v>261473884.11615646</v>
      </c>
      <c r="J54" s="9">
        <f t="shared" si="4"/>
        <v>4.6499802663198189</v>
      </c>
      <c r="K54" s="9">
        <f t="shared" si="5"/>
        <v>2.7355896420415005</v>
      </c>
      <c r="L54" s="9">
        <f t="shared" si="6"/>
        <v>6.5392268791338957</v>
      </c>
      <c r="M54" s="9">
        <v>46.859341162671839</v>
      </c>
      <c r="N54" s="9">
        <v>27.567413403013663</v>
      </c>
      <c r="O54" s="9">
        <v>65.897884661769822</v>
      </c>
    </row>
    <row r="55" spans="1:16">
      <c r="A55" s="10">
        <v>2013</v>
      </c>
      <c r="B55" s="9" t="s">
        <v>3</v>
      </c>
      <c r="C55" s="10">
        <v>321280096</v>
      </c>
      <c r="D55" s="10">
        <v>2013</v>
      </c>
      <c r="E55" s="10">
        <f t="shared" si="1"/>
        <v>427068384.5714286</v>
      </c>
      <c r="F55" s="9">
        <f t="shared" si="7"/>
        <v>254547309.55977574</v>
      </c>
      <c r="G55" s="9">
        <f t="shared" si="2"/>
        <v>241819944.08178693</v>
      </c>
      <c r="H55" s="9">
        <f t="shared" si="3"/>
        <v>267274675.03776455</v>
      </c>
      <c r="J55" s="9">
        <f t="shared" si="4"/>
        <v>4.7531399505295875</v>
      </c>
      <c r="K55" s="9">
        <f t="shared" si="5"/>
        <v>2.7962786229484813</v>
      </c>
      <c r="L55" s="9">
        <f t="shared" si="6"/>
        <v>6.6842994474442534</v>
      </c>
      <c r="M55" s="9">
        <v>47.970191819712227</v>
      </c>
      <c r="N55" s="9">
        <v>28.220928337961926</v>
      </c>
      <c r="O55" s="9">
        <v>67.460064296775272</v>
      </c>
    </row>
    <row r="56" spans="1:16">
      <c r="A56" s="10">
        <v>2014</v>
      </c>
      <c r="B56" s="9" t="s">
        <v>3</v>
      </c>
      <c r="C56" s="10">
        <v>328117679</v>
      </c>
      <c r="D56" s="10">
        <v>2014</v>
      </c>
      <c r="E56" s="10">
        <f t="shared" si="1"/>
        <v>436318171.71428573</v>
      </c>
      <c r="F56" s="9">
        <f t="shared" si="7"/>
        <v>260060497.88341549</v>
      </c>
      <c r="G56" s="9">
        <f t="shared" si="2"/>
        <v>247057472.9892447</v>
      </c>
      <c r="H56" s="9">
        <f t="shared" si="3"/>
        <v>273063522.77758628</v>
      </c>
      <c r="J56" s="9">
        <f t="shared" si="4"/>
        <v>4.8560872404506865</v>
      </c>
      <c r="K56" s="9">
        <f t="shared" si="5"/>
        <v>2.8568426520098944</v>
      </c>
      <c r="L56" s="9">
        <f t="shared" si="6"/>
        <v>6.8290733275103754</v>
      </c>
      <c r="M56" s="9">
        <v>49.090170945490058</v>
      </c>
      <c r="N56" s="9">
        <v>28.879813563340601</v>
      </c>
      <c r="O56" s="9">
        <v>69.035081218116233</v>
      </c>
    </row>
    <row r="57" spans="1:16">
      <c r="A57" s="10">
        <v>2015</v>
      </c>
      <c r="B57" s="9" t="s">
        <v>3</v>
      </c>
      <c r="C57" s="10">
        <v>335858442</v>
      </c>
      <c r="D57" s="10">
        <v>2015</v>
      </c>
      <c r="E57" s="10">
        <f t="shared" si="1"/>
        <v>444936895.28571427</v>
      </c>
      <c r="F57" s="9">
        <f t="shared" si="7"/>
        <v>265197550.81499258</v>
      </c>
      <c r="G57" s="9">
        <f t="shared" si="2"/>
        <v>251937673.27424294</v>
      </c>
      <c r="H57" s="9">
        <f t="shared" si="3"/>
        <v>278457428.35574222</v>
      </c>
      <c r="J57" s="9">
        <f t="shared" si="4"/>
        <v>4.952010986646596</v>
      </c>
      <c r="K57" s="9">
        <f t="shared" si="5"/>
        <v>2.913274720855433</v>
      </c>
      <c r="L57" s="9">
        <f t="shared" si="6"/>
        <v>6.9639700590115563</v>
      </c>
      <c r="M57" s="11">
        <v>50.217983175607216</v>
      </c>
      <c r="N57" s="11">
        <v>29.543307014532814</v>
      </c>
      <c r="O57" s="11">
        <v>70.621113766085514</v>
      </c>
      <c r="P57" s="9">
        <f>M57</f>
        <v>50.217983175607216</v>
      </c>
    </row>
    <row r="58" spans="1:16">
      <c r="A58" s="10">
        <v>2016</v>
      </c>
      <c r="B58" s="9" t="s">
        <v>3</v>
      </c>
      <c r="C58" s="10">
        <v>344262012</v>
      </c>
      <c r="D58" s="10">
        <v>2016</v>
      </c>
      <c r="E58" s="10">
        <f t="shared" si="1"/>
        <v>456744695.5714286</v>
      </c>
      <c r="F58" s="9">
        <f t="shared" si="7"/>
        <v>272235402.13607305</v>
      </c>
      <c r="G58" s="9">
        <f t="shared" si="2"/>
        <v>258623632.0292694</v>
      </c>
      <c r="H58" s="9">
        <f t="shared" si="3"/>
        <v>285847172.24287671</v>
      </c>
      <c r="J58" s="9">
        <f t="shared" si="4"/>
        <v>5.0834281771797372</v>
      </c>
      <c r="K58" s="9">
        <f t="shared" si="5"/>
        <v>2.9905876307214307</v>
      </c>
      <c r="L58" s="9">
        <f t="shared" si="6"/>
        <v>7.1487809131433524</v>
      </c>
      <c r="M58" s="9">
        <v>51.385092826720566</v>
      </c>
      <c r="N58" s="9">
        <v>30.229919191327962</v>
      </c>
      <c r="O58" s="9">
        <v>72.262409936036192</v>
      </c>
    </row>
    <row r="59" spans="1:16">
      <c r="A59" s="10">
        <v>2017</v>
      </c>
      <c r="B59" s="9" t="s">
        <v>3</v>
      </c>
      <c r="C59" s="10">
        <v>346238951</v>
      </c>
      <c r="D59" s="10">
        <v>2017</v>
      </c>
      <c r="E59" s="10">
        <f t="shared" si="1"/>
        <v>461258185.85714287</v>
      </c>
      <c r="F59" s="9">
        <f t="shared" si="7"/>
        <v>274925596.14354026</v>
      </c>
      <c r="G59" s="9">
        <f t="shared" si="2"/>
        <v>261179316.33636323</v>
      </c>
      <c r="H59" s="9">
        <f t="shared" si="3"/>
        <v>288671875.95071727</v>
      </c>
      <c r="J59" s="9">
        <f t="shared" si="4"/>
        <v>5.1336619377866821</v>
      </c>
      <c r="K59" s="9">
        <f t="shared" si="5"/>
        <v>3.0201402196200302</v>
      </c>
      <c r="L59" s="9">
        <f t="shared" si="6"/>
        <v>7.219424214574155</v>
      </c>
      <c r="M59" s="9">
        <v>52.516550074715838</v>
      </c>
      <c r="N59" s="9">
        <v>30.895557011438179</v>
      </c>
      <c r="O59" s="9">
        <v>73.853568441002764</v>
      </c>
    </row>
    <row r="60" spans="1:16">
      <c r="A60" s="10">
        <v>2018</v>
      </c>
      <c r="B60" s="9" t="s">
        <v>3</v>
      </c>
      <c r="C60" s="10">
        <v>355694137</v>
      </c>
      <c r="D60" s="10">
        <v>2018</v>
      </c>
      <c r="E60" s="10">
        <f t="shared" si="1"/>
        <v>473132086.85714287</v>
      </c>
      <c r="F60" s="9">
        <f t="shared" si="7"/>
        <v>282002845.74271685</v>
      </c>
      <c r="G60" s="9">
        <f t="shared" si="2"/>
        <v>267902703.45558098</v>
      </c>
      <c r="H60" s="9">
        <f t="shared" si="3"/>
        <v>296102988.02985269</v>
      </c>
      <c r="J60" s="9">
        <f t="shared" si="4"/>
        <v>5.2658148089676518</v>
      </c>
      <c r="K60" s="9">
        <f t="shared" si="5"/>
        <v>3.0978859314001843</v>
      </c>
      <c r="L60" s="9">
        <f t="shared" si="6"/>
        <v>7.405269650014092</v>
      </c>
      <c r="M60" s="9">
        <v>53.681342995973672</v>
      </c>
      <c r="N60" s="9">
        <v>31.580806252944761</v>
      </c>
      <c r="O60" s="9">
        <v>75.491606613870644</v>
      </c>
    </row>
    <row r="61" spans="1:16">
      <c r="A61" s="10">
        <v>1961</v>
      </c>
      <c r="B61" s="9" t="s">
        <v>4</v>
      </c>
      <c r="C61" s="10">
        <v>94254653</v>
      </c>
    </row>
    <row r="62" spans="1:16">
      <c r="A62" s="10">
        <v>1962</v>
      </c>
      <c r="B62" s="9" t="s">
        <v>4</v>
      </c>
      <c r="C62" s="10">
        <v>94491955</v>
      </c>
    </row>
    <row r="63" spans="1:16">
      <c r="A63" s="10">
        <v>1963</v>
      </c>
      <c r="B63" s="9" t="s">
        <v>4</v>
      </c>
      <c r="C63" s="10">
        <v>96875347</v>
      </c>
    </row>
    <row r="64" spans="1:16">
      <c r="A64" s="10">
        <v>1964</v>
      </c>
      <c r="B64" s="9" t="s">
        <v>4</v>
      </c>
      <c r="C64" s="10">
        <v>98441141</v>
      </c>
    </row>
    <row r="65" spans="1:3">
      <c r="A65" s="10">
        <v>1965</v>
      </c>
      <c r="B65" s="9" t="s">
        <v>4</v>
      </c>
      <c r="C65" s="10">
        <v>101041023</v>
      </c>
    </row>
    <row r="66" spans="1:3">
      <c r="A66" s="10">
        <v>1966</v>
      </c>
      <c r="B66" s="9" t="s">
        <v>4</v>
      </c>
      <c r="C66" s="10">
        <v>103917248</v>
      </c>
    </row>
    <row r="67" spans="1:3">
      <c r="A67" s="10">
        <v>1967</v>
      </c>
      <c r="B67" s="9" t="s">
        <v>4</v>
      </c>
      <c r="C67" s="10">
        <v>108262938</v>
      </c>
    </row>
    <row r="68" spans="1:3">
      <c r="A68" s="10">
        <v>1968</v>
      </c>
      <c r="B68" s="9" t="s">
        <v>4</v>
      </c>
      <c r="C68" s="10">
        <v>111341781</v>
      </c>
    </row>
    <row r="69" spans="1:3">
      <c r="A69" s="10">
        <v>1969</v>
      </c>
      <c r="B69" s="9" t="s">
        <v>4</v>
      </c>
      <c r="C69" s="10">
        <v>113333980</v>
      </c>
    </row>
    <row r="70" spans="1:3">
      <c r="A70" s="10">
        <v>1970</v>
      </c>
      <c r="B70" s="9" t="s">
        <v>4</v>
      </c>
      <c r="C70" s="10">
        <v>115410745</v>
      </c>
    </row>
    <row r="71" spans="1:3">
      <c r="A71" s="10">
        <v>1971</v>
      </c>
      <c r="B71" s="9" t="s">
        <v>4</v>
      </c>
      <c r="C71" s="10">
        <v>116125720</v>
      </c>
    </row>
    <row r="72" spans="1:3">
      <c r="A72" s="10">
        <v>1972</v>
      </c>
      <c r="B72" s="9" t="s">
        <v>4</v>
      </c>
      <c r="C72" s="10">
        <v>117104124</v>
      </c>
    </row>
    <row r="73" spans="1:3">
      <c r="A73" s="10">
        <v>1973</v>
      </c>
      <c r="B73" s="9" t="s">
        <v>4</v>
      </c>
      <c r="C73" s="10">
        <v>113876463</v>
      </c>
    </row>
    <row r="74" spans="1:3">
      <c r="A74" s="10">
        <v>1974</v>
      </c>
      <c r="B74" s="9" t="s">
        <v>4</v>
      </c>
      <c r="C74" s="10">
        <v>115459265</v>
      </c>
    </row>
    <row r="75" spans="1:3">
      <c r="A75" s="10">
        <v>1975</v>
      </c>
      <c r="B75" s="9" t="s">
        <v>4</v>
      </c>
      <c r="C75" s="10">
        <v>120004058</v>
      </c>
    </row>
    <row r="76" spans="1:3">
      <c r="A76" s="10">
        <v>1976</v>
      </c>
      <c r="B76" s="9" t="s">
        <v>4</v>
      </c>
      <c r="C76" s="10">
        <v>122842188</v>
      </c>
    </row>
    <row r="77" spans="1:3">
      <c r="A77" s="10">
        <v>1977</v>
      </c>
      <c r="B77" s="9" t="s">
        <v>4</v>
      </c>
      <c r="C77" s="10">
        <v>127919403</v>
      </c>
    </row>
    <row r="78" spans="1:3">
      <c r="A78" s="10">
        <v>1978</v>
      </c>
      <c r="B78" s="9" t="s">
        <v>4</v>
      </c>
      <c r="C78" s="10">
        <v>135448239</v>
      </c>
    </row>
    <row r="79" spans="1:3">
      <c r="A79" s="10">
        <v>1979</v>
      </c>
      <c r="B79" s="9" t="s">
        <v>4</v>
      </c>
      <c r="C79" s="10">
        <v>137641604</v>
      </c>
    </row>
    <row r="80" spans="1:3">
      <c r="A80" s="10">
        <v>1980</v>
      </c>
      <c r="B80" s="9" t="s">
        <v>4</v>
      </c>
      <c r="C80" s="10">
        <v>141108352</v>
      </c>
    </row>
    <row r="81" spans="1:3">
      <c r="A81" s="10">
        <v>1981</v>
      </c>
      <c r="B81" s="9" t="s">
        <v>4</v>
      </c>
      <c r="C81" s="10">
        <v>142184796</v>
      </c>
    </row>
    <row r="82" spans="1:3">
      <c r="A82" s="10">
        <v>1982</v>
      </c>
      <c r="B82" s="9" t="s">
        <v>4</v>
      </c>
      <c r="C82" s="10">
        <v>145242914</v>
      </c>
    </row>
    <row r="83" spans="1:3">
      <c r="A83" s="10">
        <v>1983</v>
      </c>
      <c r="B83" s="9" t="s">
        <v>4</v>
      </c>
      <c r="C83" s="10">
        <v>148998692</v>
      </c>
    </row>
    <row r="84" spans="1:3">
      <c r="A84" s="10">
        <v>1984</v>
      </c>
      <c r="B84" s="9" t="s">
        <v>4</v>
      </c>
      <c r="C84" s="10">
        <v>144783869</v>
      </c>
    </row>
    <row r="85" spans="1:3">
      <c r="A85" s="10">
        <v>1985</v>
      </c>
      <c r="B85" s="9" t="s">
        <v>4</v>
      </c>
      <c r="C85" s="10">
        <v>149193760</v>
      </c>
    </row>
    <row r="86" spans="1:3">
      <c r="A86" s="10">
        <v>1986</v>
      </c>
      <c r="B86" s="9" t="s">
        <v>4</v>
      </c>
      <c r="C86" s="10">
        <v>155119633</v>
      </c>
    </row>
    <row r="87" spans="1:3">
      <c r="A87" s="10">
        <v>1987</v>
      </c>
      <c r="B87" s="9" t="s">
        <v>4</v>
      </c>
      <c r="C87" s="10">
        <v>160991640</v>
      </c>
    </row>
    <row r="88" spans="1:3">
      <c r="A88" s="10">
        <v>1988</v>
      </c>
      <c r="B88" s="9" t="s">
        <v>4</v>
      </c>
      <c r="C88" s="10">
        <v>168458689</v>
      </c>
    </row>
    <row r="89" spans="1:3">
      <c r="A89" s="10">
        <v>1989</v>
      </c>
      <c r="B89" s="9" t="s">
        <v>4</v>
      </c>
      <c r="C89" s="10">
        <v>174981114</v>
      </c>
    </row>
    <row r="90" spans="1:3">
      <c r="A90" s="10">
        <v>1990</v>
      </c>
      <c r="B90" s="9" t="s">
        <v>4</v>
      </c>
      <c r="C90" s="10">
        <v>176785181</v>
      </c>
    </row>
    <row r="91" spans="1:3">
      <c r="A91" s="10">
        <v>1991</v>
      </c>
      <c r="B91" s="9" t="s">
        <v>4</v>
      </c>
      <c r="C91" s="10">
        <v>183615393</v>
      </c>
    </row>
    <row r="92" spans="1:3">
      <c r="A92" s="10">
        <v>1992</v>
      </c>
      <c r="B92" s="9" t="s">
        <v>4</v>
      </c>
      <c r="C92" s="10">
        <v>186532859</v>
      </c>
    </row>
    <row r="93" spans="1:3">
      <c r="A93" s="10">
        <v>1993</v>
      </c>
      <c r="B93" s="9" t="s">
        <v>4</v>
      </c>
      <c r="C93" s="10">
        <v>186102194</v>
      </c>
    </row>
    <row r="94" spans="1:3">
      <c r="A94" s="10">
        <v>1994</v>
      </c>
      <c r="B94" s="9" t="s">
        <v>4</v>
      </c>
      <c r="C94" s="10">
        <v>198352400</v>
      </c>
    </row>
    <row r="95" spans="1:3">
      <c r="A95" s="10">
        <v>1995</v>
      </c>
      <c r="B95" s="9" t="s">
        <v>4</v>
      </c>
      <c r="C95" s="10">
        <v>205985089</v>
      </c>
    </row>
    <row r="96" spans="1:3">
      <c r="A96" s="10">
        <v>1996</v>
      </c>
      <c r="B96" s="9" t="s">
        <v>4</v>
      </c>
      <c r="C96" s="10">
        <v>213034789</v>
      </c>
    </row>
    <row r="97" spans="1:3">
      <c r="A97" s="10">
        <v>1997</v>
      </c>
      <c r="B97" s="9" t="s">
        <v>4</v>
      </c>
      <c r="C97" s="10">
        <v>221344239</v>
      </c>
    </row>
    <row r="98" spans="1:3">
      <c r="A98" s="10">
        <v>1998</v>
      </c>
      <c r="B98" s="9" t="s">
        <v>4</v>
      </c>
      <c r="C98" s="10">
        <v>228492576</v>
      </c>
    </row>
    <row r="99" spans="1:3">
      <c r="A99" s="10">
        <v>1999</v>
      </c>
      <c r="B99" s="9" t="s">
        <v>4</v>
      </c>
      <c r="C99" s="10">
        <v>235649084</v>
      </c>
    </row>
    <row r="100" spans="1:3">
      <c r="A100" s="10">
        <v>2000</v>
      </c>
      <c r="B100" s="9" t="s">
        <v>4</v>
      </c>
      <c r="C100" s="10">
        <v>243790371</v>
      </c>
    </row>
    <row r="101" spans="1:3">
      <c r="A101" s="10">
        <v>2001</v>
      </c>
      <c r="B101" s="9" t="s">
        <v>4</v>
      </c>
      <c r="C101" s="10">
        <v>254896104</v>
      </c>
    </row>
    <row r="102" spans="1:3">
      <c r="A102" s="10">
        <v>2002</v>
      </c>
      <c r="B102" s="9" t="s">
        <v>4</v>
      </c>
      <c r="C102" s="10">
        <v>262433736</v>
      </c>
    </row>
    <row r="103" spans="1:3">
      <c r="A103" s="10">
        <v>2003</v>
      </c>
      <c r="B103" s="9" t="s">
        <v>4</v>
      </c>
      <c r="C103" s="10">
        <v>270335246</v>
      </c>
    </row>
    <row r="104" spans="1:3">
      <c r="A104" s="10">
        <v>2004</v>
      </c>
      <c r="B104" s="9" t="s">
        <v>4</v>
      </c>
      <c r="C104" s="10">
        <v>282067934</v>
      </c>
    </row>
    <row r="105" spans="1:3">
      <c r="A105" s="10">
        <v>2005</v>
      </c>
      <c r="B105" s="9" t="s">
        <v>4</v>
      </c>
      <c r="C105" s="10">
        <v>291283396</v>
      </c>
    </row>
    <row r="106" spans="1:3">
      <c r="A106" s="10">
        <v>2006</v>
      </c>
      <c r="B106" s="9" t="s">
        <v>4</v>
      </c>
      <c r="C106" s="10">
        <v>293509042</v>
      </c>
    </row>
    <row r="107" spans="1:3">
      <c r="A107" s="10">
        <v>2007</v>
      </c>
      <c r="B107" s="9" t="s">
        <v>4</v>
      </c>
      <c r="C107" s="10">
        <v>320306176</v>
      </c>
    </row>
    <row r="108" spans="1:3">
      <c r="A108" s="10">
        <v>2008</v>
      </c>
      <c r="B108" s="9" t="s">
        <v>4</v>
      </c>
      <c r="C108" s="10">
        <v>332443663</v>
      </c>
    </row>
    <row r="109" spans="1:3">
      <c r="A109" s="10">
        <v>2009</v>
      </c>
      <c r="B109" s="9" t="s">
        <v>4</v>
      </c>
      <c r="C109" s="10">
        <v>338357768</v>
      </c>
    </row>
    <row r="110" spans="1:3">
      <c r="A110" s="10">
        <v>2010</v>
      </c>
      <c r="B110" s="9" t="s">
        <v>4</v>
      </c>
      <c r="C110" s="10">
        <v>348911827</v>
      </c>
    </row>
    <row r="111" spans="1:3">
      <c r="A111" s="10">
        <v>2011</v>
      </c>
      <c r="B111" s="9" t="s">
        <v>4</v>
      </c>
      <c r="C111" s="10">
        <v>356512394</v>
      </c>
    </row>
    <row r="112" spans="1:3">
      <c r="A112" s="10">
        <v>2012</v>
      </c>
      <c r="B112" s="9" t="s">
        <v>4</v>
      </c>
      <c r="C112" s="10">
        <v>372825227</v>
      </c>
    </row>
    <row r="113" spans="1:3">
      <c r="A113" s="10">
        <v>2013</v>
      </c>
      <c r="B113" s="9" t="s">
        <v>4</v>
      </c>
      <c r="C113" s="10">
        <v>389093751</v>
      </c>
    </row>
    <row r="114" spans="1:3">
      <c r="A114" s="10">
        <v>2014</v>
      </c>
      <c r="B114" s="9" t="s">
        <v>4</v>
      </c>
      <c r="C114" s="10">
        <v>397094624</v>
      </c>
    </row>
    <row r="115" spans="1:3">
      <c r="A115" s="10">
        <v>2015</v>
      </c>
      <c r="B115" s="9" t="s">
        <v>4</v>
      </c>
      <c r="C115" s="10">
        <v>401894499</v>
      </c>
    </row>
    <row r="116" spans="1:3">
      <c r="A116" s="10">
        <v>2016</v>
      </c>
      <c r="B116" s="9" t="s">
        <v>4</v>
      </c>
      <c r="C116" s="10">
        <v>415132169</v>
      </c>
    </row>
    <row r="117" spans="1:3">
      <c r="A117" s="10">
        <v>2017</v>
      </c>
      <c r="B117" s="9" t="s">
        <v>4</v>
      </c>
      <c r="C117" s="10">
        <v>426257039</v>
      </c>
    </row>
    <row r="118" spans="1:3">
      <c r="A118" s="10">
        <v>2018</v>
      </c>
      <c r="B118" s="9" t="s">
        <v>4</v>
      </c>
      <c r="C118" s="10">
        <v>438110974</v>
      </c>
    </row>
    <row r="119" spans="1:3">
      <c r="A119" s="10">
        <v>1961</v>
      </c>
      <c r="B119" s="9" t="s">
        <v>5</v>
      </c>
      <c r="C119" s="10">
        <v>135126153</v>
      </c>
    </row>
    <row r="120" spans="1:3">
      <c r="A120" s="10">
        <v>1962</v>
      </c>
      <c r="B120" s="9" t="s">
        <v>5</v>
      </c>
      <c r="C120" s="10">
        <v>133230530</v>
      </c>
    </row>
    <row r="121" spans="1:3">
      <c r="A121" s="10">
        <v>1963</v>
      </c>
      <c r="B121" s="9" t="s">
        <v>5</v>
      </c>
      <c r="C121" s="10">
        <v>134184178</v>
      </c>
    </row>
    <row r="122" spans="1:3">
      <c r="A122" s="10">
        <v>1964</v>
      </c>
      <c r="B122" s="9" t="s">
        <v>5</v>
      </c>
      <c r="C122" s="10">
        <v>137296515</v>
      </c>
    </row>
    <row r="123" spans="1:3">
      <c r="A123" s="10">
        <v>1965</v>
      </c>
      <c r="B123" s="9" t="s">
        <v>5</v>
      </c>
      <c r="C123" s="10">
        <v>143311749</v>
      </c>
    </row>
    <row r="124" spans="1:3">
      <c r="A124" s="10">
        <v>1966</v>
      </c>
      <c r="B124" s="9" t="s">
        <v>5</v>
      </c>
      <c r="C124" s="10">
        <v>150837351</v>
      </c>
    </row>
    <row r="125" spans="1:3">
      <c r="A125" s="10">
        <v>1967</v>
      </c>
      <c r="B125" s="9" t="s">
        <v>5</v>
      </c>
      <c r="C125" s="10">
        <v>153706728</v>
      </c>
    </row>
    <row r="126" spans="1:3">
      <c r="A126" s="10">
        <v>1968</v>
      </c>
      <c r="B126" s="9" t="s">
        <v>5</v>
      </c>
      <c r="C126" s="10">
        <v>157983286</v>
      </c>
    </row>
    <row r="127" spans="1:3">
      <c r="A127" s="10">
        <v>1969</v>
      </c>
      <c r="B127" s="9" t="s">
        <v>5</v>
      </c>
      <c r="C127" s="10">
        <v>161221845</v>
      </c>
    </row>
    <row r="128" spans="1:3">
      <c r="A128" s="10">
        <v>1970</v>
      </c>
      <c r="B128" s="9" t="s">
        <v>5</v>
      </c>
      <c r="C128" s="10">
        <v>159251340</v>
      </c>
    </row>
    <row r="129" spans="1:3">
      <c r="A129" s="10">
        <v>1971</v>
      </c>
      <c r="B129" s="9" t="s">
        <v>5</v>
      </c>
      <c r="C129" s="10">
        <v>160639846</v>
      </c>
    </row>
    <row r="130" spans="1:3">
      <c r="A130" s="10">
        <v>1972</v>
      </c>
      <c r="B130" s="9" t="s">
        <v>5</v>
      </c>
      <c r="C130" s="10">
        <v>156825440</v>
      </c>
    </row>
    <row r="131" spans="1:3">
      <c r="A131" s="10">
        <v>1973</v>
      </c>
      <c r="B131" s="9" t="s">
        <v>5</v>
      </c>
      <c r="C131" s="10">
        <v>158704400</v>
      </c>
    </row>
    <row r="132" spans="1:3">
      <c r="A132" s="10">
        <v>1974</v>
      </c>
      <c r="B132" s="9" t="s">
        <v>5</v>
      </c>
      <c r="C132" s="10">
        <v>158247775</v>
      </c>
    </row>
    <row r="133" spans="1:3">
      <c r="A133" s="10">
        <v>1975</v>
      </c>
      <c r="B133" s="9" t="s">
        <v>5</v>
      </c>
      <c r="C133" s="10">
        <v>163111673</v>
      </c>
    </row>
    <row r="134" spans="1:3">
      <c r="A134" s="10">
        <v>1976</v>
      </c>
      <c r="B134" s="9" t="s">
        <v>5</v>
      </c>
      <c r="C134" s="10">
        <v>163261810</v>
      </c>
    </row>
    <row r="135" spans="1:3">
      <c r="A135" s="10">
        <v>1977</v>
      </c>
      <c r="B135" s="9" t="s">
        <v>5</v>
      </c>
      <c r="C135" s="10">
        <v>170728069</v>
      </c>
    </row>
    <row r="136" spans="1:3">
      <c r="A136" s="10">
        <v>1978</v>
      </c>
      <c r="B136" s="9" t="s">
        <v>5</v>
      </c>
      <c r="C136" s="10">
        <v>174353418</v>
      </c>
    </row>
    <row r="137" spans="1:3">
      <c r="A137" s="10">
        <v>1979</v>
      </c>
      <c r="B137" s="9" t="s">
        <v>5</v>
      </c>
      <c r="C137" s="10">
        <v>176635374</v>
      </c>
    </row>
    <row r="138" spans="1:3">
      <c r="A138" s="10">
        <v>1980</v>
      </c>
      <c r="B138" s="9" t="s">
        <v>5</v>
      </c>
      <c r="C138" s="10">
        <v>184759023</v>
      </c>
    </row>
    <row r="139" spans="1:3">
      <c r="A139" s="10">
        <v>1981</v>
      </c>
      <c r="B139" s="9" t="s">
        <v>5</v>
      </c>
      <c r="C139" s="10">
        <v>186406579</v>
      </c>
    </row>
    <row r="140" spans="1:3">
      <c r="A140" s="10">
        <v>1982</v>
      </c>
      <c r="B140" s="9" t="s">
        <v>5</v>
      </c>
      <c r="C140" s="10">
        <v>187434274</v>
      </c>
    </row>
    <row r="141" spans="1:3">
      <c r="A141" s="10">
        <v>1983</v>
      </c>
      <c r="B141" s="9" t="s">
        <v>5</v>
      </c>
      <c r="C141" s="10">
        <v>188799089</v>
      </c>
    </row>
    <row r="142" spans="1:3">
      <c r="A142" s="10">
        <v>1984</v>
      </c>
      <c r="B142" s="9" t="s">
        <v>5</v>
      </c>
      <c r="C142" s="10">
        <v>185419021</v>
      </c>
    </row>
    <row r="143" spans="1:3">
      <c r="A143" s="10">
        <v>1985</v>
      </c>
      <c r="B143" s="9" t="s">
        <v>5</v>
      </c>
      <c r="C143" s="10">
        <v>189194909</v>
      </c>
    </row>
    <row r="144" spans="1:3">
      <c r="A144" s="10">
        <v>1986</v>
      </c>
      <c r="B144" s="9" t="s">
        <v>5</v>
      </c>
      <c r="C144" s="10">
        <v>190135309</v>
      </c>
    </row>
    <row r="145" spans="1:3">
      <c r="A145" s="10">
        <v>1987</v>
      </c>
      <c r="B145" s="9" t="s">
        <v>5</v>
      </c>
      <c r="C145" s="10">
        <v>194784669</v>
      </c>
    </row>
    <row r="146" spans="1:3">
      <c r="A146" s="10">
        <v>1988</v>
      </c>
      <c r="B146" s="9" t="s">
        <v>5</v>
      </c>
      <c r="C146" s="10">
        <v>197288062</v>
      </c>
    </row>
    <row r="147" spans="1:3">
      <c r="A147" s="10">
        <v>1989</v>
      </c>
      <c r="B147" s="9" t="s">
        <v>5</v>
      </c>
      <c r="C147" s="10">
        <v>205348424</v>
      </c>
    </row>
    <row r="148" spans="1:3">
      <c r="A148" s="10">
        <v>1990</v>
      </c>
      <c r="B148" s="9" t="s">
        <v>5</v>
      </c>
      <c r="C148" s="10">
        <v>207363709</v>
      </c>
    </row>
    <row r="149" spans="1:3">
      <c r="A149" s="10">
        <v>1991</v>
      </c>
      <c r="B149" s="9" t="s">
        <v>5</v>
      </c>
      <c r="C149" s="10">
        <v>209565246</v>
      </c>
    </row>
    <row r="150" spans="1:3">
      <c r="A150" s="10">
        <v>1992</v>
      </c>
      <c r="B150" s="9" t="s">
        <v>5</v>
      </c>
      <c r="C150" s="10">
        <v>211551500</v>
      </c>
    </row>
    <row r="151" spans="1:3">
      <c r="A151" s="10">
        <v>1993</v>
      </c>
      <c r="B151" s="9" t="s">
        <v>5</v>
      </c>
      <c r="C151" s="10">
        <v>205469083</v>
      </c>
    </row>
    <row r="152" spans="1:3">
      <c r="A152" s="10">
        <v>1994</v>
      </c>
      <c r="B152" s="9" t="s">
        <v>5</v>
      </c>
      <c r="C152" s="10">
        <v>216063595</v>
      </c>
    </row>
    <row r="153" spans="1:3">
      <c r="A153" s="10">
        <v>1995</v>
      </c>
      <c r="B153" s="9" t="s">
        <v>5</v>
      </c>
      <c r="C153" s="10">
        <v>217159060</v>
      </c>
    </row>
    <row r="154" spans="1:3">
      <c r="A154" s="10">
        <v>1996</v>
      </c>
      <c r="B154" s="9" t="s">
        <v>5</v>
      </c>
      <c r="C154" s="10">
        <v>224008153</v>
      </c>
    </row>
    <row r="155" spans="1:3">
      <c r="A155" s="10">
        <v>1997</v>
      </c>
      <c r="B155" s="9" t="s">
        <v>5</v>
      </c>
      <c r="C155" s="10">
        <v>231967371</v>
      </c>
    </row>
    <row r="156" spans="1:3">
      <c r="A156" s="10">
        <v>1998</v>
      </c>
      <c r="B156" s="9" t="s">
        <v>5</v>
      </c>
      <c r="C156" s="10">
        <v>240077977</v>
      </c>
    </row>
    <row r="157" spans="1:3">
      <c r="A157" s="10">
        <v>1999</v>
      </c>
      <c r="B157" s="9" t="s">
        <v>5</v>
      </c>
      <c r="C157" s="10">
        <v>249165671</v>
      </c>
    </row>
    <row r="158" spans="1:3">
      <c r="A158" s="10">
        <v>2000</v>
      </c>
      <c r="B158" s="9" t="s">
        <v>5</v>
      </c>
      <c r="C158" s="10">
        <v>253069651</v>
      </c>
    </row>
    <row r="159" spans="1:3">
      <c r="A159" s="10">
        <v>2001</v>
      </c>
      <c r="B159" s="9" t="s">
        <v>5</v>
      </c>
      <c r="C159" s="10">
        <v>258571721</v>
      </c>
    </row>
    <row r="160" spans="1:3">
      <c r="A160" s="10">
        <v>2002</v>
      </c>
      <c r="B160" s="9" t="s">
        <v>5</v>
      </c>
      <c r="C160" s="10">
        <v>265060463</v>
      </c>
    </row>
    <row r="161" spans="1:3">
      <c r="A161" s="10">
        <v>2003</v>
      </c>
      <c r="B161" s="9" t="s">
        <v>5</v>
      </c>
      <c r="C161" s="10">
        <v>269509751</v>
      </c>
    </row>
    <row r="162" spans="1:3">
      <c r="A162" s="10">
        <v>2004</v>
      </c>
      <c r="B162" s="9" t="s">
        <v>5</v>
      </c>
      <c r="C162" s="10">
        <v>278626294</v>
      </c>
    </row>
    <row r="163" spans="1:3">
      <c r="A163" s="10">
        <v>2005</v>
      </c>
      <c r="B163" s="9" t="s">
        <v>5</v>
      </c>
      <c r="C163" s="10">
        <v>286520226</v>
      </c>
    </row>
    <row r="164" spans="1:3">
      <c r="A164" s="10">
        <v>2006</v>
      </c>
      <c r="B164" s="9" t="s">
        <v>5</v>
      </c>
      <c r="C164" s="10">
        <v>291286216</v>
      </c>
    </row>
    <row r="165" spans="1:3">
      <c r="A165" s="10">
        <v>2007</v>
      </c>
      <c r="B165" s="9" t="s">
        <v>5</v>
      </c>
      <c r="C165" s="10">
        <v>306006654</v>
      </c>
    </row>
    <row r="166" spans="1:3">
      <c r="A166" s="10">
        <v>2008</v>
      </c>
      <c r="B166" s="9" t="s">
        <v>5</v>
      </c>
      <c r="C166" s="10">
        <v>310006621</v>
      </c>
    </row>
    <row r="167" spans="1:3">
      <c r="A167" s="10">
        <v>2009</v>
      </c>
      <c r="B167" s="9" t="s">
        <v>5</v>
      </c>
      <c r="C167" s="10">
        <v>316145242</v>
      </c>
    </row>
    <row r="168" spans="1:3">
      <c r="A168" s="10">
        <v>2010</v>
      </c>
      <c r="B168" s="9" t="s">
        <v>5</v>
      </c>
      <c r="C168" s="10">
        <v>322973100</v>
      </c>
    </row>
    <row r="169" spans="1:3">
      <c r="A169" s="10">
        <v>2011</v>
      </c>
      <c r="B169" s="9" t="s">
        <v>5</v>
      </c>
      <c r="C169" s="10">
        <v>332455736</v>
      </c>
    </row>
    <row r="170" spans="1:3">
      <c r="A170" s="10">
        <v>2012</v>
      </c>
      <c r="B170" s="9" t="s">
        <v>5</v>
      </c>
      <c r="C170" s="10">
        <v>341826759</v>
      </c>
    </row>
    <row r="171" spans="1:3">
      <c r="A171" s="10">
        <v>2013</v>
      </c>
      <c r="B171" s="9" t="s">
        <v>5</v>
      </c>
      <c r="C171" s="10">
        <v>351424269</v>
      </c>
    </row>
    <row r="172" spans="1:3">
      <c r="A172" s="10">
        <v>2014</v>
      </c>
      <c r="B172" s="9" t="s">
        <v>5</v>
      </c>
      <c r="C172" s="10">
        <v>360308825</v>
      </c>
    </row>
    <row r="173" spans="1:3">
      <c r="A173" s="10">
        <v>2015</v>
      </c>
      <c r="B173" s="9" t="s">
        <v>5</v>
      </c>
      <c r="C173" s="10">
        <v>361654674</v>
      </c>
    </row>
    <row r="174" spans="1:3">
      <c r="A174" s="10">
        <v>2016</v>
      </c>
      <c r="B174" s="9" t="s">
        <v>5</v>
      </c>
      <c r="C174" s="10">
        <v>372246616</v>
      </c>
    </row>
    <row r="175" spans="1:3">
      <c r="A175" s="10">
        <v>2017</v>
      </c>
      <c r="B175" s="9" t="s">
        <v>5</v>
      </c>
      <c r="C175" s="10">
        <v>378877605</v>
      </c>
    </row>
    <row r="176" spans="1:3">
      <c r="A176" s="10">
        <v>2018</v>
      </c>
      <c r="B176" s="9" t="s">
        <v>5</v>
      </c>
      <c r="C176" s="10">
        <v>383954675</v>
      </c>
    </row>
  </sheetData>
  <mergeCells count="9">
    <mergeCell ref="M1:O1"/>
    <mergeCell ref="A1:E1"/>
    <mergeCell ref="I12:I13"/>
    <mergeCell ref="G1:G2"/>
    <mergeCell ref="H1:H2"/>
    <mergeCell ref="J1:L1"/>
    <mergeCell ref="F1:F2"/>
    <mergeCell ref="I1:I2"/>
    <mergeCell ref="I6:I7"/>
  </mergeCells>
  <pageMargins left="0.7" right="0.7" top="0.75" bottom="0.75" header="0.3" footer="0.3"/>
  <pageSetup paperSize="9" orientation="portrait" horizontalDpi="1200" verticalDpi="1200" r:id="rId1"/>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P73"/>
  <sheetViews>
    <sheetView zoomScale="82" zoomScaleNormal="82" workbookViewId="0">
      <selection activeCell="E11" sqref="E11"/>
    </sheetView>
  </sheetViews>
  <sheetFormatPr baseColWidth="10" defaultColWidth="9.109375" defaultRowHeight="14.4"/>
  <cols>
    <col min="2" max="2" width="12" bestFit="1" customWidth="1"/>
    <col min="3" max="3" width="33.88671875" style="1" bestFit="1" customWidth="1"/>
    <col min="4" max="5" width="9.109375" style="1"/>
    <col min="6" max="6" width="11.5546875" style="1" bestFit="1" customWidth="1"/>
    <col min="7" max="7" width="9.109375" style="1"/>
    <col min="8" max="8" width="12.5546875" style="1" bestFit="1" customWidth="1"/>
    <col min="9" max="9" width="9.109375" style="1"/>
    <col min="10" max="10" width="13" style="1" bestFit="1" customWidth="1"/>
    <col min="11" max="11" width="9.109375" style="1"/>
    <col min="12" max="12" width="12.6640625" style="1" bestFit="1" customWidth="1"/>
    <col min="13" max="13" width="9.109375" style="1"/>
    <col min="14" max="14" width="12.6640625" style="1" bestFit="1" customWidth="1"/>
    <col min="15" max="15" width="9.109375" style="1"/>
    <col min="16" max="16" width="12.6640625" style="1" bestFit="1" customWidth="1"/>
    <col min="17" max="17" width="9.109375" style="1"/>
    <col min="18" max="18" width="12.6640625" style="1" bestFit="1" customWidth="1"/>
    <col min="19" max="19" width="12.109375" style="1" bestFit="1" customWidth="1"/>
    <col min="20" max="20" width="12.6640625" style="1" bestFit="1" customWidth="1"/>
    <col min="21" max="21" width="9.109375" style="1"/>
    <col min="22" max="22" width="12.6640625" style="1" bestFit="1" customWidth="1"/>
    <col min="23" max="23" width="9.109375" style="1"/>
    <col min="24" max="24" width="12.6640625" style="1" bestFit="1" customWidth="1"/>
    <col min="25" max="25" width="9.109375" style="1"/>
    <col min="26" max="26" width="12.6640625" style="1" bestFit="1" customWidth="1"/>
    <col min="27" max="27" width="9.109375" style="1"/>
    <col min="28" max="28" width="12.6640625" style="1" bestFit="1" customWidth="1"/>
    <col min="29" max="29" width="9.109375" style="1"/>
    <col min="30" max="30" width="12.6640625" style="1" bestFit="1" customWidth="1"/>
    <col min="31" max="31" width="9.109375" style="1"/>
    <col min="32" max="32" width="13.44140625" style="1" bestFit="1" customWidth="1"/>
    <col min="33" max="33" width="9.109375" style="1"/>
    <col min="34" max="34" width="13" style="1" bestFit="1" customWidth="1"/>
    <col min="35" max="35" width="9.109375" style="1"/>
    <col min="36" max="36" width="13" style="1" bestFit="1" customWidth="1"/>
    <col min="37" max="37" width="9.109375" style="1"/>
    <col min="38" max="38" width="12.6640625" style="1" bestFit="1" customWidth="1"/>
    <col min="39" max="39" width="9.109375" style="1"/>
    <col min="40" max="40" width="12.33203125" style="1" bestFit="1" customWidth="1"/>
    <col min="41" max="41" width="9.109375" style="1"/>
    <col min="42" max="42" width="13" style="1" bestFit="1" customWidth="1"/>
    <col min="43" max="43" width="9.109375" style="1"/>
    <col min="44" max="44" width="13.44140625" style="1" bestFit="1" customWidth="1"/>
    <col min="45" max="45" width="9.109375" style="1"/>
    <col min="46" max="46" width="14" style="1" bestFit="1" customWidth="1"/>
    <col min="47" max="47" width="9.109375" style="1"/>
    <col min="48" max="48" width="14" style="1" bestFit="1" customWidth="1"/>
    <col min="49" max="49" width="9.109375" style="1"/>
    <col min="50" max="50" width="13" style="1" bestFit="1" customWidth="1"/>
    <col min="51" max="51" width="9.109375" style="1"/>
    <col min="52" max="52" width="12.5546875" style="1" bestFit="1" customWidth="1"/>
    <col min="53" max="53" width="9.109375" style="1"/>
    <col min="54" max="54" width="14" style="1" bestFit="1" customWidth="1"/>
    <col min="55" max="55" width="9.109375" style="1"/>
    <col min="56" max="56" width="13.44140625" style="1" bestFit="1" customWidth="1"/>
    <col min="57" max="57" width="9.109375" style="1"/>
    <col min="58" max="58" width="13.44140625" style="1" bestFit="1" customWidth="1"/>
    <col min="59" max="59" width="9.109375" style="1"/>
    <col min="60" max="60" width="14" style="1" bestFit="1" customWidth="1"/>
    <col min="61" max="61" width="9.109375" style="1"/>
    <col min="62" max="62" width="12.6640625" style="1" bestFit="1" customWidth="1"/>
    <col min="63" max="63" width="9.109375" style="1"/>
    <col min="64" max="64" width="14" style="1" bestFit="1" customWidth="1"/>
    <col min="65" max="65" width="9.109375" style="1"/>
    <col min="66" max="66" width="13.44140625" style="1" bestFit="1" customWidth="1"/>
    <col min="67" max="67" width="9.109375" style="1"/>
    <col min="68" max="68" width="14" style="1" bestFit="1" customWidth="1"/>
    <col min="69" max="69" width="9.109375" style="1"/>
    <col min="70" max="70" width="12.33203125" style="1" bestFit="1" customWidth="1"/>
    <col min="71" max="71" width="9.109375" style="1"/>
    <col min="72" max="72" width="14" style="1" bestFit="1" customWidth="1"/>
    <col min="73" max="73" width="9.109375" style="1"/>
    <col min="74" max="74" width="13.44140625" style="1" bestFit="1" customWidth="1"/>
    <col min="75" max="75" width="9.109375" style="1"/>
    <col min="76" max="76" width="13" style="1" bestFit="1" customWidth="1"/>
    <col min="77" max="77" width="9.109375" style="1"/>
    <col min="78" max="78" width="13.44140625" style="1" bestFit="1" customWidth="1"/>
    <col min="79" max="79" width="9.109375" style="1"/>
    <col min="80" max="80" width="13.44140625" style="1" bestFit="1" customWidth="1"/>
    <col min="81" max="81" width="9.109375" style="1"/>
    <col min="82" max="82" width="13" style="1" bestFit="1" customWidth="1"/>
    <col min="83" max="83" width="9.109375" style="1"/>
    <col min="84" max="84" width="13" style="1" bestFit="1" customWidth="1"/>
    <col min="85" max="85" width="9.109375" style="1"/>
    <col min="86" max="86" width="13" style="1" bestFit="1" customWidth="1"/>
    <col min="87" max="87" width="11.88671875" style="1" bestFit="1" customWidth="1"/>
    <col min="88" max="88" width="13.44140625" style="1" bestFit="1" customWidth="1"/>
    <col min="89" max="89" width="11.88671875" style="1" bestFit="1" customWidth="1"/>
    <col min="90" max="90" width="13" style="1" bestFit="1" customWidth="1"/>
    <col min="91" max="91" width="9.109375" style="1"/>
    <col min="92" max="92" width="14" style="1" bestFit="1" customWidth="1"/>
    <col min="93" max="93" width="9.109375" style="1"/>
    <col min="94" max="94" width="14" style="1" bestFit="1" customWidth="1"/>
    <col min="95" max="95" width="9.109375" style="1"/>
    <col min="96" max="96" width="13.44140625" style="1" bestFit="1" customWidth="1"/>
    <col min="97" max="97" width="9.109375" style="1"/>
    <col min="98" max="98" width="14" style="1" bestFit="1" customWidth="1"/>
    <col min="99" max="99" width="9.109375" style="1"/>
    <col min="100" max="100" width="14" style="1" bestFit="1" customWidth="1"/>
    <col min="101" max="101" width="9.109375" style="1"/>
    <col min="102" max="102" width="14" style="1" bestFit="1" customWidth="1"/>
    <col min="103" max="103" width="9.109375" style="1"/>
    <col min="104" max="104" width="14" style="1" bestFit="1" customWidth="1"/>
    <col min="105" max="105" width="9.109375" style="1"/>
    <col min="106" max="106" width="13.44140625" style="1" bestFit="1" customWidth="1"/>
    <col min="107" max="107" width="9.109375" style="1"/>
    <col min="108" max="108" width="14" style="1" bestFit="1" customWidth="1"/>
    <col min="109" max="109" width="9.109375" style="1"/>
    <col min="110" max="110" width="14" style="1" bestFit="1" customWidth="1"/>
    <col min="111" max="111" width="9.109375" style="1"/>
    <col min="112" max="112" width="14" style="1" bestFit="1" customWidth="1"/>
    <col min="113" max="113" width="9.109375" style="1"/>
    <col min="114" max="114" width="13.44140625" style="1" bestFit="1" customWidth="1"/>
    <col min="115" max="115" width="9.109375" style="1"/>
    <col min="116" max="116" width="14" style="1" bestFit="1" customWidth="1"/>
    <col min="117" max="117" width="9.109375" style="1"/>
    <col min="118" max="118" width="13" style="1" bestFit="1" customWidth="1"/>
    <col min="119" max="119" width="9.109375" style="1"/>
    <col min="120" max="120" width="14" bestFit="1" customWidth="1"/>
    <col min="148" max="148" width="9.109375" customWidth="1"/>
    <col min="162" max="162" width="9.109375" customWidth="1"/>
    <col min="168" max="168" width="9.109375" customWidth="1"/>
  </cols>
  <sheetData>
    <row r="1" spans="1:120">
      <c r="A1" s="19" t="s">
        <v>8</v>
      </c>
      <c r="B1" s="19" t="s">
        <v>11</v>
      </c>
      <c r="C1" s="19" t="s">
        <v>6</v>
      </c>
      <c r="D1" s="19"/>
      <c r="E1" s="19" t="s">
        <v>10</v>
      </c>
      <c r="F1" s="19"/>
      <c r="G1" s="19"/>
      <c r="H1" s="19"/>
      <c r="I1" s="19"/>
      <c r="J1" s="19"/>
      <c r="K1" s="19"/>
      <c r="L1" s="19"/>
      <c r="M1" s="19"/>
      <c r="N1" s="19"/>
      <c r="O1" s="19"/>
      <c r="P1" s="19"/>
      <c r="Q1" s="19"/>
      <c r="R1" s="19"/>
      <c r="S1" s="19"/>
      <c r="T1" s="19"/>
      <c r="U1" s="19"/>
      <c r="V1" s="19"/>
      <c r="W1" s="19"/>
      <c r="X1" s="19"/>
      <c r="Y1" s="19"/>
      <c r="Z1" s="19"/>
      <c r="AA1" s="19"/>
      <c r="AB1" s="19"/>
      <c r="AC1" s="19"/>
      <c r="AD1" s="19"/>
      <c r="AE1" s="19"/>
      <c r="AF1" s="19"/>
      <c r="AG1" s="19"/>
      <c r="AH1" s="19"/>
      <c r="AI1" s="19"/>
      <c r="AJ1" s="19"/>
      <c r="AK1" s="19"/>
      <c r="AL1" s="19"/>
      <c r="AM1" s="19"/>
      <c r="AN1" s="19"/>
      <c r="AO1" s="19"/>
      <c r="AP1" s="19"/>
      <c r="AQ1" s="19"/>
      <c r="AR1" s="19"/>
      <c r="AS1" s="19"/>
      <c r="AT1" s="19"/>
      <c r="AU1" s="19"/>
      <c r="AV1" s="19"/>
      <c r="AW1" s="19"/>
      <c r="AX1" s="19"/>
      <c r="AY1" s="19"/>
      <c r="AZ1" s="19"/>
      <c r="BA1" s="19"/>
      <c r="BB1" s="19"/>
      <c r="BC1" s="19"/>
      <c r="BD1" s="19"/>
      <c r="BE1" s="19"/>
      <c r="BF1" s="19"/>
      <c r="BG1" s="19"/>
      <c r="BH1" s="19"/>
      <c r="BI1" s="19"/>
      <c r="BJ1" s="19"/>
      <c r="BK1" s="19"/>
      <c r="BL1" s="19"/>
      <c r="BM1" s="19"/>
      <c r="BN1" s="19"/>
      <c r="BO1" s="19"/>
      <c r="BP1" s="19"/>
      <c r="BQ1" s="19"/>
      <c r="BR1" s="19"/>
      <c r="BS1" s="19"/>
      <c r="BT1" s="19"/>
      <c r="BU1" s="19"/>
      <c r="BV1" s="19"/>
      <c r="BW1" s="19"/>
      <c r="BX1" s="19"/>
      <c r="BY1" s="19"/>
      <c r="BZ1" s="19"/>
      <c r="CA1" s="19"/>
      <c r="CB1" s="19"/>
      <c r="CC1" s="19"/>
      <c r="CD1" s="19"/>
      <c r="CE1" s="19"/>
      <c r="CF1" s="19"/>
      <c r="CG1" s="19"/>
      <c r="CH1" s="19"/>
      <c r="CI1" s="19"/>
      <c r="CJ1" s="19"/>
      <c r="CK1" s="19"/>
      <c r="CL1" s="19"/>
      <c r="CM1" s="19"/>
      <c r="CN1" s="19"/>
      <c r="CO1" s="19"/>
      <c r="CP1" s="19"/>
      <c r="CQ1" s="19"/>
      <c r="CR1" s="19"/>
      <c r="CS1" s="19"/>
      <c r="CT1" s="19"/>
      <c r="CU1" s="19"/>
      <c r="CV1" s="19"/>
      <c r="CW1" s="19"/>
      <c r="CX1" s="19"/>
      <c r="CY1" s="19"/>
      <c r="CZ1" s="19"/>
      <c r="DA1" s="19"/>
      <c r="DB1" s="19"/>
      <c r="DC1" s="19"/>
      <c r="DD1" s="19"/>
      <c r="DE1" s="19"/>
      <c r="DF1" s="19"/>
      <c r="DG1" s="19"/>
      <c r="DH1" s="19"/>
      <c r="DI1" s="19"/>
      <c r="DJ1" s="19"/>
      <c r="DK1" s="19"/>
      <c r="DL1" s="19"/>
      <c r="DM1" s="19"/>
      <c r="DN1" s="19"/>
      <c r="DO1" s="19"/>
    </row>
    <row r="2" spans="1:120">
      <c r="A2" s="19"/>
      <c r="B2" s="19"/>
      <c r="C2" s="19"/>
      <c r="D2" s="19"/>
      <c r="E2" s="18">
        <v>1961</v>
      </c>
      <c r="F2" s="18"/>
      <c r="G2" s="18">
        <v>1962</v>
      </c>
      <c r="H2" s="18"/>
      <c r="I2" s="18">
        <v>1963</v>
      </c>
      <c r="J2" s="18"/>
      <c r="K2" s="18">
        <v>1964</v>
      </c>
      <c r="L2" s="18"/>
      <c r="M2" s="18">
        <v>1965</v>
      </c>
      <c r="N2" s="18"/>
      <c r="O2" s="18">
        <v>1966</v>
      </c>
      <c r="P2" s="18"/>
      <c r="Q2" s="18">
        <v>1967</v>
      </c>
      <c r="R2" s="18"/>
      <c r="S2" s="18">
        <v>1968</v>
      </c>
      <c r="T2" s="18"/>
      <c r="U2" s="18">
        <v>1969</v>
      </c>
      <c r="V2" s="18"/>
      <c r="W2" s="18">
        <v>1970</v>
      </c>
      <c r="X2" s="18"/>
      <c r="Y2" s="18">
        <v>1971</v>
      </c>
      <c r="Z2" s="18"/>
      <c r="AA2" s="18">
        <v>1972</v>
      </c>
      <c r="AB2" s="18"/>
      <c r="AC2" s="18">
        <v>1973</v>
      </c>
      <c r="AD2" s="18"/>
      <c r="AE2" s="18">
        <v>1974</v>
      </c>
      <c r="AF2" s="18"/>
      <c r="AG2" s="18">
        <v>1975</v>
      </c>
      <c r="AH2" s="18"/>
      <c r="AI2" s="18">
        <v>1976</v>
      </c>
      <c r="AJ2" s="18"/>
      <c r="AK2" s="18">
        <v>1977</v>
      </c>
      <c r="AL2" s="18"/>
      <c r="AM2" s="18">
        <v>1978</v>
      </c>
      <c r="AN2" s="18"/>
      <c r="AO2" s="18">
        <v>1979</v>
      </c>
      <c r="AP2" s="18"/>
      <c r="AQ2" s="18">
        <v>1980</v>
      </c>
      <c r="AR2" s="18"/>
      <c r="AS2" s="18">
        <v>1981</v>
      </c>
      <c r="AT2" s="18"/>
      <c r="AU2" s="18">
        <v>1982</v>
      </c>
      <c r="AV2" s="18"/>
      <c r="AW2" s="18">
        <v>1983</v>
      </c>
      <c r="AX2" s="18"/>
      <c r="AY2" s="18">
        <v>1984</v>
      </c>
      <c r="AZ2" s="18"/>
      <c r="BA2" s="18">
        <v>1985</v>
      </c>
      <c r="BB2" s="18"/>
      <c r="BC2" s="18">
        <v>1986</v>
      </c>
      <c r="BD2" s="18"/>
      <c r="BE2" s="18">
        <v>1987</v>
      </c>
      <c r="BF2" s="18"/>
      <c r="BG2" s="18">
        <v>1988</v>
      </c>
      <c r="BH2" s="18"/>
      <c r="BI2" s="18">
        <v>1989</v>
      </c>
      <c r="BJ2" s="18"/>
      <c r="BK2" s="18">
        <v>1990</v>
      </c>
      <c r="BL2" s="18"/>
      <c r="BM2" s="18">
        <v>1991</v>
      </c>
      <c r="BN2" s="18"/>
      <c r="BO2" s="18">
        <v>1992</v>
      </c>
      <c r="BP2" s="18"/>
      <c r="BQ2" s="18">
        <v>1993</v>
      </c>
      <c r="BR2" s="18"/>
      <c r="BS2" s="18">
        <v>1994</v>
      </c>
      <c r="BT2" s="18"/>
      <c r="BU2" s="18">
        <v>1995</v>
      </c>
      <c r="BV2" s="18"/>
      <c r="BW2" s="18">
        <v>1996</v>
      </c>
      <c r="BX2" s="18"/>
      <c r="BY2" s="18">
        <v>1997</v>
      </c>
      <c r="BZ2" s="18"/>
      <c r="CA2" s="18">
        <v>1998</v>
      </c>
      <c r="CB2" s="18"/>
      <c r="CC2" s="18">
        <v>1999</v>
      </c>
      <c r="CD2" s="18"/>
      <c r="CE2" s="18">
        <v>2000</v>
      </c>
      <c r="CF2" s="18"/>
      <c r="CG2" s="18">
        <v>2001</v>
      </c>
      <c r="CH2" s="18"/>
      <c r="CI2" s="18">
        <v>2002</v>
      </c>
      <c r="CJ2" s="18"/>
      <c r="CK2" s="18">
        <v>2003</v>
      </c>
      <c r="CL2" s="18"/>
      <c r="CM2" s="18">
        <v>2004</v>
      </c>
      <c r="CN2" s="18"/>
      <c r="CO2" s="18">
        <v>2005</v>
      </c>
      <c r="CP2" s="18"/>
      <c r="CQ2" s="18">
        <v>2006</v>
      </c>
      <c r="CR2" s="18"/>
      <c r="CS2" s="18">
        <v>2007</v>
      </c>
      <c r="CT2" s="18"/>
      <c r="CU2" s="18">
        <v>2008</v>
      </c>
      <c r="CV2" s="18"/>
      <c r="CW2" s="18">
        <v>2009</v>
      </c>
      <c r="CX2" s="18"/>
      <c r="CY2" s="18">
        <v>2010</v>
      </c>
      <c r="CZ2" s="18"/>
      <c r="DA2" s="18">
        <v>2011</v>
      </c>
      <c r="DB2" s="18"/>
      <c r="DC2" s="18">
        <v>2012</v>
      </c>
      <c r="DD2" s="18"/>
      <c r="DE2" s="18">
        <v>2013</v>
      </c>
      <c r="DF2" s="18"/>
      <c r="DG2" s="18">
        <v>2014</v>
      </c>
      <c r="DH2" s="18"/>
      <c r="DI2" s="18">
        <v>2015</v>
      </c>
      <c r="DJ2" s="18"/>
      <c r="DK2" s="18">
        <v>2016</v>
      </c>
      <c r="DL2" s="18"/>
      <c r="DM2" s="18">
        <v>2017</v>
      </c>
      <c r="DN2" s="18"/>
      <c r="DO2" s="18">
        <v>2018</v>
      </c>
      <c r="DP2" s="18"/>
    </row>
    <row r="3" spans="1:120">
      <c r="A3" s="1">
        <v>1961</v>
      </c>
      <c r="B3" s="1">
        <v>1.0168822032110316</v>
      </c>
      <c r="C3" s="1">
        <v>40</v>
      </c>
      <c r="D3" s="1">
        <v>0.18017346993325906</v>
      </c>
      <c r="G3" s="1">
        <v>1</v>
      </c>
      <c r="H3" s="1">
        <f>B3*D42</f>
        <v>1.0168822032110316</v>
      </c>
      <c r="I3" s="1">
        <v>0.76672328047745764</v>
      </c>
      <c r="J3" s="1">
        <f>B3*D41</f>
        <v>0.77966725870510689</v>
      </c>
      <c r="K3" s="1">
        <v>0.64365340586698983</v>
      </c>
      <c r="L3" s="1">
        <f>B3*D40</f>
        <v>0.65451969346230898</v>
      </c>
      <c r="M3" s="1">
        <v>0.56480293849016838</v>
      </c>
      <c r="N3" s="1">
        <f>B3*D39</f>
        <v>0.57433805647194724</v>
      </c>
      <c r="O3" s="1">
        <v>0.50883720237809238</v>
      </c>
      <c r="P3" s="1">
        <f>B3*D38</f>
        <v>0.51742749542997213</v>
      </c>
      <c r="Q3" s="1">
        <v>0.46650092503410312</v>
      </c>
      <c r="R3" s="1">
        <f>B3*D37</f>
        <v>0.47437648844866309</v>
      </c>
      <c r="S3" s="1">
        <v>0.43304756182248999</v>
      </c>
      <c r="T3" s="1">
        <f>B3*D36</f>
        <v>0.44035835876121882</v>
      </c>
      <c r="U3" s="1">
        <v>0.40576035640818253</v>
      </c>
      <c r="V3" s="1">
        <f>B3*U3</f>
        <v>0.41261048520004606</v>
      </c>
      <c r="W3" s="1">
        <v>0.38295802961411718</v>
      </c>
      <c r="X3" s="1">
        <f>B3*W3</f>
        <v>0.38942320489135895</v>
      </c>
      <c r="Y3" s="1">
        <v>0.36353733500288088</v>
      </c>
      <c r="Z3" s="1">
        <f>B3*Y3</f>
        <v>0.36967464616719642</v>
      </c>
      <c r="AA3" s="1">
        <v>0.34674050528676664</v>
      </c>
      <c r="AB3" s="1">
        <f>B3*AA3</f>
        <v>0.3525942489585136</v>
      </c>
      <c r="AC3" s="1">
        <v>0.33202764720330397</v>
      </c>
      <c r="AD3" s="1">
        <f>B3*AC3</f>
        <v>0.33763300541507085</v>
      </c>
      <c r="AE3" s="1">
        <v>0.31900235932712895</v>
      </c>
      <c r="AF3" s="1">
        <f>B3*AE3</f>
        <v>0.32438782198208804</v>
      </c>
      <c r="AG3" s="1">
        <v>0.30736618982441472</v>
      </c>
      <c r="AH3" s="1">
        <f>B3*AG3</f>
        <v>0.31255520830123101</v>
      </c>
      <c r="AI3" s="1">
        <v>0.29688959116167052</v>
      </c>
      <c r="AJ3" s="1">
        <f>B3*AI3</f>
        <v>0.30190174157090194</v>
      </c>
      <c r="AK3" s="1">
        <v>0.28739274711626311</v>
      </c>
      <c r="AL3" s="1">
        <f>B3*AK3</f>
        <v>0.29224456987445652</v>
      </c>
      <c r="AM3" s="1">
        <v>0.27873253806944137</v>
      </c>
      <c r="AN3" s="1">
        <f>B3*AM3</f>
        <v>0.2834381574186563</v>
      </c>
      <c r="AO3" s="1">
        <v>0.27079345036862601</v>
      </c>
      <c r="AP3" s="1">
        <f>B3*AO3</f>
        <v>0.27536504042596555</v>
      </c>
      <c r="AQ3" s="1">
        <v>0.26348109326764324</v>
      </c>
      <c r="AR3" s="1">
        <f>B3*AQ3</f>
        <v>0.26792923462645235</v>
      </c>
      <c r="AS3" s="1">
        <v>0.25671748354064533</v>
      </c>
      <c r="AT3" s="1">
        <f>B3*AS3</f>
        <v>0.26105144026560317</v>
      </c>
      <c r="AU3" s="1">
        <v>0.25043755522962363</v>
      </c>
      <c r="AV3" s="1">
        <f>B3*AU3</f>
        <v>0.25466549292868407</v>
      </c>
      <c r="AW3" s="1">
        <v>0.24458653542334505</v>
      </c>
      <c r="AX3" s="1">
        <f>B3*AW3</f>
        <v>0.24871569501704413</v>
      </c>
      <c r="AY3" s="1">
        <v>0.2391179431523224</v>
      </c>
      <c r="AZ3" s="1">
        <f>B3*AY3</f>
        <v>0.24315478086002382</v>
      </c>
      <c r="BA3" s="1">
        <v>0.2339920438344131</v>
      </c>
      <c r="BB3" s="1">
        <f>B3*BA3</f>
        <v>0.23794234506819029</v>
      </c>
      <c r="BC3" s="1">
        <v>0.22917464162215959</v>
      </c>
      <c r="BD3" s="1">
        <f>B3*BC3</f>
        <v>0.23304361449284022</v>
      </c>
      <c r="BE3" s="1">
        <v>0.22463612571338179</v>
      </c>
      <c r="BF3" s="1">
        <f>B3*BE3</f>
        <v>0.22842847843621394</v>
      </c>
      <c r="BG3" s="1">
        <v>0.22035070985440972</v>
      </c>
      <c r="BH3" s="1">
        <f>B3*BG3</f>
        <v>0.22407071531586692</v>
      </c>
      <c r="BI3" s="1">
        <v>0.21629582044445825</v>
      </c>
      <c r="BJ3" s="1">
        <f>B3*BI3</f>
        <v>0.21994737043889839</v>
      </c>
      <c r="BK3" s="1">
        <v>0.21245160011521469</v>
      </c>
      <c r="BL3" s="1">
        <f>B3*BK3</f>
        <v>0.21603825120086859</v>
      </c>
      <c r="BM3" s="1">
        <v>0.20880050189544924</v>
      </c>
      <c r="BN3" s="1">
        <f>B3*BM3</f>
        <v>0.21232551439901362</v>
      </c>
      <c r="BO3" s="1">
        <v>0.20532695506051191</v>
      </c>
      <c r="BP3" s="1">
        <f>B3*BO3</f>
        <v>0.20879332644054582</v>
      </c>
      <c r="BQ3" s="1">
        <v>0.20201708817395445</v>
      </c>
      <c r="BR3" s="1">
        <f>B3*BQ3</f>
        <v>0.20542758170860803</v>
      </c>
      <c r="BS3" s="1">
        <v>0.19885849810643846</v>
      </c>
      <c r="BT3" s="1">
        <f>B3*BS3</f>
        <v>0.2022156676817119</v>
      </c>
      <c r="BU3" s="1">
        <v>0.19584005627953155</v>
      </c>
      <c r="BV3" s="1">
        <f>B3*BU3</f>
        <v>0.19914626790650247</v>
      </c>
      <c r="BW3" s="1">
        <v>0.19295174524921807</v>
      </c>
      <c r="BX3" s="1">
        <f>B3*BW3</f>
        <v>0.19620919582243856</v>
      </c>
      <c r="BY3" s="1">
        <v>0.19018452017228871</v>
      </c>
      <c r="BZ3" s="1">
        <f>B3*BY3</f>
        <v>0.19339525388942982</v>
      </c>
      <c r="CA3" s="1">
        <v>0.18753019080040306</v>
      </c>
      <c r="CB3" s="1">
        <f>B3*CA3</f>
        <v>0.19069611358969901</v>
      </c>
      <c r="CC3" s="1">
        <v>0.18498132050285324</v>
      </c>
      <c r="CD3" s="1">
        <f>B3*CC3</f>
        <v>0.18810421274582736</v>
      </c>
      <c r="CE3" s="1">
        <v>0.18253113948943053</v>
      </c>
      <c r="CF3" s="1">
        <f>B3*CE3</f>
        <v>0.18561266727863227</v>
      </c>
      <c r="CG3" s="1">
        <v>0.18017346993325906</v>
      </c>
      <c r="CH3" s="1">
        <f>B3*CG3</f>
        <v>0.18321519506590903</v>
      </c>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4"/>
    </row>
    <row r="4" spans="1:120">
      <c r="A4" s="1">
        <v>1962</v>
      </c>
      <c r="B4" s="1">
        <v>1.0279629452227799</v>
      </c>
      <c r="C4" s="1">
        <v>39</v>
      </c>
      <c r="D4" s="1">
        <v>0.18253113948943053</v>
      </c>
      <c r="F4" s="1">
        <f>$B$3*$D$3</f>
        <v>0.18321519506590903</v>
      </c>
      <c r="I4" s="1">
        <v>1</v>
      </c>
      <c r="J4" s="1">
        <f>B4*D42</f>
        <v>1.0279629452227799</v>
      </c>
      <c r="K4" s="1">
        <v>0.76672328047745764</v>
      </c>
      <c r="L4" s="1">
        <f t="shared" ref="L4:L5" si="0">B4*D41</f>
        <v>0.78816312157047885</v>
      </c>
      <c r="M4" s="1">
        <v>0.64365340586698983</v>
      </c>
      <c r="N4" s="1">
        <f t="shared" ref="N4:N6" si="1">B4*D40</f>
        <v>0.66165185079770417</v>
      </c>
      <c r="O4" s="1">
        <v>0.56480293849016838</v>
      </c>
      <c r="P4" s="1">
        <f t="shared" ref="P4:P7" si="2">B4*D39</f>
        <v>0.58059649212083408</v>
      </c>
      <c r="Q4" s="1">
        <v>0.50883720237809238</v>
      </c>
      <c r="R4" s="1">
        <f t="shared" ref="R4:R8" si="3">B4*D38</f>
        <v>0.52306578919550351</v>
      </c>
      <c r="S4" s="1">
        <v>0.46650092503410312</v>
      </c>
      <c r="T4" s="1">
        <f t="shared" ref="T4:T8" si="4">B4*D37</f>
        <v>0.4795456648472079</v>
      </c>
      <c r="U4" s="1">
        <v>0.43304756182248977</v>
      </c>
      <c r="V4" s="1">
        <f t="shared" ref="V4:V10" si="5">B4*U4</f>
        <v>0.4451568470725904</v>
      </c>
      <c r="W4" s="1">
        <v>0.40576035640818253</v>
      </c>
      <c r="X4" s="1">
        <f t="shared" ref="X4:X10" si="6">B4*W4</f>
        <v>0.41710661102800017</v>
      </c>
      <c r="Y4" s="1">
        <v>0.38295802961411718</v>
      </c>
      <c r="Z4" s="1">
        <f t="shared" ref="Z4:Z12" si="7">B4*Y4</f>
        <v>0.39366666401884043</v>
      </c>
      <c r="AA4" s="1">
        <v>0.36353733500288088</v>
      </c>
      <c r="AB4" s="1">
        <f t="shared" ref="AB4:AB13" si="8">B4*AA4</f>
        <v>0.37370290958800179</v>
      </c>
      <c r="AC4" s="1">
        <v>0.34674050528676664</v>
      </c>
      <c r="AD4" s="1">
        <f t="shared" ref="AD4:AD14" si="9">B4*AC4</f>
        <v>0.35643639104261954</v>
      </c>
      <c r="AE4" s="1">
        <v>0.33202764720330397</v>
      </c>
      <c r="AF4" s="1">
        <f t="shared" ref="AF4:AF15" si="10">B4*AE4</f>
        <v>0.34131211811449841</v>
      </c>
      <c r="AG4" s="1">
        <v>0.31900235932712895</v>
      </c>
      <c r="AH4" s="1">
        <f t="shared" ref="AH4:AH16" si="11">B4*AG4</f>
        <v>0.32792260482693097</v>
      </c>
      <c r="AI4" s="1">
        <v>0.30736618982441472</v>
      </c>
      <c r="AJ4" s="1">
        <f t="shared" ref="AJ4:AJ17" si="12">B4*AI4</f>
        <v>0.3159610537538094</v>
      </c>
      <c r="AK4" s="1">
        <v>0.29688959116167052</v>
      </c>
      <c r="AL4" s="1">
        <f t="shared" ref="AL4:AL18" si="13">B4*AK4</f>
        <v>0.30519149853653782</v>
      </c>
      <c r="AM4" s="1">
        <v>0.28739274711626311</v>
      </c>
      <c r="AN4" s="1">
        <f t="shared" ref="AN4:AN19" si="14">B4*AM4</f>
        <v>0.29542909476129942</v>
      </c>
      <c r="AO4" s="1">
        <v>0.27873253806944137</v>
      </c>
      <c r="AP4" s="1">
        <f t="shared" ref="AP4:AP20" si="15">B4*AO4</f>
        <v>0.28652672076328356</v>
      </c>
      <c r="AQ4" s="1">
        <v>0.27079345036862601</v>
      </c>
      <c r="AR4" s="1">
        <f t="shared" ref="AR4:AR21" si="16">B4*AQ4</f>
        <v>0.27836563278797144</v>
      </c>
      <c r="AS4" s="1">
        <v>0.26348109326764324</v>
      </c>
      <c r="AT4" s="1">
        <f t="shared" ref="AT4:AT22" si="17">B4*AS4</f>
        <v>0.27084880064592448</v>
      </c>
      <c r="AU4" s="1">
        <v>0.25671748354064533</v>
      </c>
      <c r="AV4" s="1">
        <f t="shared" ref="AV4:AV23" si="18">B4*AU4</f>
        <v>0.26389606047062231</v>
      </c>
      <c r="AW4" s="1">
        <v>0.25043755522962363</v>
      </c>
      <c r="AX4" s="1">
        <f t="shared" ref="AX4:AX24" si="19">B4*AW4</f>
        <v>0.25744052686823649</v>
      </c>
      <c r="AY4" s="1">
        <v>0.24458653542334505</v>
      </c>
      <c r="AZ4" s="1">
        <f t="shared" ref="AZ4:AZ25" si="20">B4*AY4</f>
        <v>0.25142589531561754</v>
      </c>
      <c r="BA4" s="1">
        <v>0.2391179431523224</v>
      </c>
      <c r="BB4" s="1">
        <f t="shared" ref="BB4:BB26" si="21">B4*BA4</f>
        <v>0.24580438509847458</v>
      </c>
      <c r="BC4" s="1">
        <v>0.2339920438344131</v>
      </c>
      <c r="BD4" s="1">
        <f t="shared" ref="BD4:BD26" si="22">B4*BC4</f>
        <v>0.2405351505387211</v>
      </c>
      <c r="BE4" s="1">
        <v>0.22917464162215959</v>
      </c>
      <c r="BF4" s="1">
        <f t="shared" ref="BF4:BF28" si="23">B4*BE4</f>
        <v>0.23558303957229024</v>
      </c>
      <c r="BG4" s="1">
        <v>0.22463612571338179</v>
      </c>
      <c r="BH4" s="1">
        <f t="shared" ref="BH4:BH29" si="24">B4*BG4</f>
        <v>0.23091761339176259</v>
      </c>
      <c r="BI4" s="1">
        <v>0.22035070985440972</v>
      </c>
      <c r="BJ4" s="1">
        <f t="shared" ref="BJ4:BJ30" si="25">B4*BI4</f>
        <v>0.22651236468386923</v>
      </c>
      <c r="BK4" s="1">
        <v>0.21629582044445825</v>
      </c>
      <c r="BL4" s="1">
        <f t="shared" ref="BL4:BL31" si="26">B4*BK4</f>
        <v>0.22234408862346286</v>
      </c>
      <c r="BM4" s="1">
        <v>0.21245160011521469</v>
      </c>
      <c r="BN4" s="1">
        <f t="shared" ref="BN4:BN32" si="27">B4*BM4</f>
        <v>0.21839237257172836</v>
      </c>
      <c r="BO4" s="1">
        <v>0.20880050189544924</v>
      </c>
      <c r="BP4" s="1">
        <f t="shared" ref="BP4:BP33" si="28">B4*BO4</f>
        <v>0.21463917889244064</v>
      </c>
      <c r="BQ4" s="1">
        <v>0.20532695506051191</v>
      </c>
      <c r="BR4" s="1">
        <f t="shared" ref="BR4:BR34" si="29">B4*BQ4</f>
        <v>0.21106850145762918</v>
      </c>
      <c r="BS4" s="1">
        <v>0.20201708817395445</v>
      </c>
      <c r="BT4" s="1">
        <f t="shared" ref="BT4:BT35" si="30">B4*BS4</f>
        <v>0.20766608094462821</v>
      </c>
      <c r="BU4" s="1">
        <v>0.19885849810643846</v>
      </c>
      <c r="BV4" s="1">
        <f t="shared" ref="BV4:BV36" si="31">B4*BU4</f>
        <v>0.20441916739607308</v>
      </c>
      <c r="BW4" s="1">
        <v>0.19584005627953155</v>
      </c>
      <c r="BX4" s="1">
        <f t="shared" ref="BX4:BX37" si="32">B4*BW4</f>
        <v>0.20131632104570221</v>
      </c>
      <c r="BY4" s="1">
        <v>0.19295174524921807</v>
      </c>
      <c r="BZ4" s="1">
        <f t="shared" ref="BZ4:BZ38" si="33">B4*BY4</f>
        <v>0.19834724433226172</v>
      </c>
      <c r="CA4" s="1">
        <v>0.19018452017228871</v>
      </c>
      <c r="CB4" s="1">
        <f t="shared" ref="CB4:CB39" si="34">B4*CA4</f>
        <v>0.1955026394920871</v>
      </c>
      <c r="CC4" s="1">
        <v>0.18753019080040306</v>
      </c>
      <c r="CD4" s="1">
        <f t="shared" ref="CD4:CD40" si="35">B4*CC4</f>
        <v>0.19277408725337219</v>
      </c>
      <c r="CE4" s="1">
        <v>0.18498132050285324</v>
      </c>
      <c r="CF4" s="1">
        <f t="shared" ref="CF4:CF40" si="36">B4*CE4</f>
        <v>0.190153943035312</v>
      </c>
      <c r="CG4" s="1">
        <v>0.18253113948943053</v>
      </c>
      <c r="CH4" s="1">
        <f t="shared" ref="CH4:CH42" si="37">B4*CG4</f>
        <v>0.18763524774442508</v>
      </c>
      <c r="CI4" s="1">
        <v>0.180173469933259</v>
      </c>
      <c r="CJ4" s="1">
        <f>CI4*B4</f>
        <v>0.18521165080360089</v>
      </c>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4"/>
    </row>
    <row r="5" spans="1:120">
      <c r="A5" s="1">
        <v>1963</v>
      </c>
      <c r="B5" s="1">
        <v>1.0441574124857815</v>
      </c>
      <c r="C5" s="1">
        <v>38</v>
      </c>
      <c r="D5" s="1">
        <v>0.18498132050285324</v>
      </c>
      <c r="F5" s="1">
        <f>$B$3*$D$4</f>
        <v>0.18561266727863227</v>
      </c>
      <c r="H5" s="1">
        <f>$B$3*$D$3</f>
        <v>0.18321519506590903</v>
      </c>
      <c r="K5" s="1">
        <v>1</v>
      </c>
      <c r="L5" s="1">
        <f t="shared" si="0"/>
        <v>1.0441574124857815</v>
      </c>
      <c r="M5" s="1">
        <v>0.76672328047745764</v>
      </c>
      <c r="N5" s="1">
        <f t="shared" si="1"/>
        <v>0.80057979663595225</v>
      </c>
      <c r="O5" s="1">
        <v>0.64365340586698983</v>
      </c>
      <c r="P5" s="1">
        <f t="shared" si="2"/>
        <v>0.67207547480773666</v>
      </c>
      <c r="Q5" s="1">
        <v>0.56480293849016838</v>
      </c>
      <c r="R5" s="1">
        <f t="shared" si="3"/>
        <v>0.58974317481826022</v>
      </c>
      <c r="S5" s="1">
        <v>0.50883720237809238</v>
      </c>
      <c r="T5" s="1">
        <f t="shared" si="4"/>
        <v>0.53130613661161286</v>
      </c>
      <c r="U5" s="1">
        <v>0.46650092503410312</v>
      </c>
      <c r="V5" s="1">
        <f t="shared" si="5"/>
        <v>0.48710039880583267</v>
      </c>
      <c r="W5" s="1">
        <v>0.43304756182248977</v>
      </c>
      <c r="X5" s="1">
        <f t="shared" si="6"/>
        <v>0.4521698216358474</v>
      </c>
      <c r="Y5" s="1">
        <v>0.40576035640818253</v>
      </c>
      <c r="Z5" s="1">
        <f t="shared" si="7"/>
        <v>0.42367768383647636</v>
      </c>
      <c r="AA5" s="1">
        <v>0.38295802961411718</v>
      </c>
      <c r="AB5" s="1">
        <f t="shared" si="8"/>
        <v>0.3998684652925299</v>
      </c>
      <c r="AC5" s="1">
        <v>0.36353733500288088</v>
      </c>
      <c r="AD5" s="1">
        <f t="shared" si="9"/>
        <v>0.37959020305858482</v>
      </c>
      <c r="AE5" s="1">
        <v>0.34674050528676664</v>
      </c>
      <c r="AF5" s="1">
        <f t="shared" si="10"/>
        <v>0.36205166880424272</v>
      </c>
      <c r="AG5" s="1">
        <v>0.33202764720330397</v>
      </c>
      <c r="AH5" s="1">
        <f t="shared" si="11"/>
        <v>0.34668912897754378</v>
      </c>
      <c r="AI5" s="1">
        <v>0.31900235932712895</v>
      </c>
      <c r="AJ5" s="1">
        <f t="shared" si="12"/>
        <v>0.33308867809187448</v>
      </c>
      <c r="AK5" s="1">
        <v>0.30736618982441472</v>
      </c>
      <c r="AL5" s="1">
        <f t="shared" si="13"/>
        <v>0.3209386854526744</v>
      </c>
      <c r="AM5" s="1">
        <v>0.29688959116167052</v>
      </c>
      <c r="AN5" s="1">
        <f t="shared" si="14"/>
        <v>0.30999946730133143</v>
      </c>
      <c r="AO5" s="1">
        <v>0.28739274711626311</v>
      </c>
      <c r="AP5" s="1">
        <f t="shared" si="15"/>
        <v>0.30008326719609785</v>
      </c>
      <c r="AQ5" s="1">
        <v>0.27873253806944137</v>
      </c>
      <c r="AR5" s="1">
        <f t="shared" si="16"/>
        <v>0.29104064572618249</v>
      </c>
      <c r="AS5" s="1">
        <v>0.27079345036862601</v>
      </c>
      <c r="AT5" s="1">
        <f t="shared" si="17"/>
        <v>0.28275098845500146</v>
      </c>
      <c r="AU5" s="1">
        <v>0.26348109326764324</v>
      </c>
      <c r="AV5" s="1">
        <f t="shared" si="18"/>
        <v>0.27511573658526722</v>
      </c>
      <c r="AW5" s="1">
        <v>0.25671748354064533</v>
      </c>
      <c r="AX5" s="1">
        <f t="shared" si="19"/>
        <v>0.26805346335366143</v>
      </c>
      <c r="AY5" s="1">
        <v>0.25043755522962363</v>
      </c>
      <c r="AZ5" s="1">
        <f t="shared" si="20"/>
        <v>0.26149622965782882</v>
      </c>
      <c r="BA5" s="1">
        <v>0.24458653542334505</v>
      </c>
      <c r="BB5" s="1">
        <f t="shared" si="21"/>
        <v>0.25538684395650191</v>
      </c>
      <c r="BC5" s="1">
        <v>0.2391179431523224</v>
      </c>
      <c r="BD5" s="1">
        <f t="shared" si="22"/>
        <v>0.24967677280085115</v>
      </c>
      <c r="BE5" s="1">
        <v>0.2339920438344131</v>
      </c>
      <c r="BF5" s="1">
        <f t="shared" si="23"/>
        <v>0.24432452703240035</v>
      </c>
      <c r="BG5" s="1">
        <v>0.22917464162215959</v>
      </c>
      <c r="BH5" s="1">
        <f t="shared" si="24"/>
        <v>0.23929440080355044</v>
      </c>
      <c r="BI5" s="1">
        <v>0.22463612571338179</v>
      </c>
      <c r="BJ5" s="1">
        <f t="shared" si="25"/>
        <v>0.23455547577571548</v>
      </c>
      <c r="BK5" s="1">
        <v>0.22035070985440972</v>
      </c>
      <c r="BL5" s="1">
        <f t="shared" si="26"/>
        <v>0.23008082704098565</v>
      </c>
      <c r="BM5" s="1">
        <v>0.21629582044445825</v>
      </c>
      <c r="BN5" s="1">
        <f t="shared" si="27"/>
        <v>0.22584688420677473</v>
      </c>
      <c r="BO5" s="1">
        <v>0.21245160011521469</v>
      </c>
      <c r="BP5" s="1">
        <f t="shared" si="28"/>
        <v>0.22183291305476655</v>
      </c>
      <c r="BQ5" s="1">
        <v>0.20880050189544924</v>
      </c>
      <c r="BR5" s="1">
        <f t="shared" si="29"/>
        <v>0.21802059178488481</v>
      </c>
      <c r="BS5" s="1">
        <v>0.20532695506051191</v>
      </c>
      <c r="BT5" s="1">
        <f t="shared" si="30"/>
        <v>0.21439366210956845</v>
      </c>
      <c r="BU5" s="1">
        <v>0.20201708817395445</v>
      </c>
      <c r="BV5" s="1">
        <f t="shared" si="31"/>
        <v>0.21093764006562826</v>
      </c>
      <c r="BW5" s="1">
        <v>0.19885849810643846</v>
      </c>
      <c r="BX5" s="1">
        <f t="shared" si="32"/>
        <v>0.20763957483362747</v>
      </c>
      <c r="BY5" s="1">
        <v>0.19584005627953155</v>
      </c>
      <c r="BZ5" s="1">
        <f t="shared" si="33"/>
        <v>0.20448784642590551</v>
      </c>
      <c r="CA5" s="1">
        <v>0.19295174524921807</v>
      </c>
      <c r="CB5" s="1">
        <f t="shared" si="34"/>
        <v>0.20147199505403923</v>
      </c>
      <c r="CC5" s="1">
        <v>0.19018452017228871</v>
      </c>
      <c r="CD5" s="1">
        <f t="shared" si="35"/>
        <v>0.19858257647794689</v>
      </c>
      <c r="CE5" s="1">
        <v>0.18753019080040306</v>
      </c>
      <c r="CF5" s="1">
        <f t="shared" si="36"/>
        <v>0.19581103878911377</v>
      </c>
      <c r="CG5" s="1">
        <v>0.18498132050285324</v>
      </c>
      <c r="CH5" s="1">
        <f t="shared" si="37"/>
        <v>0.19314961697446228</v>
      </c>
      <c r="CI5" s="1">
        <v>0.18253113948943053</v>
      </c>
      <c r="CJ5" s="1">
        <f t="shared" ref="CJ5:CJ43" si="38">CI5*B5</f>
        <v>0.19059124230736504</v>
      </c>
      <c r="CK5" s="1">
        <v>0.180173469933259</v>
      </c>
      <c r="CL5" s="1">
        <f>CK5*B5</f>
        <v>0.18812946416409648</v>
      </c>
      <c r="CM5" s="3"/>
      <c r="CN5" s="3"/>
      <c r="CO5" s="3"/>
      <c r="CP5" s="3"/>
      <c r="CQ5" s="3"/>
      <c r="CR5" s="3"/>
      <c r="CS5" s="3"/>
      <c r="CT5" s="3"/>
      <c r="CU5" s="3"/>
      <c r="CV5" s="3"/>
      <c r="CW5" s="3"/>
      <c r="CX5" s="3"/>
      <c r="CY5" s="3"/>
      <c r="CZ5" s="3"/>
      <c r="DA5" s="3"/>
      <c r="DB5" s="3"/>
      <c r="DC5" s="3"/>
      <c r="DD5" s="3"/>
      <c r="DE5" s="3"/>
      <c r="DF5" s="3"/>
      <c r="DG5" s="3"/>
      <c r="DH5" s="3"/>
      <c r="DI5" s="3"/>
      <c r="DJ5" s="3"/>
      <c r="DK5" s="3"/>
      <c r="DL5" s="3"/>
      <c r="DM5" s="3"/>
      <c r="DN5" s="3"/>
      <c r="DO5" s="3"/>
      <c r="DP5" s="4"/>
    </row>
    <row r="6" spans="1:120">
      <c r="A6" s="1">
        <v>1964</v>
      </c>
      <c r="B6" s="1">
        <v>1.0727261514018633</v>
      </c>
      <c r="C6" s="1">
        <v>37</v>
      </c>
      <c r="D6" s="1">
        <v>0.18753019080040306</v>
      </c>
      <c r="F6" s="1">
        <f>$B$3*$D$5</f>
        <v>0.18810421274582736</v>
      </c>
      <c r="H6" s="1">
        <f>$B$3*$D$4</f>
        <v>0.18561266727863227</v>
      </c>
      <c r="J6" s="1">
        <f>$B$3*$D$3</f>
        <v>0.18321519506590903</v>
      </c>
      <c r="M6" s="1">
        <v>1</v>
      </c>
      <c r="N6" s="1">
        <f t="shared" si="1"/>
        <v>1.0727261514018633</v>
      </c>
      <c r="O6" s="1">
        <v>0.76672328047745764</v>
      </c>
      <c r="P6" s="1">
        <f t="shared" si="2"/>
        <v>0.82248411385679454</v>
      </c>
      <c r="Q6" s="1">
        <v>0.64365340586698983</v>
      </c>
      <c r="R6" s="1">
        <f t="shared" si="3"/>
        <v>0.69046384091239754</v>
      </c>
      <c r="S6" s="1">
        <v>0.56480293849016838</v>
      </c>
      <c r="T6" s="1">
        <f t="shared" si="4"/>
        <v>0.60587888250702171</v>
      </c>
      <c r="U6" s="1">
        <v>0.50883720237809238</v>
      </c>
      <c r="V6" s="1">
        <f t="shared" si="5"/>
        <v>0.54584297379714208</v>
      </c>
      <c r="W6" s="1">
        <v>0.46650092503410312</v>
      </c>
      <c r="X6" s="1">
        <f t="shared" si="6"/>
        <v>0.5004277419372426</v>
      </c>
      <c r="Y6" s="1">
        <v>0.43304756182248977</v>
      </c>
      <c r="Z6" s="1">
        <f t="shared" si="7"/>
        <v>0.46454144436779993</v>
      </c>
      <c r="AA6" s="1">
        <v>0.40576035640818253</v>
      </c>
      <c r="AB6" s="1">
        <f t="shared" si="8"/>
        <v>0.43526974552119807</v>
      </c>
      <c r="AC6" s="1">
        <v>0.38295802961411718</v>
      </c>
      <c r="AD6" s="1">
        <f t="shared" si="9"/>
        <v>0.41080909325639275</v>
      </c>
      <c r="AE6" s="1">
        <v>0.36353733500288088</v>
      </c>
      <c r="AF6" s="1">
        <f t="shared" si="10"/>
        <v>0.3899760062685303</v>
      </c>
      <c r="AG6" s="1">
        <v>0.34674050528676664</v>
      </c>
      <c r="AH6" s="1">
        <f t="shared" si="11"/>
        <v>0.37195760777141063</v>
      </c>
      <c r="AI6" s="1">
        <v>0.33202764720330397</v>
      </c>
      <c r="AJ6" s="1">
        <f t="shared" si="12"/>
        <v>0.35617474014341594</v>
      </c>
      <c r="AK6" s="1">
        <v>0.31900235932712895</v>
      </c>
      <c r="AL6" s="1">
        <f t="shared" si="13"/>
        <v>0.34220217320910534</v>
      </c>
      <c r="AM6" s="1">
        <v>0.30736618982441472</v>
      </c>
      <c r="AN6" s="1">
        <f t="shared" si="14"/>
        <v>0.32971974988139896</v>
      </c>
      <c r="AO6" s="1">
        <v>0.29688959116167052</v>
      </c>
      <c r="AP6" s="1">
        <f t="shared" si="15"/>
        <v>0.31848122851813149</v>
      </c>
      <c r="AQ6" s="1">
        <v>0.28739274711626311</v>
      </c>
      <c r="AR6" s="1">
        <f t="shared" si="16"/>
        <v>0.30829371555483787</v>
      </c>
      <c r="AS6" s="1">
        <v>0.27873253806944137</v>
      </c>
      <c r="AT6" s="1">
        <f t="shared" si="17"/>
        <v>0.29900368283370521</v>
      </c>
      <c r="AU6" s="1">
        <v>0.27079345036862601</v>
      </c>
      <c r="AV6" s="1">
        <f t="shared" si="18"/>
        <v>0.29048721583876769</v>
      </c>
      <c r="AW6" s="1">
        <v>0.26348109326764324</v>
      </c>
      <c r="AX6" s="1">
        <f t="shared" si="19"/>
        <v>0.28264305914815435</v>
      </c>
      <c r="AY6" s="1">
        <v>0.25671748354064533</v>
      </c>
      <c r="AZ6" s="1">
        <f t="shared" si="20"/>
        <v>0.27538755811612764</v>
      </c>
      <c r="BA6" s="1">
        <v>0.25043755522962363</v>
      </c>
      <c r="BB6" s="1">
        <f t="shared" si="21"/>
        <v>0.26865091478796577</v>
      </c>
      <c r="BC6" s="1">
        <v>0.24458653542334505</v>
      </c>
      <c r="BD6" s="1">
        <f t="shared" si="22"/>
        <v>0.26237437282940046</v>
      </c>
      <c r="BE6" s="1">
        <v>0.2391179431523224</v>
      </c>
      <c r="BF6" s="1">
        <f t="shared" si="23"/>
        <v>0.25650807088892036</v>
      </c>
      <c r="BG6" s="1">
        <v>0.2339920438344131</v>
      </c>
      <c r="BH6" s="1">
        <f t="shared" si="24"/>
        <v>0.25100938464114608</v>
      </c>
      <c r="BI6" s="1">
        <v>0.22917464162215959</v>
      </c>
      <c r="BJ6" s="1">
        <f t="shared" si="25"/>
        <v>0.24584163130624054</v>
      </c>
      <c r="BK6" s="1">
        <v>0.22463612571338179</v>
      </c>
      <c r="BL6" s="1">
        <f t="shared" si="26"/>
        <v>0.2409730466023412</v>
      </c>
      <c r="BM6" s="1">
        <v>0.22035070985440972</v>
      </c>
      <c r="BN6" s="1">
        <f t="shared" si="27"/>
        <v>0.23637596894078958</v>
      </c>
      <c r="BO6" s="1">
        <v>0.21629582044445825</v>
      </c>
      <c r="BP6" s="1">
        <f t="shared" si="28"/>
        <v>0.23202618302969216</v>
      </c>
      <c r="BQ6" s="1">
        <v>0.21245160011521469</v>
      </c>
      <c r="BR6" s="1">
        <f t="shared" si="29"/>
        <v>0.22790238735076193</v>
      </c>
      <c r="BS6" s="1">
        <v>0.20880050189544924</v>
      </c>
      <c r="BT6" s="1">
        <f t="shared" si="30"/>
        <v>0.22398575880908272</v>
      </c>
      <c r="BU6" s="1">
        <v>0.20532695506051191</v>
      </c>
      <c r="BV6" s="1">
        <f t="shared" si="31"/>
        <v>0.22025959428112629</v>
      </c>
      <c r="BW6" s="1">
        <v>0.20201708817395445</v>
      </c>
      <c r="BX6" s="1">
        <f t="shared" si="32"/>
        <v>0.21670901351425703</v>
      </c>
      <c r="BY6" s="1">
        <v>0.19885849810643846</v>
      </c>
      <c r="BZ6" s="1">
        <f t="shared" si="33"/>
        <v>0.21332071134727446</v>
      </c>
      <c r="CA6" s="1">
        <v>0.19584005627953155</v>
      </c>
      <c r="CB6" s="1">
        <f t="shared" si="34"/>
        <v>0.21008274986306619</v>
      </c>
      <c r="CC6" s="1">
        <v>0.19295174524921807</v>
      </c>
      <c r="CD6" s="1">
        <f t="shared" si="35"/>
        <v>0.20698438308746647</v>
      </c>
      <c r="CE6" s="1">
        <v>0.19018452017228871</v>
      </c>
      <c r="CF6" s="1">
        <f t="shared" si="36"/>
        <v>0.2040159083806293</v>
      </c>
      <c r="CG6" s="1">
        <v>0.18753019080040306</v>
      </c>
      <c r="CH6" s="1">
        <f t="shared" si="37"/>
        <v>0.20116853984897348</v>
      </c>
      <c r="CI6" s="1">
        <v>0.18498132050285324</v>
      </c>
      <c r="CJ6" s="1">
        <f t="shared" si="38"/>
        <v>0.19843430002426035</v>
      </c>
      <c r="CK6" s="1">
        <v>0.18253113948943053</v>
      </c>
      <c r="CL6" s="1">
        <f t="shared" ref="CL6:CL44" si="39">CK6*B6</f>
        <v>0.19580592677549349</v>
      </c>
      <c r="CM6" s="1">
        <v>0.18017346993325906</v>
      </c>
      <c r="CN6" s="1">
        <f>CM6*B6</f>
        <v>0.19327679298622433</v>
      </c>
      <c r="CO6" s="3"/>
      <c r="CP6" s="3"/>
      <c r="CQ6" s="3"/>
      <c r="CR6" s="3"/>
      <c r="CS6" s="3"/>
      <c r="CT6" s="3"/>
      <c r="CU6" s="3"/>
      <c r="CV6" s="3"/>
      <c r="CW6" s="3"/>
      <c r="CX6" s="3"/>
      <c r="CY6" s="3"/>
      <c r="CZ6" s="3"/>
      <c r="DA6" s="3"/>
      <c r="DB6" s="3"/>
      <c r="DC6" s="3"/>
      <c r="DD6" s="3"/>
      <c r="DE6" s="3"/>
      <c r="DF6" s="3"/>
      <c r="DG6" s="3"/>
      <c r="DH6" s="3"/>
      <c r="DI6" s="3"/>
      <c r="DJ6" s="3"/>
      <c r="DK6" s="3"/>
      <c r="DL6" s="3"/>
      <c r="DM6" s="3"/>
      <c r="DN6" s="3"/>
      <c r="DO6" s="3"/>
      <c r="DP6" s="4"/>
    </row>
    <row r="7" spans="1:120">
      <c r="A7" s="1">
        <v>1965</v>
      </c>
      <c r="B7" s="1">
        <v>1.1060994269813789</v>
      </c>
      <c r="C7" s="1">
        <v>36</v>
      </c>
      <c r="D7" s="1">
        <v>0.19018452017228871</v>
      </c>
      <c r="F7" s="1">
        <f>$B$3*$D$6</f>
        <v>0.19069611358969901</v>
      </c>
      <c r="H7" s="1">
        <f>$B$3*$D$5</f>
        <v>0.18810421274582736</v>
      </c>
      <c r="J7" s="1">
        <f>$B$3*$D$4</f>
        <v>0.18561266727863227</v>
      </c>
      <c r="L7" s="1">
        <f>$B$3*$D$3</f>
        <v>0.18321519506590903</v>
      </c>
      <c r="O7" s="1">
        <v>1</v>
      </c>
      <c r="P7" s="1">
        <f t="shared" si="2"/>
        <v>1.1060994269813789</v>
      </c>
      <c r="Q7" s="1">
        <v>0.76672328047745764</v>
      </c>
      <c r="R7" s="1">
        <f t="shared" si="3"/>
        <v>0.84807218118939887</v>
      </c>
      <c r="S7" s="1">
        <v>0.64365340586698983</v>
      </c>
      <c r="T7" s="1">
        <f t="shared" si="4"/>
        <v>0.71194466340409035</v>
      </c>
      <c r="U7" s="1">
        <v>0.56480293849016838</v>
      </c>
      <c r="V7" s="1">
        <f t="shared" si="5"/>
        <v>0.62472820662137418</v>
      </c>
      <c r="W7" s="1">
        <v>0.50883720237809238</v>
      </c>
      <c r="X7" s="1">
        <f t="shared" si="6"/>
        <v>0.56282453797721588</v>
      </c>
      <c r="Y7" s="1">
        <v>0.46650092503410312</v>
      </c>
      <c r="Z7" s="1">
        <f t="shared" si="7"/>
        <v>0.51599640586650464</v>
      </c>
      <c r="AA7" s="1">
        <v>0.43304756182248977</v>
      </c>
      <c r="AB7" s="1">
        <f t="shared" si="8"/>
        <v>0.47899365998753918</v>
      </c>
      <c r="AC7" s="1">
        <v>0.40576035640818253</v>
      </c>
      <c r="AD7" s="1">
        <f t="shared" si="9"/>
        <v>0.44881129771485073</v>
      </c>
      <c r="AE7" s="1">
        <v>0.38295802961411718</v>
      </c>
      <c r="AF7" s="1">
        <f t="shared" si="10"/>
        <v>0.42358965711409291</v>
      </c>
      <c r="AG7" s="1">
        <v>0.36353733500288088</v>
      </c>
      <c r="AH7" s="1">
        <f t="shared" si="11"/>
        <v>0.40210843793302409</v>
      </c>
      <c r="AI7" s="1">
        <v>0.34674050528676664</v>
      </c>
      <c r="AJ7" s="1">
        <f t="shared" si="12"/>
        <v>0.38352947420892636</v>
      </c>
      <c r="AK7" s="1">
        <v>0.33202764720330397</v>
      </c>
      <c r="AL7" s="1">
        <f t="shared" si="13"/>
        <v>0.36725559031354993</v>
      </c>
      <c r="AM7" s="1">
        <v>0.31900235932712895</v>
      </c>
      <c r="AN7" s="1">
        <f t="shared" si="14"/>
        <v>0.35284832685744527</v>
      </c>
      <c r="AO7" s="1">
        <v>0.30736618982441472</v>
      </c>
      <c r="AP7" s="1">
        <f t="shared" si="15"/>
        <v>0.33997756643823485</v>
      </c>
      <c r="AQ7" s="1">
        <v>0.29688959116167052</v>
      </c>
      <c r="AR7" s="1">
        <f t="shared" si="16"/>
        <v>0.32838940666065958</v>
      </c>
      <c r="AS7" s="1">
        <v>0.28739274711626311</v>
      </c>
      <c r="AT7" s="1">
        <f t="shared" si="17"/>
        <v>0.31788495290390295</v>
      </c>
      <c r="AU7" s="1">
        <v>0.27873253806944137</v>
      </c>
      <c r="AV7" s="1">
        <f t="shared" si="18"/>
        <v>0.30830590063967445</v>
      </c>
      <c r="AW7" s="1">
        <v>0.27079345036862601</v>
      </c>
      <c r="AX7" s="1">
        <f t="shared" si="19"/>
        <v>0.29952448028304768</v>
      </c>
      <c r="AY7" s="1">
        <v>0.26348109326764324</v>
      </c>
      <c r="AZ7" s="1">
        <f t="shared" si="20"/>
        <v>0.29143628628376744</v>
      </c>
      <c r="BA7" s="1">
        <v>0.25671748354064533</v>
      </c>
      <c r="BB7" s="1">
        <f t="shared" si="21"/>
        <v>0.28395506144040938</v>
      </c>
      <c r="BC7" s="1">
        <v>0.25043755522962363</v>
      </c>
      <c r="BD7" s="1">
        <f t="shared" si="22"/>
        <v>0.27700883633410411</v>
      </c>
      <c r="BE7" s="1">
        <v>0.24458653542334505</v>
      </c>
      <c r="BF7" s="1">
        <f t="shared" si="23"/>
        <v>0.27053702667912266</v>
      </c>
      <c r="BG7" s="1">
        <v>0.2391179431523224</v>
      </c>
      <c r="BH7" s="1">
        <f t="shared" si="24"/>
        <v>0.26448821990174975</v>
      </c>
      <c r="BI7" s="1">
        <v>0.2339920438344131</v>
      </c>
      <c r="BJ7" s="1">
        <f t="shared" si="25"/>
        <v>0.25881846560344601</v>
      </c>
      <c r="BK7" s="1">
        <v>0.22917464162215959</v>
      </c>
      <c r="BL7" s="1">
        <f t="shared" si="26"/>
        <v>0.25348993977693357</v>
      </c>
      <c r="BM7" s="1">
        <v>0.22463612571338179</v>
      </c>
      <c r="BN7" s="1">
        <f t="shared" si="27"/>
        <v>0.24846988993088859</v>
      </c>
      <c r="BO7" s="1">
        <v>0.22035070985440972</v>
      </c>
      <c r="BP7" s="1">
        <f t="shared" si="28"/>
        <v>0.24372979390490265</v>
      </c>
      <c r="BQ7" s="1">
        <v>0.21629582044445825</v>
      </c>
      <c r="BR7" s="1">
        <f t="shared" si="29"/>
        <v>0.23924468305208249</v>
      </c>
      <c r="BS7" s="1">
        <v>0.21245160011521469</v>
      </c>
      <c r="BT7" s="1">
        <f t="shared" si="30"/>
        <v>0.23499259314871601</v>
      </c>
      <c r="BU7" s="1">
        <v>0.20880050189544924</v>
      </c>
      <c r="BV7" s="1">
        <f t="shared" si="31"/>
        <v>0.23095411549998071</v>
      </c>
      <c r="BW7" s="1">
        <v>0.20532695506051191</v>
      </c>
      <c r="BX7" s="1">
        <f t="shared" si="32"/>
        <v>0.22711202733626354</v>
      </c>
      <c r="BY7" s="1">
        <v>0.20201708817395445</v>
      </c>
      <c r="BZ7" s="1">
        <f t="shared" si="33"/>
        <v>0.22345098546965769</v>
      </c>
      <c r="CA7" s="1">
        <v>0.19885849810643846</v>
      </c>
      <c r="CB7" s="1">
        <f t="shared" si="34"/>
        <v>0.21995727080590921</v>
      </c>
      <c r="CC7" s="1">
        <v>0.19584005627953155</v>
      </c>
      <c r="CD7" s="1">
        <f t="shared" si="35"/>
        <v>0.21661857403079082</v>
      </c>
      <c r="CE7" s="1">
        <v>0.19295174524921807</v>
      </c>
      <c r="CF7" s="1">
        <f t="shared" si="36"/>
        <v>0.21342381485521711</v>
      </c>
      <c r="CG7" s="1">
        <v>0.19018452017228871</v>
      </c>
      <c r="CH7" s="1">
        <f t="shared" si="37"/>
        <v>0.21036298878329704</v>
      </c>
      <c r="CI7" s="1">
        <v>0.18753019080040306</v>
      </c>
      <c r="CJ7" s="1">
        <f t="shared" si="38"/>
        <v>0.20742703658603448</v>
      </c>
      <c r="CK7" s="1">
        <v>0.18498132050285324</v>
      </c>
      <c r="CL7" s="1">
        <f t="shared" si="39"/>
        <v>0.20460773261046475</v>
      </c>
      <c r="CM7" s="1">
        <v>0.18253113948943053</v>
      </c>
      <c r="CN7" s="1">
        <f t="shared" ref="CN7:CN45" si="40">CM7*B7</f>
        <v>0.20189758879551725</v>
      </c>
      <c r="CO7" s="1">
        <v>0.18017346993325906</v>
      </c>
      <c r="CP7" s="1">
        <f>CO7*B7</f>
        <v>0.19928977185042454</v>
      </c>
      <c r="CQ7" s="3"/>
      <c r="CR7" s="3"/>
      <c r="CS7" s="3"/>
      <c r="CT7" s="3"/>
      <c r="CU7" s="3"/>
      <c r="CV7" s="3"/>
      <c r="CW7" s="3"/>
      <c r="CX7" s="3"/>
      <c r="CY7" s="3"/>
      <c r="CZ7" s="3"/>
      <c r="DA7" s="3"/>
      <c r="DB7" s="3"/>
      <c r="DC7" s="3"/>
      <c r="DD7" s="3"/>
      <c r="DE7" s="3"/>
      <c r="DF7" s="3"/>
      <c r="DG7" s="3"/>
      <c r="DH7" s="3"/>
      <c r="DI7" s="3"/>
      <c r="DJ7" s="3"/>
      <c r="DK7" s="3"/>
      <c r="DL7" s="3"/>
      <c r="DM7" s="3"/>
      <c r="DN7" s="3"/>
      <c r="DO7" s="3"/>
      <c r="DP7" s="4"/>
    </row>
    <row r="8" spans="1:120">
      <c r="A8" s="1">
        <v>1966</v>
      </c>
      <c r="B8" s="1">
        <v>1.1208741902245463</v>
      </c>
      <c r="C8" s="1">
        <v>35</v>
      </c>
      <c r="D8" s="1">
        <v>0.19295174524921807</v>
      </c>
      <c r="F8" s="1">
        <f>$B$3*$D$7</f>
        <v>0.19339525388942982</v>
      </c>
      <c r="H8" s="1">
        <f>$B$3*$D$6</f>
        <v>0.19069611358969901</v>
      </c>
      <c r="J8" s="1">
        <f>$B$3*$D$5</f>
        <v>0.18810421274582736</v>
      </c>
      <c r="L8" s="1">
        <f>$B$3*$D$4</f>
        <v>0.18561266727863227</v>
      </c>
      <c r="N8" s="1">
        <f>$B$3*$D$3</f>
        <v>0.18321519506590903</v>
      </c>
      <c r="Q8" s="1">
        <v>1</v>
      </c>
      <c r="R8" s="1">
        <f t="shared" si="3"/>
        <v>1.1208741902245463</v>
      </c>
      <c r="S8" s="1">
        <v>0.76672328047745764</v>
      </c>
      <c r="T8" s="1">
        <f t="shared" si="4"/>
        <v>0.85940033613147804</v>
      </c>
      <c r="U8" s="1">
        <v>0.64365340586698983</v>
      </c>
      <c r="V8" s="1">
        <f t="shared" si="5"/>
        <v>0.72145449008643348</v>
      </c>
      <c r="W8" s="1">
        <v>0.56480293849016838</v>
      </c>
      <c r="X8" s="1">
        <f t="shared" si="6"/>
        <v>0.63307303631661171</v>
      </c>
      <c r="Y8" s="1">
        <v>0.50883720237809238</v>
      </c>
      <c r="Z8" s="1">
        <f t="shared" si="7"/>
        <v>0.57034248717166791</v>
      </c>
      <c r="AA8" s="1">
        <v>0.46650092503410312</v>
      </c>
      <c r="AB8" s="1">
        <f t="shared" si="8"/>
        <v>0.52288884658660206</v>
      </c>
      <c r="AC8" s="1">
        <v>0.43304756182248977</v>
      </c>
      <c r="AD8" s="1">
        <f t="shared" si="9"/>
        <v>0.48539183518649737</v>
      </c>
      <c r="AE8" s="1">
        <v>0.40576035640818253</v>
      </c>
      <c r="AF8" s="1">
        <f t="shared" si="10"/>
        <v>0.45480631091424489</v>
      </c>
      <c r="AG8" s="1">
        <v>0.38295802961411718</v>
      </c>
      <c r="AH8" s="1">
        <f t="shared" si="11"/>
        <v>0.42924777133371139</v>
      </c>
      <c r="AI8" s="1">
        <v>0.36353733500288088</v>
      </c>
      <c r="AJ8" s="1">
        <f t="shared" si="12"/>
        <v>0.40747961598774368</v>
      </c>
      <c r="AK8" s="1">
        <v>0.34674050528676664</v>
      </c>
      <c r="AL8" s="1">
        <f t="shared" si="13"/>
        <v>0.38865248308135458</v>
      </c>
      <c r="AM8" s="1">
        <v>0.33202764720330397</v>
      </c>
      <c r="AN8" s="1">
        <f t="shared" si="14"/>
        <v>0.37216122019116465</v>
      </c>
      <c r="AO8" s="1">
        <v>0.31900235932712895</v>
      </c>
      <c r="AP8" s="1">
        <f t="shared" si="15"/>
        <v>0.35756151119051538</v>
      </c>
      <c r="AQ8" s="1">
        <v>0.30736618982441472</v>
      </c>
      <c r="AR8" s="1">
        <f t="shared" si="16"/>
        <v>0.344518829121845</v>
      </c>
      <c r="AS8" s="1">
        <v>0.29688959116167052</v>
      </c>
      <c r="AT8" s="1">
        <f t="shared" si="17"/>
        <v>0.33277588007943404</v>
      </c>
      <c r="AU8" s="1">
        <v>0.28739274711626311</v>
      </c>
      <c r="AV8" s="1">
        <f t="shared" si="18"/>
        <v>0.32213111270034922</v>
      </c>
      <c r="AW8" s="1">
        <v>0.27873253806944137</v>
      </c>
      <c r="AX8" s="1">
        <f t="shared" si="19"/>
        <v>0.3124241078978176</v>
      </c>
      <c r="AY8" s="1">
        <v>0.27079345036862601</v>
      </c>
      <c r="AZ8" s="1">
        <f t="shared" si="20"/>
        <v>0.30352538940004453</v>
      </c>
      <c r="BA8" s="1">
        <v>0.26348109326764324</v>
      </c>
      <c r="BB8" s="1">
        <f t="shared" si="21"/>
        <v>0.29532915705584778</v>
      </c>
      <c r="BC8" s="1">
        <v>0.25671748354064533</v>
      </c>
      <c r="BD8" s="1">
        <f t="shared" si="22"/>
        <v>0.2877480014801041</v>
      </c>
      <c r="BE8" s="1">
        <v>0.25043755522962363</v>
      </c>
      <c r="BF8" s="1">
        <f t="shared" si="23"/>
        <v>0.28070899191981946</v>
      </c>
      <c r="BG8" s="1">
        <v>0.24458653542334505</v>
      </c>
      <c r="BH8" s="1">
        <f t="shared" si="24"/>
        <v>0.27415073483246916</v>
      </c>
      <c r="BI8" s="1">
        <v>0.2391179431523224</v>
      </c>
      <c r="BJ8" s="1">
        <f t="shared" si="25"/>
        <v>0.26802113089901847</v>
      </c>
      <c r="BK8" s="1">
        <v>0.2339920438344131</v>
      </c>
      <c r="BL8" s="1">
        <f t="shared" si="26"/>
        <v>0.2622756426518843</v>
      </c>
      <c r="BM8" s="1">
        <v>0.22917464162215959</v>
      </c>
      <c r="BN8" s="1">
        <f t="shared" si="27"/>
        <v>0.25687594084823873</v>
      </c>
      <c r="BO8" s="1">
        <v>0.22463612571338179</v>
      </c>
      <c r="BP8" s="1">
        <f t="shared" si="28"/>
        <v>0.2517888355041662</v>
      </c>
      <c r="BQ8" s="1">
        <v>0.22035070985440972</v>
      </c>
      <c r="BR8" s="1">
        <f t="shared" si="29"/>
        <v>0.24698542347346544</v>
      </c>
      <c r="BS8" s="1">
        <v>0.21629582044445825</v>
      </c>
      <c r="BT8" s="1">
        <f t="shared" si="30"/>
        <v>0.24244040258963601</v>
      </c>
      <c r="BU8" s="1">
        <v>0.21245160011521469</v>
      </c>
      <c r="BV8" s="1">
        <f t="shared" si="31"/>
        <v>0.23813151524105039</v>
      </c>
      <c r="BW8" s="1">
        <v>0.20880050189544924</v>
      </c>
      <c r="BX8" s="1">
        <f t="shared" si="32"/>
        <v>0.2340390934805405</v>
      </c>
      <c r="BY8" s="1">
        <v>0.20532695506051191</v>
      </c>
      <c r="BZ8" s="1">
        <f t="shared" si="33"/>
        <v>0.23014568448472308</v>
      </c>
      <c r="CA8" s="1">
        <v>0.20201708817395445</v>
      </c>
      <c r="CB8" s="1">
        <f t="shared" si="34"/>
        <v>0.22643574011850195</v>
      </c>
      <c r="CC8" s="1">
        <v>0.19885849810643846</v>
      </c>
      <c r="CD8" s="1">
        <f t="shared" si="35"/>
        <v>0.22289535803432367</v>
      </c>
      <c r="CE8" s="1">
        <v>0.19584005627953155</v>
      </c>
      <c r="CF8" s="1">
        <f t="shared" si="36"/>
        <v>0.21951206449584948</v>
      </c>
      <c r="CG8" s="1">
        <v>0.19295174524921807</v>
      </c>
      <c r="CH8" s="1">
        <f t="shared" si="37"/>
        <v>0.21627463120863025</v>
      </c>
      <c r="CI8" s="1">
        <v>0.19018452017228871</v>
      </c>
      <c r="CJ8" s="1">
        <f t="shared" si="38"/>
        <v>0.21317292004135799</v>
      </c>
      <c r="CK8" s="1">
        <v>0.18753019080040306</v>
      </c>
      <c r="CL8" s="1">
        <f t="shared" si="39"/>
        <v>0.21019775075605643</v>
      </c>
      <c r="CM8" s="1">
        <v>0.18498132050285324</v>
      </c>
      <c r="CN8" s="1">
        <f t="shared" si="40"/>
        <v>0.20734078782530288</v>
      </c>
      <c r="CO8" s="1">
        <v>0.18253113948943053</v>
      </c>
      <c r="CP8" s="1">
        <f t="shared" ref="CP8:CP46" si="41">CO8*B8</f>
        <v>0.20459444316597913</v>
      </c>
      <c r="CQ8" s="1">
        <v>0.18017346993325906</v>
      </c>
      <c r="CR8" s="1">
        <f>CQ8*B8</f>
        <v>0.20195179221138837</v>
      </c>
      <c r="CS8" s="3"/>
      <c r="CT8" s="3"/>
      <c r="CU8" s="3"/>
      <c r="CV8" s="3"/>
      <c r="CW8" s="3"/>
      <c r="CX8" s="3"/>
      <c r="CY8" s="3"/>
      <c r="CZ8" s="3"/>
      <c r="DA8" s="3"/>
      <c r="DB8" s="3"/>
      <c r="DC8" s="3"/>
      <c r="DD8" s="3"/>
      <c r="DE8" s="3"/>
      <c r="DF8" s="3"/>
      <c r="DG8" s="3"/>
      <c r="DH8" s="3"/>
      <c r="DI8" s="3"/>
      <c r="DJ8" s="3"/>
      <c r="DK8" s="3"/>
      <c r="DL8" s="3"/>
      <c r="DM8" s="3"/>
      <c r="DN8" s="3"/>
      <c r="DO8" s="3"/>
      <c r="DP8" s="4"/>
    </row>
    <row r="9" spans="1:120">
      <c r="A9" s="1">
        <v>1967</v>
      </c>
      <c r="B9" s="1">
        <v>1.1551410185873159</v>
      </c>
      <c r="C9" s="1">
        <v>34</v>
      </c>
      <c r="D9" s="1">
        <v>0.19584005627953155</v>
      </c>
      <c r="F9" s="1">
        <f>$B$3*$D$8</f>
        <v>0.19620919582243856</v>
      </c>
      <c r="H9" s="1">
        <f>$B$3*$D$7</f>
        <v>0.19339525388942982</v>
      </c>
      <c r="J9" s="1">
        <f>$B$3*$D$6</f>
        <v>0.19069611358969901</v>
      </c>
      <c r="L9" s="1">
        <f>$B$3*$D$5</f>
        <v>0.18810421274582736</v>
      </c>
      <c r="N9" s="1">
        <f>$B$3*$D$4</f>
        <v>0.18561266727863227</v>
      </c>
      <c r="P9" s="1">
        <f>$B$3*$D$3</f>
        <v>0.18321519506590903</v>
      </c>
      <c r="S9" s="1">
        <v>1</v>
      </c>
      <c r="T9" s="1">
        <f>B9*D42</f>
        <v>1.1551410185873159</v>
      </c>
      <c r="U9" s="1">
        <v>0.76672328047745764</v>
      </c>
      <c r="V9" s="1">
        <f t="shared" si="5"/>
        <v>0.88567351118533866</v>
      </c>
      <c r="W9" s="1">
        <v>0.64365340586698983</v>
      </c>
      <c r="X9" s="1">
        <f t="shared" si="6"/>
        <v>0.74351045087038969</v>
      </c>
      <c r="Y9" s="1">
        <v>0.56480293849016838</v>
      </c>
      <c r="Z9" s="1">
        <f t="shared" si="7"/>
        <v>0.65242704166864218</v>
      </c>
      <c r="AA9" s="1">
        <v>0.50883720237809238</v>
      </c>
      <c r="AB9" s="1">
        <f t="shared" si="8"/>
        <v>0.58777872425014988</v>
      </c>
      <c r="AC9" s="1">
        <v>0.46650092503410312</v>
      </c>
      <c r="AD9" s="1">
        <f t="shared" si="9"/>
        <v>0.53887435371581893</v>
      </c>
      <c r="AE9" s="1">
        <v>0.43304756182248977</v>
      </c>
      <c r="AF9" s="1">
        <f t="shared" si="10"/>
        <v>0.50023100166038448</v>
      </c>
      <c r="AG9" s="1">
        <v>0.40576035640818253</v>
      </c>
      <c r="AH9" s="1">
        <f t="shared" si="11"/>
        <v>0.46871043140370028</v>
      </c>
      <c r="AI9" s="1">
        <v>0.38295802961411718</v>
      </c>
      <c r="AJ9" s="1">
        <f t="shared" si="12"/>
        <v>0.4423705284046428</v>
      </c>
      <c r="AK9" s="1">
        <v>0.36353733500288088</v>
      </c>
      <c r="AL9" s="1">
        <f t="shared" si="13"/>
        <v>0.41993688744974611</v>
      </c>
      <c r="AM9" s="1">
        <v>0.34674050528676664</v>
      </c>
      <c r="AN9" s="1">
        <f t="shared" si="14"/>
        <v>0.40053418046243622</v>
      </c>
      <c r="AO9" s="1">
        <v>0.33202764720330397</v>
      </c>
      <c r="AP9" s="1">
        <f t="shared" si="15"/>
        <v>0.38353875458957448</v>
      </c>
      <c r="AQ9" s="1">
        <v>0.31900235932712895</v>
      </c>
      <c r="AR9" s="1">
        <f t="shared" si="16"/>
        <v>0.36849271028489666</v>
      </c>
      <c r="AS9" s="1">
        <v>0.30736618982441472</v>
      </c>
      <c r="AT9" s="1">
        <f t="shared" si="17"/>
        <v>0.35505129359307669</v>
      </c>
      <c r="AU9" s="1">
        <v>0.29688959116167052</v>
      </c>
      <c r="AV9" s="1">
        <f t="shared" si="18"/>
        <v>0.34294934474246386</v>
      </c>
      <c r="AW9" s="1">
        <v>0.28739274711626311</v>
      </c>
      <c r="AX9" s="1">
        <f t="shared" si="19"/>
        <v>0.33197915063848704</v>
      </c>
      <c r="AY9" s="1">
        <v>0.27873253806944137</v>
      </c>
      <c r="AZ9" s="1">
        <f t="shared" si="20"/>
        <v>0.3219753879389623</v>
      </c>
      <c r="BA9" s="1">
        <v>0.27079345036862601</v>
      </c>
      <c r="BB9" s="1">
        <f t="shared" si="21"/>
        <v>0.3128046220855884</v>
      </c>
      <c r="BC9" s="1">
        <v>0.26348109326764324</v>
      </c>
      <c r="BD9" s="1">
        <f t="shared" si="22"/>
        <v>0.30435781845568499</v>
      </c>
      <c r="BE9" s="1">
        <v>0.25671748354064533</v>
      </c>
      <c r="BF9" s="1">
        <f t="shared" si="23"/>
        <v>0.29654489542631357</v>
      </c>
      <c r="BG9" s="1">
        <v>0.25043755522962363</v>
      </c>
      <c r="BH9" s="1">
        <f t="shared" si="24"/>
        <v>0.28929069264046464</v>
      </c>
      <c r="BI9" s="1">
        <v>0.24458653542334505</v>
      </c>
      <c r="BJ9" s="1">
        <f t="shared" si="25"/>
        <v>0.2825319396616654</v>
      </c>
      <c r="BK9" s="1">
        <v>0.2391179431523224</v>
      </c>
      <c r="BL9" s="1">
        <f t="shared" si="26"/>
        <v>0.27621494441547761</v>
      </c>
      <c r="BM9" s="1">
        <v>0.2339920438344131</v>
      </c>
      <c r="BN9" s="1">
        <f t="shared" si="27"/>
        <v>0.27029380785621182</v>
      </c>
      <c r="BO9" s="1">
        <v>0.22917464162215959</v>
      </c>
      <c r="BP9" s="1">
        <f t="shared" si="28"/>
        <v>0.26472902895780448</v>
      </c>
      <c r="BQ9" s="1">
        <v>0.22463612571338179</v>
      </c>
      <c r="BR9" s="1">
        <f t="shared" si="29"/>
        <v>0.2594864030680642</v>
      </c>
      <c r="BS9" s="1">
        <v>0.22035070985440972</v>
      </c>
      <c r="BT9" s="1">
        <f t="shared" si="30"/>
        <v>0.25453614342766095</v>
      </c>
      <c r="BU9" s="1">
        <v>0.21629582044445825</v>
      </c>
      <c r="BV9" s="1">
        <f t="shared" si="31"/>
        <v>0.24985217434439069</v>
      </c>
      <c r="BW9" s="1">
        <v>0.21245160011521469</v>
      </c>
      <c r="BX9" s="1">
        <f t="shared" si="32"/>
        <v>0.24541155775759421</v>
      </c>
      <c r="BY9" s="1">
        <v>0.20880050189544924</v>
      </c>
      <c r="BZ9" s="1">
        <f t="shared" si="33"/>
        <v>0.24119402444105201</v>
      </c>
      <c r="CA9" s="1">
        <v>0.20532695506051191</v>
      </c>
      <c r="CB9" s="1">
        <f t="shared" si="34"/>
        <v>0.23718158801203176</v>
      </c>
      <c r="CC9" s="1">
        <v>0.20201708817395445</v>
      </c>
      <c r="CD9" s="1">
        <f t="shared" si="35"/>
        <v>0.23335822500530534</v>
      </c>
      <c r="CE9" s="1">
        <v>0.19885849810643846</v>
      </c>
      <c r="CF9" s="1">
        <f t="shared" si="36"/>
        <v>0.22970960805741517</v>
      </c>
      <c r="CG9" s="1">
        <v>0.19584005627953155</v>
      </c>
      <c r="CH9" s="1">
        <f t="shared" si="37"/>
        <v>0.22622288209093533</v>
      </c>
      <c r="CI9" s="1">
        <v>0.19295174524921807</v>
      </c>
      <c r="CJ9" s="1">
        <f t="shared" si="38"/>
        <v>0.22288647554538205</v>
      </c>
      <c r="CK9" s="1">
        <v>0.19018452017228871</v>
      </c>
      <c r="CL9" s="1">
        <f t="shared" si="39"/>
        <v>0.2196899403513575</v>
      </c>
      <c r="CM9" s="1">
        <v>0.18753019080040306</v>
      </c>
      <c r="CN9" s="1">
        <f t="shared" si="40"/>
        <v>0.2166238156170513</v>
      </c>
      <c r="CO9" s="1">
        <v>0.18498132050285324</v>
      </c>
      <c r="CP9" s="1">
        <f t="shared" si="41"/>
        <v>0.21367951098529261</v>
      </c>
      <c r="CQ9" s="1">
        <v>0.18253113948943053</v>
      </c>
      <c r="CR9" s="1">
        <f t="shared" ref="CR9:CR47" si="42">CQ9*B9</f>
        <v>0.21084920639372423</v>
      </c>
      <c r="CS9" s="1">
        <v>0.18017346993325906</v>
      </c>
      <c r="CT9" s="1">
        <f>CS9*B9</f>
        <v>0.20812576558111601</v>
      </c>
      <c r="CU9" s="3"/>
      <c r="CV9" s="3"/>
      <c r="CW9" s="3"/>
      <c r="CX9" s="3"/>
      <c r="CY9" s="3"/>
      <c r="CZ9" s="3"/>
      <c r="DA9" s="3"/>
      <c r="DB9" s="3"/>
      <c r="DC9" s="3"/>
      <c r="DD9" s="3"/>
      <c r="DE9" s="3"/>
      <c r="DF9" s="3"/>
      <c r="DG9" s="3"/>
      <c r="DH9" s="3"/>
      <c r="DI9" s="3"/>
      <c r="DJ9" s="3"/>
      <c r="DK9" s="3"/>
      <c r="DL9" s="3"/>
      <c r="DM9" s="3"/>
      <c r="DN9" s="3"/>
      <c r="DO9" s="3"/>
      <c r="DP9" s="4"/>
    </row>
    <row r="10" spans="1:120">
      <c r="A10" s="1">
        <v>1968</v>
      </c>
      <c r="B10" s="1">
        <v>1.1853710385210285</v>
      </c>
      <c r="C10" s="1">
        <v>33</v>
      </c>
      <c r="D10" s="1">
        <v>0.19885849810643846</v>
      </c>
      <c r="F10" s="1">
        <f>$B$3*$D$9</f>
        <v>0.19914626790650247</v>
      </c>
      <c r="H10" s="1">
        <f>$B$3*$D$8</f>
        <v>0.19620919582243856</v>
      </c>
      <c r="J10" s="1">
        <f>$B$3*$D$7</f>
        <v>0.19339525388942982</v>
      </c>
      <c r="L10" s="1">
        <f>$B$3*$D$6</f>
        <v>0.19069611358969901</v>
      </c>
      <c r="N10" s="1">
        <f>$B$3*$D$5</f>
        <v>0.18810421274582736</v>
      </c>
      <c r="P10" s="1">
        <f>$B$3*$D$4</f>
        <v>0.18561266727863227</v>
      </c>
      <c r="R10" s="1">
        <f>$B$3*$D$3</f>
        <v>0.18321519506590903</v>
      </c>
      <c r="U10" s="1">
        <v>1</v>
      </c>
      <c r="V10" s="1">
        <f t="shared" si="5"/>
        <v>1.1853710385210285</v>
      </c>
      <c r="W10" s="1">
        <v>0.76672328047745764</v>
      </c>
      <c r="X10" s="1">
        <f t="shared" si="6"/>
        <v>0.90885157123781379</v>
      </c>
      <c r="Y10" s="1">
        <v>0.64365340586698983</v>
      </c>
      <c r="Z10" s="1">
        <f t="shared" si="7"/>
        <v>0.76296810616015076</v>
      </c>
      <c r="AA10" s="1">
        <v>0.56480293849016838</v>
      </c>
      <c r="AB10" s="1">
        <f t="shared" si="8"/>
        <v>0.66950104575781955</v>
      </c>
      <c r="AC10" s="1">
        <v>0.50883720237809238</v>
      </c>
      <c r="AD10" s="1">
        <f t="shared" si="9"/>
        <v>0.60316088302105408</v>
      </c>
      <c r="AE10" s="1">
        <v>0.46650092503410312</v>
      </c>
      <c r="AF10" s="1">
        <f t="shared" si="10"/>
        <v>0.55297668597869531</v>
      </c>
      <c r="AG10" s="1">
        <v>0.43304756182248977</v>
      </c>
      <c r="AH10" s="1">
        <f t="shared" si="11"/>
        <v>0.51332203808652399</v>
      </c>
      <c r="AI10" s="1">
        <v>0.40576035640818253</v>
      </c>
      <c r="AJ10" s="1">
        <f t="shared" si="12"/>
        <v>0.48097657506622998</v>
      </c>
      <c r="AK10" s="1">
        <v>0.38295802961411718</v>
      </c>
      <c r="AL10" s="1">
        <f t="shared" si="13"/>
        <v>0.45394735727365287</v>
      </c>
      <c r="AM10" s="1">
        <v>0.36353733500288088</v>
      </c>
      <c r="AN10" s="1">
        <f t="shared" si="14"/>
        <v>0.43092662833353196</v>
      </c>
      <c r="AO10" s="1">
        <v>0.34674050528676664</v>
      </c>
      <c r="AP10" s="1">
        <f t="shared" si="15"/>
        <v>0.41101615284908077</v>
      </c>
      <c r="AQ10" s="1">
        <v>0.33202764720330397</v>
      </c>
      <c r="AR10" s="1">
        <f t="shared" si="16"/>
        <v>0.39357595698307413</v>
      </c>
      <c r="AS10" s="1">
        <v>0.31900235932712895</v>
      </c>
      <c r="AT10" s="1">
        <f t="shared" si="17"/>
        <v>0.37813615796625716</v>
      </c>
      <c r="AU10" s="1">
        <v>0.30736618982441472</v>
      </c>
      <c r="AV10" s="1">
        <f t="shared" si="18"/>
        <v>0.36434297963841805</v>
      </c>
      <c r="AW10" s="1">
        <v>0.29688959116167052</v>
      </c>
      <c r="AX10" s="1">
        <f t="shared" si="19"/>
        <v>0.35192432300139298</v>
      </c>
      <c r="AY10" s="1">
        <v>0.28739274711626311</v>
      </c>
      <c r="AZ10" s="1">
        <f t="shared" si="20"/>
        <v>0.34066703911261614</v>
      </c>
      <c r="BA10" s="1">
        <v>0.27873253806944137</v>
      </c>
      <c r="BB10" s="1">
        <f t="shared" si="21"/>
        <v>0.33040147812097587</v>
      </c>
      <c r="BC10" s="1">
        <v>0.27079345036862601</v>
      </c>
      <c r="BD10" s="1">
        <f t="shared" si="22"/>
        <v>0.32099071348815084</v>
      </c>
      <c r="BE10" s="1">
        <v>0.26348109326764324</v>
      </c>
      <c r="BF10" s="1">
        <f t="shared" si="23"/>
        <v>0.31232285715732228</v>
      </c>
      <c r="BG10" s="1">
        <v>0.25671748354064533</v>
      </c>
      <c r="BH10" s="1">
        <f t="shared" si="24"/>
        <v>0.30430547007107983</v>
      </c>
      <c r="BI10" s="1">
        <v>0.25043755522962363</v>
      </c>
      <c r="BJ10" s="1">
        <f t="shared" si="25"/>
        <v>0.29686142492720641</v>
      </c>
      <c r="BK10" s="1">
        <v>0.24458653542334505</v>
      </c>
      <c r="BL10" s="1">
        <f t="shared" si="26"/>
        <v>0.28992579550303088</v>
      </c>
      <c r="BM10" s="1">
        <v>0.2391179431523224</v>
      </c>
      <c r="BN10" s="1">
        <f t="shared" si="27"/>
        <v>0.28344348460348068</v>
      </c>
      <c r="BO10" s="1">
        <v>0.2339920438344131</v>
      </c>
      <c r="BP10" s="1">
        <f t="shared" si="28"/>
        <v>0.2773673920056563</v>
      </c>
      <c r="BQ10" s="1">
        <v>0.22917464162215959</v>
      </c>
      <c r="BR10" s="1">
        <f t="shared" si="29"/>
        <v>0.27165698294234386</v>
      </c>
      <c r="BS10" s="1">
        <v>0.22463612571338179</v>
      </c>
      <c r="BT10" s="1">
        <f t="shared" si="30"/>
        <v>0.26627715762621168</v>
      </c>
      <c r="BU10" s="1">
        <v>0.22035070985440972</v>
      </c>
      <c r="BV10" s="1">
        <f t="shared" si="31"/>
        <v>0.26119734977896747</v>
      </c>
      <c r="BW10" s="1">
        <v>0.21629582044445825</v>
      </c>
      <c r="BX10" s="1">
        <f t="shared" si="32"/>
        <v>0.2563908013080054</v>
      </c>
      <c r="BY10" s="1">
        <v>0.21245160011521469</v>
      </c>
      <c r="BZ10" s="1">
        <f t="shared" si="33"/>
        <v>0.25183397386402628</v>
      </c>
      <c r="CA10" s="1">
        <v>0.20880050189544924</v>
      </c>
      <c r="CB10" s="1">
        <f t="shared" si="34"/>
        <v>0.24750606777552064</v>
      </c>
      <c r="CC10" s="1">
        <v>0.20532695506051191</v>
      </c>
      <c r="CD10" s="1">
        <f t="shared" si="35"/>
        <v>0.24338862595643956</v>
      </c>
      <c r="CE10" s="1">
        <v>0.20201708817395445</v>
      </c>
      <c r="CF10" s="1">
        <f t="shared" si="36"/>
        <v>0.23946520560775458</v>
      </c>
      <c r="CG10" s="1">
        <v>0.19885849810643846</v>
      </c>
      <c r="CH10" s="1">
        <f t="shared" si="37"/>
        <v>0.23572110441916094</v>
      </c>
      <c r="CI10" s="1">
        <v>0.19584005627953155</v>
      </c>
      <c r="CJ10" s="1">
        <f t="shared" si="38"/>
        <v>0.23214313089608499</v>
      </c>
      <c r="CK10" s="1">
        <v>0.19295174524921807</v>
      </c>
      <c r="CL10" s="1">
        <f t="shared" si="39"/>
        <v>0.22871941065051055</v>
      </c>
      <c r="CM10" s="1">
        <v>0.19018452017228871</v>
      </c>
      <c r="CN10" s="1">
        <f t="shared" si="40"/>
        <v>0.22543922218724938</v>
      </c>
      <c r="CO10" s="1">
        <v>0.18753019080040306</v>
      </c>
      <c r="CP10" s="1">
        <f t="shared" si="41"/>
        <v>0.2222928570231204</v>
      </c>
      <c r="CQ10" s="1">
        <v>0.18498132050285324</v>
      </c>
      <c r="CR10" s="1">
        <f t="shared" si="42"/>
        <v>0.21927149999145837</v>
      </c>
      <c r="CS10" s="1">
        <v>0.18253113948943053</v>
      </c>
      <c r="CT10" s="1">
        <f t="shared" ref="CT10:CT47" si="43">CS10*B10</f>
        <v>0.21636712637901298</v>
      </c>
      <c r="CU10" s="1">
        <v>0.18017346993325906</v>
      </c>
      <c r="CV10" s="1">
        <f>CU10*B10</f>
        <v>0.21357241316872461</v>
      </c>
      <c r="CW10" s="3"/>
      <c r="CX10" s="3"/>
      <c r="CY10" s="3"/>
      <c r="CZ10" s="3"/>
      <c r="DA10" s="3"/>
      <c r="DB10" s="3"/>
      <c r="DC10" s="3"/>
      <c r="DD10" s="3"/>
      <c r="DE10" s="3"/>
      <c r="DF10" s="3"/>
      <c r="DG10" s="3"/>
      <c r="DH10" s="3"/>
      <c r="DI10" s="3"/>
      <c r="DJ10" s="3"/>
      <c r="DK10" s="3"/>
      <c r="DL10" s="3"/>
      <c r="DM10" s="3"/>
      <c r="DN10" s="3"/>
      <c r="DO10" s="3"/>
      <c r="DP10" s="4"/>
    </row>
    <row r="11" spans="1:120">
      <c r="A11" s="1">
        <v>1969</v>
      </c>
      <c r="B11" s="1">
        <v>1.2101595568769634</v>
      </c>
      <c r="C11" s="1">
        <v>32</v>
      </c>
      <c r="D11" s="1">
        <v>0.20201708817395445</v>
      </c>
      <c r="F11" s="1">
        <f>$B$3*$D$10</f>
        <v>0.2022156676817119</v>
      </c>
      <c r="H11" s="1">
        <f>$B$3*$D$9</f>
        <v>0.19914626790650247</v>
      </c>
      <c r="J11" s="1">
        <f>$B$3*$D$8</f>
        <v>0.19620919582243856</v>
      </c>
      <c r="L11" s="1">
        <f>$B$3*$D$7</f>
        <v>0.19339525388942982</v>
      </c>
      <c r="N11" s="1">
        <f>$B$3*$D$6</f>
        <v>0.19069611358969901</v>
      </c>
      <c r="P11" s="1">
        <f>$B$3*$D$5</f>
        <v>0.18810421274582736</v>
      </c>
      <c r="R11" s="1">
        <f>$B$3*$D$4</f>
        <v>0.18561266727863227</v>
      </c>
      <c r="T11" s="1">
        <f>$B$3*$D$3</f>
        <v>0.18321519506590903</v>
      </c>
      <c r="W11" s="1">
        <v>1</v>
      </c>
      <c r="X11" s="1">
        <f>B11*W11</f>
        <v>1.2101595568769634</v>
      </c>
      <c r="Y11" s="1">
        <v>0.76672328047745764</v>
      </c>
      <c r="Z11" s="1">
        <f t="shared" si="7"/>
        <v>0.9278575053498519</v>
      </c>
      <c r="AA11" s="1">
        <v>0.64365340586698983</v>
      </c>
      <c r="AB11" s="1">
        <f t="shared" si="8"/>
        <v>0.77892332042634471</v>
      </c>
      <c r="AC11" s="1">
        <v>0.56480293849016838</v>
      </c>
      <c r="AD11" s="1">
        <f t="shared" si="9"/>
        <v>0.68350167376606896</v>
      </c>
      <c r="AE11" s="1">
        <v>0.50883720237809238</v>
      </c>
      <c r="AF11" s="1">
        <f t="shared" si="10"/>
        <v>0.61577420335238597</v>
      </c>
      <c r="AG11" s="1">
        <v>0.46650092503410312</v>
      </c>
      <c r="AH11" s="1">
        <f t="shared" si="11"/>
        <v>0.5645405527219638</v>
      </c>
      <c r="AI11" s="1">
        <v>0.43304756182248977</v>
      </c>
      <c r="AJ11" s="1">
        <f t="shared" si="12"/>
        <v>0.52405664552175368</v>
      </c>
      <c r="AK11" s="1">
        <v>0.40576035640818253</v>
      </c>
      <c r="AL11" s="1">
        <f t="shared" si="13"/>
        <v>0.49103477310916493</v>
      </c>
      <c r="AM11" s="1">
        <v>0.38295802961411718</v>
      </c>
      <c r="AN11" s="1">
        <f t="shared" si="14"/>
        <v>0.46344031942029507</v>
      </c>
      <c r="AO11" s="1">
        <v>0.36353733500288088</v>
      </c>
      <c r="AP11" s="1">
        <f t="shared" si="15"/>
        <v>0.4399381802353185</v>
      </c>
      <c r="AQ11" s="1">
        <v>0.34674050528676664</v>
      </c>
      <c r="AR11" s="1">
        <f t="shared" si="16"/>
        <v>0.41961133622912788</v>
      </c>
      <c r="AS11" s="1">
        <v>0.33202764720330397</v>
      </c>
      <c r="AT11" s="1">
        <f t="shared" si="17"/>
        <v>0.40180643041045105</v>
      </c>
      <c r="AU11" s="1">
        <v>0.31900235932712895</v>
      </c>
      <c r="AV11" s="1">
        <f t="shared" si="18"/>
        <v>0.38604375380602424</v>
      </c>
      <c r="AW11" s="1">
        <v>0.30736618982441472</v>
      </c>
      <c r="AX11" s="1">
        <f t="shared" si="19"/>
        <v>0.37196213207687434</v>
      </c>
      <c r="AY11" s="1">
        <v>0.29688959116167052</v>
      </c>
      <c r="AZ11" s="1">
        <f t="shared" si="20"/>
        <v>0.35928377608159001</v>
      </c>
      <c r="BA11" s="1">
        <v>0.28739274711626311</v>
      </c>
      <c r="BB11" s="1">
        <f t="shared" si="21"/>
        <v>0.34779107949987015</v>
      </c>
      <c r="BC11" s="1">
        <v>0.27873253806944137</v>
      </c>
      <c r="BD11" s="1">
        <f t="shared" si="22"/>
        <v>0.33731084475730649</v>
      </c>
      <c r="BE11" s="1">
        <v>0.27079345036862601</v>
      </c>
      <c r="BF11" s="1">
        <f t="shared" si="23"/>
        <v>0.32770328190328046</v>
      </c>
      <c r="BG11" s="1">
        <v>0.26348109326764324</v>
      </c>
      <c r="BH11" s="1">
        <f t="shared" si="24"/>
        <v>0.31885416307422904</v>
      </c>
      <c r="BI11" s="1">
        <v>0.25671748354064533</v>
      </c>
      <c r="BJ11" s="1">
        <f t="shared" si="25"/>
        <v>0.31066911612411652</v>
      </c>
      <c r="BK11" s="1">
        <v>0.25043755522962363</v>
      </c>
      <c r="BL11" s="1">
        <f t="shared" si="26"/>
        <v>0.30306940086203138</v>
      </c>
      <c r="BM11" s="1">
        <v>0.24458653542334505</v>
      </c>
      <c r="BN11" s="1">
        <f t="shared" si="27"/>
        <v>0.29598873332598696</v>
      </c>
      <c r="BO11" s="1">
        <v>0.2391179431523224</v>
      </c>
      <c r="BP11" s="1">
        <f t="shared" si="28"/>
        <v>0.28937086412654539</v>
      </c>
      <c r="BQ11" s="1">
        <v>0.2339920438344131</v>
      </c>
      <c r="BR11" s="1">
        <f t="shared" si="29"/>
        <v>0.28316770807938835</v>
      </c>
      <c r="BS11" s="1">
        <v>0.22917464162215959</v>
      </c>
      <c r="BT11" s="1">
        <f t="shared" si="30"/>
        <v>0.27733788275290955</v>
      </c>
      <c r="BU11" s="1">
        <v>0.22463612571338179</v>
      </c>
      <c r="BV11" s="1">
        <f t="shared" si="31"/>
        <v>0.27184555435186397</v>
      </c>
      <c r="BW11" s="1">
        <v>0.22035070985440972</v>
      </c>
      <c r="BX11" s="1">
        <f t="shared" si="32"/>
        <v>0.26665951739493682</v>
      </c>
      <c r="BY11" s="1">
        <v>0.21629582044445825</v>
      </c>
      <c r="BZ11" s="1">
        <f t="shared" si="33"/>
        <v>0.26175245422340482</v>
      </c>
      <c r="CA11" s="1">
        <v>0.21245160011521469</v>
      </c>
      <c r="CB11" s="1">
        <f t="shared" si="34"/>
        <v>0.25710033425323003</v>
      </c>
      <c r="CC11" s="1">
        <v>0.20880050189544924</v>
      </c>
      <c r="CD11" s="1">
        <f t="shared" si="35"/>
        <v>0.25268192284948443</v>
      </c>
      <c r="CE11" s="1">
        <v>0.20532695506051191</v>
      </c>
      <c r="CF11" s="1">
        <f t="shared" si="36"/>
        <v>0.24847837695092526</v>
      </c>
      <c r="CG11" s="1">
        <v>0.20201708817395445</v>
      </c>
      <c r="CH11" s="1">
        <f t="shared" si="37"/>
        <v>0.24447290990616716</v>
      </c>
      <c r="CI11" s="1">
        <v>0.19885849810643846</v>
      </c>
      <c r="CJ11" s="1">
        <f t="shared" si="38"/>
        <v>0.24065051194970605</v>
      </c>
      <c r="CK11" s="1">
        <v>0.19584005627953155</v>
      </c>
      <c r="CL11" s="1">
        <f t="shared" si="39"/>
        <v>0.23699771572599748</v>
      </c>
      <c r="CM11" s="1">
        <v>0.19295174524921807</v>
      </c>
      <c r="CN11" s="1">
        <f t="shared" si="40"/>
        <v>0.23350239852943047</v>
      </c>
      <c r="CO11" s="1">
        <v>0.19018452017228871</v>
      </c>
      <c r="CP11" s="1">
        <f t="shared" si="41"/>
        <v>0.23015361465655482</v>
      </c>
      <c r="CQ11" s="1">
        <v>0.18753019080040306</v>
      </c>
      <c r="CR11" s="1">
        <f t="shared" si="42"/>
        <v>0.22694145260006818</v>
      </c>
      <c r="CS11" s="1">
        <v>0.18498132050285324</v>
      </c>
      <c r="CT11" s="1">
        <f t="shared" si="43"/>
        <v>0.22385691285024842</v>
      </c>
      <c r="CU11" s="1">
        <v>0.18253113948943053</v>
      </c>
      <c r="CV11" s="1">
        <f t="shared" ref="CV11:CV49" si="44">CU11*B11</f>
        <v>0.22089180288077645</v>
      </c>
      <c r="CW11" s="1">
        <v>0.18017346993325906</v>
      </c>
      <c r="CX11" s="1">
        <f>CW11*B11</f>
        <v>0.21803864653541766</v>
      </c>
      <c r="CY11" s="3"/>
      <c r="CZ11" s="3"/>
      <c r="DA11" s="3"/>
      <c r="DB11" s="3"/>
      <c r="DC11" s="3"/>
      <c r="DD11" s="3"/>
      <c r="DE11" s="3"/>
      <c r="DF11" s="3"/>
      <c r="DG11" s="3"/>
      <c r="DH11" s="3"/>
      <c r="DI11" s="3"/>
      <c r="DJ11" s="3"/>
      <c r="DK11" s="3"/>
      <c r="DL11" s="3"/>
      <c r="DM11" s="3"/>
      <c r="DN11" s="3"/>
      <c r="DO11" s="3"/>
      <c r="DP11" s="4"/>
    </row>
    <row r="12" spans="1:120">
      <c r="A12" s="1">
        <v>1970</v>
      </c>
      <c r="B12" s="1">
        <v>1.2298347680935222</v>
      </c>
      <c r="C12" s="1">
        <v>31</v>
      </c>
      <c r="D12" s="1">
        <v>0.20532695506051191</v>
      </c>
      <c r="F12" s="1">
        <f>$B$3*$D$11</f>
        <v>0.20542758170860803</v>
      </c>
      <c r="H12" s="1">
        <f>$B$3*$D$10</f>
        <v>0.2022156676817119</v>
      </c>
      <c r="J12" s="1">
        <f>$B$3*$D$9</f>
        <v>0.19914626790650247</v>
      </c>
      <c r="L12" s="1">
        <f>$B$3*$D$8</f>
        <v>0.19620919582243856</v>
      </c>
      <c r="N12" s="1">
        <f>$B$3*$D$7</f>
        <v>0.19339525388942982</v>
      </c>
      <c r="P12" s="1">
        <f>$B$3*$D$6</f>
        <v>0.19069611358969901</v>
      </c>
      <c r="R12" s="1">
        <f>$B$3*$D$5</f>
        <v>0.18810421274582736</v>
      </c>
      <c r="T12" s="1">
        <f>$B$3*$D$4</f>
        <v>0.18561266727863227</v>
      </c>
      <c r="V12" s="1">
        <f>$B$3*$D$3</f>
        <v>0.18321519506590903</v>
      </c>
      <c r="Y12" s="1">
        <v>1</v>
      </c>
      <c r="Z12" s="1">
        <f t="shared" si="7"/>
        <v>1.2298347680935222</v>
      </c>
      <c r="AA12" s="1">
        <v>0.76672328047745764</v>
      </c>
      <c r="AB12" s="1">
        <f t="shared" si="8"/>
        <v>0.94294294783789867</v>
      </c>
      <c r="AC12" s="1">
        <v>0.64365340586698983</v>
      </c>
      <c r="AD12" s="1">
        <f t="shared" si="9"/>
        <v>0.79158733713703511</v>
      </c>
      <c r="AE12" s="1">
        <v>0.56480293849016838</v>
      </c>
      <c r="AF12" s="1">
        <f t="shared" si="10"/>
        <v>0.6946142908765961</v>
      </c>
      <c r="AG12" s="1">
        <v>0.50883720237809238</v>
      </c>
      <c r="AH12" s="1">
        <f t="shared" si="11"/>
        <v>0.62578568278401792</v>
      </c>
      <c r="AI12" s="1">
        <v>0.46650092503410312</v>
      </c>
      <c r="AJ12" s="1">
        <f t="shared" si="12"/>
        <v>0.5737190569547298</v>
      </c>
      <c r="AK12" s="1">
        <v>0.43304756182248977</v>
      </c>
      <c r="AL12" s="1">
        <f t="shared" si="13"/>
        <v>0.53257694776742692</v>
      </c>
      <c r="AM12" s="1">
        <v>0.40576035640818253</v>
      </c>
      <c r="AN12" s="1">
        <f t="shared" si="14"/>
        <v>0.49901819382480206</v>
      </c>
      <c r="AO12" s="1">
        <v>0.38295802961411718</v>
      </c>
      <c r="AP12" s="1">
        <f t="shared" si="15"/>
        <v>0.47097509954003003</v>
      </c>
      <c r="AQ12" s="1">
        <v>0.36353733500288088</v>
      </c>
      <c r="AR12" s="1">
        <f t="shared" si="16"/>
        <v>0.44709085408660509</v>
      </c>
      <c r="AS12" s="1">
        <v>0.34674050528676664</v>
      </c>
      <c r="AT12" s="1">
        <f t="shared" si="17"/>
        <v>0.42643352890798136</v>
      </c>
      <c r="AU12" s="1">
        <v>0.33202764720330397</v>
      </c>
      <c r="AV12" s="1">
        <f t="shared" si="18"/>
        <v>0.40833914449891312</v>
      </c>
      <c r="AW12" s="1">
        <v>0.31900235932712895</v>
      </c>
      <c r="AX12" s="1">
        <f t="shared" si="19"/>
        <v>0.39232019260436607</v>
      </c>
      <c r="AY12" s="1">
        <v>0.30736618982441472</v>
      </c>
      <c r="AZ12" s="1">
        <f t="shared" si="20"/>
        <v>0.37800962678249861</v>
      </c>
      <c r="BA12" s="1">
        <v>0.29688959116167052</v>
      </c>
      <c r="BB12" s="1">
        <f t="shared" si="21"/>
        <v>0.36512514149569369</v>
      </c>
      <c r="BC12" s="1">
        <v>0.28739274711626311</v>
      </c>
      <c r="BD12" s="1">
        <f t="shared" si="22"/>
        <v>0.35344559250148971</v>
      </c>
      <c r="BE12" s="1">
        <v>0.27873253806944137</v>
      </c>
      <c r="BF12" s="1">
        <f t="shared" si="23"/>
        <v>0.34279496631675027</v>
      </c>
      <c r="BG12" s="1">
        <v>0.27079345036862601</v>
      </c>
      <c r="BH12" s="1">
        <f t="shared" si="24"/>
        <v>0.33303120023534388</v>
      </c>
      <c r="BI12" s="1">
        <v>0.26348109326764324</v>
      </c>
      <c r="BJ12" s="1">
        <f t="shared" si="25"/>
        <v>0.3240382092358397</v>
      </c>
      <c r="BK12" s="1">
        <v>0.25671748354064533</v>
      </c>
      <c r="BL12" s="1">
        <f t="shared" si="26"/>
        <v>0.31572008683576214</v>
      </c>
      <c r="BM12" s="1">
        <v>0.25043755522962363</v>
      </c>
      <c r="BN12" s="1">
        <f t="shared" si="27"/>
        <v>0.30799681265773282</v>
      </c>
      <c r="BO12" s="1">
        <v>0.24458653542334505</v>
      </c>
      <c r="BP12" s="1">
        <f t="shared" si="28"/>
        <v>0.30080102507116763</v>
      </c>
      <c r="BQ12" s="1">
        <v>0.2391179431523224</v>
      </c>
      <c r="BR12" s="1">
        <f t="shared" si="29"/>
        <v>0.29407556016373643</v>
      </c>
      <c r="BS12" s="1">
        <v>0.2339920438344131</v>
      </c>
      <c r="BT12" s="1">
        <f t="shared" si="30"/>
        <v>0.28777155096482471</v>
      </c>
      <c r="BU12" s="1">
        <v>0.22917464162215959</v>
      </c>
      <c r="BV12" s="1">
        <f t="shared" si="31"/>
        <v>0.28184694223230472</v>
      </c>
      <c r="BW12" s="1">
        <v>0.22463612571338179</v>
      </c>
      <c r="BX12" s="1">
        <f t="shared" si="32"/>
        <v>0.27626531757214418</v>
      </c>
      <c r="BY12" s="1">
        <v>0.22035070985440972</v>
      </c>
      <c r="BZ12" s="1">
        <f t="shared" si="33"/>
        <v>0.27099496415304097</v>
      </c>
      <c r="CA12" s="1">
        <v>0.21629582044445825</v>
      </c>
      <c r="CB12" s="1">
        <f t="shared" si="34"/>
        <v>0.26600812017590841</v>
      </c>
      <c r="CC12" s="1">
        <v>0.21245160011521469</v>
      </c>
      <c r="CD12" s="1">
        <f t="shared" si="35"/>
        <v>0.26128036435879276</v>
      </c>
      <c r="CE12" s="1">
        <v>0.20880050189544924</v>
      </c>
      <c r="CF12" s="1">
        <f t="shared" si="36"/>
        <v>0.25679011682640085</v>
      </c>
      <c r="CG12" s="1">
        <v>0.20532695506051191</v>
      </c>
      <c r="CH12" s="1">
        <f t="shared" si="37"/>
        <v>0.2525182281601937</v>
      </c>
      <c r="CI12" s="1">
        <v>0.20201708817395445</v>
      </c>
      <c r="CJ12" s="1">
        <f t="shared" si="38"/>
        <v>0.2484476387853439</v>
      </c>
      <c r="CK12" s="1">
        <v>0.19885849810643846</v>
      </c>
      <c r="CL12" s="1">
        <f t="shared" si="39"/>
        <v>0.24456309490215788</v>
      </c>
      <c r="CM12" s="1">
        <v>0.19584005627953155</v>
      </c>
      <c r="CN12" s="1">
        <f t="shared" si="40"/>
        <v>0.24085091019796001</v>
      </c>
      <c r="CO12" s="1">
        <v>0.19295174524921807</v>
      </c>
      <c r="CP12" s="1">
        <f t="shared" si="41"/>
        <v>0.23729876487181248</v>
      </c>
      <c r="CQ12" s="1">
        <v>0.19018452017228871</v>
      </c>
      <c r="CR12" s="1">
        <f t="shared" si="42"/>
        <v>0.23389553526106449</v>
      </c>
      <c r="CS12" s="1">
        <v>0.18753019080040306</v>
      </c>
      <c r="CT12" s="1">
        <f t="shared" si="43"/>
        <v>0.23063114871354767</v>
      </c>
      <c r="CU12" s="1">
        <v>0.18498132050285324</v>
      </c>
      <c r="CV12" s="1">
        <f t="shared" si="44"/>
        <v>0.22749645940226002</v>
      </c>
      <c r="CW12" s="1">
        <v>0.18253113948943053</v>
      </c>
      <c r="CX12" s="1">
        <f t="shared" ref="CX12:CX50" si="45">CW12*B12</f>
        <v>0.22448314160383015</v>
      </c>
      <c r="CY12" s="1">
        <v>0.18017346993325906</v>
      </c>
      <c r="CZ12" s="1">
        <f>CY12*B12</f>
        <v>0.22158359761197485</v>
      </c>
      <c r="DA12" s="3"/>
      <c r="DB12" s="3"/>
      <c r="DC12" s="3"/>
      <c r="DD12" s="3"/>
      <c r="DE12" s="3"/>
      <c r="DF12" s="3"/>
      <c r="DG12" s="3"/>
      <c r="DH12" s="3"/>
      <c r="DI12" s="3"/>
      <c r="DJ12" s="3"/>
      <c r="DK12" s="3"/>
      <c r="DL12" s="3"/>
      <c r="DM12" s="3"/>
      <c r="DN12" s="3"/>
      <c r="DO12" s="3"/>
      <c r="DP12" s="4"/>
    </row>
    <row r="13" spans="1:120">
      <c r="A13" s="1">
        <v>1971</v>
      </c>
      <c r="B13" s="1">
        <v>1.2458845742596343</v>
      </c>
      <c r="C13" s="1">
        <v>30</v>
      </c>
      <c r="D13" s="1">
        <v>0.20880050189544924</v>
      </c>
      <c r="F13" s="1">
        <f>$B$3*$D$12</f>
        <v>0.20879332644054582</v>
      </c>
      <c r="H13" s="1">
        <f>$B$3*$D$11</f>
        <v>0.20542758170860803</v>
      </c>
      <c r="J13" s="1">
        <f>$B$3*$D$10</f>
        <v>0.2022156676817119</v>
      </c>
      <c r="L13" s="1">
        <f>$B$3*$D$9</f>
        <v>0.19914626790650247</v>
      </c>
      <c r="N13" s="1">
        <f>$B$3*$D$8</f>
        <v>0.19620919582243856</v>
      </c>
      <c r="P13" s="1">
        <f>$B$3*$D$7</f>
        <v>0.19339525388942982</v>
      </c>
      <c r="R13" s="1">
        <f>$B$3*$D$6</f>
        <v>0.19069611358969901</v>
      </c>
      <c r="T13" s="1">
        <f>$B$3*$D$5</f>
        <v>0.18810421274582736</v>
      </c>
      <c r="V13" s="1">
        <f>$B$3*$D$4</f>
        <v>0.18561266727863227</v>
      </c>
      <c r="X13" s="1">
        <f>$B$3*$D$3</f>
        <v>0.18321519506590903</v>
      </c>
      <c r="AA13" s="1">
        <v>1</v>
      </c>
      <c r="AB13" s="1">
        <f t="shared" si="8"/>
        <v>1.2458845742596343</v>
      </c>
      <c r="AC13" s="1">
        <v>0.76672328047745764</v>
      </c>
      <c r="AD13" s="1">
        <f t="shared" si="9"/>
        <v>0.95524870787260752</v>
      </c>
      <c r="AE13" s="1">
        <v>0.64365340586698983</v>
      </c>
      <c r="AF13" s="1">
        <f t="shared" si="10"/>
        <v>0.80191784953935819</v>
      </c>
      <c r="AG13" s="1">
        <v>0.56480293849016838</v>
      </c>
      <c r="AH13" s="1">
        <f t="shared" si="11"/>
        <v>0.70367926856141383</v>
      </c>
      <c r="AI13" s="1">
        <v>0.50883720237809238</v>
      </c>
      <c r="AJ13" s="1">
        <f t="shared" si="12"/>
        <v>0.63395242125229301</v>
      </c>
      <c r="AK13" s="1">
        <v>0.46650092503410312</v>
      </c>
      <c r="AL13" s="1">
        <f t="shared" si="13"/>
        <v>0.5812063063778391</v>
      </c>
      <c r="AM13" s="1">
        <v>0.43304756182248977</v>
      </c>
      <c r="AN13" s="1">
        <f t="shared" si="14"/>
        <v>0.53952727719538529</v>
      </c>
      <c r="AO13" s="1">
        <v>0.40576035640818253</v>
      </c>
      <c r="AP13" s="1">
        <f t="shared" si="15"/>
        <v>0.505530568895046</v>
      </c>
      <c r="AQ13" s="1">
        <v>0.38295802961411718</v>
      </c>
      <c r="AR13" s="1">
        <f t="shared" si="16"/>
        <v>0.47712150168509282</v>
      </c>
      <c r="AS13" s="1">
        <v>0.36353733500288088</v>
      </c>
      <c r="AT13" s="1">
        <f t="shared" si="17"/>
        <v>0.45292555784754629</v>
      </c>
      <c r="AU13" s="1">
        <v>0.34674050528676664</v>
      </c>
      <c r="AV13" s="1">
        <f t="shared" si="18"/>
        <v>0.43199864680777372</v>
      </c>
      <c r="AW13" s="1">
        <v>0.33202764720330397</v>
      </c>
      <c r="AX13" s="1">
        <f t="shared" si="19"/>
        <v>0.41366812387831642</v>
      </c>
      <c r="AY13" s="1">
        <v>0.31900235932712895</v>
      </c>
      <c r="AZ13" s="1">
        <f t="shared" si="20"/>
        <v>0.39744011863809892</v>
      </c>
      <c r="BA13" s="1">
        <v>0.30736618982441472</v>
      </c>
      <c r="BB13" s="1">
        <f t="shared" si="21"/>
        <v>0.38294279455119684</v>
      </c>
      <c r="BC13" s="1">
        <v>0.29688959116167052</v>
      </c>
      <c r="BD13" s="1">
        <f t="shared" si="22"/>
        <v>0.36989016188657475</v>
      </c>
      <c r="BE13" s="1">
        <v>0.28739274711626311</v>
      </c>
      <c r="BF13" s="1">
        <f t="shared" si="23"/>
        <v>0.3580581903862522</v>
      </c>
      <c r="BG13" s="1">
        <v>0.27873253806944137</v>
      </c>
      <c r="BH13" s="1">
        <f t="shared" si="24"/>
        <v>0.34726856952495327</v>
      </c>
      <c r="BI13" s="1">
        <v>0.27079345036862601</v>
      </c>
      <c r="BJ13" s="1">
        <f t="shared" si="25"/>
        <v>0.33737738262481304</v>
      </c>
      <c r="BK13" s="1">
        <v>0.26348109326764324</v>
      </c>
      <c r="BL13" s="1">
        <f t="shared" si="26"/>
        <v>0.32826702971122068</v>
      </c>
      <c r="BM13" s="1">
        <v>0.25671748354064533</v>
      </c>
      <c r="BN13" s="1">
        <f t="shared" si="27"/>
        <v>0.31984035268604155</v>
      </c>
      <c r="BO13" s="1">
        <v>0.25043755522962363</v>
      </c>
      <c r="BP13" s="1">
        <f t="shared" si="28"/>
        <v>0.31201628687588329</v>
      </c>
      <c r="BQ13" s="1">
        <v>0.24458653542334505</v>
      </c>
      <c r="BR13" s="1">
        <f t="shared" si="29"/>
        <v>0.30472659155555321</v>
      </c>
      <c r="BS13" s="1">
        <v>0.2391179431523224</v>
      </c>
      <c r="BT13" s="1">
        <f t="shared" si="30"/>
        <v>0.29791335680217063</v>
      </c>
      <c r="BU13" s="1">
        <v>0.2339920438344131</v>
      </c>
      <c r="BV13" s="1">
        <f t="shared" si="31"/>
        <v>0.29152707791277943</v>
      </c>
      <c r="BW13" s="1">
        <v>0.22917464162215959</v>
      </c>
      <c r="BX13" s="1">
        <f t="shared" si="32"/>
        <v>0.28552515080852858</v>
      </c>
      <c r="BY13" s="1">
        <v>0.22463612571338179</v>
      </c>
      <c r="BZ13" s="1">
        <f t="shared" si="33"/>
        <v>0.27987068384775038</v>
      </c>
      <c r="CA13" s="1">
        <v>0.22035070985440972</v>
      </c>
      <c r="CB13" s="1">
        <f t="shared" si="34"/>
        <v>0.27453155033476945</v>
      </c>
      <c r="CC13" s="1">
        <v>0.21629582044445825</v>
      </c>
      <c r="CD13" s="1">
        <f t="shared" si="35"/>
        <v>0.26947962616858218</v>
      </c>
      <c r="CE13" s="1">
        <v>0.21245160011521469</v>
      </c>
      <c r="CF13" s="1">
        <f t="shared" si="36"/>
        <v>0.2646901713603223</v>
      </c>
      <c r="CG13" s="1">
        <v>0.20880050189544924</v>
      </c>
      <c r="CH13" s="1">
        <f t="shared" si="37"/>
        <v>0.26014132440920973</v>
      </c>
      <c r="CI13" s="1">
        <v>0.20532695506051191</v>
      </c>
      <c r="CJ13" s="1">
        <f t="shared" si="38"/>
        <v>0.25581368598959292</v>
      </c>
      <c r="CK13" s="1">
        <v>0.20201708817395445</v>
      </c>
      <c r="CL13" s="1">
        <f t="shared" si="39"/>
        <v>0.25168997389277825</v>
      </c>
      <c r="CM13" s="1">
        <v>0.19885849810643846</v>
      </c>
      <c r="CN13" s="1">
        <f t="shared" si="40"/>
        <v>0.24775473525125039</v>
      </c>
      <c r="CO13" s="1">
        <v>0.19584005627953155</v>
      </c>
      <c r="CP13" s="1">
        <f t="shared" si="41"/>
        <v>0.24399410514080699</v>
      </c>
      <c r="CQ13" s="1">
        <v>0.19295174524921807</v>
      </c>
      <c r="CR13" s="1">
        <f t="shared" si="42"/>
        <v>0.24039560298247548</v>
      </c>
      <c r="CS13" s="1">
        <v>0.19018452017228871</v>
      </c>
      <c r="CT13" s="1">
        <f t="shared" si="43"/>
        <v>0.23694795994562473</v>
      </c>
      <c r="CU13" s="1">
        <v>0.18753019080040306</v>
      </c>
      <c r="CV13" s="1">
        <f t="shared" si="44"/>
        <v>0.23364097192618816</v>
      </c>
      <c r="CW13" s="1">
        <v>0.18498132050285324</v>
      </c>
      <c r="CX13" s="1">
        <f t="shared" si="45"/>
        <v>0.23046537374068227</v>
      </c>
      <c r="CY13" s="1">
        <v>0.18253113948943053</v>
      </c>
      <c r="CZ13" s="1">
        <f t="shared" ref="CZ13:CZ51" si="46">CY13*B13</f>
        <v>0.22741273101191509</v>
      </c>
      <c r="DA13" s="1">
        <v>0.18017346993325906</v>
      </c>
      <c r="DB13" s="1">
        <f>DA13*B13</f>
        <v>0.22447534688067947</v>
      </c>
      <c r="DC13" s="3"/>
      <c r="DD13" s="3"/>
      <c r="DE13" s="3"/>
      <c r="DF13" s="3"/>
      <c r="DG13" s="3"/>
      <c r="DH13" s="3"/>
      <c r="DI13" s="3"/>
      <c r="DJ13" s="3"/>
      <c r="DK13" s="3"/>
      <c r="DL13" s="3"/>
      <c r="DM13" s="3"/>
      <c r="DN13" s="3"/>
      <c r="DO13" s="3"/>
      <c r="DP13" s="4"/>
    </row>
    <row r="14" spans="1:120">
      <c r="A14" s="1">
        <v>1972</v>
      </c>
      <c r="B14" s="1">
        <v>1.2501315844590617</v>
      </c>
      <c r="C14" s="1">
        <v>29</v>
      </c>
      <c r="D14" s="1">
        <v>0.21245160011521469</v>
      </c>
      <c r="F14" s="1">
        <f>$B$3*$D$13</f>
        <v>0.21232551439901362</v>
      </c>
      <c r="H14" s="1">
        <f>$B$3*$D$12</f>
        <v>0.20879332644054582</v>
      </c>
      <c r="J14" s="1">
        <f>$B$3*$D$11</f>
        <v>0.20542758170860803</v>
      </c>
      <c r="L14" s="1">
        <f>$B$3*$D$10</f>
        <v>0.2022156676817119</v>
      </c>
      <c r="N14" s="1">
        <f>$B$3*$D$9</f>
        <v>0.19914626790650247</v>
      </c>
      <c r="P14" s="1">
        <f>$B$3*$D$8</f>
        <v>0.19620919582243856</v>
      </c>
      <c r="R14" s="1">
        <f>$B$3*$D$7</f>
        <v>0.19339525388942982</v>
      </c>
      <c r="T14" s="1">
        <f>$B$3*$D$6</f>
        <v>0.19069611358969901</v>
      </c>
      <c r="V14" s="1">
        <f>$B$3*$D$5</f>
        <v>0.18810421274582736</v>
      </c>
      <c r="X14" s="1">
        <f>$B$3*$D$4</f>
        <v>0.18561266727863227</v>
      </c>
      <c r="Z14" s="1">
        <f>$B$3*$D$3</f>
        <v>0.18321519506590903</v>
      </c>
      <c r="AC14" s="1">
        <v>1</v>
      </c>
      <c r="AD14" s="1">
        <f t="shared" si="9"/>
        <v>1.2501315844590617</v>
      </c>
      <c r="AE14" s="1">
        <v>0.76672328047745764</v>
      </c>
      <c r="AF14" s="1">
        <f t="shared" si="10"/>
        <v>0.95850498946493368</v>
      </c>
      <c r="AG14" s="1">
        <v>0.64365340586698983</v>
      </c>
      <c r="AH14" s="1">
        <f t="shared" si="11"/>
        <v>0.80465145211897149</v>
      </c>
      <c r="AI14" s="1">
        <v>0.56480293849016838</v>
      </c>
      <c r="AJ14" s="1">
        <f t="shared" si="12"/>
        <v>0.70607799240184821</v>
      </c>
      <c r="AK14" s="1">
        <v>0.50883720237809238</v>
      </c>
      <c r="AL14" s="1">
        <f t="shared" si="13"/>
        <v>0.6361134580406409</v>
      </c>
      <c r="AM14" s="1">
        <v>0.46650092503410312</v>
      </c>
      <c r="AN14" s="1">
        <f t="shared" si="14"/>
        <v>0.58318754056450128</v>
      </c>
      <c r="AO14" s="1">
        <v>0.43304756182248977</v>
      </c>
      <c r="AP14" s="1">
        <f t="shared" si="15"/>
        <v>0.54136643460728262</v>
      </c>
      <c r="AQ14" s="1">
        <v>0.40576035640818253</v>
      </c>
      <c r="AR14" s="1">
        <f t="shared" si="16"/>
        <v>0.50725383726723483</v>
      </c>
      <c r="AS14" s="1">
        <v>0.38295802961411718</v>
      </c>
      <c r="AT14" s="1">
        <f t="shared" si="17"/>
        <v>0.4787479283428166</v>
      </c>
      <c r="AU14" s="1">
        <v>0.36353733500288088</v>
      </c>
      <c r="AV14" s="1">
        <f t="shared" si="18"/>
        <v>0.45446950461717617</v>
      </c>
      <c r="AW14" s="1">
        <v>0.34674050528676664</v>
      </c>
      <c r="AX14" s="1">
        <f t="shared" si="19"/>
        <v>0.43347125727028124</v>
      </c>
      <c r="AY14" s="1">
        <v>0.33202764720330397</v>
      </c>
      <c r="AZ14" s="1">
        <f t="shared" si="20"/>
        <v>0.41507824868248072</v>
      </c>
      <c r="BA14" s="1">
        <v>0.31900235932712895</v>
      </c>
      <c r="BB14" s="1">
        <f t="shared" si="21"/>
        <v>0.39879492491180263</v>
      </c>
      <c r="BC14" s="1">
        <v>0.30736618982441472</v>
      </c>
      <c r="BD14" s="1">
        <f t="shared" si="22"/>
        <v>0.38424818189434029</v>
      </c>
      <c r="BE14" s="1">
        <v>0.29688959116167052</v>
      </c>
      <c r="BF14" s="1">
        <f t="shared" si="23"/>
        <v>0.37115105500834222</v>
      </c>
      <c r="BG14" s="1">
        <v>0.28739274711626311</v>
      </c>
      <c r="BH14" s="1">
        <f t="shared" si="24"/>
        <v>0.35927875031449646</v>
      </c>
      <c r="BI14" s="1">
        <v>0.27873253806944137</v>
      </c>
      <c r="BJ14" s="1">
        <f t="shared" si="25"/>
        <v>0.34845234945704645</v>
      </c>
      <c r="BK14" s="1">
        <v>0.27079345036862601</v>
      </c>
      <c r="BL14" s="1">
        <f t="shared" si="26"/>
        <v>0.33852744517046673</v>
      </c>
      <c r="BM14" s="1">
        <v>0.26348109326764324</v>
      </c>
      <c r="BN14" s="1">
        <f t="shared" si="27"/>
        <v>0.32938603660168464</v>
      </c>
      <c r="BO14" s="1">
        <v>0.25671748354064533</v>
      </c>
      <c r="BP14" s="1">
        <f t="shared" si="28"/>
        <v>0.32093063445701003</v>
      </c>
      <c r="BQ14" s="1">
        <v>0.25043755522962363</v>
      </c>
      <c r="BR14" s="1">
        <f t="shared" si="29"/>
        <v>0.31307989772726319</v>
      </c>
      <c r="BS14" s="1">
        <v>0.24458653542334505</v>
      </c>
      <c r="BT14" s="1">
        <f t="shared" si="30"/>
        <v>0.30576535306613878</v>
      </c>
      <c r="BU14" s="1">
        <v>0.2391179431523224</v>
      </c>
      <c r="BV14" s="1">
        <f t="shared" si="31"/>
        <v>0.29892889314560467</v>
      </c>
      <c r="BW14" s="1">
        <v>0.2339920438344131</v>
      </c>
      <c r="BX14" s="1">
        <f t="shared" si="32"/>
        <v>0.29252084450952909</v>
      </c>
      <c r="BY14" s="1">
        <v>0.22917464162215959</v>
      </c>
      <c r="BZ14" s="1">
        <f t="shared" si="33"/>
        <v>0.28649845784894801</v>
      </c>
      <c r="CA14" s="1">
        <v>0.22463612571338179</v>
      </c>
      <c r="CB14" s="1">
        <f t="shared" si="34"/>
        <v>0.28082471576481494</v>
      </c>
      <c r="CC14" s="1">
        <v>0.22035070985440972</v>
      </c>
      <c r="CD14" s="1">
        <f t="shared" si="35"/>
        <v>0.27546738204697219</v>
      </c>
      <c r="CE14" s="1">
        <v>0.21629582044445825</v>
      </c>
      <c r="CF14" s="1">
        <f t="shared" si="36"/>
        <v>0.27039823672410329</v>
      </c>
      <c r="CG14" s="1">
        <v>0.21245160011521469</v>
      </c>
      <c r="CH14" s="1">
        <f t="shared" si="37"/>
        <v>0.26559245547289634</v>
      </c>
      <c r="CI14" s="1">
        <v>0.20880050189544924</v>
      </c>
      <c r="CJ14" s="1">
        <f t="shared" si="38"/>
        <v>0.26102810227040529</v>
      </c>
      <c r="CK14" s="1">
        <v>0.20532695506051191</v>
      </c>
      <c r="CL14" s="1">
        <f t="shared" si="39"/>
        <v>0.25668571166195231</v>
      </c>
      <c r="CM14" s="1">
        <v>0.20201708817395445</v>
      </c>
      <c r="CN14" s="1">
        <f t="shared" si="40"/>
        <v>0.25254794252671164</v>
      </c>
      <c r="CO14" s="1">
        <v>0.19885849810643846</v>
      </c>
      <c r="CP14" s="1">
        <f t="shared" si="41"/>
        <v>0.24859928932095124</v>
      </c>
      <c r="CQ14" s="1">
        <v>0.19584005627953155</v>
      </c>
      <c r="CR14" s="1">
        <f t="shared" si="42"/>
        <v>0.2448258398572826</v>
      </c>
      <c r="CS14" s="1">
        <v>0.19295174524921807</v>
      </c>
      <c r="CT14" s="1">
        <f t="shared" si="43"/>
        <v>0.24121507101254622</v>
      </c>
      <c r="CU14" s="1">
        <v>0.19018452017228871</v>
      </c>
      <c r="CV14" s="1">
        <f t="shared" si="44"/>
        <v>0.23775567554256966</v>
      </c>
      <c r="CW14" s="1">
        <v>0.18753019080040306</v>
      </c>
      <c r="CX14" s="1">
        <f t="shared" si="45"/>
        <v>0.23443741455921804</v>
      </c>
      <c r="CY14" s="1">
        <v>0.18498132050285324</v>
      </c>
      <c r="CZ14" s="1">
        <f t="shared" si="46"/>
        <v>0.23125099129556143</v>
      </c>
      <c r="DA14" s="1">
        <v>0.18253113948943053</v>
      </c>
      <c r="DB14" s="1">
        <f t="shared" ref="DB14:DB52" si="47">DA14*B14</f>
        <v>0.22818794262303979</v>
      </c>
      <c r="DC14" s="1">
        <v>0.18017346993325906</v>
      </c>
      <c r="DD14" s="1">
        <f>DC14*B14</f>
        <v>0.22524054544515226</v>
      </c>
      <c r="DE14" s="3"/>
      <c r="DF14" s="3"/>
      <c r="DG14" s="3"/>
      <c r="DH14" s="3"/>
      <c r="DI14" s="3"/>
      <c r="DJ14" s="3"/>
      <c r="DK14" s="3"/>
      <c r="DL14" s="3"/>
      <c r="DM14" s="3"/>
      <c r="DN14" s="3"/>
      <c r="DO14" s="3"/>
      <c r="DP14" s="4"/>
    </row>
    <row r="15" spans="1:120">
      <c r="A15" s="1">
        <v>1973</v>
      </c>
      <c r="B15" s="1">
        <v>1.2558151512995117</v>
      </c>
      <c r="C15" s="1">
        <v>28</v>
      </c>
      <c r="D15" s="1">
        <v>0.21629582044445825</v>
      </c>
      <c r="F15" s="1">
        <f>$B$3*$D$14</f>
        <v>0.21603825120086859</v>
      </c>
      <c r="H15" s="1">
        <f>$B$3*$D$13</f>
        <v>0.21232551439901362</v>
      </c>
      <c r="J15" s="1">
        <f>$B$3*$D$12</f>
        <v>0.20879332644054582</v>
      </c>
      <c r="L15" s="1">
        <f>$B$3*$D$11</f>
        <v>0.20542758170860803</v>
      </c>
      <c r="N15" s="1">
        <f>$B$3*$D$10</f>
        <v>0.2022156676817119</v>
      </c>
      <c r="P15" s="1">
        <f>$B$3*$D$9</f>
        <v>0.19914626790650247</v>
      </c>
      <c r="R15" s="1">
        <f>$B$3*$D$8</f>
        <v>0.19620919582243856</v>
      </c>
      <c r="T15" s="1">
        <f>$B$3*$D$7</f>
        <v>0.19339525388942982</v>
      </c>
      <c r="V15" s="1">
        <f>$B$3*$D$6</f>
        <v>0.19069611358969901</v>
      </c>
      <c r="X15" s="1">
        <f>$B$3*$D$5</f>
        <v>0.18810421274582736</v>
      </c>
      <c r="Z15" s="1">
        <f>$B$3*$D$4</f>
        <v>0.18561266727863227</v>
      </c>
      <c r="AB15" s="1">
        <f>$B$3*$D$3</f>
        <v>0.18321519506590903</v>
      </c>
      <c r="AE15" s="1">
        <v>1</v>
      </c>
      <c r="AF15" s="1">
        <f t="shared" si="10"/>
        <v>1.2558151512995117</v>
      </c>
      <c r="AG15" s="1">
        <v>0.76672328047745764</v>
      </c>
      <c r="AH15" s="1">
        <f t="shared" si="11"/>
        <v>0.96286271247765642</v>
      </c>
      <c r="AI15" s="1">
        <v>0.64365340586698983</v>
      </c>
      <c r="AJ15" s="1">
        <f t="shared" si="12"/>
        <v>0.80830969927329988</v>
      </c>
      <c r="AK15" s="1">
        <v>0.56480293849016838</v>
      </c>
      <c r="AL15" s="1">
        <f t="shared" si="13"/>
        <v>0.70928808765443963</v>
      </c>
      <c r="AM15" s="1">
        <v>0.50883720237809238</v>
      </c>
      <c r="AN15" s="1">
        <f t="shared" si="14"/>
        <v>0.63900546829126437</v>
      </c>
      <c r="AO15" s="1">
        <v>0.46650092503410312</v>
      </c>
      <c r="AP15" s="1">
        <f t="shared" si="15"/>
        <v>0.5858389297530644</v>
      </c>
      <c r="AQ15" s="1">
        <v>0.43304756182248977</v>
      </c>
      <c r="AR15" s="1">
        <f t="shared" si="16"/>
        <v>0.54382768936999459</v>
      </c>
      <c r="AS15" s="1">
        <v>0.40576035640818253</v>
      </c>
      <c r="AT15" s="1">
        <f t="shared" si="17"/>
        <v>0.50956000337408558</v>
      </c>
      <c r="AU15" s="1">
        <v>0.38295802961411718</v>
      </c>
      <c r="AV15" s="1">
        <f t="shared" si="18"/>
        <v>0.48092449590121544</v>
      </c>
      <c r="AW15" s="1">
        <v>0.36353733500288088</v>
      </c>
      <c r="AX15" s="1">
        <f t="shared" si="19"/>
        <v>0.45653569335966415</v>
      </c>
      <c r="AY15" s="1">
        <v>0.34674050528676664</v>
      </c>
      <c r="AZ15" s="1">
        <f t="shared" si="20"/>
        <v>0.43544198010836999</v>
      </c>
      <c r="BA15" s="1">
        <v>0.33202764720330397</v>
      </c>
      <c r="BB15" s="1">
        <f t="shared" si="21"/>
        <v>0.41696535000823809</v>
      </c>
      <c r="BC15" s="1">
        <v>0.31900235932712895</v>
      </c>
      <c r="BD15" s="1">
        <f t="shared" si="22"/>
        <v>0.40060799614329962</v>
      </c>
      <c r="BE15" s="1">
        <v>0.30736618982441472</v>
      </c>
      <c r="BF15" s="1">
        <f t="shared" si="23"/>
        <v>0.3859951181787018</v>
      </c>
      <c r="BG15" s="1">
        <v>0.29688959116167052</v>
      </c>
      <c r="BH15" s="1">
        <f t="shared" si="24"/>
        <v>0.37283844684394346</v>
      </c>
      <c r="BI15" s="1">
        <v>0.28739274711626311</v>
      </c>
      <c r="BJ15" s="1">
        <f t="shared" si="25"/>
        <v>0.3609121662021923</v>
      </c>
      <c r="BK15" s="1">
        <v>0.27873253806944137</v>
      </c>
      <c r="BL15" s="1">
        <f t="shared" si="26"/>
        <v>0.35003654446777244</v>
      </c>
      <c r="BM15" s="1">
        <v>0.27079345036862601</v>
      </c>
      <c r="BN15" s="1">
        <f t="shared" si="27"/>
        <v>0.34006651784559289</v>
      </c>
      <c r="BO15" s="1">
        <v>0.26348109326764324</v>
      </c>
      <c r="BP15" s="1">
        <f t="shared" si="28"/>
        <v>0.33088354900646616</v>
      </c>
      <c r="BQ15" s="1">
        <v>0.25671748354064533</v>
      </c>
      <c r="BR15" s="1">
        <f t="shared" si="29"/>
        <v>0.32238970543382545</v>
      </c>
      <c r="BS15" s="1">
        <v>0.25043755522962363</v>
      </c>
      <c r="BT15" s="1">
        <f t="shared" si="30"/>
        <v>0.31450327631176961</v>
      </c>
      <c r="BU15" s="1">
        <v>0.24458653542334505</v>
      </c>
      <c r="BV15" s="1">
        <f t="shared" si="31"/>
        <v>0.30715547698849144</v>
      </c>
      <c r="BW15" s="1">
        <v>0.2391179431523224</v>
      </c>
      <c r="BX15" s="1">
        <f t="shared" si="32"/>
        <v>0.30028793595826181</v>
      </c>
      <c r="BY15" s="1">
        <v>0.2339920438344131</v>
      </c>
      <c r="BZ15" s="1">
        <f t="shared" si="33"/>
        <v>0.29385075393079546</v>
      </c>
      <c r="CA15" s="1">
        <v>0.22917464162215959</v>
      </c>
      <c r="CB15" s="1">
        <f t="shared" si="34"/>
        <v>0.28780098724274372</v>
      </c>
      <c r="CC15" s="1">
        <v>0.22463612571338179</v>
      </c>
      <c r="CD15" s="1">
        <f t="shared" si="35"/>
        <v>0.2821014502000867</v>
      </c>
      <c r="CE15" s="1">
        <v>0.22035070985440972</v>
      </c>
      <c r="CF15" s="1">
        <f t="shared" si="36"/>
        <v>0.27671976003477033</v>
      </c>
      <c r="CG15" s="1">
        <v>0.21629582044445825</v>
      </c>
      <c r="CH15" s="1">
        <f t="shared" si="37"/>
        <v>0.27162756847690933</v>
      </c>
      <c r="CI15" s="1">
        <v>0.21245160011521469</v>
      </c>
      <c r="CJ15" s="1">
        <f t="shared" si="38"/>
        <v>0.2667999383425117</v>
      </c>
      <c r="CK15" s="1">
        <v>0.20880050189544924</v>
      </c>
      <c r="CL15" s="1">
        <f t="shared" si="39"/>
        <v>0.26221483387924754</v>
      </c>
      <c r="CM15" s="1">
        <v>0.20532695506051191</v>
      </c>
      <c r="CN15" s="1">
        <f t="shared" si="40"/>
        <v>0.25785270113518483</v>
      </c>
      <c r="CO15" s="1">
        <v>0.20201708817395445</v>
      </c>
      <c r="CP15" s="1">
        <f t="shared" si="41"/>
        <v>0.25369612015026138</v>
      </c>
      <c r="CQ15" s="1">
        <v>0.19885849810643846</v>
      </c>
      <c r="CR15" s="1">
        <f t="shared" si="42"/>
        <v>0.24972951488673067</v>
      </c>
      <c r="CS15" s="1">
        <v>0.19584005627953155</v>
      </c>
      <c r="CT15" s="1">
        <f t="shared" si="43"/>
        <v>0.24593890990718481</v>
      </c>
      <c r="CU15" s="1">
        <v>0.19295174524921807</v>
      </c>
      <c r="CV15" s="1">
        <f t="shared" si="44"/>
        <v>0.24231172515365162</v>
      </c>
      <c r="CW15" s="1">
        <v>0.19018452017228871</v>
      </c>
      <c r="CX15" s="1">
        <f t="shared" si="45"/>
        <v>0.23883660197498777</v>
      </c>
      <c r="CY15" s="1">
        <v>0.18753019080040306</v>
      </c>
      <c r="CZ15" s="1">
        <f t="shared" si="46"/>
        <v>0.23550325493323448</v>
      </c>
      <c r="DA15" s="1">
        <v>0.18498132050285324</v>
      </c>
      <c r="DB15" s="1">
        <f t="shared" si="47"/>
        <v>0.23230234499487409</v>
      </c>
      <c r="DC15" s="1">
        <v>0.18253113948943053</v>
      </c>
      <c r="DD15" s="1">
        <f t="shared" ref="DD15:DD53" si="48">DC15*B15</f>
        <v>0.22922537055479147</v>
      </c>
      <c r="DE15" s="1">
        <v>0.18017346993325906</v>
      </c>
      <c r="DF15" s="1">
        <f>DE15*B15</f>
        <v>0.22626457340439374</v>
      </c>
      <c r="DG15" s="3"/>
      <c r="DH15" s="3"/>
      <c r="DI15" s="3"/>
      <c r="DJ15" s="3"/>
      <c r="DK15" s="3"/>
      <c r="DL15" s="3"/>
      <c r="DM15" s="3"/>
      <c r="DN15" s="3"/>
      <c r="DO15" s="3"/>
      <c r="DP15" s="4"/>
    </row>
    <row r="16" spans="1:120">
      <c r="A16" s="1">
        <v>1974</v>
      </c>
      <c r="B16" s="1">
        <v>1.2622597275877476</v>
      </c>
      <c r="C16" s="1">
        <v>27</v>
      </c>
      <c r="D16" s="1">
        <v>0.22035070985440972</v>
      </c>
      <c r="F16" s="1">
        <f>$B$3*$D$15</f>
        <v>0.21994737043889839</v>
      </c>
      <c r="H16" s="1">
        <f>$B$3*$D$14</f>
        <v>0.21603825120086859</v>
      </c>
      <c r="J16" s="1">
        <f>$B$3*$D$13</f>
        <v>0.21232551439901362</v>
      </c>
      <c r="L16" s="1">
        <f>$B$3*$D$12</f>
        <v>0.20879332644054582</v>
      </c>
      <c r="N16" s="1">
        <f>$B$3*$D$11</f>
        <v>0.20542758170860803</v>
      </c>
      <c r="P16" s="1">
        <f>$B$3*$D$10</f>
        <v>0.2022156676817119</v>
      </c>
      <c r="R16" s="1">
        <f>$B$3*$D$9</f>
        <v>0.19914626790650247</v>
      </c>
      <c r="T16" s="1">
        <f>$B$3*$D$8</f>
        <v>0.19620919582243856</v>
      </c>
      <c r="V16" s="1">
        <f>$B$3*$D$7</f>
        <v>0.19339525388942982</v>
      </c>
      <c r="X16" s="1">
        <f>$B$3*$D$6</f>
        <v>0.19069611358969901</v>
      </c>
      <c r="Z16" s="1">
        <f>$B$3*$D$5</f>
        <v>0.18810421274582736</v>
      </c>
      <c r="AB16" s="1">
        <f>$B$3*$D$4</f>
        <v>0.18561266727863227</v>
      </c>
      <c r="AD16" s="1">
        <f>$B$3*$D$3</f>
        <v>0.18321519506590903</v>
      </c>
      <c r="AG16" s="1">
        <v>1</v>
      </c>
      <c r="AH16" s="1">
        <f t="shared" si="11"/>
        <v>1.2622597275877476</v>
      </c>
      <c r="AI16" s="1">
        <v>0.76672328047745764</v>
      </c>
      <c r="AJ16" s="1">
        <f t="shared" si="12"/>
        <v>0.96780391915065989</v>
      </c>
      <c r="AK16" s="1">
        <v>0.64365340586698983</v>
      </c>
      <c r="AL16" s="1">
        <f t="shared" si="13"/>
        <v>0.8124577727505925</v>
      </c>
      <c r="AM16" s="1">
        <v>0.56480293849016838</v>
      </c>
      <c r="AN16" s="1">
        <f t="shared" si="14"/>
        <v>0.71292800327935935</v>
      </c>
      <c r="AO16" s="1">
        <v>0.50883720237809238</v>
      </c>
      <c r="AP16" s="1">
        <f t="shared" si="15"/>
        <v>0.64228470846028252</v>
      </c>
      <c r="AQ16" s="1">
        <v>0.46650092503410312</v>
      </c>
      <c r="AR16" s="1">
        <f t="shared" si="16"/>
        <v>0.58884533055297927</v>
      </c>
      <c r="AS16" s="1">
        <v>0.43304756182248977</v>
      </c>
      <c r="AT16" s="1">
        <f t="shared" si="17"/>
        <v>0.54661849741859425</v>
      </c>
      <c r="AU16" s="1">
        <v>0.40576035640818253</v>
      </c>
      <c r="AV16" s="1">
        <f t="shared" si="18"/>
        <v>0.51217495694569992</v>
      </c>
      <c r="AW16" s="1">
        <v>0.38295802961411718</v>
      </c>
      <c r="AX16" s="1">
        <f t="shared" si="19"/>
        <v>0.48339249813825613</v>
      </c>
      <c r="AY16" s="1">
        <v>0.36353733500288088</v>
      </c>
      <c r="AZ16" s="1">
        <f t="shared" si="20"/>
        <v>0.45887853744871215</v>
      </c>
      <c r="BA16" s="1">
        <v>0.34674050528676664</v>
      </c>
      <c r="BB16" s="1">
        <f t="shared" si="21"/>
        <v>0.43767657574691204</v>
      </c>
      <c r="BC16" s="1">
        <v>0.33202764720330397</v>
      </c>
      <c r="BD16" s="1">
        <f t="shared" si="22"/>
        <v>0.41910512751044326</v>
      </c>
      <c r="BE16" s="1">
        <v>0.31900235932712895</v>
      </c>
      <c r="BF16" s="1">
        <f t="shared" si="23"/>
        <v>0.40266383118411059</v>
      </c>
      <c r="BG16" s="1">
        <v>0.30736618982441472</v>
      </c>
      <c r="BH16" s="1">
        <f t="shared" si="24"/>
        <v>0.38797596303744963</v>
      </c>
      <c r="BI16" s="1">
        <v>0.29688959116167052</v>
      </c>
      <c r="BJ16" s="1">
        <f t="shared" si="25"/>
        <v>0.37475177446336799</v>
      </c>
      <c r="BK16" s="1">
        <v>0.28739274711626311</v>
      </c>
      <c r="BL16" s="1">
        <f t="shared" si="26"/>
        <v>0.36276429068566873</v>
      </c>
      <c r="BM16" s="1">
        <v>0.27873253806944137</v>
      </c>
      <c r="BN16" s="1">
        <f t="shared" si="27"/>
        <v>0.35183285757337457</v>
      </c>
      <c r="BO16" s="1">
        <v>0.27079345036862601</v>
      </c>
      <c r="BP16" s="1">
        <f t="shared" si="28"/>
        <v>0.3418116668948481</v>
      </c>
      <c r="BQ16" s="1">
        <v>0.26348109326764324</v>
      </c>
      <c r="BR16" s="1">
        <f t="shared" si="29"/>
        <v>0.33258157301253727</v>
      </c>
      <c r="BS16" s="1">
        <v>0.25671748354064533</v>
      </c>
      <c r="BT16" s="1">
        <f t="shared" si="30"/>
        <v>0.32404414084102706</v>
      </c>
      <c r="BU16" s="1">
        <v>0.25043755522962363</v>
      </c>
      <c r="BV16" s="1">
        <f t="shared" si="31"/>
        <v>0.3161172402418862</v>
      </c>
      <c r="BW16" s="1">
        <v>0.24458653542334505</v>
      </c>
      <c r="BX16" s="1">
        <f t="shared" si="32"/>
        <v>0.30873173357510253</v>
      </c>
      <c r="BY16" s="1">
        <v>0.2391179431523224</v>
      </c>
      <c r="BZ16" s="1">
        <f t="shared" si="33"/>
        <v>0.30182894978479302</v>
      </c>
      <c r="CA16" s="1">
        <v>0.2339920438344131</v>
      </c>
      <c r="CB16" s="1">
        <f t="shared" si="34"/>
        <v>0.29535873350812658</v>
      </c>
      <c r="CC16" s="1">
        <v>0.22917464162215959</v>
      </c>
      <c r="CD16" s="1">
        <f t="shared" si="35"/>
        <v>0.28927792070400687</v>
      </c>
      <c r="CE16" s="1">
        <v>0.22463612571338179</v>
      </c>
      <c r="CF16" s="1">
        <f t="shared" si="36"/>
        <v>0.2835491348493403</v>
      </c>
      <c r="CG16" s="1">
        <v>0.22035070985440972</v>
      </c>
      <c r="CH16" s="1">
        <f t="shared" si="37"/>
        <v>0.278139826994594</v>
      </c>
      <c r="CI16" s="1">
        <v>0.21629582044445825</v>
      </c>
      <c r="CJ16" s="1">
        <f t="shared" si="38"/>
        <v>0.27302150339259024</v>
      </c>
      <c r="CK16" s="1">
        <v>0.21245160011521469</v>
      </c>
      <c r="CL16" s="1">
        <f t="shared" si="39"/>
        <v>0.26816909888701196</v>
      </c>
      <c r="CM16" s="1">
        <v>0.20880050189544924</v>
      </c>
      <c r="CN16" s="1">
        <f t="shared" si="40"/>
        <v>0.26356046464273475</v>
      </c>
      <c r="CO16" s="1">
        <v>0.20532695506051191</v>
      </c>
      <c r="CP16" s="1">
        <f t="shared" si="41"/>
        <v>0.25917594636110347</v>
      </c>
      <c r="CQ16" s="1">
        <v>0.20201708817395445</v>
      </c>
      <c r="CR16" s="1">
        <f t="shared" si="42"/>
        <v>0.25499803468652571</v>
      </c>
      <c r="CS16" s="1">
        <v>0.19885849810643846</v>
      </c>
      <c r="CT16" s="1">
        <f t="shared" si="43"/>
        <v>0.25101107364834163</v>
      </c>
      <c r="CU16" s="1">
        <v>0.19584005627953155</v>
      </c>
      <c r="CV16" s="1">
        <f t="shared" si="44"/>
        <v>0.24720101609017064</v>
      </c>
      <c r="CW16" s="1">
        <v>0.19295174524921807</v>
      </c>
      <c r="CX16" s="1">
        <f t="shared" si="45"/>
        <v>0.24355521739585848</v>
      </c>
      <c r="CY16" s="1">
        <v>0.19018452017228871</v>
      </c>
      <c r="CZ16" s="1">
        <f t="shared" si="46"/>
        <v>0.24006226062407965</v>
      </c>
      <c r="DA16" s="1">
        <v>0.18753019080040306</v>
      </c>
      <c r="DB16" s="1">
        <f t="shared" si="47"/>
        <v>0.2367118075541951</v>
      </c>
      <c r="DC16" s="1">
        <v>0.18498132050285324</v>
      </c>
      <c r="DD16" s="1">
        <f t="shared" si="48"/>
        <v>0.23349447122675335</v>
      </c>
      <c r="DE16" s="1">
        <v>0.18253113948943053</v>
      </c>
      <c r="DF16" s="1">
        <f t="shared" ref="DF16:DF54" si="49">DE16*B16</f>
        <v>0.23040170640820976</v>
      </c>
      <c r="DG16" s="1">
        <v>0.18017346993325906</v>
      </c>
      <c r="DH16" s="1">
        <f>DG16*B16</f>
        <v>0.22742571507649481</v>
      </c>
      <c r="DI16" s="3"/>
      <c r="DJ16" s="3"/>
      <c r="DK16" s="3"/>
      <c r="DL16" s="3"/>
      <c r="DM16" s="3"/>
      <c r="DN16" s="3"/>
      <c r="DO16" s="3"/>
      <c r="DP16" s="4"/>
    </row>
    <row r="17" spans="1:120">
      <c r="A17" s="1">
        <v>1975</v>
      </c>
      <c r="B17" s="1">
        <v>1.2892494328626309</v>
      </c>
      <c r="C17" s="1">
        <v>26</v>
      </c>
      <c r="D17" s="1">
        <v>0.22463612571338179</v>
      </c>
      <c r="F17" s="1">
        <f>$B$3*$D$16</f>
        <v>0.22407071531586692</v>
      </c>
      <c r="H17" s="1">
        <f>$B$3*$D$15</f>
        <v>0.21994737043889839</v>
      </c>
      <c r="J17" s="1">
        <f>$B$3*$D$14</f>
        <v>0.21603825120086859</v>
      </c>
      <c r="L17" s="1">
        <f>$B$3*$D$13</f>
        <v>0.21232551439901362</v>
      </c>
      <c r="N17" s="1">
        <f>$B$3*$D$12</f>
        <v>0.20879332644054582</v>
      </c>
      <c r="P17" s="1">
        <f>$B$3*$D$11</f>
        <v>0.20542758170860803</v>
      </c>
      <c r="R17" s="1">
        <f>$B$3*$D$10</f>
        <v>0.2022156676817119</v>
      </c>
      <c r="T17" s="1">
        <f>$B$3*$D$9</f>
        <v>0.19914626790650247</v>
      </c>
      <c r="V17" s="1">
        <f>$B$3*$D$8</f>
        <v>0.19620919582243856</v>
      </c>
      <c r="X17" s="1">
        <f>$B$3*$D$7</f>
        <v>0.19339525388942982</v>
      </c>
      <c r="Z17" s="1">
        <f>$B$3*$D$6</f>
        <v>0.19069611358969901</v>
      </c>
      <c r="AB17" s="1">
        <f>$B$3*$D$5</f>
        <v>0.18810421274582736</v>
      </c>
      <c r="AD17" s="1">
        <f>$B$3*$D$4</f>
        <v>0.18561266727863227</v>
      </c>
      <c r="AF17" s="1">
        <f>$B$3*$D$3</f>
        <v>0.18321519506590903</v>
      </c>
      <c r="AI17" s="1">
        <v>1</v>
      </c>
      <c r="AJ17" s="1">
        <f t="shared" si="12"/>
        <v>1.2892494328626309</v>
      </c>
      <c r="AK17" s="1">
        <v>0.76672328047745764</v>
      </c>
      <c r="AL17" s="1">
        <f t="shared" si="13"/>
        <v>0.98849755451813814</v>
      </c>
      <c r="AM17" s="1">
        <v>0.64365340586698983</v>
      </c>
      <c r="AN17" s="1">
        <f t="shared" si="14"/>
        <v>0.82982978847411748</v>
      </c>
      <c r="AO17" s="1">
        <v>0.56480293849016838</v>
      </c>
      <c r="AP17" s="1">
        <f t="shared" si="15"/>
        <v>0.72817186812759704</v>
      </c>
      <c r="AQ17" s="1">
        <v>0.50883720237809238</v>
      </c>
      <c r="AR17" s="1">
        <f t="shared" si="16"/>
        <v>0.65601807458536332</v>
      </c>
      <c r="AS17" s="1">
        <v>0.46650092503410312</v>
      </c>
      <c r="AT17" s="1">
        <f t="shared" si="17"/>
        <v>0.60143605303011016</v>
      </c>
      <c r="AU17" s="1">
        <v>0.43304756182248977</v>
      </c>
      <c r="AV17" s="1">
        <f t="shared" si="18"/>
        <v>0.55830632348219</v>
      </c>
      <c r="AW17" s="1">
        <v>0.40576035640818253</v>
      </c>
      <c r="AX17" s="1">
        <f t="shared" si="19"/>
        <v>0.52312630937738835</v>
      </c>
      <c r="AY17" s="1">
        <v>0.38295802961411718</v>
      </c>
      <c r="AZ17" s="1">
        <f t="shared" si="20"/>
        <v>0.49372842249019122</v>
      </c>
      <c r="BA17" s="1">
        <v>0.36353733500288088</v>
      </c>
      <c r="BB17" s="1">
        <f t="shared" si="21"/>
        <v>0.46869030297685643</v>
      </c>
      <c r="BC17" s="1">
        <v>0.34674050528676664</v>
      </c>
      <c r="BD17" s="1">
        <f t="shared" si="22"/>
        <v>0.44703499979146599</v>
      </c>
      <c r="BE17" s="1">
        <v>0.33202764720330397</v>
      </c>
      <c r="BF17" s="1">
        <f t="shared" si="23"/>
        <v>0.42806645585157332</v>
      </c>
      <c r="BG17" s="1">
        <v>0.31900235932712895</v>
      </c>
      <c r="BH17" s="1">
        <f t="shared" si="24"/>
        <v>0.41127361084434222</v>
      </c>
      <c r="BI17" s="1">
        <v>0.30736618982441472</v>
      </c>
      <c r="BJ17" s="1">
        <f t="shared" si="25"/>
        <v>0.39627168591227446</v>
      </c>
      <c r="BK17" s="1">
        <v>0.29688959116167052</v>
      </c>
      <c r="BL17" s="1">
        <f t="shared" si="26"/>
        <v>0.38276473702800207</v>
      </c>
      <c r="BM17" s="1">
        <v>0.28739274711626311</v>
      </c>
      <c r="BN17" s="1">
        <f t="shared" si="27"/>
        <v>0.37052093622847571</v>
      </c>
      <c r="BO17" s="1">
        <v>0.27873253806944137</v>
      </c>
      <c r="BP17" s="1">
        <f t="shared" si="28"/>
        <v>0.35935576662638896</v>
      </c>
      <c r="BQ17" s="1">
        <v>0.27079345036862601</v>
      </c>
      <c r="BR17" s="1">
        <f t="shared" si="29"/>
        <v>0.3491203023106661</v>
      </c>
      <c r="BS17" s="1">
        <v>0.26348109326764324</v>
      </c>
      <c r="BT17" s="1">
        <f t="shared" si="30"/>
        <v>0.33969285006533501</v>
      </c>
      <c r="BU17" s="1">
        <v>0.25671748354064533</v>
      </c>
      <c r="BV17" s="1">
        <f t="shared" si="31"/>
        <v>0.33097287006069881</v>
      </c>
      <c r="BW17" s="1">
        <v>0.25043755522962363</v>
      </c>
      <c r="BX17" s="1">
        <f t="shared" si="32"/>
        <v>0.32287647604729608</v>
      </c>
      <c r="BY17" s="1">
        <v>0.24458653542334505</v>
      </c>
      <c r="BZ17" s="1">
        <f t="shared" si="33"/>
        <v>0.31533305208038337</v>
      </c>
      <c r="CA17" s="1">
        <v>0.2391179431523224</v>
      </c>
      <c r="CB17" s="1">
        <f t="shared" si="34"/>
        <v>0.30828267259641051</v>
      </c>
      <c r="CC17" s="1">
        <v>0.2339920438344131</v>
      </c>
      <c r="CD17" s="1">
        <f t="shared" si="35"/>
        <v>0.30167410980788495</v>
      </c>
      <c r="CE17" s="1">
        <v>0.22917464162215959</v>
      </c>
      <c r="CF17" s="1">
        <f t="shared" si="36"/>
        <v>0.29546327673786593</v>
      </c>
      <c r="CG17" s="1">
        <v>0.22463612571338179</v>
      </c>
      <c r="CH17" s="1">
        <f t="shared" si="37"/>
        <v>0.28961199767643614</v>
      </c>
      <c r="CI17" s="1">
        <v>0.22035070985440972</v>
      </c>
      <c r="CJ17" s="1">
        <f t="shared" si="38"/>
        <v>0.28408702771067584</v>
      </c>
      <c r="CK17" s="1">
        <v>0.21629582044445825</v>
      </c>
      <c r="CL17" s="1">
        <f t="shared" si="39"/>
        <v>0.27885926383857523</v>
      </c>
      <c r="CM17" s="1">
        <v>0.21245160011521469</v>
      </c>
      <c r="CN17" s="1">
        <f t="shared" si="40"/>
        <v>0.27390310495929898</v>
      </c>
      <c r="CO17" s="1">
        <v>0.20880050189544924</v>
      </c>
      <c r="CP17" s="1">
        <f t="shared" si="41"/>
        <v>0.26919592865014064</v>
      </c>
      <c r="CQ17" s="1">
        <v>0.20532695506051191</v>
      </c>
      <c r="CR17" s="1">
        <f t="shared" si="42"/>
        <v>0.2647176603631759</v>
      </c>
      <c r="CS17" s="1">
        <v>0.20201708817395445</v>
      </c>
      <c r="CT17" s="1">
        <f t="shared" si="43"/>
        <v>0.26045041635683086</v>
      </c>
      <c r="CU17" s="1">
        <v>0.19885849810643846</v>
      </c>
      <c r="CV17" s="1">
        <f t="shared" si="44"/>
        <v>0.25637820590364035</v>
      </c>
      <c r="CW17" s="1">
        <v>0.19584005627953155</v>
      </c>
      <c r="CX17" s="1">
        <f t="shared" si="45"/>
        <v>0.25248668149017178</v>
      </c>
      <c r="CY17" s="1">
        <v>0.19295174524921807</v>
      </c>
      <c r="CZ17" s="1">
        <f t="shared" si="46"/>
        <v>0.24876292813240924</v>
      </c>
      <c r="DA17" s="1">
        <v>0.19018452017228871</v>
      </c>
      <c r="DB17" s="1">
        <f t="shared" si="47"/>
        <v>0.24519528477137481</v>
      </c>
      <c r="DC17" s="1">
        <v>0.18753019080040306</v>
      </c>
      <c r="DD17" s="1">
        <f t="shared" si="48"/>
        <v>0.24177319213404061</v>
      </c>
      <c r="DE17" s="1">
        <v>0.18498132050285324</v>
      </c>
      <c r="DF17" s="1">
        <f t="shared" si="49"/>
        <v>0.23848706254848409</v>
      </c>
      <c r="DG17" s="1">
        <v>0.18253113948943053</v>
      </c>
      <c r="DH17" s="1">
        <f t="shared" ref="DH17:DH55" si="50">DG17*B17</f>
        <v>0.2353281680665181</v>
      </c>
      <c r="DI17" s="1">
        <v>0.18017346993325906</v>
      </c>
      <c r="DJ17" s="1">
        <f>DI17*B17</f>
        <v>0.23228854392834652</v>
      </c>
      <c r="DK17" s="3"/>
      <c r="DL17" s="3"/>
      <c r="DM17" s="3"/>
      <c r="DN17" s="3"/>
      <c r="DO17" s="3"/>
      <c r="DP17" s="4"/>
    </row>
    <row r="18" spans="1:120">
      <c r="A18" s="1">
        <v>1976</v>
      </c>
      <c r="B18" s="1">
        <v>1.3043733410359237</v>
      </c>
      <c r="C18" s="1">
        <v>25</v>
      </c>
      <c r="D18" s="1">
        <v>0.22917464162215959</v>
      </c>
      <c r="F18" s="1">
        <f>$B$3*$D$17</f>
        <v>0.22842847843621394</v>
      </c>
      <c r="H18" s="1">
        <f>$B$3*$D$16</f>
        <v>0.22407071531586692</v>
      </c>
      <c r="J18" s="1">
        <f>$B$3*$D$15</f>
        <v>0.21994737043889839</v>
      </c>
      <c r="L18" s="1">
        <f>$B$3*$D$14</f>
        <v>0.21603825120086859</v>
      </c>
      <c r="N18" s="1">
        <f>$B$3*$D$13</f>
        <v>0.21232551439901362</v>
      </c>
      <c r="P18" s="1">
        <f>$B$3*$D$12</f>
        <v>0.20879332644054582</v>
      </c>
      <c r="R18" s="1">
        <f>$B$3*$D$11</f>
        <v>0.20542758170860803</v>
      </c>
      <c r="T18" s="1">
        <f>$B$3*$D$10</f>
        <v>0.2022156676817119</v>
      </c>
      <c r="V18" s="1">
        <f>$B$3*$D$9</f>
        <v>0.19914626790650247</v>
      </c>
      <c r="X18" s="1">
        <f>$B$3*$D$8</f>
        <v>0.19620919582243856</v>
      </c>
      <c r="Z18" s="1">
        <f>$B$3*$D$7</f>
        <v>0.19339525388942982</v>
      </c>
      <c r="AB18" s="1">
        <f>$B$3*$D$6</f>
        <v>0.19069611358969901</v>
      </c>
      <c r="AD18" s="1">
        <f>$B$3*$D$5</f>
        <v>0.18810421274582736</v>
      </c>
      <c r="AF18" s="1">
        <f>$B$3*$D$4</f>
        <v>0.18561266727863227</v>
      </c>
      <c r="AH18" s="1">
        <f>$B$3*$D$3</f>
        <v>0.18321519506590903</v>
      </c>
      <c r="AK18" s="1">
        <v>1</v>
      </c>
      <c r="AL18" s="1">
        <f t="shared" si="13"/>
        <v>1.3043733410359237</v>
      </c>
      <c r="AM18" s="1">
        <v>0.76672328047745764</v>
      </c>
      <c r="AN18" s="1">
        <f t="shared" si="14"/>
        <v>1.0000934070064051</v>
      </c>
      <c r="AO18" s="1">
        <v>0.64365340586698983</v>
      </c>
      <c r="AP18" s="1">
        <f t="shared" si="15"/>
        <v>0.83956434347987696</v>
      </c>
      <c r="AQ18" s="1">
        <v>0.56480293849016838</v>
      </c>
      <c r="AR18" s="1">
        <f t="shared" si="16"/>
        <v>0.73671389590532821</v>
      </c>
      <c r="AS18" s="1">
        <v>0.50883720237809238</v>
      </c>
      <c r="AT18" s="1">
        <f t="shared" si="17"/>
        <v>0.6637136817092848</v>
      </c>
      <c r="AU18" s="1">
        <v>0.46650092503410312</v>
      </c>
      <c r="AV18" s="1">
        <f t="shared" si="18"/>
        <v>0.60849137018308208</v>
      </c>
      <c r="AW18" s="1">
        <v>0.43304756182248977</v>
      </c>
      <c r="AX18" s="1">
        <f t="shared" si="19"/>
        <v>0.56485569504186173</v>
      </c>
      <c r="AY18" s="1">
        <v>0.40576035640818253</v>
      </c>
      <c r="AZ18" s="1">
        <f t="shared" si="20"/>
        <v>0.52926299174806823</v>
      </c>
      <c r="BA18" s="1">
        <v>0.38295802961411718</v>
      </c>
      <c r="BB18" s="1">
        <f t="shared" si="21"/>
        <v>0.49952024456430022</v>
      </c>
      <c r="BC18" s="1">
        <v>0.36353733500288088</v>
      </c>
      <c r="BD18" s="1">
        <f t="shared" si="22"/>
        <v>0.4741884082490036</v>
      </c>
      <c r="BE18" s="1">
        <v>0.34674050528676664</v>
      </c>
      <c r="BF18" s="1">
        <f t="shared" si="23"/>
        <v>0.45227907135338419</v>
      </c>
      <c r="BG18" s="1">
        <v>0.33202764720330397</v>
      </c>
      <c r="BH18" s="1">
        <f t="shared" si="24"/>
        <v>0.43308801149887055</v>
      </c>
      <c r="BI18" s="1">
        <v>0.31900235932712895</v>
      </c>
      <c r="BJ18" s="1">
        <f t="shared" si="25"/>
        <v>0.41609817323386944</v>
      </c>
      <c r="BK18" s="1">
        <v>0.30736618982441472</v>
      </c>
      <c r="BL18" s="1">
        <f t="shared" si="26"/>
        <v>0.40092026394275376</v>
      </c>
      <c r="BM18" s="1">
        <v>0.29688959116167052</v>
      </c>
      <c r="BN18" s="1">
        <f t="shared" si="27"/>
        <v>0.3872548679423376</v>
      </c>
      <c r="BO18" s="1">
        <v>0.28739274711626311</v>
      </c>
      <c r="BP18" s="1">
        <f t="shared" si="28"/>
        <v>0.37486743774553244</v>
      </c>
      <c r="BQ18" s="1">
        <v>0.27873253806944137</v>
      </c>
      <c r="BR18" s="1">
        <f t="shared" si="29"/>
        <v>0.36357129193706006</v>
      </c>
      <c r="BS18" s="1">
        <v>0.27079345036862601</v>
      </c>
      <c r="BT18" s="1">
        <f t="shared" si="30"/>
        <v>0.3532157575879703</v>
      </c>
      <c r="BU18" s="1">
        <v>0.26348109326764324</v>
      </c>
      <c r="BV18" s="1">
        <f t="shared" si="31"/>
        <v>0.34367771392531365</v>
      </c>
      <c r="BW18" s="1">
        <v>0.25671748354064533</v>
      </c>
      <c r="BX18" s="1">
        <f t="shared" si="32"/>
        <v>0.33485544170824633</v>
      </c>
      <c r="BY18" s="1">
        <v>0.25043755522962363</v>
      </c>
      <c r="BZ18" s="1">
        <f t="shared" si="33"/>
        <v>0.32666407063573283</v>
      </c>
      <c r="CA18" s="1">
        <v>0.24458653542334505</v>
      </c>
      <c r="CB18" s="1">
        <f t="shared" si="34"/>
        <v>0.31903215638254989</v>
      </c>
      <c r="CC18" s="1">
        <v>0.2391179431523224</v>
      </c>
      <c r="CD18" s="1">
        <f t="shared" si="35"/>
        <v>0.31189907041123288</v>
      </c>
      <c r="CE18" s="1">
        <v>0.2339920438344131</v>
      </c>
      <c r="CF18" s="1">
        <f t="shared" si="36"/>
        <v>0.30521298399211771</v>
      </c>
      <c r="CG18" s="1">
        <v>0.22917464162215959</v>
      </c>
      <c r="CH18" s="1">
        <f t="shared" si="37"/>
        <v>0.29892929297340676</v>
      </c>
      <c r="CI18" s="1">
        <v>0.22463612571338179</v>
      </c>
      <c r="CJ18" s="1">
        <f t="shared" si="38"/>
        <v>0.29300937381412956</v>
      </c>
      <c r="CK18" s="1">
        <v>0.22035070985440972</v>
      </c>
      <c r="CL18" s="1">
        <f t="shared" si="39"/>
        <v>0.28741959161243386</v>
      </c>
      <c r="CM18" s="1">
        <v>0.21629582044445825</v>
      </c>
      <c r="CN18" s="1">
        <f t="shared" si="40"/>
        <v>0.28213050196524425</v>
      </c>
      <c r="CO18" s="1">
        <v>0.21245160011521469</v>
      </c>
      <c r="CP18" s="1">
        <f t="shared" si="41"/>
        <v>0.27711620345071064</v>
      </c>
      <c r="CQ18" s="1">
        <v>0.20880050189544924</v>
      </c>
      <c r="CR18" s="1">
        <f t="shared" si="42"/>
        <v>0.27235380826734484</v>
      </c>
      <c r="CS18" s="1">
        <v>0.20532695506051191</v>
      </c>
      <c r="CT18" s="1">
        <f t="shared" si="43"/>
        <v>0.2678230063770129</v>
      </c>
      <c r="CU18" s="1">
        <v>0.20201708817395445</v>
      </c>
      <c r="CV18" s="1">
        <f t="shared" si="44"/>
        <v>0.26350570424780978</v>
      </c>
      <c r="CW18" s="1">
        <v>0.19885849810643846</v>
      </c>
      <c r="CX18" s="1">
        <f t="shared" si="45"/>
        <v>0.25938572356848105</v>
      </c>
      <c r="CY18" s="1">
        <v>0.19584005627953155</v>
      </c>
      <c r="CZ18" s="1">
        <f t="shared" si="46"/>
        <v>0.25544854851799592</v>
      </c>
      <c r="DA18" s="1">
        <v>0.19295174524921807</v>
      </c>
      <c r="DB18" s="1">
        <f t="shared" si="47"/>
        <v>0.25168111260943499</v>
      </c>
      <c r="DC18" s="1">
        <v>0.19018452017228871</v>
      </c>
      <c r="DD18" s="1">
        <f t="shared" si="48"/>
        <v>0.24807161799044225</v>
      </c>
      <c r="DE18" s="1">
        <v>0.18753019080040306</v>
      </c>
      <c r="DF18" s="1">
        <f t="shared" si="49"/>
        <v>0.24460938151942599</v>
      </c>
      <c r="DG18" s="1">
        <v>0.18498132050285324</v>
      </c>
      <c r="DH18" s="1">
        <f t="shared" si="50"/>
        <v>0.24128470305354369</v>
      </c>
      <c r="DI18" s="1">
        <v>0.18253113948943053</v>
      </c>
      <c r="DJ18" s="1">
        <f t="shared" ref="DJ18:DJ56" si="51">DI18*B18</f>
        <v>0.23808875225892273</v>
      </c>
      <c r="DK18" s="1">
        <v>0.18017346993325906</v>
      </c>
      <c r="DL18" s="1">
        <f>DK18*B18</f>
        <v>0.23501347094288066</v>
      </c>
      <c r="DM18" s="3"/>
      <c r="DN18" s="3"/>
      <c r="DO18" s="3"/>
      <c r="DP18" s="4"/>
    </row>
    <row r="19" spans="1:120">
      <c r="A19" s="1">
        <v>1977</v>
      </c>
      <c r="B19" s="1">
        <v>1.3391449772867523</v>
      </c>
      <c r="C19" s="1">
        <v>24</v>
      </c>
      <c r="D19" s="1">
        <v>0.2339920438344131</v>
      </c>
      <c r="F19" s="1">
        <f>$B$3*$D$18</f>
        <v>0.23304361449284022</v>
      </c>
      <c r="H19" s="1">
        <f>$B$3*$D$17</f>
        <v>0.22842847843621394</v>
      </c>
      <c r="J19" s="1">
        <f>$B$3*$D$16</f>
        <v>0.22407071531586692</v>
      </c>
      <c r="L19" s="1">
        <f>$B$3*$D$15</f>
        <v>0.21994737043889839</v>
      </c>
      <c r="N19" s="1">
        <f>$B$3*$D$14</f>
        <v>0.21603825120086859</v>
      </c>
      <c r="P19" s="1">
        <f>$B$3*$D$13</f>
        <v>0.21232551439901362</v>
      </c>
      <c r="R19" s="1">
        <f>$B$3*$D$12</f>
        <v>0.20879332644054582</v>
      </c>
      <c r="T19" s="1">
        <f>$B$3*$D$11</f>
        <v>0.20542758170860803</v>
      </c>
      <c r="V19" s="1">
        <f>$B$3*$D$10</f>
        <v>0.2022156676817119</v>
      </c>
      <c r="X19" s="1">
        <f>$B$3*$D$9</f>
        <v>0.19914626790650247</v>
      </c>
      <c r="Z19" s="1">
        <f>$B$3*$D$8</f>
        <v>0.19620919582243856</v>
      </c>
      <c r="AB19" s="1">
        <f>$B$3*$D$7</f>
        <v>0.19339525388942982</v>
      </c>
      <c r="AD19" s="1">
        <f>$B$3*$D$6</f>
        <v>0.19069611358969901</v>
      </c>
      <c r="AF19" s="1">
        <f>$B$3*$D$5</f>
        <v>0.18810421274582736</v>
      </c>
      <c r="AH19" s="1">
        <f>$B$3*$D$4</f>
        <v>0.18561266727863227</v>
      </c>
      <c r="AJ19" s="1">
        <f>$B$3*$D$3</f>
        <v>0.18321519506590903</v>
      </c>
      <c r="AM19" s="1">
        <v>1</v>
      </c>
      <c r="AN19" s="1">
        <f t="shared" si="14"/>
        <v>1.3391449772867523</v>
      </c>
      <c r="AO19" s="1">
        <v>0.76672328047745764</v>
      </c>
      <c r="AP19" s="1">
        <f t="shared" si="15"/>
        <v>1.0267536300202091</v>
      </c>
      <c r="AQ19" s="1">
        <v>0.64365340586698983</v>
      </c>
      <c r="AR19" s="1">
        <f t="shared" si="16"/>
        <v>0.86194522558029085</v>
      </c>
      <c r="AS19" s="1">
        <v>0.56480293849016838</v>
      </c>
      <c r="AT19" s="1">
        <f t="shared" si="17"/>
        <v>0.7563530182359075</v>
      </c>
      <c r="AU19" s="1">
        <v>0.50883720237809238</v>
      </c>
      <c r="AV19" s="1">
        <f t="shared" si="18"/>
        <v>0.68140678382126507</v>
      </c>
      <c r="AW19" s="1">
        <v>0.46650092503410312</v>
      </c>
      <c r="AX19" s="1">
        <f t="shared" si="19"/>
        <v>0.62471237065904295</v>
      </c>
      <c r="AY19" s="1">
        <v>0.43304756182248977</v>
      </c>
      <c r="AZ19" s="1">
        <f t="shared" si="20"/>
        <v>0.57991346734086158</v>
      </c>
      <c r="BA19" s="1">
        <v>0.40576035640818253</v>
      </c>
      <c r="BB19" s="1">
        <f t="shared" si="21"/>
        <v>0.54337194326610017</v>
      </c>
      <c r="BC19" s="1">
        <v>0.38295802961411718</v>
      </c>
      <c r="BD19" s="1">
        <f t="shared" si="22"/>
        <v>0.51283632186937633</v>
      </c>
      <c r="BE19" s="1">
        <v>0.36353733500288088</v>
      </c>
      <c r="BF19" s="1">
        <f t="shared" si="23"/>
        <v>0.48682919622531939</v>
      </c>
      <c r="BG19" s="1">
        <v>0.34674050528676664</v>
      </c>
      <c r="BH19" s="1">
        <f t="shared" si="24"/>
        <v>0.46433580607664415</v>
      </c>
      <c r="BI19" s="1">
        <v>0.33202764720330397</v>
      </c>
      <c r="BJ19" s="1">
        <f t="shared" si="25"/>
        <v>0.44463315607264231</v>
      </c>
      <c r="BK19" s="1">
        <v>0.31900235932712895</v>
      </c>
      <c r="BL19" s="1">
        <f t="shared" si="26"/>
        <v>0.42719040723554852</v>
      </c>
      <c r="BM19" s="1">
        <v>0.30736618982441472</v>
      </c>
      <c r="BN19" s="1">
        <f t="shared" si="27"/>
        <v>0.41160788929113146</v>
      </c>
      <c r="BO19" s="1">
        <v>0.29688959116167052</v>
      </c>
      <c r="BP19" s="1">
        <f t="shared" si="28"/>
        <v>0.39757820481286843</v>
      </c>
      <c r="BQ19" s="1">
        <v>0.28739274711626311</v>
      </c>
      <c r="BR19" s="1">
        <f t="shared" si="29"/>
        <v>0.3848605538093855</v>
      </c>
      <c r="BS19" s="1">
        <v>0.27873253806944137</v>
      </c>
      <c r="BT19" s="1">
        <f t="shared" si="30"/>
        <v>0.3732632783620809</v>
      </c>
      <c r="BU19" s="1">
        <v>0.27079345036862601</v>
      </c>
      <c r="BV19" s="1">
        <f t="shared" si="31"/>
        <v>0.36263168894329495</v>
      </c>
      <c r="BW19" s="1">
        <v>0.26348109326764324</v>
      </c>
      <c r="BX19" s="1">
        <f t="shared" si="32"/>
        <v>0.35283938265938675</v>
      </c>
      <c r="BY19" s="1">
        <v>0.25671748354064533</v>
      </c>
      <c r="BZ19" s="1">
        <f t="shared" si="33"/>
        <v>0.34378192866514967</v>
      </c>
      <c r="CA19" s="1">
        <v>0.25043755522962363</v>
      </c>
      <c r="CB19" s="1">
        <f t="shared" si="34"/>
        <v>0.33537219420972414</v>
      </c>
      <c r="CC19" s="1">
        <v>0.24458653542334505</v>
      </c>
      <c r="CD19" s="1">
        <f t="shared" si="35"/>
        <v>0.32753683042414083</v>
      </c>
      <c r="CE19" s="1">
        <v>0.2391179431523224</v>
      </c>
      <c r="CF19" s="1">
        <f t="shared" si="36"/>
        <v>0.32021359255157172</v>
      </c>
      <c r="CG19" s="1">
        <v>0.2339920438344131</v>
      </c>
      <c r="CH19" s="1">
        <f t="shared" si="37"/>
        <v>0.31334927022591591</v>
      </c>
      <c r="CI19" s="1">
        <v>0.22917464162215959</v>
      </c>
      <c r="CJ19" s="1">
        <f t="shared" si="38"/>
        <v>0.30689807024980648</v>
      </c>
      <c r="CK19" s="1">
        <v>0.22463612571338179</v>
      </c>
      <c r="CL19" s="1">
        <f t="shared" si="39"/>
        <v>0.30082033946623071</v>
      </c>
      <c r="CM19" s="1">
        <v>0.22035070985440972</v>
      </c>
      <c r="CN19" s="1">
        <f t="shared" si="40"/>
        <v>0.29508154634310324</v>
      </c>
      <c r="CO19" s="1">
        <v>0.21629582044445825</v>
      </c>
      <c r="CP19" s="1">
        <f t="shared" si="41"/>
        <v>0.28965146155631349</v>
      </c>
      <c r="CQ19" s="1">
        <v>0.21245160011521469</v>
      </c>
      <c r="CR19" s="1">
        <f t="shared" si="42"/>
        <v>0.28450349321082335</v>
      </c>
      <c r="CS19" s="1">
        <v>0.20880050189544924</v>
      </c>
      <c r="CT19" s="1">
        <f t="shared" si="43"/>
        <v>0.27961414336824386</v>
      </c>
      <c r="CU19" s="1">
        <v>0.20532695506051191</v>
      </c>
      <c r="CV19" s="1">
        <f t="shared" si="44"/>
        <v>0.27496256057086721</v>
      </c>
      <c r="CW19" s="1">
        <v>0.20201708817395445</v>
      </c>
      <c r="CX19" s="1">
        <f t="shared" si="45"/>
        <v>0.27053016895424609</v>
      </c>
      <c r="CY19" s="1">
        <v>0.19885849810643846</v>
      </c>
      <c r="CZ19" s="1">
        <f t="shared" si="46"/>
        <v>0.26630035893002424</v>
      </c>
      <c r="DA19" s="1">
        <v>0.19584005627953155</v>
      </c>
      <c r="DB19" s="1">
        <f t="shared" si="47"/>
        <v>0.26225822771828955</v>
      </c>
      <c r="DC19" s="1">
        <v>0.19295174524921807</v>
      </c>
      <c r="DD19" s="1">
        <f t="shared" si="48"/>
        <v>0.25839036050920333</v>
      </c>
      <c r="DE19" s="1">
        <v>0.19018452017228871</v>
      </c>
      <c r="DF19" s="1">
        <f t="shared" si="49"/>
        <v>0.25468464494641146</v>
      </c>
      <c r="DG19" s="1">
        <v>0.18753019080040306</v>
      </c>
      <c r="DH19" s="1">
        <f t="shared" si="50"/>
        <v>0.25113011309998606</v>
      </c>
      <c r="DI19" s="1">
        <v>0.18498132050285324</v>
      </c>
      <c r="DJ19" s="1">
        <f t="shared" si="51"/>
        <v>0.24771680624326683</v>
      </c>
      <c r="DK19" s="1">
        <v>0.18253113948943053</v>
      </c>
      <c r="DL19" s="1">
        <f t="shared" ref="DL19:DL57" si="52">DK19*B19</f>
        <v>0.24443565864569847</v>
      </c>
      <c r="DM19" s="1">
        <v>0.18017346993325906</v>
      </c>
      <c r="DN19" s="1">
        <f>DM19*B19</f>
        <v>0.24127839730144954</v>
      </c>
      <c r="DO19" s="3"/>
      <c r="DP19" s="4"/>
    </row>
    <row r="20" spans="1:120">
      <c r="A20" s="1">
        <v>1978</v>
      </c>
      <c r="B20" s="1">
        <v>1.3807223543031637</v>
      </c>
      <c r="C20" s="1">
        <v>23</v>
      </c>
      <c r="D20" s="1">
        <v>0.2391179431523224</v>
      </c>
      <c r="F20" s="1">
        <f>$B$3*$D$19</f>
        <v>0.23794234506819029</v>
      </c>
      <c r="H20" s="1">
        <f>$B$3*$D$18</f>
        <v>0.23304361449284022</v>
      </c>
      <c r="J20" s="1">
        <f>$B$3*$D$17</f>
        <v>0.22842847843621394</v>
      </c>
      <c r="L20" s="1">
        <f>$B$3*$D$16</f>
        <v>0.22407071531586692</v>
      </c>
      <c r="N20" s="1">
        <f>$B$3*$D$15</f>
        <v>0.21994737043889839</v>
      </c>
      <c r="P20" s="1">
        <f>$B$3*$D$14</f>
        <v>0.21603825120086859</v>
      </c>
      <c r="R20" s="1">
        <f>$B$3*$D$13</f>
        <v>0.21232551439901362</v>
      </c>
      <c r="T20" s="1">
        <f>$B$3*$D$12</f>
        <v>0.20879332644054582</v>
      </c>
      <c r="V20" s="1">
        <f>$B$3*$D$11</f>
        <v>0.20542758170860803</v>
      </c>
      <c r="X20" s="1">
        <f>$B$3*$D$10</f>
        <v>0.2022156676817119</v>
      </c>
      <c r="Z20" s="1">
        <f>$B$3*$D$9</f>
        <v>0.19914626790650247</v>
      </c>
      <c r="AB20" s="1">
        <f>$B$3*$D$8</f>
        <v>0.19620919582243856</v>
      </c>
      <c r="AD20" s="1">
        <f>$B$3*$D$7</f>
        <v>0.19339525388942982</v>
      </c>
      <c r="AF20" s="1">
        <f>$B$3*$D$6</f>
        <v>0.19069611358969901</v>
      </c>
      <c r="AH20" s="1">
        <f>$B$3*$D$5</f>
        <v>0.18810421274582736</v>
      </c>
      <c r="AJ20" s="1">
        <f>$B$3*$D$4</f>
        <v>0.18561266727863227</v>
      </c>
      <c r="AL20" s="1">
        <f>$B$3*$D$3</f>
        <v>0.18321519506590903</v>
      </c>
      <c r="AO20" s="1">
        <v>1</v>
      </c>
      <c r="AP20" s="1">
        <f t="shared" si="15"/>
        <v>1.3807223543031637</v>
      </c>
      <c r="AQ20" s="1">
        <v>0.76672328047745764</v>
      </c>
      <c r="AR20" s="1">
        <f t="shared" si="16"/>
        <v>1.0586319729198803</v>
      </c>
      <c r="AS20" s="1">
        <v>0.64365340586698983</v>
      </c>
      <c r="AT20" s="1">
        <f t="shared" si="17"/>
        <v>0.8887066459039199</v>
      </c>
      <c r="AU20" s="1">
        <v>0.56480293849016838</v>
      </c>
      <c r="AV20" s="1">
        <f t="shared" si="18"/>
        <v>0.77983604294949027</v>
      </c>
      <c r="AW20" s="1">
        <v>0.50883720237809238</v>
      </c>
      <c r="AX20" s="1">
        <f t="shared" si="19"/>
        <v>0.70256290002451505</v>
      </c>
      <c r="AY20" s="1">
        <v>0.46650092503410312</v>
      </c>
      <c r="AZ20" s="1">
        <f t="shared" si="20"/>
        <v>0.64410825549769057</v>
      </c>
      <c r="BA20" s="1">
        <v>0.43304756182248977</v>
      </c>
      <c r="BB20" s="1">
        <f t="shared" si="21"/>
        <v>0.59791844908479286</v>
      </c>
      <c r="BC20" s="1">
        <v>0.40576035640818253</v>
      </c>
      <c r="BD20" s="1">
        <f t="shared" si="22"/>
        <v>0.56024239458279657</v>
      </c>
      <c r="BE20" s="1">
        <v>0.38295802961411718</v>
      </c>
      <c r="BF20" s="1">
        <f t="shared" si="23"/>
        <v>0.52875871224810456</v>
      </c>
      <c r="BG20" s="1">
        <v>0.36353733500288088</v>
      </c>
      <c r="BH20" s="1">
        <f t="shared" si="24"/>
        <v>0.50194412506227559</v>
      </c>
      <c r="BI20" s="1">
        <v>0.34674050528676664</v>
      </c>
      <c r="BJ20" s="1">
        <f t="shared" si="25"/>
        <v>0.47875236679181304</v>
      </c>
      <c r="BK20" s="1">
        <v>0.33202764720330397</v>
      </c>
      <c r="BL20" s="1">
        <f t="shared" si="26"/>
        <v>0.45843799474028613</v>
      </c>
      <c r="BM20" s="1">
        <v>0.31900235932712895</v>
      </c>
      <c r="BN20" s="1">
        <f t="shared" si="27"/>
        <v>0.44045368859841727</v>
      </c>
      <c r="BO20" s="1">
        <v>0.30736618982441472</v>
      </c>
      <c r="BP20" s="1">
        <f t="shared" si="28"/>
        <v>0.42438736924755899</v>
      </c>
      <c r="BQ20" s="1">
        <v>0.29688959116167052</v>
      </c>
      <c r="BR20" s="1">
        <f t="shared" si="29"/>
        <v>0.40992209527684548</v>
      </c>
      <c r="BS20" s="1">
        <v>0.28739274711626311</v>
      </c>
      <c r="BT20" s="1">
        <f t="shared" si="30"/>
        <v>0.39680959040802055</v>
      </c>
      <c r="BU20" s="1">
        <v>0.27873253806944137</v>
      </c>
      <c r="BV20" s="1">
        <f t="shared" si="31"/>
        <v>0.38485224618413527</v>
      </c>
      <c r="BW20" s="1">
        <v>0.27079345036862601</v>
      </c>
      <c r="BX20" s="1">
        <f t="shared" si="32"/>
        <v>0.37389057032284623</v>
      </c>
      <c r="BY20" s="1">
        <v>0.26348109326764324</v>
      </c>
      <c r="BZ20" s="1">
        <f t="shared" si="33"/>
        <v>0.36379423541087186</v>
      </c>
      <c r="CA20" s="1">
        <v>0.25671748354064533</v>
      </c>
      <c r="CB20" s="1">
        <f t="shared" si="34"/>
        <v>0.3544555682650235</v>
      </c>
      <c r="CC20" s="1">
        <v>0.25043755522962363</v>
      </c>
      <c r="CD20" s="1">
        <f t="shared" si="35"/>
        <v>0.34578473086257455</v>
      </c>
      <c r="CE20" s="1">
        <v>0.24458653542334505</v>
      </c>
      <c r="CF20" s="1">
        <f t="shared" si="36"/>
        <v>0.33770609702057514</v>
      </c>
      <c r="CG20" s="1">
        <v>0.2391179431523224</v>
      </c>
      <c r="CH20" s="1">
        <f t="shared" si="37"/>
        <v>0.33015548942540462</v>
      </c>
      <c r="CI20" s="1">
        <v>0.2339920438344131</v>
      </c>
      <c r="CJ20" s="1">
        <f t="shared" si="38"/>
        <v>0.32307804565125992</v>
      </c>
      <c r="CK20" s="1">
        <v>0.22917464162215959</v>
      </c>
      <c r="CL20" s="1">
        <f t="shared" si="39"/>
        <v>0.31642655072713199</v>
      </c>
      <c r="CM20" s="1">
        <v>0.22463612571338179</v>
      </c>
      <c r="CN20" s="1">
        <f t="shared" si="40"/>
        <v>0.31016012035652196</v>
      </c>
      <c r="CO20" s="1">
        <v>0.22035070985440972</v>
      </c>
      <c r="CP20" s="1">
        <f t="shared" si="41"/>
        <v>0.30424315088255394</v>
      </c>
      <c r="CQ20" s="1">
        <v>0.21629582044445825</v>
      </c>
      <c r="CR20" s="1">
        <f t="shared" si="42"/>
        <v>0.29864447443000675</v>
      </c>
      <c r="CS20" s="1">
        <v>0.21245160011521469</v>
      </c>
      <c r="CT20" s="1">
        <f t="shared" si="43"/>
        <v>0.29333667348655351</v>
      </c>
      <c r="CU20" s="1">
        <v>0.20880050189544924</v>
      </c>
      <c r="CV20" s="1">
        <f t="shared" si="44"/>
        <v>0.28829552055676688</v>
      </c>
      <c r="CW20" s="1">
        <v>0.20532695506051191</v>
      </c>
      <c r="CX20" s="1">
        <f t="shared" si="45"/>
        <v>0.28349951679304991</v>
      </c>
      <c r="CY20" s="1">
        <v>0.20201708817395445</v>
      </c>
      <c r="CZ20" s="1">
        <f t="shared" si="46"/>
        <v>0.27892950959301221</v>
      </c>
      <c r="DA20" s="1">
        <v>0.19885849810643846</v>
      </c>
      <c r="DB20" s="1">
        <f t="shared" si="47"/>
        <v>0.27456837367871295</v>
      </c>
      <c r="DC20" s="1">
        <v>0.19584005627953155</v>
      </c>
      <c r="DD20" s="1">
        <f t="shared" si="48"/>
        <v>0.27040074357313887</v>
      </c>
      <c r="DE20" s="1">
        <v>0.19295174524921807</v>
      </c>
      <c r="DF20" s="1">
        <f t="shared" si="49"/>
        <v>0.26641278796740464</v>
      </c>
      <c r="DG20" s="1">
        <v>0.19018452017228871</v>
      </c>
      <c r="DH20" s="1">
        <f t="shared" si="50"/>
        <v>0.26259201844429997</v>
      </c>
      <c r="DI20" s="1">
        <v>0.18753019080040306</v>
      </c>
      <c r="DJ20" s="1">
        <f t="shared" si="51"/>
        <v>0.258927126544854</v>
      </c>
      <c r="DK20" s="1">
        <v>0.18498132050285324</v>
      </c>
      <c r="DL20" s="1">
        <f t="shared" si="52"/>
        <v>0.25540784434680763</v>
      </c>
      <c r="DM20" s="1">
        <v>0.18253113948943053</v>
      </c>
      <c r="DN20" s="1">
        <f t="shared" ref="DN20:DN58" si="53">DM20*B20</f>
        <v>0.25202482464948572</v>
      </c>
      <c r="DO20" s="1">
        <v>0.18017346993325906</v>
      </c>
      <c r="DP20" s="1">
        <f>DO20*B20</f>
        <v>0.24876953758921971</v>
      </c>
    </row>
    <row r="21" spans="1:120">
      <c r="A21" s="1">
        <v>1979</v>
      </c>
      <c r="B21" s="1">
        <v>1.41754991960787</v>
      </c>
      <c r="C21" s="1">
        <v>22</v>
      </c>
      <c r="D21" s="1">
        <v>0.24458653542334505</v>
      </c>
      <c r="F21" s="1">
        <f>$B$3*$D$20</f>
        <v>0.24315478086002382</v>
      </c>
      <c r="H21" s="1">
        <f>$B$3*$D$19</f>
        <v>0.23794234506819029</v>
      </c>
      <c r="J21" s="1">
        <f>$B$3*$D$18</f>
        <v>0.23304361449284022</v>
      </c>
      <c r="L21" s="1">
        <f>$B$3*$D$17</f>
        <v>0.22842847843621394</v>
      </c>
      <c r="N21" s="1">
        <f>$B$3*$D$16</f>
        <v>0.22407071531586692</v>
      </c>
      <c r="P21" s="1">
        <f>$B$3*$D$15</f>
        <v>0.21994737043889839</v>
      </c>
      <c r="R21" s="1">
        <f>$B$3*$D$14</f>
        <v>0.21603825120086859</v>
      </c>
      <c r="T21" s="1">
        <f>$B$3*$D$13</f>
        <v>0.21232551439901362</v>
      </c>
      <c r="V21" s="1">
        <f>$B$3*$D$12</f>
        <v>0.20879332644054582</v>
      </c>
      <c r="X21" s="1">
        <f>$B$3*$D$11</f>
        <v>0.20542758170860803</v>
      </c>
      <c r="Z21" s="1">
        <f>$B$3*$D$10</f>
        <v>0.2022156676817119</v>
      </c>
      <c r="AB21" s="1">
        <f>$B$3*$D$9</f>
        <v>0.19914626790650247</v>
      </c>
      <c r="AD21" s="1">
        <f>$B$3*$D$8</f>
        <v>0.19620919582243856</v>
      </c>
      <c r="AF21" s="1">
        <f>$B$3*$D$7</f>
        <v>0.19339525388942982</v>
      </c>
      <c r="AH21" s="1">
        <f>$B$3*$D$6</f>
        <v>0.19069611358969901</v>
      </c>
      <c r="AJ21" s="1">
        <f>$B$3*$D$5</f>
        <v>0.18810421274582736</v>
      </c>
      <c r="AL21" s="1">
        <f>$B$3*$D$4</f>
        <v>0.18561266727863227</v>
      </c>
      <c r="AN21" s="1">
        <f>$B$3*$D$3</f>
        <v>0.18321519506590903</v>
      </c>
      <c r="AQ21" s="1">
        <v>1</v>
      </c>
      <c r="AR21" s="1">
        <f t="shared" si="16"/>
        <v>1.41754991960787</v>
      </c>
      <c r="AS21" s="1">
        <v>0.76672328047745764</v>
      </c>
      <c r="AT21" s="1">
        <f t="shared" si="17"/>
        <v>1.0868685246023024</v>
      </c>
      <c r="AU21" s="1">
        <v>0.64365340586698983</v>
      </c>
      <c r="AV21" s="1">
        <f t="shared" si="18"/>
        <v>0.9124108337420832</v>
      </c>
      <c r="AW21" s="1">
        <v>0.56480293849016838</v>
      </c>
      <c r="AX21" s="1">
        <f t="shared" si="19"/>
        <v>0.8006363600510269</v>
      </c>
      <c r="AY21" s="1">
        <v>0.50883720237809238</v>
      </c>
      <c r="AZ21" s="1">
        <f t="shared" si="20"/>
        <v>0.72130213532455834</v>
      </c>
      <c r="BA21" s="1">
        <v>0.46650092503410312</v>
      </c>
      <c r="BB21" s="1">
        <f t="shared" si="21"/>
        <v>0.66128834877908993</v>
      </c>
      <c r="BC21" s="1">
        <v>0.43304756182248977</v>
      </c>
      <c r="BD21" s="1">
        <f t="shared" si="22"/>
        <v>0.61386653644785449</v>
      </c>
      <c r="BE21" s="1">
        <v>0.40576035640818253</v>
      </c>
      <c r="BF21" s="1">
        <f t="shared" si="23"/>
        <v>0.57518556060647985</v>
      </c>
      <c r="BG21" s="1">
        <v>0.38295802961411718</v>
      </c>
      <c r="BH21" s="1">
        <f t="shared" si="24"/>
        <v>0.54286212409268009</v>
      </c>
      <c r="BI21" s="1">
        <v>0.36353733500288088</v>
      </c>
      <c r="BJ21" s="1">
        <f t="shared" si="25"/>
        <v>0.51533232000779305</v>
      </c>
      <c r="BK21" s="1">
        <v>0.34674050528676664</v>
      </c>
      <c r="BL21" s="1">
        <f t="shared" si="26"/>
        <v>0.49152197539404829</v>
      </c>
      <c r="BM21" s="1">
        <v>0.33202764720330397</v>
      </c>
      <c r="BN21" s="1">
        <f t="shared" si="27"/>
        <v>0.47066576460063375</v>
      </c>
      <c r="BO21" s="1">
        <v>0.31900235932712895</v>
      </c>
      <c r="BP21" s="1">
        <f t="shared" si="28"/>
        <v>0.45220176881889251</v>
      </c>
      <c r="BQ21" s="1">
        <v>0.30736618982441472</v>
      </c>
      <c r="BR21" s="1">
        <f t="shared" si="29"/>
        <v>0.43570691767577641</v>
      </c>
      <c r="BS21" s="1">
        <v>0.29688959116167052</v>
      </c>
      <c r="BT21" s="1">
        <f t="shared" si="30"/>
        <v>0.42085581608363942</v>
      </c>
      <c r="BU21" s="1">
        <v>0.28739274711626311</v>
      </c>
      <c r="BV21" s="1">
        <f t="shared" si="31"/>
        <v>0.40739356557054368</v>
      </c>
      <c r="BW21" s="1">
        <v>0.27873253806944137</v>
      </c>
      <c r="BX21" s="1">
        <f t="shared" si="32"/>
        <v>0.3951172869324342</v>
      </c>
      <c r="BY21" s="1">
        <v>0.27079345036862601</v>
      </c>
      <c r="BZ21" s="1">
        <f t="shared" si="33"/>
        <v>0.38386323380038356</v>
      </c>
      <c r="CA21" s="1">
        <v>0.26348109326764324</v>
      </c>
      <c r="CB21" s="1">
        <f t="shared" si="34"/>
        <v>0.37349760257974141</v>
      </c>
      <c r="CC21" s="1">
        <v>0.25671748354064533</v>
      </c>
      <c r="CD21" s="1">
        <f t="shared" si="35"/>
        <v>0.36390984815497651</v>
      </c>
      <c r="CE21" s="1">
        <v>0.25043755522962363</v>
      </c>
      <c r="CF21" s="1">
        <f t="shared" si="36"/>
        <v>0.35500773628254451</v>
      </c>
      <c r="CG21" s="1">
        <v>0.24458653542334505</v>
      </c>
      <c r="CH21" s="1">
        <f t="shared" si="37"/>
        <v>0.34671362362653024</v>
      </c>
      <c r="CI21" s="1">
        <v>0.2391179431523224</v>
      </c>
      <c r="CJ21" s="1">
        <f t="shared" si="38"/>
        <v>0.33896162109237388</v>
      </c>
      <c r="CK21" s="1">
        <v>0.2339920438344131</v>
      </c>
      <c r="CL21" s="1">
        <f t="shared" si="39"/>
        <v>0.33169540292635352</v>
      </c>
      <c r="CM21" s="1">
        <v>0.22917464162215959</v>
      </c>
      <c r="CN21" s="1">
        <f t="shared" si="40"/>
        <v>0.32486649480765473</v>
      </c>
      <c r="CO21" s="1">
        <v>0.22463612571338179</v>
      </c>
      <c r="CP21" s="1">
        <f t="shared" si="41"/>
        <v>0.31843292194602774</v>
      </c>
      <c r="CQ21" s="1">
        <v>0.22035070985440972</v>
      </c>
      <c r="CR21" s="1">
        <f t="shared" si="42"/>
        <v>0.3123581310396556</v>
      </c>
      <c r="CS21" s="1">
        <v>0.21629582044445825</v>
      </c>
      <c r="CT21" s="1">
        <f t="shared" si="43"/>
        <v>0.30661012288256007</v>
      </c>
      <c r="CU21" s="1">
        <v>0.21245160011521469</v>
      </c>
      <c r="CV21" s="1">
        <f t="shared" si="44"/>
        <v>0.30116074866388592</v>
      </c>
      <c r="CW21" s="1">
        <v>0.20880050189544924</v>
      </c>
      <c r="CX21" s="1">
        <f t="shared" si="45"/>
        <v>0.29598513467597698</v>
      </c>
      <c r="CY21" s="1">
        <v>0.20532695506051191</v>
      </c>
      <c r="CZ21" s="1">
        <f t="shared" si="46"/>
        <v>0.29106120863935742</v>
      </c>
      <c r="DA21" s="1">
        <v>0.20201708817395445</v>
      </c>
      <c r="DB21" s="1">
        <f t="shared" si="47"/>
        <v>0.28636930710040509</v>
      </c>
      <c r="DC21" s="1">
        <v>0.19885849810643846</v>
      </c>
      <c r="DD21" s="1">
        <f t="shared" si="48"/>
        <v>0.28189184800412359</v>
      </c>
      <c r="DE21" s="1">
        <v>0.19584005627953155</v>
      </c>
      <c r="DF21" s="1">
        <f t="shared" si="49"/>
        <v>0.27761305603505071</v>
      </c>
      <c r="DG21" s="1">
        <v>0.19295174524921807</v>
      </c>
      <c r="DH21" s="1">
        <f t="shared" si="50"/>
        <v>0.27351873096622731</v>
      </c>
      <c r="DI21" s="1">
        <v>0.19018452017228871</v>
      </c>
      <c r="DJ21" s="1">
        <f t="shared" si="51"/>
        <v>0.2695960512808892</v>
      </c>
      <c r="DK21" s="1">
        <v>0.18753019080040306</v>
      </c>
      <c r="DL21" s="1">
        <f t="shared" si="52"/>
        <v>0.26583340689315987</v>
      </c>
      <c r="DM21" s="1">
        <v>0.18498132050285324</v>
      </c>
      <c r="DN21" s="1">
        <f t="shared" si="53"/>
        <v>0.26222025600777726</v>
      </c>
      <c r="DO21" s="1">
        <v>0.18253113948943053</v>
      </c>
      <c r="DP21" s="1">
        <f t="shared" ref="DP21:DP59" si="54">DO21*B21</f>
        <v>0.25874700210917517</v>
      </c>
    </row>
    <row r="22" spans="1:120">
      <c r="A22" s="1">
        <v>1980</v>
      </c>
      <c r="B22" s="1">
        <v>1.4344793368178335</v>
      </c>
      <c r="C22" s="1">
        <v>21</v>
      </c>
      <c r="D22" s="1">
        <v>0.25043755522962363</v>
      </c>
      <c r="F22" s="1">
        <f>$B$3*$D$21</f>
        <v>0.24871569501704413</v>
      </c>
      <c r="H22" s="1">
        <f>$B$3*$D$20</f>
        <v>0.24315478086002382</v>
      </c>
      <c r="J22" s="1">
        <f>$B$3*$D$19</f>
        <v>0.23794234506819029</v>
      </c>
      <c r="L22" s="1">
        <f>$B$3*$D$18</f>
        <v>0.23304361449284022</v>
      </c>
      <c r="N22" s="1">
        <f>$B$3*$D$17</f>
        <v>0.22842847843621394</v>
      </c>
      <c r="P22" s="1">
        <f>$B$3*$D$16</f>
        <v>0.22407071531586692</v>
      </c>
      <c r="R22" s="1">
        <f>$B$3*$D$15</f>
        <v>0.21994737043889839</v>
      </c>
      <c r="T22" s="1">
        <f>$B$3*$D$14</f>
        <v>0.21603825120086859</v>
      </c>
      <c r="V22" s="1">
        <f>$B$3*$D$13</f>
        <v>0.21232551439901362</v>
      </c>
      <c r="X22" s="1">
        <f>$B$3*$D$12</f>
        <v>0.20879332644054582</v>
      </c>
      <c r="Z22" s="1">
        <f>$B$3*$D$11</f>
        <v>0.20542758170860803</v>
      </c>
      <c r="AB22" s="1">
        <f>$B$3*$D$10</f>
        <v>0.2022156676817119</v>
      </c>
      <c r="AD22" s="1">
        <f>$B$3*$D$9</f>
        <v>0.19914626790650247</v>
      </c>
      <c r="AF22" s="1">
        <f>$B$3*$D$8</f>
        <v>0.19620919582243856</v>
      </c>
      <c r="AH22" s="1">
        <f>$B$3*$D$7</f>
        <v>0.19339525388942982</v>
      </c>
      <c r="AJ22" s="1">
        <f>$B$3*$D$6</f>
        <v>0.19069611358969901</v>
      </c>
      <c r="AL22" s="1">
        <f>$B$3*$D$5</f>
        <v>0.18810421274582736</v>
      </c>
      <c r="AN22" s="1">
        <f>$B$3*$D$4</f>
        <v>0.18561266727863227</v>
      </c>
      <c r="AP22" s="1">
        <f>$B$3*$D$3</f>
        <v>0.18321519506590903</v>
      </c>
      <c r="AS22" s="1">
        <v>1</v>
      </c>
      <c r="AT22" s="1">
        <f t="shared" si="17"/>
        <v>1.4344793368178335</v>
      </c>
      <c r="AU22" s="1">
        <v>0.76672328047745764</v>
      </c>
      <c r="AV22" s="1">
        <f t="shared" si="18"/>
        <v>1.0998487029020971</v>
      </c>
      <c r="AW22" s="1">
        <v>0.64365340586698983</v>
      </c>
      <c r="AX22" s="1">
        <f t="shared" si="19"/>
        <v>0.92330751078861939</v>
      </c>
      <c r="AY22" s="1">
        <v>0.56480293849016838</v>
      </c>
      <c r="AZ22" s="1">
        <f t="shared" si="20"/>
        <v>0.81019814463814033</v>
      </c>
      <c r="BA22" s="1">
        <v>0.50883720237809238</v>
      </c>
      <c r="BB22" s="1">
        <f t="shared" si="21"/>
        <v>0.7299164526155677</v>
      </c>
      <c r="BC22" s="1">
        <v>0.46650092503410312</v>
      </c>
      <c r="BD22" s="1">
        <f t="shared" si="22"/>
        <v>0.66918593756782607</v>
      </c>
      <c r="BE22" s="1">
        <v>0.43304756182248977</v>
      </c>
      <c r="BF22" s="1">
        <f t="shared" si="23"/>
        <v>0.6211977792937049</v>
      </c>
      <c r="BG22" s="1">
        <v>0.40576035640818253</v>
      </c>
      <c r="BH22" s="1">
        <f t="shared" si="24"/>
        <v>0.58205484696737742</v>
      </c>
      <c r="BI22" s="1">
        <v>0.38295802961411718</v>
      </c>
      <c r="BJ22" s="1">
        <f t="shared" si="25"/>
        <v>0.54934538034992308</v>
      </c>
      <c r="BK22" s="1">
        <v>0.36353733500288088</v>
      </c>
      <c r="BL22" s="1">
        <f t="shared" si="26"/>
        <v>0.52148679522345509</v>
      </c>
      <c r="BM22" s="1">
        <v>0.34674050528676664</v>
      </c>
      <c r="BN22" s="1">
        <f t="shared" si="27"/>
        <v>0.49739209007164148</v>
      </c>
      <c r="BO22" s="1">
        <v>0.33202764720330397</v>
      </c>
      <c r="BP22" s="1">
        <f t="shared" si="28"/>
        <v>0.47628679916538103</v>
      </c>
      <c r="BQ22" s="1">
        <v>0.31900235932712895</v>
      </c>
      <c r="BR22" s="1">
        <f t="shared" si="29"/>
        <v>0.45760229285090415</v>
      </c>
      <c r="BS22" s="1">
        <v>0.30736618982441472</v>
      </c>
      <c r="BT22" s="1">
        <f t="shared" si="30"/>
        <v>0.44091044813955071</v>
      </c>
      <c r="BU22" s="1">
        <v>0.29688959116167052</v>
      </c>
      <c r="BV22" s="1">
        <f t="shared" si="31"/>
        <v>0.42588198383771081</v>
      </c>
      <c r="BW22" s="1">
        <v>0.28739274711626311</v>
      </c>
      <c r="BX22" s="1">
        <f t="shared" si="32"/>
        <v>0.41225895728959244</v>
      </c>
      <c r="BY22" s="1">
        <v>0.27873253806944137</v>
      </c>
      <c r="BZ22" s="1">
        <f t="shared" si="33"/>
        <v>0.39983606635940377</v>
      </c>
      <c r="CA22" s="1">
        <v>0.27079345036862601</v>
      </c>
      <c r="CB22" s="1">
        <f t="shared" si="34"/>
        <v>0.38844760909939952</v>
      </c>
      <c r="CC22" s="1">
        <v>0.26348109326764324</v>
      </c>
      <c r="CD22" s="1">
        <f t="shared" si="35"/>
        <v>0.37795818393460662</v>
      </c>
      <c r="CE22" s="1">
        <v>0.25671748354064533</v>
      </c>
      <c r="CF22" s="1">
        <f t="shared" si="36"/>
        <v>0.368255925538928</v>
      </c>
      <c r="CG22" s="1">
        <v>0.25043755522962363</v>
      </c>
      <c r="CH22" s="1">
        <f t="shared" si="37"/>
        <v>0.35924749814007007</v>
      </c>
      <c r="CI22" s="1">
        <v>0.24458653542334505</v>
      </c>
      <c r="CJ22" s="1">
        <f t="shared" si="38"/>
        <v>0.35085433112865155</v>
      </c>
      <c r="CK22" s="1">
        <v>0.2391179431523224</v>
      </c>
      <c r="CL22" s="1">
        <f t="shared" si="39"/>
        <v>0.34300974851438787</v>
      </c>
      <c r="CM22" s="1">
        <v>0.2339920438344131</v>
      </c>
      <c r="CN22" s="1">
        <f t="shared" si="40"/>
        <v>0.3356567518602383</v>
      </c>
      <c r="CO22" s="1">
        <v>0.22917464162215959</v>
      </c>
      <c r="CP22" s="1">
        <f t="shared" si="41"/>
        <v>0.32874628792962013</v>
      </c>
      <c r="CQ22" s="1">
        <v>0.22463612571338179</v>
      </c>
      <c r="CR22" s="1">
        <f t="shared" si="42"/>
        <v>0.32223588063865938</v>
      </c>
      <c r="CS22" s="1">
        <v>0.22035070985440972</v>
      </c>
      <c r="CT22" s="1">
        <f t="shared" si="43"/>
        <v>0.3160885401392925</v>
      </c>
      <c r="CU22" s="1">
        <v>0.21629582044445825</v>
      </c>
      <c r="CV22" s="1">
        <f t="shared" si="44"/>
        <v>0.31027188506763564</v>
      </c>
      <c r="CW22" s="1">
        <v>0.21245160011521469</v>
      </c>
      <c r="CX22" s="1">
        <f t="shared" si="45"/>
        <v>0.3047574304391607</v>
      </c>
      <c r="CY22" s="1">
        <v>0.20880050189544924</v>
      </c>
      <c r="CZ22" s="1">
        <f t="shared" si="46"/>
        <v>0.29952000548621482</v>
      </c>
      <c r="DA22" s="1">
        <v>0.20532695506051191</v>
      </c>
      <c r="DB22" s="1">
        <f t="shared" si="47"/>
        <v>0.29453727432602822</v>
      </c>
      <c r="DC22" s="1">
        <v>0.20201708817395445</v>
      </c>
      <c r="DD22" s="1">
        <f t="shared" si="48"/>
        <v>0.28978933866964396</v>
      </c>
      <c r="DE22" s="1">
        <v>0.19885849810643846</v>
      </c>
      <c r="DF22" s="1">
        <f t="shared" si="49"/>
        <v>0.28525840648431422</v>
      </c>
      <c r="DG22" s="1">
        <v>0.19584005627953155</v>
      </c>
      <c r="DH22" s="1">
        <f t="shared" si="50"/>
        <v>0.28092851405422958</v>
      </c>
      <c r="DI22" s="1">
        <v>0.19295174524921807</v>
      </c>
      <c r="DJ22" s="1">
        <f t="shared" si="51"/>
        <v>0.2767852915629419</v>
      </c>
      <c r="DK22" s="1">
        <v>0.19018452017228871</v>
      </c>
      <c r="DL22" s="1">
        <f t="shared" si="52"/>
        <v>0.27281576436976257</v>
      </c>
      <c r="DM22" s="1">
        <v>0.18753019080040306</v>
      </c>
      <c r="DN22" s="1">
        <f t="shared" si="53"/>
        <v>0.26900818373268398</v>
      </c>
      <c r="DO22" s="1">
        <v>0.18498132050285324</v>
      </c>
      <c r="DP22" s="1">
        <f t="shared" si="54"/>
        <v>0.26535188195862003</v>
      </c>
    </row>
    <row r="23" spans="1:120">
      <c r="A23" s="1">
        <v>1981</v>
      </c>
      <c r="B23" s="1">
        <v>1.4495115035754502</v>
      </c>
      <c r="C23" s="1">
        <v>20</v>
      </c>
      <c r="D23" s="1">
        <v>0.25671748354064533</v>
      </c>
      <c r="F23" s="1">
        <f>$B$3*$D$22</f>
        <v>0.25466549292868407</v>
      </c>
      <c r="H23" s="1">
        <f>$B$3*$D$21</f>
        <v>0.24871569501704413</v>
      </c>
      <c r="J23" s="1">
        <f>$B$3*$D$20</f>
        <v>0.24315478086002382</v>
      </c>
      <c r="L23" s="1">
        <f>$B$3*$D$19</f>
        <v>0.23794234506819029</v>
      </c>
      <c r="N23" s="1">
        <f>$B$3*$D$18</f>
        <v>0.23304361449284022</v>
      </c>
      <c r="P23" s="1">
        <f>$B$3*$D$17</f>
        <v>0.22842847843621394</v>
      </c>
      <c r="R23" s="1">
        <f>$B$3*$D$16</f>
        <v>0.22407071531586692</v>
      </c>
      <c r="T23" s="1">
        <f>$B$3*$D$15</f>
        <v>0.21994737043889839</v>
      </c>
      <c r="V23" s="1">
        <f>$B$3*$D$14</f>
        <v>0.21603825120086859</v>
      </c>
      <c r="X23" s="1">
        <f>$B$3*$D$13</f>
        <v>0.21232551439901362</v>
      </c>
      <c r="Z23" s="1">
        <f>$B$3*$D$12</f>
        <v>0.20879332644054582</v>
      </c>
      <c r="AB23" s="1">
        <f>$B$3*$D$11</f>
        <v>0.20542758170860803</v>
      </c>
      <c r="AD23" s="1">
        <f>$B$3*$D$10</f>
        <v>0.2022156676817119</v>
      </c>
      <c r="AF23" s="1">
        <f>$B$3*$D$9</f>
        <v>0.19914626790650247</v>
      </c>
      <c r="AH23" s="1">
        <f>$B$3*$D$8</f>
        <v>0.19620919582243856</v>
      </c>
      <c r="AJ23" s="1">
        <f>$B$3*$D$7</f>
        <v>0.19339525388942982</v>
      </c>
      <c r="AL23" s="1">
        <f>$B$3*$D$6</f>
        <v>0.19069611358969901</v>
      </c>
      <c r="AN23" s="1">
        <f>$B$3*$D$5</f>
        <v>0.18810421274582736</v>
      </c>
      <c r="AP23" s="1">
        <f>$B$3*$D$4</f>
        <v>0.18561266727863227</v>
      </c>
      <c r="AR23" s="1">
        <f>$B$3*$D$3</f>
        <v>0.18321519506590903</v>
      </c>
      <c r="AU23" s="1">
        <v>1</v>
      </c>
      <c r="AV23" s="1">
        <f t="shared" si="18"/>
        <v>1.4495115035754502</v>
      </c>
      <c r="AW23" s="1">
        <v>0.76672328047745764</v>
      </c>
      <c r="AX23" s="1">
        <f t="shared" si="19"/>
        <v>1.1113742151111812</v>
      </c>
      <c r="AY23" s="1">
        <v>0.64365340586698983</v>
      </c>
      <c r="AZ23" s="1">
        <f t="shared" si="20"/>
        <v>0.9329830161197199</v>
      </c>
      <c r="BA23" s="1">
        <v>0.56480293849016838</v>
      </c>
      <c r="BB23" s="1">
        <f t="shared" si="21"/>
        <v>0.8186883565947165</v>
      </c>
      <c r="BC23" s="1">
        <v>0.50883720237809238</v>
      </c>
      <c r="BD23" s="1">
        <f t="shared" si="22"/>
        <v>0.73756537829419433</v>
      </c>
      <c r="BE23" s="1">
        <v>0.46650092503410312</v>
      </c>
      <c r="BF23" s="1">
        <f t="shared" si="23"/>
        <v>0.67619845726552119</v>
      </c>
      <c r="BG23" s="1">
        <v>0.43304756182248977</v>
      </c>
      <c r="BH23" s="1">
        <f t="shared" si="24"/>
        <v>0.62770742245699984</v>
      </c>
      <c r="BI23" s="1">
        <v>0.40576035640818253</v>
      </c>
      <c r="BJ23" s="1">
        <f t="shared" si="25"/>
        <v>0.58815430430853521</v>
      </c>
      <c r="BK23" s="1">
        <v>0.38295802961411718</v>
      </c>
      <c r="BL23" s="1">
        <f t="shared" si="26"/>
        <v>0.55510206931225081</v>
      </c>
      <c r="BM23" s="1">
        <v>0.36353733500288088</v>
      </c>
      <c r="BN23" s="1">
        <f t="shared" si="27"/>
        <v>0.52695154906583797</v>
      </c>
      <c r="BO23" s="1">
        <v>0.34674050528676664</v>
      </c>
      <c r="BP23" s="1">
        <f t="shared" si="28"/>
        <v>0.50260435116873248</v>
      </c>
      <c r="BQ23" s="1">
        <v>0.33202764720330397</v>
      </c>
      <c r="BR23" s="1">
        <f t="shared" si="29"/>
        <v>0.48127789412628025</v>
      </c>
      <c r="BS23" s="1">
        <v>0.31900235932712895</v>
      </c>
      <c r="BT23" s="1">
        <f t="shared" si="30"/>
        <v>0.46239758951238275</v>
      </c>
      <c r="BU23" s="1">
        <v>0.30736618982441472</v>
      </c>
      <c r="BV23" s="1">
        <f t="shared" si="31"/>
        <v>0.44553082796064464</v>
      </c>
      <c r="BW23" s="1">
        <v>0.29688959116167052</v>
      </c>
      <c r="BX23" s="1">
        <f t="shared" si="32"/>
        <v>0.43034487768065371</v>
      </c>
      <c r="BY23" s="1">
        <v>0.28739274711626311</v>
      </c>
      <c r="BZ23" s="1">
        <f t="shared" si="33"/>
        <v>0.41657909298917367</v>
      </c>
      <c r="CA23" s="1">
        <v>0.27873253806944137</v>
      </c>
      <c r="CB23" s="1">
        <f t="shared" si="34"/>
        <v>0.4040260203524374</v>
      </c>
      <c r="CC23" s="1">
        <v>0.27079345036862601</v>
      </c>
      <c r="CD23" s="1">
        <f t="shared" si="35"/>
        <v>0.39251822140221115</v>
      </c>
      <c r="CE23" s="1">
        <v>0.26348109326764324</v>
      </c>
      <c r="CF23" s="1">
        <f t="shared" si="36"/>
        <v>0.38191887566608501</v>
      </c>
      <c r="CG23" s="1">
        <v>0.25671748354064533</v>
      </c>
      <c r="CH23" s="1">
        <f t="shared" si="37"/>
        <v>0.37211494556110669</v>
      </c>
      <c r="CI23" s="1">
        <v>0.25043755522962363</v>
      </c>
      <c r="CJ23" s="1">
        <f t="shared" si="38"/>
        <v>0.36301211723265159</v>
      </c>
      <c r="CK23" s="1">
        <v>0.24458653542334505</v>
      </c>
      <c r="CL23" s="1">
        <f t="shared" si="39"/>
        <v>0.35453099671580302</v>
      </c>
      <c r="CM23" s="1">
        <v>0.2391179431523224</v>
      </c>
      <c r="CN23" s="1">
        <f t="shared" si="40"/>
        <v>0.34660420931059188</v>
      </c>
      <c r="CO23" s="1">
        <v>0.2339920438344131</v>
      </c>
      <c r="CP23" s="1">
        <f t="shared" si="41"/>
        <v>0.33917415928311279</v>
      </c>
      <c r="CQ23" s="1">
        <v>0.22917464162215959</v>
      </c>
      <c r="CR23" s="1">
        <f t="shared" si="42"/>
        <v>0.33219127935910148</v>
      </c>
      <c r="CS23" s="1">
        <v>0.22463612571338179</v>
      </c>
      <c r="CT23" s="1">
        <f t="shared" si="43"/>
        <v>0.3256126483401679</v>
      </c>
      <c r="CU23" s="1">
        <v>0.22035070985440972</v>
      </c>
      <c r="CV23" s="1">
        <f t="shared" si="44"/>
        <v>0.31940088875498318</v>
      </c>
      <c r="CW23" s="1">
        <v>0.21629582044445825</v>
      </c>
      <c r="CX23" s="1">
        <f t="shared" si="45"/>
        <v>0.31352327990953227</v>
      </c>
      <c r="CY23" s="1">
        <v>0.21245160011521469</v>
      </c>
      <c r="CZ23" s="1">
        <f t="shared" si="46"/>
        <v>0.30795103832001514</v>
      </c>
      <c r="DA23" s="1">
        <v>0.20880050189544924</v>
      </c>
      <c r="DB23" s="1">
        <f t="shared" si="47"/>
        <v>0.30265872944978128</v>
      </c>
      <c r="DC23" s="1">
        <v>0.20532695506051191</v>
      </c>
      <c r="DD23" s="1">
        <f t="shared" si="48"/>
        <v>0.29762378335433148</v>
      </c>
      <c r="DE23" s="1">
        <v>0.20201708817395445</v>
      </c>
      <c r="DF23" s="1">
        <f t="shared" si="49"/>
        <v>0.29282609322696301</v>
      </c>
      <c r="DG23" s="1">
        <v>0.19885849810643846</v>
      </c>
      <c r="DH23" s="1">
        <f t="shared" si="50"/>
        <v>0.28824768058901945</v>
      </c>
      <c r="DI23" s="1">
        <v>0.19584005627953155</v>
      </c>
      <c r="DJ23" s="1">
        <f t="shared" si="51"/>
        <v>0.28387241443804456</v>
      </c>
      <c r="DK23" s="1">
        <v>0.19295174524921807</v>
      </c>
      <c r="DL23" s="1">
        <f t="shared" si="52"/>
        <v>0.27968577437370135</v>
      </c>
      <c r="DM23" s="1">
        <v>0.19018452017228871</v>
      </c>
      <c r="DN23" s="1">
        <f t="shared" si="53"/>
        <v>0.27567464979170975</v>
      </c>
      <c r="DO23" s="1">
        <v>0.18753019080040306</v>
      </c>
      <c r="DP23" s="1">
        <f t="shared" si="54"/>
        <v>0.27182716883288333</v>
      </c>
    </row>
    <row r="24" spans="1:120">
      <c r="A24" s="1">
        <v>1982</v>
      </c>
      <c r="B24" s="1">
        <v>1.4788909165213606</v>
      </c>
      <c r="C24" s="1">
        <v>19</v>
      </c>
      <c r="D24" s="1">
        <v>0.26348109326764324</v>
      </c>
      <c r="F24" s="1">
        <f>$B$3*$D$23</f>
        <v>0.26105144026560317</v>
      </c>
      <c r="H24" s="1">
        <f>$B$3*$D$22</f>
        <v>0.25466549292868407</v>
      </c>
      <c r="J24" s="1">
        <f>$B$3*$D$21</f>
        <v>0.24871569501704413</v>
      </c>
      <c r="L24" s="1">
        <f>$B$3*$D$20</f>
        <v>0.24315478086002382</v>
      </c>
      <c r="N24" s="1">
        <f>$B$3*$D$19</f>
        <v>0.23794234506819029</v>
      </c>
      <c r="P24" s="1">
        <f>$B$3*$D$18</f>
        <v>0.23304361449284022</v>
      </c>
      <c r="R24" s="1">
        <f>$B$3*$D$17</f>
        <v>0.22842847843621394</v>
      </c>
      <c r="T24" s="1">
        <f>$B$3*$D$16</f>
        <v>0.22407071531586692</v>
      </c>
      <c r="V24" s="1">
        <f>$B$3*$D$15</f>
        <v>0.21994737043889839</v>
      </c>
      <c r="X24" s="1">
        <f>$B$3*$D$14</f>
        <v>0.21603825120086859</v>
      </c>
      <c r="Z24" s="1">
        <f>$B$3*$D$13</f>
        <v>0.21232551439901362</v>
      </c>
      <c r="AB24" s="1">
        <f>$B$3*$D$12</f>
        <v>0.20879332644054582</v>
      </c>
      <c r="AD24" s="1">
        <f>$B$3*$D$11</f>
        <v>0.20542758170860803</v>
      </c>
      <c r="AF24" s="1">
        <f>$B$3*$D$10</f>
        <v>0.2022156676817119</v>
      </c>
      <c r="AH24" s="1">
        <f>$B$3*$D$9</f>
        <v>0.19914626790650247</v>
      </c>
      <c r="AJ24" s="1">
        <f>$B$3*$D$8</f>
        <v>0.19620919582243856</v>
      </c>
      <c r="AL24" s="1">
        <f>$B$3*$D$7</f>
        <v>0.19339525388942982</v>
      </c>
      <c r="AN24" s="1">
        <f>$B$3*$D$6</f>
        <v>0.19069611358969901</v>
      </c>
      <c r="AP24" s="1">
        <f>$B$3*$D$5</f>
        <v>0.18810421274582736</v>
      </c>
      <c r="AR24" s="1">
        <f>$B$3*$D$4</f>
        <v>0.18561266727863227</v>
      </c>
      <c r="AT24" s="1">
        <f>$B$3*$D$3</f>
        <v>0.18321519506590903</v>
      </c>
      <c r="AW24" s="1">
        <v>1</v>
      </c>
      <c r="AX24" s="1">
        <f t="shared" si="19"/>
        <v>1.4788909165213606</v>
      </c>
      <c r="AY24" s="1">
        <v>0.76672328047745764</v>
      </c>
      <c r="AZ24" s="1">
        <f t="shared" si="20"/>
        <v>1.1339000949835716</v>
      </c>
      <c r="BA24" s="1">
        <v>0.64365340586698983</v>
      </c>
      <c r="BB24" s="1">
        <f t="shared" si="21"/>
        <v>0.95189317532472795</v>
      </c>
      <c r="BC24" s="1">
        <v>0.56480293849016838</v>
      </c>
      <c r="BD24" s="1">
        <f t="shared" si="22"/>
        <v>0.8352819353576828</v>
      </c>
      <c r="BE24" s="1">
        <v>0.50883720237809238</v>
      </c>
      <c r="BF24" s="1">
        <f t="shared" si="23"/>
        <v>0.75251471658510205</v>
      </c>
      <c r="BG24" s="1">
        <v>0.46650092503410312</v>
      </c>
      <c r="BH24" s="1">
        <f t="shared" si="24"/>
        <v>0.68990398058174729</v>
      </c>
      <c r="BI24" s="1">
        <v>0.43304756182248977</v>
      </c>
      <c r="BJ24" s="1">
        <f t="shared" si="25"/>
        <v>0.64043010560100244</v>
      </c>
      <c r="BK24" s="1">
        <v>0.40576035640818253</v>
      </c>
      <c r="BL24" s="1">
        <f t="shared" si="26"/>
        <v>0.60007530537653098</v>
      </c>
      <c r="BM24" s="1">
        <v>0.38295802961411718</v>
      </c>
      <c r="BN24" s="1">
        <f t="shared" si="27"/>
        <v>0.56635315140523612</v>
      </c>
      <c r="BO24" s="1">
        <v>0.36353733500288088</v>
      </c>
      <c r="BP24" s="1">
        <f t="shared" si="28"/>
        <v>0.53763206255214346</v>
      </c>
      <c r="BQ24" s="1">
        <v>0.34674050528676664</v>
      </c>
      <c r="BR24" s="1">
        <f t="shared" si="29"/>
        <v>0.51279138365862598</v>
      </c>
      <c r="BS24" s="1">
        <v>0.33202764720330397</v>
      </c>
      <c r="BT24" s="1">
        <f t="shared" si="30"/>
        <v>0.49103267148292518</v>
      </c>
      <c r="BU24" s="1">
        <v>0.31900235932712895</v>
      </c>
      <c r="BV24" s="1">
        <f t="shared" si="31"/>
        <v>0.47176969155777415</v>
      </c>
      <c r="BW24" s="1">
        <v>0.30736618982441472</v>
      </c>
      <c r="BX24" s="1">
        <f t="shared" si="32"/>
        <v>0.45456106617710718</v>
      </c>
      <c r="BY24" s="1">
        <v>0.29688959116167052</v>
      </c>
      <c r="BZ24" s="1">
        <f t="shared" si="33"/>
        <v>0.43906731957873496</v>
      </c>
      <c r="CA24" s="1">
        <v>0.28739274711626311</v>
      </c>
      <c r="CB24" s="1">
        <f t="shared" si="34"/>
        <v>0.42502252318436196</v>
      </c>
      <c r="CC24" s="1">
        <v>0.27873253806944137</v>
      </c>
      <c r="CD24" s="1">
        <f t="shared" si="35"/>
        <v>0.41221501868984117</v>
      </c>
      <c r="CE24" s="1">
        <v>0.27079345036862601</v>
      </c>
      <c r="CF24" s="1">
        <f t="shared" si="36"/>
        <v>0.40047397400363888</v>
      </c>
      <c r="CG24" s="1">
        <v>0.26348109326764324</v>
      </c>
      <c r="CH24" s="1">
        <f t="shared" si="37"/>
        <v>0.389659795508635</v>
      </c>
      <c r="CI24" s="1">
        <v>0.25671748354064533</v>
      </c>
      <c r="CJ24" s="1">
        <f t="shared" si="38"/>
        <v>0.37965715452048227</v>
      </c>
      <c r="CK24" s="1">
        <v>0.25043755522962363</v>
      </c>
      <c r="CL24" s="1">
        <f t="shared" si="39"/>
        <v>0.37036982558490694</v>
      </c>
      <c r="CM24" s="1">
        <v>0.24458653542334505</v>
      </c>
      <c r="CN24" s="1">
        <f t="shared" si="40"/>
        <v>0.36171680554101499</v>
      </c>
      <c r="CO24" s="1">
        <v>0.2391179431523224</v>
      </c>
      <c r="CP24" s="1">
        <f t="shared" si="41"/>
        <v>0.35362935410524071</v>
      </c>
      <c r="CQ24" s="1">
        <v>0.2339920438344131</v>
      </c>
      <c r="CR24" s="1">
        <f t="shared" si="42"/>
        <v>0.34604870816498157</v>
      </c>
      <c r="CS24" s="1">
        <v>0.22917464162215959</v>
      </c>
      <c r="CT24" s="1">
        <f t="shared" si="43"/>
        <v>0.33892429579204997</v>
      </c>
      <c r="CU24" s="1">
        <v>0.22463612571338179</v>
      </c>
      <c r="CV24" s="1">
        <f t="shared" si="44"/>
        <v>0.33221232584007077</v>
      </c>
      <c r="CW24" s="1">
        <v>0.22035070985440972</v>
      </c>
      <c r="CX24" s="1">
        <f t="shared" si="45"/>
        <v>0.32587466325272041</v>
      </c>
      <c r="CY24" s="1">
        <v>0.21629582044445825</v>
      </c>
      <c r="CZ24" s="1">
        <f t="shared" si="46"/>
        <v>0.31987792413684452</v>
      </c>
      <c r="DA24" s="1">
        <v>0.21245160011521469</v>
      </c>
      <c r="DB24" s="1">
        <f t="shared" si="47"/>
        <v>0.31419274161081945</v>
      </c>
      <c r="DC24" s="1">
        <v>0.20880050189544924</v>
      </c>
      <c r="DD24" s="1">
        <f t="shared" si="48"/>
        <v>0.30879316561828102</v>
      </c>
      <c r="DE24" s="1">
        <v>0.20532695506051191</v>
      </c>
      <c r="DF24" s="1">
        <f t="shared" si="49"/>
        <v>0.30365616875598067</v>
      </c>
      <c r="DG24" s="1">
        <v>0.20201708817395445</v>
      </c>
      <c r="DH24" s="1">
        <f t="shared" si="50"/>
        <v>0.298761236682556</v>
      </c>
      <c r="DI24" s="1">
        <v>0.19885849810643846</v>
      </c>
      <c r="DJ24" s="1">
        <f t="shared" si="51"/>
        <v>0.29409002652269206</v>
      </c>
      <c r="DK24" s="1">
        <v>0.19584005627953155</v>
      </c>
      <c r="DL24" s="1">
        <f t="shared" si="52"/>
        <v>0.28962608032283127</v>
      </c>
      <c r="DM24" s="1">
        <v>0.19295174524921807</v>
      </c>
      <c r="DN24" s="1">
        <f t="shared" si="53"/>
        <v>0.28535458337601222</v>
      </c>
      <c r="DO24" s="1">
        <v>0.19018452017228871</v>
      </c>
      <c r="DP24" s="1">
        <f t="shared" si="54"/>
        <v>0.28126215934577126</v>
      </c>
    </row>
    <row r="25" spans="1:120">
      <c r="A25" s="1">
        <v>1983</v>
      </c>
      <c r="B25" s="1">
        <v>1.4935015900283137</v>
      </c>
      <c r="C25" s="1">
        <v>18</v>
      </c>
      <c r="D25" s="1">
        <v>0.27079345036862601</v>
      </c>
      <c r="F25" s="1">
        <f>$B$3*$D$24</f>
        <v>0.26792923462645235</v>
      </c>
      <c r="H25" s="1">
        <f>$B$3*$D$23</f>
        <v>0.26105144026560317</v>
      </c>
      <c r="J25" s="1">
        <f>$B$3*$D$22</f>
        <v>0.25466549292868407</v>
      </c>
      <c r="L25" s="1">
        <f>$B$3*$D$21</f>
        <v>0.24871569501704413</v>
      </c>
      <c r="N25" s="1">
        <f>$B$3*$D$20</f>
        <v>0.24315478086002382</v>
      </c>
      <c r="P25" s="1">
        <f>$B$3*$D$19</f>
        <v>0.23794234506819029</v>
      </c>
      <c r="R25" s="1">
        <f>$B$3*$D$18</f>
        <v>0.23304361449284022</v>
      </c>
      <c r="T25" s="1">
        <f>$B$3*$D$17</f>
        <v>0.22842847843621394</v>
      </c>
      <c r="V25" s="1">
        <f>$B$3*$D$16</f>
        <v>0.22407071531586692</v>
      </c>
      <c r="X25" s="1">
        <f>$B$3*$D$15</f>
        <v>0.21994737043889839</v>
      </c>
      <c r="Z25" s="1">
        <f>$B$3*$D$14</f>
        <v>0.21603825120086859</v>
      </c>
      <c r="AB25" s="1">
        <f>$B$3*$D$13</f>
        <v>0.21232551439901362</v>
      </c>
      <c r="AD25" s="1">
        <f>$B$3*$D$12</f>
        <v>0.20879332644054582</v>
      </c>
      <c r="AF25" s="1">
        <f>$B$3*$D$11</f>
        <v>0.20542758170860803</v>
      </c>
      <c r="AH25" s="1">
        <f>$B$3*$D$10</f>
        <v>0.2022156676817119</v>
      </c>
      <c r="AJ25" s="1">
        <f>$B$3*$D$9</f>
        <v>0.19914626790650247</v>
      </c>
      <c r="AL25" s="1">
        <f>$B$3*$D$8</f>
        <v>0.19620919582243856</v>
      </c>
      <c r="AN25" s="1">
        <f>$B$3*$D$7</f>
        <v>0.19339525388942982</v>
      </c>
      <c r="AP25" s="1">
        <f>$B$3*$D$6</f>
        <v>0.19069611358969901</v>
      </c>
      <c r="AR25" s="1">
        <f>$B$3*$D$5</f>
        <v>0.18810421274582736</v>
      </c>
      <c r="AT25" s="1">
        <f>$B$3*$D$4</f>
        <v>0.18561266727863227</v>
      </c>
      <c r="AV25" s="1">
        <f>$B$3*$D$3</f>
        <v>0.18321519506590903</v>
      </c>
      <c r="AY25" s="1">
        <v>1</v>
      </c>
      <c r="AZ25" s="1">
        <f t="shared" si="20"/>
        <v>1.4935015900283137</v>
      </c>
      <c r="BA25" s="1">
        <v>0.76672328047745764</v>
      </c>
      <c r="BB25" s="1">
        <f t="shared" si="21"/>
        <v>1.1451024385048076</v>
      </c>
      <c r="BC25" s="1">
        <v>0.64365340586698983</v>
      </c>
      <c r="BD25" s="1">
        <f t="shared" si="22"/>
        <v>0.96129738508948881</v>
      </c>
      <c r="BE25" s="1">
        <v>0.56480293849016838</v>
      </c>
      <c r="BF25" s="1">
        <f t="shared" si="23"/>
        <v>0.84353408668773033</v>
      </c>
      <c r="BG25" s="1">
        <v>0.50883720237809238</v>
      </c>
      <c r="BH25" s="1">
        <f t="shared" si="24"/>
        <v>0.75994917081723978</v>
      </c>
      <c r="BI25" s="1">
        <v>0.46650092503410312</v>
      </c>
      <c r="BJ25" s="1">
        <f t="shared" si="25"/>
        <v>0.69671987328811225</v>
      </c>
      <c r="BK25" s="1">
        <v>0.43304756182248977</v>
      </c>
      <c r="BL25" s="1">
        <f t="shared" si="26"/>
        <v>0.64675722213977294</v>
      </c>
      <c r="BM25" s="1">
        <v>0.40576035640818253</v>
      </c>
      <c r="BN25" s="1">
        <f t="shared" si="27"/>
        <v>0.60600373746607594</v>
      </c>
      <c r="BO25" s="1">
        <v>0.38295802961411718</v>
      </c>
      <c r="BP25" s="1">
        <f t="shared" si="28"/>
        <v>0.57194842614279406</v>
      </c>
      <c r="BQ25" s="1">
        <v>0.36353733500288088</v>
      </c>
      <c r="BR25" s="1">
        <f t="shared" si="29"/>
        <v>0.54294358786145835</v>
      </c>
      <c r="BS25" s="1">
        <v>0.34674050528676664</v>
      </c>
      <c r="BT25" s="1">
        <f t="shared" si="30"/>
        <v>0.5178574959730069</v>
      </c>
      <c r="BU25" s="1">
        <v>0.33202764720330397</v>
      </c>
      <c r="BV25" s="1">
        <f t="shared" si="31"/>
        <v>0.49588381903149448</v>
      </c>
      <c r="BW25" s="1">
        <v>0.31900235932712895</v>
      </c>
      <c r="BX25" s="1">
        <f t="shared" si="32"/>
        <v>0.47643053087785053</v>
      </c>
      <c r="BY25" s="1">
        <v>0.30736618982441472</v>
      </c>
      <c r="BZ25" s="1">
        <f t="shared" si="33"/>
        <v>0.45905189322370787</v>
      </c>
      <c r="CA25" s="1">
        <v>0.29688959116167052</v>
      </c>
      <c r="CB25" s="1">
        <f t="shared" si="34"/>
        <v>0.44340507646281091</v>
      </c>
      <c r="CC25" s="1">
        <v>0.28739274711626311</v>
      </c>
      <c r="CD25" s="1">
        <f t="shared" si="35"/>
        <v>0.42922152478074405</v>
      </c>
      <c r="CE25" s="1">
        <v>0.27873253806944137</v>
      </c>
      <c r="CF25" s="1">
        <f t="shared" si="36"/>
        <v>0.41628748879933819</v>
      </c>
      <c r="CG25" s="1">
        <v>0.27079345036862601</v>
      </c>
      <c r="CH25" s="1">
        <f t="shared" si="37"/>
        <v>0.40443044869479622</v>
      </c>
      <c r="CI25" s="1">
        <v>0.26348109326764324</v>
      </c>
      <c r="CJ25" s="1">
        <f t="shared" si="38"/>
        <v>0.39350943173762359</v>
      </c>
      <c r="CK25" s="1">
        <v>0.25671748354064533</v>
      </c>
      <c r="CL25" s="1">
        <f t="shared" si="39"/>
        <v>0.38340796985602127</v>
      </c>
      <c r="CM25" s="1">
        <v>0.25043755522962363</v>
      </c>
      <c r="CN25" s="1">
        <f t="shared" si="40"/>
        <v>0.37402888693824654</v>
      </c>
      <c r="CO25" s="1">
        <v>0.24458653542334505</v>
      </c>
      <c r="CP25" s="1">
        <f t="shared" si="41"/>
        <v>0.36529037955428229</v>
      </c>
      <c r="CQ25" s="1">
        <v>0.2391179431523224</v>
      </c>
      <c r="CR25" s="1">
        <f t="shared" si="42"/>
        <v>0.35712302830229342</v>
      </c>
      <c r="CS25" s="1">
        <v>0.2339920438344131</v>
      </c>
      <c r="CT25" s="1">
        <f t="shared" si="43"/>
        <v>0.34946748952067086</v>
      </c>
      <c r="CU25" s="1">
        <v>0.22917464162215959</v>
      </c>
      <c r="CV25" s="1">
        <f t="shared" si="44"/>
        <v>0.3422726916568643</v>
      </c>
      <c r="CW25" s="1">
        <v>0.22463612571338179</v>
      </c>
      <c r="CX25" s="1">
        <f t="shared" si="45"/>
        <v>0.3354944109307359</v>
      </c>
      <c r="CY25" s="1">
        <v>0.22035070985440972</v>
      </c>
      <c r="CZ25" s="1">
        <f t="shared" si="46"/>
        <v>0.32909413553142852</v>
      </c>
      <c r="DA25" s="1">
        <v>0.21629582044445825</v>
      </c>
      <c r="DB25" s="1">
        <f t="shared" si="47"/>
        <v>0.32303815175027706</v>
      </c>
      <c r="DC25" s="1">
        <v>0.21245160011521469</v>
      </c>
      <c r="DD25" s="1">
        <f t="shared" si="48"/>
        <v>0.31729680257613263</v>
      </c>
      <c r="DE25" s="1">
        <v>0.20880050189544924</v>
      </c>
      <c r="DF25" s="1">
        <f t="shared" si="49"/>
        <v>0.31184388157956339</v>
      </c>
      <c r="DG25" s="1">
        <v>0.20532695506051191</v>
      </c>
      <c r="DH25" s="1">
        <f t="shared" si="50"/>
        <v>0.30665613385854668</v>
      </c>
      <c r="DI25" s="1">
        <v>0.20201708817395445</v>
      </c>
      <c r="DJ25" s="1">
        <f t="shared" si="51"/>
        <v>0.30171284240069102</v>
      </c>
      <c r="DK25" s="1">
        <v>0.19885849810643846</v>
      </c>
      <c r="DL25" s="1">
        <f t="shared" si="52"/>
        <v>0.29699548311260826</v>
      </c>
      <c r="DM25" s="1">
        <v>0.19584005627953155</v>
      </c>
      <c r="DN25" s="1">
        <f t="shared" si="53"/>
        <v>0.29248743544471484</v>
      </c>
      <c r="DO25" s="1">
        <v>0.19295174524921807</v>
      </c>
      <c r="DP25" s="1">
        <f t="shared" si="54"/>
        <v>0.28817373832844534</v>
      </c>
    </row>
    <row r="26" spans="1:120">
      <c r="A26" s="1">
        <v>1984</v>
      </c>
      <c r="B26" s="1">
        <v>1.4569334159063718</v>
      </c>
      <c r="C26" s="1">
        <v>17</v>
      </c>
      <c r="D26" s="1">
        <v>0.27873253806944137</v>
      </c>
      <c r="F26" s="1">
        <f>$B$3*$D$25</f>
        <v>0.27536504042596555</v>
      </c>
      <c r="H26" s="1">
        <f>$B$3*$D$24</f>
        <v>0.26792923462645235</v>
      </c>
      <c r="J26" s="1">
        <f>$B$3*$D$23</f>
        <v>0.26105144026560317</v>
      </c>
      <c r="L26" s="1">
        <f>$B$3*$D$22</f>
        <v>0.25466549292868407</v>
      </c>
      <c r="N26" s="1">
        <f>$B$3*$D$21</f>
        <v>0.24871569501704413</v>
      </c>
      <c r="P26" s="1">
        <f>$B$3*$D$20</f>
        <v>0.24315478086002382</v>
      </c>
      <c r="R26" s="1">
        <f>$B$3*$D$19</f>
        <v>0.23794234506819029</v>
      </c>
      <c r="T26" s="1">
        <f>$B$3*$D$18</f>
        <v>0.23304361449284022</v>
      </c>
      <c r="V26" s="1">
        <f>$B$3*$D$17</f>
        <v>0.22842847843621394</v>
      </c>
      <c r="X26" s="1">
        <f>$B$3*$D$16</f>
        <v>0.22407071531586692</v>
      </c>
      <c r="Z26" s="1">
        <f>$B$3*$D$15</f>
        <v>0.21994737043889839</v>
      </c>
      <c r="AB26" s="1">
        <f>$B$3*$D$14</f>
        <v>0.21603825120086859</v>
      </c>
      <c r="AD26" s="1">
        <f>$B$3*$D$13</f>
        <v>0.21232551439901362</v>
      </c>
      <c r="AF26" s="1">
        <f>$B$3*$D$12</f>
        <v>0.20879332644054582</v>
      </c>
      <c r="AH26" s="1">
        <f>$B$3*$D$11</f>
        <v>0.20542758170860803</v>
      </c>
      <c r="AJ26" s="1">
        <f>$B$3*$D$10</f>
        <v>0.2022156676817119</v>
      </c>
      <c r="AL26" s="1">
        <f>$B$3*$D$9</f>
        <v>0.19914626790650247</v>
      </c>
      <c r="AN26" s="1">
        <f>$B$3*$D$8</f>
        <v>0.19620919582243856</v>
      </c>
      <c r="AP26" s="1">
        <f>$B$3*$D$7</f>
        <v>0.19339525388942982</v>
      </c>
      <c r="AR26" s="1">
        <f>$B$3*$D$6</f>
        <v>0.19069611358969901</v>
      </c>
      <c r="AT26" s="1">
        <f>$B$3*$D$5</f>
        <v>0.18810421274582736</v>
      </c>
      <c r="AV26" s="1">
        <f>$B$3*$D$4</f>
        <v>0.18561266727863227</v>
      </c>
      <c r="AX26" s="1">
        <f>$B$3*$D$3</f>
        <v>0.18321519506590903</v>
      </c>
      <c r="BA26" s="1">
        <v>1</v>
      </c>
      <c r="BB26" s="1">
        <f t="shared" si="21"/>
        <v>1.4569334159063718</v>
      </c>
      <c r="BC26" s="1">
        <v>0.76672328047745764</v>
      </c>
      <c r="BD26" s="1">
        <f t="shared" si="22"/>
        <v>1.1170647680809616</v>
      </c>
      <c r="BE26" s="1">
        <v>0.64365340586698983</v>
      </c>
      <c r="BF26" s="1">
        <f t="shared" si="23"/>
        <v>0.9377601552695638</v>
      </c>
      <c r="BG26" s="1">
        <v>0.56480293849016838</v>
      </c>
      <c r="BH26" s="1">
        <f t="shared" si="24"/>
        <v>0.82288027448843748</v>
      </c>
      <c r="BI26" s="1">
        <v>0.50883720237809238</v>
      </c>
      <c r="BJ26" s="1">
        <f t="shared" si="25"/>
        <v>0.74134192340095595</v>
      </c>
      <c r="BK26" s="1">
        <v>0.46650092503410312</v>
      </c>
      <c r="BL26" s="1">
        <f t="shared" si="26"/>
        <v>0.67966078623341819</v>
      </c>
      <c r="BM26" s="1">
        <v>0.43304756182248977</v>
      </c>
      <c r="BN26" s="1">
        <f t="shared" si="27"/>
        <v>0.63092146349596578</v>
      </c>
      <c r="BO26" s="1">
        <v>0.40576035640818253</v>
      </c>
      <c r="BP26" s="1">
        <f t="shared" si="28"/>
        <v>0.59116582210116031</v>
      </c>
      <c r="BQ26" s="1">
        <v>0.38295802961411718</v>
      </c>
      <c r="BR26" s="1">
        <f t="shared" si="29"/>
        <v>0.5579443502344692</v>
      </c>
      <c r="BS26" s="1">
        <v>0.36353733500288088</v>
      </c>
      <c r="BT26" s="1">
        <f t="shared" si="30"/>
        <v>0.52964969129524631</v>
      </c>
      <c r="BU26" s="1">
        <v>0.34674050528676664</v>
      </c>
      <c r="BV26" s="1">
        <f t="shared" si="31"/>
        <v>0.50517782880055029</v>
      </c>
      <c r="BW26" s="1">
        <v>0.33202764720330397</v>
      </c>
      <c r="BX26" s="1">
        <f t="shared" si="32"/>
        <v>0.48374217421526533</v>
      </c>
      <c r="BY26" s="1">
        <v>0.31900235932712895</v>
      </c>
      <c r="BZ26" s="1">
        <f t="shared" si="33"/>
        <v>0.46476519705666586</v>
      </c>
      <c r="CA26" s="1">
        <v>0.30736618982441472</v>
      </c>
      <c r="CB26" s="1">
        <f t="shared" si="34"/>
        <v>0.44781207287501085</v>
      </c>
      <c r="CC26" s="1">
        <v>0.29688959116167052</v>
      </c>
      <c r="CD26" s="1">
        <f t="shared" si="35"/>
        <v>0.43254836619821879</v>
      </c>
      <c r="CE26" s="1">
        <v>0.28739274711626311</v>
      </c>
      <c r="CF26" s="1">
        <f t="shared" si="36"/>
        <v>0.41871209676281329</v>
      </c>
      <c r="CG26" s="1">
        <v>0.27873253806944137</v>
      </c>
      <c r="CH26" s="1">
        <f t="shared" si="37"/>
        <v>0.40609474881376406</v>
      </c>
      <c r="CI26" s="1">
        <v>0.27079345036862601</v>
      </c>
      <c r="CJ26" s="1">
        <f t="shared" si="38"/>
        <v>0.39452802665063486</v>
      </c>
      <c r="CK26" s="1">
        <v>0.26348109326764324</v>
      </c>
      <c r="CL26" s="1">
        <f t="shared" si="39"/>
        <v>0.38387440924117283</v>
      </c>
      <c r="CM26" s="1">
        <v>0.25671748354064533</v>
      </c>
      <c r="CN26" s="1">
        <f t="shared" si="40"/>
        <v>0.37402028021776018</v>
      </c>
      <c r="CO26" s="1">
        <v>0.25043755522962363</v>
      </c>
      <c r="CP26" s="1">
        <f t="shared" si="41"/>
        <v>0.36487084281193621</v>
      </c>
      <c r="CQ26" s="1">
        <v>0.24458653542334505</v>
      </c>
      <c r="CR26" s="1">
        <f t="shared" si="42"/>
        <v>0.35634629653903893</v>
      </c>
      <c r="CS26" s="1">
        <v>0.2391179431523224</v>
      </c>
      <c r="CT26" s="1">
        <f t="shared" si="43"/>
        <v>0.34837892172141871</v>
      </c>
      <c r="CU26" s="1">
        <v>0.2339920438344131</v>
      </c>
      <c r="CV26" s="1">
        <f t="shared" si="44"/>
        <v>0.340910827718585</v>
      </c>
      <c r="CW26" s="1">
        <v>0.22917464162215959</v>
      </c>
      <c r="CX26" s="1">
        <f t="shared" si="45"/>
        <v>0.33389219345769156</v>
      </c>
      <c r="CY26" s="1">
        <v>0.22463612571338179</v>
      </c>
      <c r="CZ26" s="1">
        <f t="shared" si="46"/>
        <v>0.32727987797157049</v>
      </c>
      <c r="DA26" s="1">
        <v>0.22035070985440972</v>
      </c>
      <c r="DB26" s="1">
        <f t="shared" si="47"/>
        <v>0.32103631240557895</v>
      </c>
      <c r="DC26" s="1">
        <v>0.21629582044445825</v>
      </c>
      <c r="DD26" s="1">
        <f t="shared" si="48"/>
        <v>0.31512860852641583</v>
      </c>
      <c r="DE26" s="1">
        <v>0.21245160011521469</v>
      </c>
      <c r="DF26" s="1">
        <f t="shared" si="49"/>
        <v>0.30952783547063428</v>
      </c>
      <c r="DG26" s="1">
        <v>0.20880050189544924</v>
      </c>
      <c r="DH26" s="1">
        <f t="shared" si="50"/>
        <v>0.30420842846950175</v>
      </c>
      <c r="DI26" s="1">
        <v>0.20532695506051191</v>
      </c>
      <c r="DJ26" s="1">
        <f t="shared" si="51"/>
        <v>0.29914770201396573</v>
      </c>
      <c r="DK26" s="1">
        <v>0.20201708817395445</v>
      </c>
      <c r="DL26" s="1">
        <f t="shared" si="52"/>
        <v>0.29432544634473817</v>
      </c>
      <c r="DM26" s="1">
        <v>0.19885849810643846</v>
      </c>
      <c r="DN26" s="1">
        <f t="shared" si="53"/>
        <v>0.28972359092822414</v>
      </c>
      <c r="DO26" s="1">
        <v>0.19584005627953155</v>
      </c>
      <c r="DP26" s="1">
        <f t="shared" si="54"/>
        <v>0.28532592216663399</v>
      </c>
    </row>
    <row r="27" spans="1:120">
      <c r="A27" s="1">
        <v>1985</v>
      </c>
      <c r="B27" s="1">
        <v>1.4722430190689306</v>
      </c>
      <c r="C27" s="1">
        <v>16</v>
      </c>
      <c r="D27" s="1">
        <v>0.28739274711626311</v>
      </c>
      <c r="F27" s="1">
        <f>$B$3*$D$26</f>
        <v>0.2834381574186563</v>
      </c>
      <c r="H27" s="1">
        <f>$B$3*$D$25</f>
        <v>0.27536504042596555</v>
      </c>
      <c r="J27" s="1">
        <f>$B$3*$D$24</f>
        <v>0.26792923462645235</v>
      </c>
      <c r="L27" s="1">
        <f>$B$3*$D$23</f>
        <v>0.26105144026560317</v>
      </c>
      <c r="N27" s="1">
        <f>$B$3*$D$22</f>
        <v>0.25466549292868407</v>
      </c>
      <c r="P27" s="1">
        <f>$B$3*$D$21</f>
        <v>0.24871569501704413</v>
      </c>
      <c r="R27" s="1">
        <f>$B$3*$D$20</f>
        <v>0.24315478086002382</v>
      </c>
      <c r="T27" s="1">
        <f>$B$3*$D$19</f>
        <v>0.23794234506819029</v>
      </c>
      <c r="V27" s="1">
        <f>$B$3*$D$18</f>
        <v>0.23304361449284022</v>
      </c>
      <c r="X27" s="1">
        <f>$B$3*$D$17</f>
        <v>0.22842847843621394</v>
      </c>
      <c r="Z27" s="1">
        <f>$B$3*$D$16</f>
        <v>0.22407071531586692</v>
      </c>
      <c r="AB27" s="1">
        <f>$B$3*$D$15</f>
        <v>0.21994737043889839</v>
      </c>
      <c r="AD27" s="1">
        <f>$B$3*$D$14</f>
        <v>0.21603825120086859</v>
      </c>
      <c r="AF27" s="1">
        <f>$B$3*$D$13</f>
        <v>0.21232551439901362</v>
      </c>
      <c r="AH27" s="1">
        <f>$B$3*$D$12</f>
        <v>0.20879332644054582</v>
      </c>
      <c r="AJ27" s="1">
        <f>$B$3*$D$11</f>
        <v>0.20542758170860803</v>
      </c>
      <c r="AL27" s="1">
        <f>$B$3*$D$10</f>
        <v>0.2022156676817119</v>
      </c>
      <c r="AN27" s="1">
        <f>$B$3*$D$9</f>
        <v>0.19914626790650247</v>
      </c>
      <c r="AP27" s="1">
        <f>$B$3*$D$8</f>
        <v>0.19620919582243856</v>
      </c>
      <c r="AR27" s="1">
        <f>$B$3*$D$7</f>
        <v>0.19339525388942982</v>
      </c>
      <c r="AT27" s="1">
        <f>$B$3*$D$6</f>
        <v>0.19069611358969901</v>
      </c>
      <c r="AV27" s="1">
        <f>$B$3*$D$5</f>
        <v>0.18810421274582736</v>
      </c>
      <c r="AX27" s="1">
        <f>$B$3*$D$4</f>
        <v>0.18561266727863227</v>
      </c>
      <c r="AZ27" s="1">
        <f>$B$3*$D$3</f>
        <v>0.18321519506590903</v>
      </c>
      <c r="BC27" s="1">
        <v>1</v>
      </c>
      <c r="BD27" s="1">
        <f>B27*BC27</f>
        <v>1.4722430190689306</v>
      </c>
      <c r="BE27" s="1">
        <v>0.76672328047745764</v>
      </c>
      <c r="BF27" s="1">
        <f t="shared" si="23"/>
        <v>1.1288029972405667</v>
      </c>
      <c r="BG27" s="1">
        <v>0.64365340586698983</v>
      </c>
      <c r="BH27" s="1">
        <f t="shared" si="24"/>
        <v>0.94761423348761686</v>
      </c>
      <c r="BI27" s="1">
        <v>0.56480293849016838</v>
      </c>
      <c r="BJ27" s="1">
        <f t="shared" si="25"/>
        <v>0.83152718334176901</v>
      </c>
      <c r="BK27" s="1">
        <v>0.50883720237809238</v>
      </c>
      <c r="BL27" s="1">
        <f t="shared" si="26"/>
        <v>0.74913201904371118</v>
      </c>
      <c r="BM27" s="1">
        <v>0.46650092503410312</v>
      </c>
      <c r="BN27" s="1">
        <f t="shared" si="27"/>
        <v>0.68680273027065686</v>
      </c>
      <c r="BO27" s="1">
        <v>0.43304756182248977</v>
      </c>
      <c r="BP27" s="1">
        <f t="shared" si="28"/>
        <v>0.63755124981798172</v>
      </c>
      <c r="BQ27" s="1">
        <v>0.40576035640818253</v>
      </c>
      <c r="BR27" s="1">
        <f t="shared" si="29"/>
        <v>0.597377852136868</v>
      </c>
      <c r="BS27" s="1">
        <v>0.38295802961411718</v>
      </c>
      <c r="BT27" s="1">
        <f t="shared" si="30"/>
        <v>0.56380728569577687</v>
      </c>
      <c r="BU27" s="1">
        <v>0.36353733500288088</v>
      </c>
      <c r="BV27" s="1">
        <f t="shared" si="31"/>
        <v>0.53521530362891456</v>
      </c>
      <c r="BW27" s="1">
        <v>0.34674050528676664</v>
      </c>
      <c r="BX27" s="1">
        <f t="shared" si="32"/>
        <v>0.51048628833687582</v>
      </c>
      <c r="BY27" s="1">
        <v>0.33202764720330397</v>
      </c>
      <c r="BZ27" s="1">
        <f t="shared" si="33"/>
        <v>0.48882538573294604</v>
      </c>
      <c r="CA27" s="1">
        <v>0.31900235932712895</v>
      </c>
      <c r="CB27" s="1">
        <f t="shared" si="34"/>
        <v>0.46964899658588416</v>
      </c>
      <c r="CC27" s="1">
        <v>0.30736618982441472</v>
      </c>
      <c r="CD27" s="1">
        <f t="shared" si="35"/>
        <v>0.45251772726681033</v>
      </c>
      <c r="CE27" s="1">
        <v>0.29688959116167052</v>
      </c>
      <c r="CF27" s="1">
        <f t="shared" si="36"/>
        <v>0.4370936280219983</v>
      </c>
      <c r="CG27" s="1">
        <v>0.28739274711626311</v>
      </c>
      <c r="CH27" s="1">
        <f t="shared" si="37"/>
        <v>0.42311196567296089</v>
      </c>
      <c r="CI27" s="1">
        <v>0.27873253806944137</v>
      </c>
      <c r="CJ27" s="1">
        <f t="shared" si="38"/>
        <v>0.41036203336010002</v>
      </c>
      <c r="CK27" s="1">
        <v>0.27079345036862601</v>
      </c>
      <c r="CL27" s="1">
        <f t="shared" si="39"/>
        <v>0.39867376691479856</v>
      </c>
      <c r="CM27" s="1">
        <v>0.26348109326764324</v>
      </c>
      <c r="CN27" s="1">
        <f t="shared" si="40"/>
        <v>0.38790820021993755</v>
      </c>
      <c r="CO27" s="1">
        <v>0.25671748354064533</v>
      </c>
      <c r="CP27" s="1">
        <f t="shared" si="41"/>
        <v>0.37795052301565818</v>
      </c>
      <c r="CQ27" s="1">
        <v>0.25043755522962363</v>
      </c>
      <c r="CR27" s="1">
        <f t="shared" si="42"/>
        <v>0.36870494239950313</v>
      </c>
      <c r="CS27" s="1">
        <v>0.24458653542334505</v>
      </c>
      <c r="CT27" s="1">
        <f t="shared" si="43"/>
        <v>0.36009081933527548</v>
      </c>
      <c r="CU27" s="1">
        <v>0.2391179431523224</v>
      </c>
      <c r="CV27" s="1">
        <f t="shared" si="44"/>
        <v>0.35203972254012805</v>
      </c>
      <c r="CW27" s="1">
        <v>0.2339920438344131</v>
      </c>
      <c r="CX27" s="1">
        <f t="shared" si="45"/>
        <v>0.34449315305288591</v>
      </c>
      <c r="CY27" s="1">
        <v>0.22917464162215959</v>
      </c>
      <c r="CZ27" s="1">
        <f t="shared" si="46"/>
        <v>0.33740076627584842</v>
      </c>
      <c r="DA27" s="1">
        <v>0.22463612571338179</v>
      </c>
      <c r="DB27" s="1">
        <f t="shared" si="47"/>
        <v>0.33071896791221705</v>
      </c>
      <c r="DC27" s="1">
        <v>0.22035070985440972</v>
      </c>
      <c r="DD27" s="1">
        <f t="shared" si="48"/>
        <v>0.32440979433003814</v>
      </c>
      <c r="DE27" s="1">
        <v>0.21629582044445825</v>
      </c>
      <c r="DF27" s="1">
        <f t="shared" si="49"/>
        <v>0.31844001170314051</v>
      </c>
      <c r="DG27" s="1">
        <v>0.21245160011521469</v>
      </c>
      <c r="DH27" s="1">
        <f t="shared" si="50"/>
        <v>0.31278038515964884</v>
      </c>
      <c r="DI27" s="1">
        <v>0.20880050189544924</v>
      </c>
      <c r="DJ27" s="1">
        <f t="shared" si="51"/>
        <v>0.30740508129366417</v>
      </c>
      <c r="DK27" s="1">
        <v>0.20532695506051191</v>
      </c>
      <c r="DL27" s="1">
        <f t="shared" si="52"/>
        <v>0.30229117621451868</v>
      </c>
      <c r="DM27" s="1">
        <v>0.20201708817395445</v>
      </c>
      <c r="DN27" s="1">
        <f t="shared" si="53"/>
        <v>0.29741824779673703</v>
      </c>
      <c r="DO27" s="1">
        <v>0.19885849810643846</v>
      </c>
      <c r="DP27" s="1">
        <f t="shared" si="54"/>
        <v>0.29276803561973619</v>
      </c>
    </row>
    <row r="28" spans="1:120">
      <c r="A28" s="1">
        <v>1986</v>
      </c>
      <c r="B28" s="1">
        <v>1.4916204916025364</v>
      </c>
      <c r="C28" s="1">
        <v>15</v>
      </c>
      <c r="D28" s="1">
        <v>0.29688959116167052</v>
      </c>
      <c r="F28" s="1">
        <f>$B$3*$D$27</f>
        <v>0.29224456987445652</v>
      </c>
      <c r="H28" s="1">
        <f>$B$3*$D$26</f>
        <v>0.2834381574186563</v>
      </c>
      <c r="J28" s="1">
        <f>$B$3*$D$25</f>
        <v>0.27536504042596555</v>
      </c>
      <c r="L28" s="1">
        <f>$B$3*$D$24</f>
        <v>0.26792923462645235</v>
      </c>
      <c r="N28" s="1">
        <f>$B$3*$D$23</f>
        <v>0.26105144026560317</v>
      </c>
      <c r="P28" s="1">
        <f>$B$3*$D$22</f>
        <v>0.25466549292868407</v>
      </c>
      <c r="R28" s="1">
        <f>$B$3*$D$21</f>
        <v>0.24871569501704413</v>
      </c>
      <c r="T28" s="1">
        <f>$B$3*$D$20</f>
        <v>0.24315478086002382</v>
      </c>
      <c r="V28" s="1">
        <f>$B$3*$D$19</f>
        <v>0.23794234506819029</v>
      </c>
      <c r="X28" s="1">
        <f>$B$3*$D$18</f>
        <v>0.23304361449284022</v>
      </c>
      <c r="Z28" s="1">
        <f>$B$3*$D$17</f>
        <v>0.22842847843621394</v>
      </c>
      <c r="AB28" s="1">
        <f>$B$3*$D$16</f>
        <v>0.22407071531586692</v>
      </c>
      <c r="AD28" s="1">
        <f>$B$3*$D$15</f>
        <v>0.21994737043889839</v>
      </c>
      <c r="AF28" s="1">
        <f>$B$3*$D$14</f>
        <v>0.21603825120086859</v>
      </c>
      <c r="AH28" s="1">
        <f>$B$3*$D$13</f>
        <v>0.21232551439901362</v>
      </c>
      <c r="AJ28" s="1">
        <f>$B$3*$D$12</f>
        <v>0.20879332644054582</v>
      </c>
      <c r="AL28" s="1">
        <f>$B$3*$D$11</f>
        <v>0.20542758170860803</v>
      </c>
      <c r="AN28" s="1">
        <f>$B$3*$D$10</f>
        <v>0.2022156676817119</v>
      </c>
      <c r="AP28" s="1">
        <f>$B$3*$D$9</f>
        <v>0.19914626790650247</v>
      </c>
      <c r="AR28" s="1">
        <f>$B$3*$D$8</f>
        <v>0.19620919582243856</v>
      </c>
      <c r="AT28" s="1">
        <f>$B$3*$D$7</f>
        <v>0.19339525388942982</v>
      </c>
      <c r="AV28" s="1">
        <f>$B$3*$D$6</f>
        <v>0.19069611358969901</v>
      </c>
      <c r="AX28" s="1">
        <f>$B$3*$D$5</f>
        <v>0.18810421274582736</v>
      </c>
      <c r="AZ28" s="1">
        <f>$B$3*$D$4</f>
        <v>0.18561266727863227</v>
      </c>
      <c r="BB28" s="1">
        <f>$B$3*$D$3</f>
        <v>0.18321519506590903</v>
      </c>
      <c r="BE28" s="1">
        <v>1</v>
      </c>
      <c r="BF28" s="1">
        <f t="shared" si="23"/>
        <v>1.4916204916025364</v>
      </c>
      <c r="BG28" s="1">
        <v>0.76672328047745764</v>
      </c>
      <c r="BH28" s="1">
        <f t="shared" si="24"/>
        <v>1.1436601565488949</v>
      </c>
      <c r="BI28" s="1">
        <v>0.64365340586698983</v>
      </c>
      <c r="BJ28" s="1">
        <f t="shared" si="25"/>
        <v>0.96008660968096626</v>
      </c>
      <c r="BK28" s="1">
        <v>0.56480293849016838</v>
      </c>
      <c r="BL28" s="1">
        <f t="shared" si="26"/>
        <v>0.84247163676926207</v>
      </c>
      <c r="BM28" s="1">
        <v>0.50883720237809238</v>
      </c>
      <c r="BN28" s="1">
        <f t="shared" si="27"/>
        <v>0.75899199795686945</v>
      </c>
      <c r="BO28" s="1">
        <v>0.46650092503410312</v>
      </c>
      <c r="BP28" s="1">
        <f t="shared" si="28"/>
        <v>0.6958423391324069</v>
      </c>
      <c r="BQ28" s="1">
        <v>0.43304756182248977</v>
      </c>
      <c r="BR28" s="1">
        <f t="shared" si="29"/>
        <v>0.64594261705294198</v>
      </c>
      <c r="BS28" s="1">
        <v>0.40576035640818253</v>
      </c>
      <c r="BT28" s="1">
        <f t="shared" si="30"/>
        <v>0.60524046229839357</v>
      </c>
      <c r="BU28" s="1">
        <v>0.38295802961411718</v>
      </c>
      <c r="BV28" s="1">
        <f t="shared" si="31"/>
        <v>0.57122804439614816</v>
      </c>
      <c r="BW28" s="1">
        <v>0.36353733500288088</v>
      </c>
      <c r="BX28" s="1">
        <f t="shared" si="32"/>
        <v>0.54225973835287311</v>
      </c>
      <c r="BY28" s="1">
        <v>0.34674050528676664</v>
      </c>
      <c r="BZ28" s="1">
        <f t="shared" si="33"/>
        <v>0.51720524295435877</v>
      </c>
      <c r="CA28" s="1">
        <v>0.33202764720330397</v>
      </c>
      <c r="CB28" s="1">
        <f t="shared" si="34"/>
        <v>0.49525924234702579</v>
      </c>
      <c r="CC28" s="1">
        <v>0.31900235932712895</v>
      </c>
      <c r="CD28" s="1">
        <f t="shared" si="35"/>
        <v>0.47583045604190105</v>
      </c>
      <c r="CE28" s="1">
        <v>0.30736618982441472</v>
      </c>
      <c r="CF28" s="1">
        <f t="shared" si="36"/>
        <v>0.45847370716789199</v>
      </c>
      <c r="CG28" s="1">
        <v>0.29688959116167052</v>
      </c>
      <c r="CH28" s="1">
        <f t="shared" si="37"/>
        <v>0.442846597920247</v>
      </c>
      <c r="CI28" s="1">
        <v>0.28739274711626311</v>
      </c>
      <c r="CJ28" s="1">
        <f t="shared" si="38"/>
        <v>0.42868091073656384</v>
      </c>
      <c r="CK28" s="1">
        <v>0.27873253806944137</v>
      </c>
      <c r="CL28" s="1">
        <f t="shared" si="39"/>
        <v>0.41576316546076281</v>
      </c>
      <c r="CM28" s="1">
        <v>0.27079345036862601</v>
      </c>
      <c r="CN28" s="1">
        <f t="shared" si="40"/>
        <v>0.40392105956159696</v>
      </c>
      <c r="CO28" s="1">
        <v>0.26348109326764324</v>
      </c>
      <c r="CP28" s="1">
        <f t="shared" si="41"/>
        <v>0.39301379786785573</v>
      </c>
      <c r="CQ28" s="1">
        <v>0.25671748354064533</v>
      </c>
      <c r="CR28" s="1">
        <f t="shared" si="42"/>
        <v>0.38292505900186341</v>
      </c>
      <c r="CS28" s="1">
        <v>0.25043755522962363</v>
      </c>
      <c r="CT28" s="1">
        <f t="shared" si="43"/>
        <v>0.37355778924734856</v>
      </c>
      <c r="CU28" s="1">
        <v>0.24458653542334505</v>
      </c>
      <c r="CV28" s="1">
        <f t="shared" si="44"/>
        <v>0.36483028820753111</v>
      </c>
      <c r="CW28" s="1">
        <v>0.2391179431523224</v>
      </c>
      <c r="CX28" s="1">
        <f t="shared" si="45"/>
        <v>0.35667322391585449</v>
      </c>
      <c r="CY28" s="1">
        <v>0.2339920438344131</v>
      </c>
      <c r="CZ28" s="1">
        <f t="shared" si="46"/>
        <v>0.34902732745536952</v>
      </c>
      <c r="DA28" s="1">
        <v>0.22917464162215959</v>
      </c>
      <c r="DB28" s="1">
        <f t="shared" si="47"/>
        <v>0.34184159159928079</v>
      </c>
      <c r="DC28" s="1">
        <v>0.22463612571338179</v>
      </c>
      <c r="DD28" s="1">
        <f t="shared" si="48"/>
        <v>0.33507184826828373</v>
      </c>
      <c r="DE28" s="1">
        <v>0.22035070985440972</v>
      </c>
      <c r="DF28" s="1">
        <f t="shared" si="49"/>
        <v>0.3286796341580025</v>
      </c>
      <c r="DG28" s="1">
        <v>0.21629582044445825</v>
      </c>
      <c r="DH28" s="1">
        <f t="shared" si="50"/>
        <v>0.32263127802293673</v>
      </c>
      <c r="DI28" s="1">
        <v>0.21245160011521469</v>
      </c>
      <c r="DJ28" s="1">
        <f t="shared" si="51"/>
        <v>0.31689716020560199</v>
      </c>
      <c r="DK28" s="1">
        <v>0.20880050189544924</v>
      </c>
      <c r="DL28" s="1">
        <f t="shared" si="52"/>
        <v>0.31145110728414632</v>
      </c>
      <c r="DM28" s="1">
        <v>0.20532695506051191</v>
      </c>
      <c r="DN28" s="1">
        <f t="shared" si="53"/>
        <v>0.30626989364661267</v>
      </c>
      <c r="DO28" s="1">
        <v>0.20201708817395445</v>
      </c>
      <c r="DP28" s="1">
        <f t="shared" si="54"/>
        <v>0.30133282837414688</v>
      </c>
    </row>
    <row r="29" spans="1:120">
      <c r="A29" s="1">
        <v>1987</v>
      </c>
      <c r="B29" s="1">
        <v>1.4916781461435176</v>
      </c>
      <c r="C29" s="1">
        <v>14</v>
      </c>
      <c r="D29" s="1">
        <v>0.30736618982441472</v>
      </c>
      <c r="F29" s="1">
        <f>$B$3*$D$28</f>
        <v>0.30190174157090194</v>
      </c>
      <c r="H29" s="1">
        <f>$B$3*$D$27</f>
        <v>0.29224456987445652</v>
      </c>
      <c r="J29" s="1">
        <f>$B$3*$D$26</f>
        <v>0.2834381574186563</v>
      </c>
      <c r="L29" s="1">
        <f>$B$3*$D$25</f>
        <v>0.27536504042596555</v>
      </c>
      <c r="N29" s="1">
        <f>$B$3*$D$24</f>
        <v>0.26792923462645235</v>
      </c>
      <c r="P29" s="1">
        <f>$B$3*$D$23</f>
        <v>0.26105144026560317</v>
      </c>
      <c r="R29" s="1">
        <f>$B$3*$D$22</f>
        <v>0.25466549292868407</v>
      </c>
      <c r="T29" s="1">
        <f>$B$3*$D$21</f>
        <v>0.24871569501704413</v>
      </c>
      <c r="V29" s="1">
        <f>$B$3*$D$20</f>
        <v>0.24315478086002382</v>
      </c>
      <c r="X29" s="1">
        <f>$B$3*$D$19</f>
        <v>0.23794234506819029</v>
      </c>
      <c r="Z29" s="1">
        <f>$B$3*$D$18</f>
        <v>0.23304361449284022</v>
      </c>
      <c r="AB29" s="1">
        <f>$B$3*$D$17</f>
        <v>0.22842847843621394</v>
      </c>
      <c r="AD29" s="1">
        <f>$B$3*$D$16</f>
        <v>0.22407071531586692</v>
      </c>
      <c r="AF29" s="1">
        <f>$B$3*$D$15</f>
        <v>0.21994737043889839</v>
      </c>
      <c r="AH29" s="1">
        <f>$B$3*$D$14</f>
        <v>0.21603825120086859</v>
      </c>
      <c r="AJ29" s="1">
        <f>$B$3*$D$13</f>
        <v>0.21232551439901362</v>
      </c>
      <c r="AL29" s="1">
        <f>$B$3*$D$12</f>
        <v>0.20879332644054582</v>
      </c>
      <c r="AN29" s="1">
        <f>$B$3*$D$11</f>
        <v>0.20542758170860803</v>
      </c>
      <c r="AP29" s="1">
        <f>$B$3*$D$10</f>
        <v>0.2022156676817119</v>
      </c>
      <c r="AR29" s="1">
        <f>$B$3*$D$9</f>
        <v>0.19914626790650247</v>
      </c>
      <c r="AT29" s="1">
        <f>$B$3*$D$8</f>
        <v>0.19620919582243856</v>
      </c>
      <c r="AV29" s="1">
        <f>$B$3*$D$7</f>
        <v>0.19339525388942982</v>
      </c>
      <c r="AX29" s="1">
        <f>$B$3*$D$6</f>
        <v>0.19069611358969901</v>
      </c>
      <c r="AZ29" s="1">
        <f>$B$3*$D$5</f>
        <v>0.18810421274582736</v>
      </c>
      <c r="BB29" s="1">
        <f>$B$3*$D$4</f>
        <v>0.18561266727863227</v>
      </c>
      <c r="BD29" s="1">
        <f>$B$3*$D$3</f>
        <v>0.18321519506590903</v>
      </c>
      <c r="BG29" s="1">
        <v>1</v>
      </c>
      <c r="BH29" s="1">
        <f t="shared" si="24"/>
        <v>1.4916781461435176</v>
      </c>
      <c r="BI29" s="1">
        <v>0.76672328047745764</v>
      </c>
      <c r="BJ29" s="1">
        <f t="shared" si="25"/>
        <v>1.1437043616276903</v>
      </c>
      <c r="BK29" s="1">
        <v>0.64365340586698983</v>
      </c>
      <c r="BL29" s="1">
        <f t="shared" si="26"/>
        <v>0.96012371922263251</v>
      </c>
      <c r="BM29" s="1">
        <v>0.56480293849016838</v>
      </c>
      <c r="BN29" s="1">
        <f t="shared" si="27"/>
        <v>0.84250420022342554</v>
      </c>
      <c r="BO29" s="1">
        <v>0.50883720237809238</v>
      </c>
      <c r="BP29" s="1">
        <f t="shared" si="28"/>
        <v>0.75902133473220668</v>
      </c>
      <c r="BQ29" s="1">
        <v>0.46650092503410312</v>
      </c>
      <c r="BR29" s="1">
        <f t="shared" si="29"/>
        <v>0.69586923502910702</v>
      </c>
      <c r="BS29" s="1">
        <v>0.43304756182248977</v>
      </c>
      <c r="BT29" s="1">
        <f t="shared" si="30"/>
        <v>0.64596758421134182</v>
      </c>
      <c r="BU29" s="1">
        <v>0.40576035640818253</v>
      </c>
      <c r="BV29" s="1">
        <f t="shared" si="31"/>
        <v>0.60526385622549073</v>
      </c>
      <c r="BW29" s="1">
        <v>0.38295802961411718</v>
      </c>
      <c r="BX29" s="1">
        <f t="shared" si="32"/>
        <v>0.57125012366556061</v>
      </c>
      <c r="BY29" s="1">
        <v>0.36353733500288088</v>
      </c>
      <c r="BZ29" s="1">
        <f t="shared" si="33"/>
        <v>0.54228069793105227</v>
      </c>
      <c r="CA29" s="1">
        <v>0.34674050528676664</v>
      </c>
      <c r="CB29" s="1">
        <f t="shared" si="34"/>
        <v>0.51722523411903065</v>
      </c>
      <c r="CC29" s="1">
        <v>0.33202764720330397</v>
      </c>
      <c r="CD29" s="1">
        <f t="shared" si="35"/>
        <v>0.49527838524861834</v>
      </c>
      <c r="CE29" s="1">
        <v>0.31900235932712895</v>
      </c>
      <c r="CF29" s="1">
        <f t="shared" si="36"/>
        <v>0.47584884797649996</v>
      </c>
      <c r="CG29" s="1">
        <v>0.30736618982441472</v>
      </c>
      <c r="CH29" s="1">
        <f t="shared" si="37"/>
        <v>0.45849142822447947</v>
      </c>
      <c r="CI29" s="1">
        <v>0.29688959116167052</v>
      </c>
      <c r="CJ29" s="1">
        <f t="shared" si="38"/>
        <v>0.44286371495334753</v>
      </c>
      <c r="CK29" s="1">
        <v>0.28739274711626311</v>
      </c>
      <c r="CL29" s="1">
        <f t="shared" si="39"/>
        <v>0.42869748023348014</v>
      </c>
      <c r="CM29" s="1">
        <v>0.27873253806944137</v>
      </c>
      <c r="CN29" s="1">
        <f t="shared" si="40"/>
        <v>0.41577923565730174</v>
      </c>
      <c r="CO29" s="1">
        <v>0.27079345036862601</v>
      </c>
      <c r="CP29" s="1">
        <f t="shared" si="41"/>
        <v>0.40393667203367867</v>
      </c>
      <c r="CQ29" s="1">
        <v>0.26348109326764324</v>
      </c>
      <c r="CR29" s="1">
        <f t="shared" si="42"/>
        <v>0.39302898874934533</v>
      </c>
      <c r="CS29" s="1">
        <v>0.25671748354064533</v>
      </c>
      <c r="CT29" s="1">
        <f t="shared" si="43"/>
        <v>0.38293985993053881</v>
      </c>
      <c r="CU29" s="1">
        <v>0.25043755522962363</v>
      </c>
      <c r="CV29" s="1">
        <f t="shared" si="44"/>
        <v>0.37357222810963975</v>
      </c>
      <c r="CW29" s="1">
        <v>0.24458653542334505</v>
      </c>
      <c r="CX29" s="1">
        <f t="shared" si="45"/>
        <v>0.36484438973196115</v>
      </c>
      <c r="CY29" s="1">
        <v>0.2391179431523224</v>
      </c>
      <c r="CZ29" s="1">
        <f t="shared" si="46"/>
        <v>0.35668701015110732</v>
      </c>
      <c r="DA29" s="1">
        <v>0.2339920438344131</v>
      </c>
      <c r="DB29" s="1">
        <f t="shared" si="47"/>
        <v>0.34904081815925003</v>
      </c>
      <c r="DC29" s="1">
        <v>0.22917464162215959</v>
      </c>
      <c r="DD29" s="1">
        <f t="shared" si="48"/>
        <v>0.34185480455804801</v>
      </c>
      <c r="DE29" s="1">
        <v>0.22463612571338179</v>
      </c>
      <c r="DF29" s="1">
        <f t="shared" si="49"/>
        <v>0.33508479956099951</v>
      </c>
      <c r="DG29" s="1">
        <v>0.22035070985440972</v>
      </c>
      <c r="DH29" s="1">
        <f t="shared" si="50"/>
        <v>0.32869233837703399</v>
      </c>
      <c r="DI29" s="1">
        <v>0.21629582044445825</v>
      </c>
      <c r="DJ29" s="1">
        <f t="shared" si="51"/>
        <v>0.32264374845918065</v>
      </c>
      <c r="DK29" s="1">
        <v>0.21245160011521469</v>
      </c>
      <c r="DL29" s="1">
        <f t="shared" si="52"/>
        <v>0.31690940900508735</v>
      </c>
      <c r="DM29" s="1">
        <v>0.20880050189544924</v>
      </c>
      <c r="DN29" s="1">
        <f t="shared" si="53"/>
        <v>0.31146314558123978</v>
      </c>
      <c r="DO29" s="1">
        <v>0.20532695506051191</v>
      </c>
      <c r="DP29" s="1">
        <f t="shared" si="54"/>
        <v>0.30628173167795775</v>
      </c>
    </row>
    <row r="30" spans="1:120">
      <c r="A30" s="1">
        <v>1988</v>
      </c>
      <c r="B30" s="1">
        <v>1.5213754934178323</v>
      </c>
      <c r="C30" s="1">
        <v>13</v>
      </c>
      <c r="D30" s="1">
        <v>0.31900235932712895</v>
      </c>
      <c r="F30" s="1">
        <f>$B$3*$D$29</f>
        <v>0.31255520830123101</v>
      </c>
      <c r="H30" s="1">
        <f>$B$3*$D$28</f>
        <v>0.30190174157090194</v>
      </c>
      <c r="J30" s="1">
        <f>$B$3*$D$27</f>
        <v>0.29224456987445652</v>
      </c>
      <c r="L30" s="1">
        <f>$B$3*$D$26</f>
        <v>0.2834381574186563</v>
      </c>
      <c r="N30" s="1">
        <f>$B$3*$D$25</f>
        <v>0.27536504042596555</v>
      </c>
      <c r="P30" s="1">
        <f>$B$3*$D$24</f>
        <v>0.26792923462645235</v>
      </c>
      <c r="R30" s="1">
        <f>$B$3*$D$23</f>
        <v>0.26105144026560317</v>
      </c>
      <c r="T30" s="1">
        <f>$B$3*$D$22</f>
        <v>0.25466549292868407</v>
      </c>
      <c r="V30" s="1">
        <f>$B$3*$D$21</f>
        <v>0.24871569501704413</v>
      </c>
      <c r="X30" s="1">
        <f>$B$3*$D$20</f>
        <v>0.24315478086002382</v>
      </c>
      <c r="Z30" s="1">
        <f>$B$3*$D$19</f>
        <v>0.23794234506819029</v>
      </c>
      <c r="AB30" s="1">
        <f>$B$3*$D$18</f>
        <v>0.23304361449284022</v>
      </c>
      <c r="AD30" s="1">
        <f>$B$3*$D$17</f>
        <v>0.22842847843621394</v>
      </c>
      <c r="AF30" s="1">
        <f>$B$3*$D$16</f>
        <v>0.22407071531586692</v>
      </c>
      <c r="AH30" s="1">
        <f>$B$3*$D$15</f>
        <v>0.21994737043889839</v>
      </c>
      <c r="AJ30" s="1">
        <f>$B$3*$D$14</f>
        <v>0.21603825120086859</v>
      </c>
      <c r="AL30" s="1">
        <f>$B$3*$D$13</f>
        <v>0.21232551439901362</v>
      </c>
      <c r="AN30" s="1">
        <f>$B$3*$D$12</f>
        <v>0.20879332644054582</v>
      </c>
      <c r="AP30" s="1">
        <f>$B$3*$D$11</f>
        <v>0.20542758170860803</v>
      </c>
      <c r="AR30" s="1">
        <f>$B$3*$D$10</f>
        <v>0.2022156676817119</v>
      </c>
      <c r="AT30" s="1">
        <f>$B$3*$D$9</f>
        <v>0.19914626790650247</v>
      </c>
      <c r="AV30" s="1">
        <f>$B$3*$D$8</f>
        <v>0.19620919582243856</v>
      </c>
      <c r="AX30" s="1">
        <f>$B$3*$D$7</f>
        <v>0.19339525388942982</v>
      </c>
      <c r="AZ30" s="1">
        <f>$B$3*$D$6</f>
        <v>0.19069611358969901</v>
      </c>
      <c r="BB30" s="1">
        <f>$B$3*$D$5</f>
        <v>0.18810421274582736</v>
      </c>
      <c r="BD30" s="1">
        <f>$B$3*$D$4</f>
        <v>0.18561266727863227</v>
      </c>
      <c r="BF30" s="1">
        <f>$B$3*$D$3</f>
        <v>0.18321519506590903</v>
      </c>
      <c r="BI30" s="1">
        <v>1</v>
      </c>
      <c r="BJ30" s="1">
        <f t="shared" si="25"/>
        <v>1.5213754934178323</v>
      </c>
      <c r="BK30" s="1">
        <v>0.76672328047745764</v>
      </c>
      <c r="BL30" s="1">
        <f t="shared" si="26"/>
        <v>1.166474009151331</v>
      </c>
      <c r="BM30" s="1">
        <v>0.64365340586698983</v>
      </c>
      <c r="BN30" s="1">
        <f t="shared" si="27"/>
        <v>0.97923851794095995</v>
      </c>
      <c r="BO30" s="1">
        <v>0.56480293849016838</v>
      </c>
      <c r="BP30" s="1">
        <f t="shared" si="28"/>
        <v>0.85927734922932153</v>
      </c>
      <c r="BQ30" s="1">
        <v>0.50883720237809238</v>
      </c>
      <c r="BR30" s="1">
        <f t="shared" si="29"/>
        <v>0.77413244983731966</v>
      </c>
      <c r="BS30" s="1">
        <v>0.46650092503410312</v>
      </c>
      <c r="BT30" s="1">
        <f t="shared" si="30"/>
        <v>0.70972307500363385</v>
      </c>
      <c r="BU30" s="1">
        <v>0.43304756182248977</v>
      </c>
      <c r="BV30" s="1">
        <f t="shared" si="31"/>
        <v>0.65882794804107958</v>
      </c>
      <c r="BW30" s="1">
        <v>0.40576035640818253</v>
      </c>
      <c r="BX30" s="1">
        <f t="shared" si="32"/>
        <v>0.61731386243989417</v>
      </c>
      <c r="BY30" s="1">
        <v>0.38295802961411718</v>
      </c>
      <c r="BZ30" s="1">
        <f t="shared" si="33"/>
        <v>0.58262296126249835</v>
      </c>
      <c r="CA30" s="1">
        <v>0.36353733500288088</v>
      </c>
      <c r="CB30" s="1">
        <f t="shared" si="34"/>
        <v>0.55307679241581165</v>
      </c>
      <c r="CC30" s="1">
        <v>0.34674050528676664</v>
      </c>
      <c r="CD30" s="1">
        <f t="shared" si="35"/>
        <v>0.52752250731860306</v>
      </c>
      <c r="CE30" s="1">
        <v>0.33202764720330397</v>
      </c>
      <c r="CF30" s="1">
        <f t="shared" si="36"/>
        <v>0.50513872559228856</v>
      </c>
      <c r="CG30" s="1">
        <v>0.31900235932712895</v>
      </c>
      <c r="CH30" s="1">
        <f t="shared" si="37"/>
        <v>0.48532237182276344</v>
      </c>
      <c r="CI30" s="1">
        <v>0.30736618982441472</v>
      </c>
      <c r="CJ30" s="1">
        <f t="shared" si="38"/>
        <v>0.46761938870407804</v>
      </c>
      <c r="CK30" s="1">
        <v>0.29688959116167052</v>
      </c>
      <c r="CL30" s="1">
        <f t="shared" si="39"/>
        <v>0.451680548244205</v>
      </c>
      <c r="CM30" s="1">
        <v>0.28739274711626311</v>
      </c>
      <c r="CN30" s="1">
        <f t="shared" si="40"/>
        <v>0.4372322824487111</v>
      </c>
      <c r="CO30" s="1">
        <v>0.27873253806944137</v>
      </c>
      <c r="CP30" s="1">
        <f t="shared" si="41"/>
        <v>0.4240568526370011</v>
      </c>
      <c r="CQ30" s="1">
        <v>0.27079345036862601</v>
      </c>
      <c r="CR30" s="1">
        <f t="shared" si="42"/>
        <v>0.41197851916888567</v>
      </c>
      <c r="CS30" s="1">
        <v>0.26348109326764324</v>
      </c>
      <c r="CT30" s="1">
        <f t="shared" si="43"/>
        <v>0.40085367827633062</v>
      </c>
      <c r="CU30" s="1">
        <v>0.25671748354064533</v>
      </c>
      <c r="CV30" s="1">
        <f t="shared" si="44"/>
        <v>0.39056368819063353</v>
      </c>
      <c r="CW30" s="1">
        <v>0.25043755522962363</v>
      </c>
      <c r="CX30" s="1">
        <f t="shared" si="45"/>
        <v>0.38100955915782425</v>
      </c>
      <c r="CY30" s="1">
        <v>0.24458653542334505</v>
      </c>
      <c r="CZ30" s="1">
        <f t="shared" si="46"/>
        <v>0.37210796101304972</v>
      </c>
      <c r="DA30" s="1">
        <v>0.2391179431523224</v>
      </c>
      <c r="DB30" s="1">
        <f t="shared" si="47"/>
        <v>0.36378817874842168</v>
      </c>
      <c r="DC30" s="1">
        <v>0.2339920438344131</v>
      </c>
      <c r="DD30" s="1">
        <f t="shared" si="48"/>
        <v>0.35598976114442726</v>
      </c>
      <c r="DE30" s="1">
        <v>0.22917464162215959</v>
      </c>
      <c r="DF30" s="1">
        <f t="shared" si="49"/>
        <v>0.34866068347676793</v>
      </c>
      <c r="DG30" s="1">
        <v>0.22463612571338179</v>
      </c>
      <c r="DH30" s="1">
        <f t="shared" si="50"/>
        <v>0.34175589659666644</v>
      </c>
      <c r="DI30" s="1">
        <v>0.22035070985440972</v>
      </c>
      <c r="DJ30" s="1">
        <f t="shared" si="51"/>
        <v>0.33523616992972216</v>
      </c>
      <c r="DK30" s="1">
        <v>0.21629582044445825</v>
      </c>
      <c r="DL30" s="1">
        <f t="shared" si="52"/>
        <v>0.32906716055290253</v>
      </c>
      <c r="DM30" s="1">
        <v>0.21245160011521469</v>
      </c>
      <c r="DN30" s="1">
        <f t="shared" si="53"/>
        <v>0.32321865795269272</v>
      </c>
      <c r="DO30" s="1">
        <v>0.20880050189544924</v>
      </c>
      <c r="DP30" s="1">
        <f t="shared" si="54"/>
        <v>0.31766396659708013</v>
      </c>
    </row>
    <row r="31" spans="1:120">
      <c r="A31" s="1">
        <v>1989</v>
      </c>
      <c r="B31" s="1">
        <v>1.5673906743429287</v>
      </c>
      <c r="C31" s="1">
        <v>12</v>
      </c>
      <c r="D31" s="1">
        <v>0.33202764720330397</v>
      </c>
      <c r="F31" s="1">
        <f>$B$3*$D$30</f>
        <v>0.32438782198208804</v>
      </c>
      <c r="H31" s="1">
        <f>$B$3*$D$29</f>
        <v>0.31255520830123101</v>
      </c>
      <c r="J31" s="1">
        <f>$B$3*$D$28</f>
        <v>0.30190174157090194</v>
      </c>
      <c r="L31" s="1">
        <f>$B$3*$D$27</f>
        <v>0.29224456987445652</v>
      </c>
      <c r="N31" s="1">
        <f>$B$3*$D$26</f>
        <v>0.2834381574186563</v>
      </c>
      <c r="P31" s="1">
        <f>$B$3*$D$25</f>
        <v>0.27536504042596555</v>
      </c>
      <c r="R31" s="1">
        <f>$B$3*$D$24</f>
        <v>0.26792923462645235</v>
      </c>
      <c r="T31" s="1">
        <f>$B$3*$D$23</f>
        <v>0.26105144026560317</v>
      </c>
      <c r="V31" s="1">
        <f>$B$3*$D$22</f>
        <v>0.25466549292868407</v>
      </c>
      <c r="X31" s="1">
        <f>$B$3*$D$21</f>
        <v>0.24871569501704413</v>
      </c>
      <c r="Z31" s="1">
        <f>$B$3*$D$20</f>
        <v>0.24315478086002382</v>
      </c>
      <c r="AB31" s="1">
        <f>$B$3*$D$19</f>
        <v>0.23794234506819029</v>
      </c>
      <c r="AD31" s="1">
        <f>$B$3*$D$18</f>
        <v>0.23304361449284022</v>
      </c>
      <c r="AF31" s="1">
        <f>$B$3*$D$17</f>
        <v>0.22842847843621394</v>
      </c>
      <c r="AH31" s="1">
        <f>$B$3*$D$16</f>
        <v>0.22407071531586692</v>
      </c>
      <c r="AJ31" s="1">
        <f>$B$3*$D$15</f>
        <v>0.21994737043889839</v>
      </c>
      <c r="AL31" s="1">
        <f>$B$3*$D$14</f>
        <v>0.21603825120086859</v>
      </c>
      <c r="AN31" s="1">
        <f>$B$3*$D$13</f>
        <v>0.21232551439901362</v>
      </c>
      <c r="AP31" s="1">
        <f>$B$3*$D$12</f>
        <v>0.20879332644054582</v>
      </c>
      <c r="AR31" s="1">
        <f>$B$3*$D$11</f>
        <v>0.20542758170860803</v>
      </c>
      <c r="AT31" s="1">
        <f>$B$3*$D$10</f>
        <v>0.2022156676817119</v>
      </c>
      <c r="AV31" s="1">
        <f>$B$3*$D$9</f>
        <v>0.19914626790650247</v>
      </c>
      <c r="AX31" s="1">
        <f>$B$3*$D$8</f>
        <v>0.19620919582243856</v>
      </c>
      <c r="AZ31" s="1">
        <f>$B$3*$D$7</f>
        <v>0.19339525388942982</v>
      </c>
      <c r="BB31" s="1">
        <f>$B$3*$D$6</f>
        <v>0.19069611358969901</v>
      </c>
      <c r="BD31" s="1">
        <f>$B$3*$D$5</f>
        <v>0.18810421274582736</v>
      </c>
      <c r="BF31" s="1">
        <f>$B$3*$D$4</f>
        <v>0.18561266727863227</v>
      </c>
      <c r="BH31" s="1">
        <f>$B$3*$D$3</f>
        <v>0.18321519506590903</v>
      </c>
      <c r="BK31" s="1">
        <v>1</v>
      </c>
      <c r="BL31" s="1">
        <f t="shared" si="26"/>
        <v>1.5673906743429287</v>
      </c>
      <c r="BM31" s="1">
        <v>0.76672328047745764</v>
      </c>
      <c r="BN31" s="1">
        <f t="shared" si="27"/>
        <v>1.2017549196219848</v>
      </c>
      <c r="BO31" s="1">
        <v>0.64365340586698983</v>
      </c>
      <c r="BP31" s="1">
        <f t="shared" si="28"/>
        <v>1.008856345864984</v>
      </c>
      <c r="BQ31" s="1">
        <v>0.56480293849016838</v>
      </c>
      <c r="BR31" s="1">
        <f t="shared" si="29"/>
        <v>0.88526685863097265</v>
      </c>
      <c r="BS31" s="1">
        <v>0.50883720237809238</v>
      </c>
      <c r="BT31" s="1">
        <f t="shared" si="30"/>
        <v>0.7975466857661675</v>
      </c>
      <c r="BU31" s="1">
        <v>0.46650092503410312</v>
      </c>
      <c r="BV31" s="1">
        <f t="shared" si="31"/>
        <v>0.73118919947080285</v>
      </c>
      <c r="BW31" s="1">
        <v>0.43304756182248977</v>
      </c>
      <c r="BX31" s="1">
        <f t="shared" si="32"/>
        <v>0.6787547099475133</v>
      </c>
      <c r="BY31" s="1">
        <v>0.40576035640818253</v>
      </c>
      <c r="BZ31" s="1">
        <f t="shared" si="33"/>
        <v>0.63598499865224833</v>
      </c>
      <c r="CA31" s="1">
        <v>0.38295802961411718</v>
      </c>
      <c r="CB31" s="1">
        <f t="shared" si="34"/>
        <v>0.60024484428191038</v>
      </c>
      <c r="CC31" s="1">
        <v>0.36353733500288088</v>
      </c>
      <c r="CD31" s="1">
        <f t="shared" si="35"/>
        <v>0.56980502865899663</v>
      </c>
      <c r="CE31" s="1">
        <v>0.34674050528676664</v>
      </c>
      <c r="CF31" s="1">
        <f t="shared" si="36"/>
        <v>0.543477834403433</v>
      </c>
      <c r="CG31" s="1">
        <v>0.33202764720330397</v>
      </c>
      <c r="CH31" s="1">
        <f t="shared" si="37"/>
        <v>0.52041703785048266</v>
      </c>
      <c r="CI31" s="1">
        <v>0.31900235932712895</v>
      </c>
      <c r="CJ31" s="1">
        <f t="shared" si="38"/>
        <v>0.50000132310273393</v>
      </c>
      <c r="CK31" s="1">
        <v>0.30736618982441472</v>
      </c>
      <c r="CL31" s="1">
        <f t="shared" si="39"/>
        <v>0.481762899539106</v>
      </c>
      <c r="CM31" s="1">
        <v>0.29688959116167052</v>
      </c>
      <c r="CN31" s="1">
        <f t="shared" si="40"/>
        <v>0.46534197649628717</v>
      </c>
      <c r="CO31" s="1">
        <v>0.28739274711626311</v>
      </c>
      <c r="CP31" s="1">
        <f t="shared" si="41"/>
        <v>0.4504567117038264</v>
      </c>
      <c r="CQ31" s="1">
        <v>0.27873253806944137</v>
      </c>
      <c r="CR31" s="1">
        <f t="shared" si="42"/>
        <v>0.43688278080597776</v>
      </c>
      <c r="CS31" s="1">
        <v>0.27079345036862601</v>
      </c>
      <c r="CT31" s="1">
        <f t="shared" si="43"/>
        <v>0.4244391287809291</v>
      </c>
      <c r="CU31" s="1">
        <v>0.26348109326764324</v>
      </c>
      <c r="CV31" s="1">
        <f t="shared" si="44"/>
        <v>0.41297780845338344</v>
      </c>
      <c r="CW31" s="1">
        <v>0.25671748354064533</v>
      </c>
      <c r="CX31" s="1">
        <f t="shared" si="45"/>
        <v>0.40237658964239176</v>
      </c>
      <c r="CY31" s="1">
        <v>0.25043755522962363</v>
      </c>
      <c r="CZ31" s="1">
        <f t="shared" si="46"/>
        <v>0.3925334885721542</v>
      </c>
      <c r="DA31" s="1">
        <v>0.24458653542334505</v>
      </c>
      <c r="DB31" s="1">
        <f t="shared" si="47"/>
        <v>0.38336265469239739</v>
      </c>
      <c r="DC31" s="1">
        <v>0.2391179431523224</v>
      </c>
      <c r="DD31" s="1">
        <f t="shared" si="48"/>
        <v>0.3747912341650127</v>
      </c>
      <c r="DE31" s="1">
        <v>0.2339920438344131</v>
      </c>
      <c r="DF31" s="1">
        <f t="shared" si="49"/>
        <v>0.36675694737650089</v>
      </c>
      <c r="DG31" s="1">
        <v>0.22917464162215959</v>
      </c>
      <c r="DH31" s="1">
        <f t="shared" si="50"/>
        <v>0.3592061960744557</v>
      </c>
      <c r="DI31" s="1">
        <v>0.22463612571338179</v>
      </c>
      <c r="DJ31" s="1">
        <f t="shared" si="51"/>
        <v>0.35209256856368037</v>
      </c>
      <c r="DK31" s="1">
        <v>0.22035070985440972</v>
      </c>
      <c r="DL31" s="1">
        <f t="shared" si="52"/>
        <v>0.34537564771064627</v>
      </c>
      <c r="DM31" s="1">
        <v>0.21629582044445825</v>
      </c>
      <c r="DN31" s="1">
        <f t="shared" si="53"/>
        <v>0.33902005186399642</v>
      </c>
      <c r="DO31" s="1">
        <v>0.21245160011521469</v>
      </c>
      <c r="DP31" s="1">
        <f t="shared" si="54"/>
        <v>0.3329946567698206</v>
      </c>
    </row>
    <row r="32" spans="1:120">
      <c r="A32" s="1">
        <v>1990</v>
      </c>
      <c r="B32" s="1">
        <v>1.5970140588423469</v>
      </c>
      <c r="C32" s="1">
        <v>11</v>
      </c>
      <c r="D32" s="1">
        <v>0.34674050528676664</v>
      </c>
      <c r="F32" s="1">
        <f>$B$3*$D$31</f>
        <v>0.33763300541507085</v>
      </c>
      <c r="H32" s="1">
        <f>$B$3*$D$30</f>
        <v>0.32438782198208804</v>
      </c>
      <c r="J32" s="1">
        <f>$B$3*$D$29</f>
        <v>0.31255520830123101</v>
      </c>
      <c r="L32" s="1">
        <f>$B$3*$D$28</f>
        <v>0.30190174157090194</v>
      </c>
      <c r="N32" s="1">
        <f>$B$3*$D$27</f>
        <v>0.29224456987445652</v>
      </c>
      <c r="P32" s="1">
        <f>$B$3*$D$26</f>
        <v>0.2834381574186563</v>
      </c>
      <c r="R32" s="1">
        <f>$B$3*$D$25</f>
        <v>0.27536504042596555</v>
      </c>
      <c r="T32" s="1">
        <f>$B$3*$D$24</f>
        <v>0.26792923462645235</v>
      </c>
      <c r="V32" s="1">
        <f>$B$3*$D$23</f>
        <v>0.26105144026560317</v>
      </c>
      <c r="X32" s="1">
        <f>$B$3*$D$22</f>
        <v>0.25466549292868407</v>
      </c>
      <c r="Z32" s="1">
        <f>$B$3*$D$21</f>
        <v>0.24871569501704413</v>
      </c>
      <c r="AB32" s="1">
        <f>$B$3*$D$20</f>
        <v>0.24315478086002382</v>
      </c>
      <c r="AD32" s="1">
        <f>$B$3*$D$19</f>
        <v>0.23794234506819029</v>
      </c>
      <c r="AF32" s="1">
        <f>$B$3*$D$18</f>
        <v>0.23304361449284022</v>
      </c>
      <c r="AH32" s="1">
        <f>$B$3*$D$17</f>
        <v>0.22842847843621394</v>
      </c>
      <c r="AJ32" s="1">
        <f>$B$3*$D$16</f>
        <v>0.22407071531586692</v>
      </c>
      <c r="AL32" s="1">
        <f>$B$3*$D$15</f>
        <v>0.21994737043889839</v>
      </c>
      <c r="AN32" s="1">
        <f>$B$3*$D$14</f>
        <v>0.21603825120086859</v>
      </c>
      <c r="AP32" s="1">
        <f>$B$3*$D$13</f>
        <v>0.21232551439901362</v>
      </c>
      <c r="AR32" s="1">
        <f>$B$3*$D$12</f>
        <v>0.20879332644054582</v>
      </c>
      <c r="AT32" s="1">
        <f>$B$3*$D$11</f>
        <v>0.20542758170860803</v>
      </c>
      <c r="AV32" s="1">
        <f>$B$3*$D$10</f>
        <v>0.2022156676817119</v>
      </c>
      <c r="AX32" s="1">
        <f>$B$3*$D$9</f>
        <v>0.19914626790650247</v>
      </c>
      <c r="AZ32" s="1">
        <f>$B$3*$D$8</f>
        <v>0.19620919582243856</v>
      </c>
      <c r="BB32" s="1">
        <f>$B$3*$D$7</f>
        <v>0.19339525388942982</v>
      </c>
      <c r="BD32" s="1">
        <f>$B$3*$D$6</f>
        <v>0.19069611358969901</v>
      </c>
      <c r="BF32" s="1">
        <f>$B$3*$D$5</f>
        <v>0.18810421274582736</v>
      </c>
      <c r="BH32" s="1">
        <f>$B$3*$D$4</f>
        <v>0.18561266727863227</v>
      </c>
      <c r="BJ32" s="1">
        <f>$B$3*$D$3</f>
        <v>0.18321519506590903</v>
      </c>
      <c r="BM32" s="1">
        <v>1</v>
      </c>
      <c r="BN32" s="1">
        <f t="shared" si="27"/>
        <v>1.5970140588423469</v>
      </c>
      <c r="BO32" s="1">
        <v>0.76672328047745764</v>
      </c>
      <c r="BP32" s="1">
        <f t="shared" si="28"/>
        <v>1.2244678581642239</v>
      </c>
      <c r="BQ32" s="1">
        <v>0.64365340586698983</v>
      </c>
      <c r="BR32" s="1">
        <f t="shared" si="29"/>
        <v>1.0279235381913419</v>
      </c>
      <c r="BS32" s="1">
        <v>0.56480293849016838</v>
      </c>
      <c r="BT32" s="1">
        <f t="shared" si="30"/>
        <v>0.9019982332442682</v>
      </c>
      <c r="BU32" s="1">
        <v>0.50883720237809238</v>
      </c>
      <c r="BV32" s="1">
        <f t="shared" si="31"/>
        <v>0.812620165859822</v>
      </c>
      <c r="BW32" s="1">
        <v>0.46650092503410312</v>
      </c>
      <c r="BX32" s="1">
        <f t="shared" si="32"/>
        <v>0.74500853574242243</v>
      </c>
      <c r="BY32" s="1">
        <v>0.43304756182248977</v>
      </c>
      <c r="BZ32" s="1">
        <f t="shared" si="33"/>
        <v>0.69158304437791651</v>
      </c>
      <c r="CA32" s="1">
        <v>0.40576035640818253</v>
      </c>
      <c r="CB32" s="1">
        <f t="shared" si="34"/>
        <v>0.64800499370474884</v>
      </c>
      <c r="CC32" s="1">
        <v>0.38295802961411718</v>
      </c>
      <c r="CD32" s="1">
        <f t="shared" si="35"/>
        <v>0.61158935724030894</v>
      </c>
      <c r="CE32" s="1">
        <v>0.36353733500288088</v>
      </c>
      <c r="CF32" s="1">
        <f t="shared" si="36"/>
        <v>0.58057423491368076</v>
      </c>
      <c r="CG32" s="1">
        <v>0.34674050528676664</v>
      </c>
      <c r="CH32" s="1">
        <f t="shared" si="37"/>
        <v>0.55374946171306549</v>
      </c>
      <c r="CI32" s="1">
        <v>0.33202764720330397</v>
      </c>
      <c r="CJ32" s="1">
        <f t="shared" si="38"/>
        <v>0.53025282050802325</v>
      </c>
      <c r="CK32" s="1">
        <v>0.31900235932712895</v>
      </c>
      <c r="CL32" s="1">
        <f t="shared" si="39"/>
        <v>0.50945125264930302</v>
      </c>
      <c r="CM32" s="1">
        <v>0.30736618982441472</v>
      </c>
      <c r="CN32" s="1">
        <f t="shared" si="40"/>
        <v>0.4908681263623958</v>
      </c>
      <c r="CO32" s="1">
        <v>0.29688959116167052</v>
      </c>
      <c r="CP32" s="1">
        <f t="shared" si="41"/>
        <v>0.47413685100914438</v>
      </c>
      <c r="CQ32" s="1">
        <v>0.28739274711626311</v>
      </c>
      <c r="CR32" s="1">
        <f t="shared" si="42"/>
        <v>0.45897025755399556</v>
      </c>
      <c r="CS32" s="1">
        <v>0.27873253806944137</v>
      </c>
      <c r="CT32" s="1">
        <f t="shared" si="43"/>
        <v>0.44513978195370757</v>
      </c>
      <c r="CU32" s="1">
        <v>0.27079345036862601</v>
      </c>
      <c r="CV32" s="1">
        <f t="shared" si="44"/>
        <v>0.43246094728112305</v>
      </c>
      <c r="CW32" s="1">
        <v>0.26348109326764324</v>
      </c>
      <c r="CX32" s="1">
        <f t="shared" si="45"/>
        <v>0.42078301018757791</v>
      </c>
      <c r="CY32" s="1">
        <v>0.25671748354064533</v>
      </c>
      <c r="CZ32" s="1">
        <f t="shared" si="46"/>
        <v>0.40998143036503937</v>
      </c>
      <c r="DA32" s="1">
        <v>0.25043755522962363</v>
      </c>
      <c r="DB32" s="1">
        <f t="shared" si="47"/>
        <v>0.39995229656381565</v>
      </c>
      <c r="DC32" s="1">
        <v>0.24458653542334505</v>
      </c>
      <c r="DD32" s="1">
        <f t="shared" si="48"/>
        <v>0.39060813567462371</v>
      </c>
      <c r="DE32" s="1">
        <v>0.2391179431523224</v>
      </c>
      <c r="DF32" s="1">
        <f t="shared" si="49"/>
        <v>0.381874716935724</v>
      </c>
      <c r="DG32" s="1">
        <v>0.2339920438344131</v>
      </c>
      <c r="DH32" s="1">
        <f t="shared" si="50"/>
        <v>0.37368858366081242</v>
      </c>
      <c r="DI32" s="1">
        <v>0.22917464162215959</v>
      </c>
      <c r="DJ32" s="1">
        <f t="shared" si="51"/>
        <v>0.36599512460074535</v>
      </c>
      <c r="DK32" s="1">
        <v>0.22463612571338179</v>
      </c>
      <c r="DL32" s="1">
        <f t="shared" si="52"/>
        <v>0.35874705088814757</v>
      </c>
      <c r="DM32" s="1">
        <v>0.22035070985440972</v>
      </c>
      <c r="DN32" s="1">
        <f t="shared" si="53"/>
        <v>0.35190318151338318</v>
      </c>
      <c r="DO32" s="1">
        <v>0.21629582044445825</v>
      </c>
      <c r="DP32" s="1">
        <f t="shared" si="54"/>
        <v>0.34542746611863973</v>
      </c>
    </row>
    <row r="33" spans="1:120">
      <c r="A33" s="1">
        <v>1991</v>
      </c>
      <c r="B33" s="1">
        <v>1.6253940918024314</v>
      </c>
      <c r="C33" s="1">
        <v>10</v>
      </c>
      <c r="D33" s="1">
        <v>0.36353733500288088</v>
      </c>
      <c r="F33" s="1">
        <f>$B$3*$D$32</f>
        <v>0.3525942489585136</v>
      </c>
      <c r="H33" s="1">
        <f>$B$3*$D$31</f>
        <v>0.33763300541507085</v>
      </c>
      <c r="J33" s="1">
        <f>$B$3*$D$30</f>
        <v>0.32438782198208804</v>
      </c>
      <c r="L33" s="1">
        <f>$B$3*$D$29</f>
        <v>0.31255520830123101</v>
      </c>
      <c r="N33" s="1">
        <f>$B$3*$D$28</f>
        <v>0.30190174157090194</v>
      </c>
      <c r="P33" s="1">
        <f>$B$3*$D$27</f>
        <v>0.29224456987445652</v>
      </c>
      <c r="R33" s="1">
        <f>$B$3*$D$26</f>
        <v>0.2834381574186563</v>
      </c>
      <c r="T33" s="1">
        <f>$B$3*$D$25</f>
        <v>0.27536504042596555</v>
      </c>
      <c r="V33" s="1">
        <f>$B$3*$D$24</f>
        <v>0.26792923462645235</v>
      </c>
      <c r="X33" s="1">
        <f>$B$3*$D$23</f>
        <v>0.26105144026560317</v>
      </c>
      <c r="Z33" s="1">
        <f>$B$3*$D$22</f>
        <v>0.25466549292868407</v>
      </c>
      <c r="AB33" s="1">
        <f>$B$3*$D$21</f>
        <v>0.24871569501704413</v>
      </c>
      <c r="AD33" s="1">
        <f>$B$3*$D$20</f>
        <v>0.24315478086002382</v>
      </c>
      <c r="AF33" s="1">
        <f>$B$3*$D$19</f>
        <v>0.23794234506819029</v>
      </c>
      <c r="AH33" s="1">
        <f>$B$3*$D$18</f>
        <v>0.23304361449284022</v>
      </c>
      <c r="AJ33" s="1">
        <f>$B$3*$D$17</f>
        <v>0.22842847843621394</v>
      </c>
      <c r="AL33" s="1">
        <f>$B$3*$D$16</f>
        <v>0.22407071531586692</v>
      </c>
      <c r="AN33" s="1">
        <f>$B$3*$D$15</f>
        <v>0.21994737043889839</v>
      </c>
      <c r="AP33" s="1">
        <f>$B$3*$D$14</f>
        <v>0.21603825120086859</v>
      </c>
      <c r="AR33" s="1">
        <f>$B$3*$D$13</f>
        <v>0.21232551439901362</v>
      </c>
      <c r="AT33" s="1">
        <f>$B$3*$D$12</f>
        <v>0.20879332644054582</v>
      </c>
      <c r="AV33" s="1">
        <f>$B$3*$D$11</f>
        <v>0.20542758170860803</v>
      </c>
      <c r="AX33" s="1">
        <f>$B$3*$D$10</f>
        <v>0.2022156676817119</v>
      </c>
      <c r="AZ33" s="1">
        <f>$B$3*$D$9</f>
        <v>0.19914626790650247</v>
      </c>
      <c r="BB33" s="1">
        <f>$B$3*$D$8</f>
        <v>0.19620919582243856</v>
      </c>
      <c r="BD33" s="1">
        <f>$B$3*$D$7</f>
        <v>0.19339525388942982</v>
      </c>
      <c r="BF33" s="1">
        <f>$B$3*$D$6</f>
        <v>0.19069611358969901</v>
      </c>
      <c r="BH33" s="1">
        <f>$B$3*$D$5</f>
        <v>0.18810421274582736</v>
      </c>
      <c r="BJ33" s="1">
        <f>$B$3*$D$4</f>
        <v>0.18561266727863227</v>
      </c>
      <c r="BL33" s="1">
        <f>$B$3*$D$3</f>
        <v>0.18321519506590903</v>
      </c>
      <c r="BO33" s="1">
        <v>1</v>
      </c>
      <c r="BP33" s="1">
        <f t="shared" si="28"/>
        <v>1.6253940918024314</v>
      </c>
      <c r="BQ33" s="1">
        <v>0.76672328047745764</v>
      </c>
      <c r="BR33" s="1">
        <f t="shared" si="29"/>
        <v>1.2462274901354382</v>
      </c>
      <c r="BS33" s="1">
        <v>0.64365340586698983</v>
      </c>
      <c r="BT33" s="1">
        <f t="shared" si="30"/>
        <v>1.0461904430647178</v>
      </c>
      <c r="BU33" s="1">
        <v>0.56480293849016838</v>
      </c>
      <c r="BV33" s="1">
        <f t="shared" si="31"/>
        <v>0.9180273592545718</v>
      </c>
      <c r="BW33" s="1">
        <v>0.50883720237809238</v>
      </c>
      <c r="BX33" s="1">
        <f t="shared" si="32"/>
        <v>0.82706098243462944</v>
      </c>
      <c r="BY33" s="1">
        <v>0.46650092503410312</v>
      </c>
      <c r="BZ33" s="1">
        <f t="shared" si="33"/>
        <v>0.7582478473708002</v>
      </c>
      <c r="CA33" s="1">
        <v>0.43304756182248977</v>
      </c>
      <c r="CB33" s="1">
        <f t="shared" si="34"/>
        <v>0.70387294845572301</v>
      </c>
      <c r="CC33" s="1">
        <v>0.40576035640818253</v>
      </c>
      <c r="CD33" s="1">
        <f t="shared" si="35"/>
        <v>0.65952048599350876</v>
      </c>
      <c r="CE33" s="1">
        <v>0.38295802961411718</v>
      </c>
      <c r="CF33" s="1">
        <f t="shared" si="36"/>
        <v>0.62245771874308664</v>
      </c>
      <c r="CG33" s="1">
        <v>0.36353733500288088</v>
      </c>
      <c r="CH33" s="1">
        <f t="shared" si="37"/>
        <v>0.59089143646328379</v>
      </c>
      <c r="CI33" s="1">
        <v>0.34674050528676664</v>
      </c>
      <c r="CJ33" s="1">
        <f t="shared" si="38"/>
        <v>0.56358996868170019</v>
      </c>
      <c r="CK33" s="1">
        <v>0.33202764720330397</v>
      </c>
      <c r="CL33" s="1">
        <f t="shared" si="39"/>
        <v>0.53967577607931239</v>
      </c>
      <c r="CM33" s="1">
        <v>0.31900235932712895</v>
      </c>
      <c r="CN33" s="1">
        <f t="shared" si="40"/>
        <v>0.51850455012135166</v>
      </c>
      <c r="CO33" s="1">
        <v>0.30736618982441472</v>
      </c>
      <c r="CP33" s="1">
        <f t="shared" si="41"/>
        <v>0.49959118896042831</v>
      </c>
      <c r="CQ33" s="1">
        <v>0.29688959116167052</v>
      </c>
      <c r="CR33" s="1">
        <f t="shared" si="42"/>
        <v>0.48256258739181862</v>
      </c>
      <c r="CS33" s="1">
        <v>0.28739274711626311</v>
      </c>
      <c r="CT33" s="1">
        <f t="shared" si="43"/>
        <v>0.46712647318964434</v>
      </c>
      <c r="CU33" s="1">
        <v>0.27873253806944137</v>
      </c>
      <c r="CV33" s="1">
        <f t="shared" si="44"/>
        <v>0.45305022057116628</v>
      </c>
      <c r="CW33" s="1">
        <v>0.27079345036862601</v>
      </c>
      <c r="CX33" s="1">
        <f t="shared" si="45"/>
        <v>0.44014607432795966</v>
      </c>
      <c r="CY33" s="1">
        <v>0.26348109326764324</v>
      </c>
      <c r="CZ33" s="1">
        <f t="shared" si="46"/>
        <v>0.42826061229887274</v>
      </c>
      <c r="DA33" s="1">
        <v>0.25671748354064533</v>
      </c>
      <c r="DB33" s="1">
        <f t="shared" si="47"/>
        <v>0.41726708100935284</v>
      </c>
      <c r="DC33" s="1">
        <v>0.25043755522962363</v>
      </c>
      <c r="DD33" s="1">
        <f t="shared" si="48"/>
        <v>0.40705972263567536</v>
      </c>
      <c r="DE33" s="1">
        <v>0.24458653542334505</v>
      </c>
      <c r="DF33" s="1">
        <f t="shared" si="49"/>
        <v>0.39754950961153113</v>
      </c>
      <c r="DG33" s="1">
        <v>0.2391179431523224</v>
      </c>
      <c r="DH33" s="1">
        <f t="shared" si="50"/>
        <v>0.3886608920437345</v>
      </c>
      <c r="DI33" s="1">
        <v>0.2339920438344131</v>
      </c>
      <c r="DJ33" s="1">
        <f t="shared" si="51"/>
        <v>0.38032928557723061</v>
      </c>
      <c r="DK33" s="1">
        <v>0.22917464162215959</v>
      </c>
      <c r="DL33" s="1">
        <f t="shared" si="52"/>
        <v>0.3724991084835978</v>
      </c>
      <c r="DM33" s="1">
        <v>0.22463612571338179</v>
      </c>
      <c r="DN33" s="1">
        <f t="shared" si="53"/>
        <v>0.36512223153991902</v>
      </c>
      <c r="DO33" s="1">
        <v>0.22035070985440972</v>
      </c>
      <c r="DP33" s="1">
        <f t="shared" si="54"/>
        <v>0.35815674192182934</v>
      </c>
    </row>
    <row r="34" spans="1:120">
      <c r="A34" s="1">
        <v>1992</v>
      </c>
      <c r="B34" s="1">
        <v>1.6681618866463648</v>
      </c>
      <c r="C34" s="1">
        <v>9</v>
      </c>
      <c r="D34" s="1">
        <v>0.38295802961411718</v>
      </c>
      <c r="F34" s="1">
        <f>$B$3*$D$33</f>
        <v>0.36967464616719642</v>
      </c>
      <c r="H34" s="1">
        <f>$B$3*$D$32</f>
        <v>0.3525942489585136</v>
      </c>
      <c r="J34" s="1">
        <f>$B$3*$D$31</f>
        <v>0.33763300541507085</v>
      </c>
      <c r="L34" s="1">
        <f>$B$3*$D$30</f>
        <v>0.32438782198208804</v>
      </c>
      <c r="N34" s="1">
        <f>$B$3*$D$29</f>
        <v>0.31255520830123101</v>
      </c>
      <c r="P34" s="1">
        <f>$B$3*$D$28</f>
        <v>0.30190174157090194</v>
      </c>
      <c r="R34" s="1">
        <f>$B$3*$D$27</f>
        <v>0.29224456987445652</v>
      </c>
      <c r="T34" s="1">
        <f>$B$3*$D$26</f>
        <v>0.2834381574186563</v>
      </c>
      <c r="V34" s="1">
        <f>$B$3*$D$25</f>
        <v>0.27536504042596555</v>
      </c>
      <c r="X34" s="1">
        <f>$B$3*$D$24</f>
        <v>0.26792923462645235</v>
      </c>
      <c r="Z34" s="1">
        <f>$B$3*$D$23</f>
        <v>0.26105144026560317</v>
      </c>
      <c r="AB34" s="1">
        <f>$B$3*$D$22</f>
        <v>0.25466549292868407</v>
      </c>
      <c r="AD34" s="1">
        <f>$B$3*$D$21</f>
        <v>0.24871569501704413</v>
      </c>
      <c r="AF34" s="1">
        <f>$B$3*$D$20</f>
        <v>0.24315478086002382</v>
      </c>
      <c r="AH34" s="1">
        <f>$B$3*$D$19</f>
        <v>0.23794234506819029</v>
      </c>
      <c r="AJ34" s="1">
        <f>$B$3*$D$18</f>
        <v>0.23304361449284022</v>
      </c>
      <c r="AL34" s="1">
        <f>$B$3*$D$17</f>
        <v>0.22842847843621394</v>
      </c>
      <c r="AN34" s="1">
        <f>$B$3*$D$16</f>
        <v>0.22407071531586692</v>
      </c>
      <c r="AP34" s="1">
        <f>$B$3*$D$15</f>
        <v>0.21994737043889839</v>
      </c>
      <c r="AR34" s="1">
        <f>$B$3*$D$14</f>
        <v>0.21603825120086859</v>
      </c>
      <c r="AT34" s="1">
        <f>$B$3*$D$13</f>
        <v>0.21232551439901362</v>
      </c>
      <c r="AV34" s="1">
        <f>$B$3*$D$12</f>
        <v>0.20879332644054582</v>
      </c>
      <c r="AX34" s="1">
        <f>$B$3*$D$11</f>
        <v>0.20542758170860803</v>
      </c>
      <c r="AZ34" s="1">
        <f>$B$3*$D$10</f>
        <v>0.2022156676817119</v>
      </c>
      <c r="BB34" s="1">
        <f>$B$3*$D$9</f>
        <v>0.19914626790650247</v>
      </c>
      <c r="BD34" s="1">
        <f>$B$3*$D$8</f>
        <v>0.19620919582243856</v>
      </c>
      <c r="BF34" s="1">
        <f>$B$3*$D$7</f>
        <v>0.19339525388942982</v>
      </c>
      <c r="BH34" s="1">
        <f>$B$3*$D$6</f>
        <v>0.19069611358969901</v>
      </c>
      <c r="BJ34" s="1">
        <f>$B$3*$D$5</f>
        <v>0.18810421274582736</v>
      </c>
      <c r="BL34" s="1">
        <f>$B$3*$D$4</f>
        <v>0.18561266727863227</v>
      </c>
      <c r="BN34" s="1">
        <f>$B$3*$D$3</f>
        <v>0.18321519506590903</v>
      </c>
      <c r="BQ34" s="1">
        <v>1</v>
      </c>
      <c r="BR34" s="1">
        <f t="shared" si="29"/>
        <v>1.6681618866463648</v>
      </c>
      <c r="BS34" s="1">
        <v>0.76672328047745764</v>
      </c>
      <c r="BT34" s="1">
        <f t="shared" si="30"/>
        <v>1.2790185540969656</v>
      </c>
      <c r="BU34" s="1">
        <v>0.64365340586698983</v>
      </c>
      <c r="BV34" s="1">
        <f t="shared" si="31"/>
        <v>1.0737180798774362</v>
      </c>
      <c r="BW34" s="1">
        <v>0.56480293849016838</v>
      </c>
      <c r="BX34" s="1">
        <f t="shared" si="32"/>
        <v>0.94218273545517006</v>
      </c>
      <c r="BY34" s="1">
        <v>0.50883720237809238</v>
      </c>
      <c r="BZ34" s="1">
        <f t="shared" si="33"/>
        <v>0.84882282751489668</v>
      </c>
      <c r="CA34" s="1">
        <v>0.46650092503410312</v>
      </c>
      <c r="CB34" s="1">
        <f t="shared" si="34"/>
        <v>0.77819906322716381</v>
      </c>
      <c r="CC34" s="1">
        <v>0.43304756182248977</v>
      </c>
      <c r="CD34" s="1">
        <f t="shared" si="35"/>
        <v>0.72239343773741282</v>
      </c>
      <c r="CE34" s="1">
        <v>0.40576035640818253</v>
      </c>
      <c r="CF34" s="1">
        <f t="shared" si="36"/>
        <v>0.67687396167217517</v>
      </c>
      <c r="CG34" s="1">
        <v>0.38295802961411718</v>
      </c>
      <c r="CH34" s="1">
        <f t="shared" si="37"/>
        <v>0.6388359891874601</v>
      </c>
      <c r="CI34" s="1">
        <v>0.36353733500288088</v>
      </c>
      <c r="CJ34" s="1">
        <f t="shared" si="38"/>
        <v>0.60643912662479726</v>
      </c>
      <c r="CK34" s="1">
        <v>0.34674050528676664</v>
      </c>
      <c r="CL34" s="1">
        <f t="shared" si="39"/>
        <v>0.57841929547588644</v>
      </c>
      <c r="CM34" s="1">
        <v>0.33202764720330397</v>
      </c>
      <c r="CN34" s="1">
        <f t="shared" si="40"/>
        <v>0.55387586637741715</v>
      </c>
      <c r="CO34" s="1">
        <v>0.31900235932712895</v>
      </c>
      <c r="CP34" s="1">
        <f t="shared" si="41"/>
        <v>0.53214757757978504</v>
      </c>
      <c r="CQ34" s="1">
        <v>0.30736618982441472</v>
      </c>
      <c r="CR34" s="1">
        <f t="shared" si="42"/>
        <v>0.51273656310880034</v>
      </c>
      <c r="CS34" s="1">
        <v>0.29688959116167052</v>
      </c>
      <c r="CT34" s="1">
        <f t="shared" si="43"/>
        <v>0.49525990051792018</v>
      </c>
      <c r="CU34" s="1">
        <v>0.28739274711626311</v>
      </c>
      <c r="CV34" s="1">
        <f t="shared" si="44"/>
        <v>0.47941762723794706</v>
      </c>
      <c r="CW34" s="1">
        <v>0.27873253806944137</v>
      </c>
      <c r="CX34" s="1">
        <f t="shared" si="45"/>
        <v>0.464970996575649</v>
      </c>
      <c r="CY34" s="1">
        <v>0.27079345036862601</v>
      </c>
      <c r="CZ34" s="1">
        <f t="shared" si="46"/>
        <v>0.45172731305840591</v>
      </c>
      <c r="DA34" s="1">
        <v>0.26348109326764324</v>
      </c>
      <c r="DB34" s="1">
        <f t="shared" si="47"/>
        <v>0.43952911764099856</v>
      </c>
      <c r="DC34" s="1">
        <v>0.25671748354064533</v>
      </c>
      <c r="DD34" s="1">
        <f t="shared" si="48"/>
        <v>0.42824632167827004</v>
      </c>
      <c r="DE34" s="1">
        <v>0.25043755522962363</v>
      </c>
      <c r="DF34" s="1">
        <f t="shared" si="49"/>
        <v>0.41777038461895216</v>
      </c>
      <c r="DG34" s="1">
        <v>0.24458653542334505</v>
      </c>
      <c r="DH34" s="1">
        <f t="shared" si="50"/>
        <v>0.40800993638010519</v>
      </c>
      <c r="DI34" s="1">
        <v>0.2391179431523224</v>
      </c>
      <c r="DJ34" s="1">
        <f t="shared" si="51"/>
        <v>0.39888743917997632</v>
      </c>
      <c r="DK34" s="1">
        <v>0.2339920438344131</v>
      </c>
      <c r="DL34" s="1">
        <f t="shared" si="52"/>
        <v>0.39033660930305347</v>
      </c>
      <c r="DM34" s="1">
        <v>0.22917464162215959</v>
      </c>
      <c r="DN34" s="1">
        <f t="shared" si="53"/>
        <v>0.38230040253992625</v>
      </c>
      <c r="DO34" s="1">
        <v>0.22463612571338179</v>
      </c>
      <c r="DP34" s="1">
        <f t="shared" si="54"/>
        <v>0.37472942327896497</v>
      </c>
    </row>
    <row r="35" spans="1:120">
      <c r="A35" s="1">
        <v>1993</v>
      </c>
      <c r="B35" s="1">
        <v>1.6704890833181094</v>
      </c>
      <c r="C35" s="1">
        <v>8</v>
      </c>
      <c r="D35" s="1">
        <v>0.40576035640818253</v>
      </c>
      <c r="F35" s="1">
        <f>$B$3*$D$34</f>
        <v>0.38942320489135895</v>
      </c>
      <c r="H35" s="1">
        <f>$B$3*$D$33</f>
        <v>0.36967464616719642</v>
      </c>
      <c r="J35" s="1">
        <f>$B$3*$D$32</f>
        <v>0.3525942489585136</v>
      </c>
      <c r="L35" s="1">
        <f>$B$3*$D$31</f>
        <v>0.33763300541507085</v>
      </c>
      <c r="N35" s="1">
        <f>$B$3*$D$30</f>
        <v>0.32438782198208804</v>
      </c>
      <c r="P35" s="1">
        <f>$B$3*$D$29</f>
        <v>0.31255520830123101</v>
      </c>
      <c r="R35" s="1">
        <f>$B$3*$D$28</f>
        <v>0.30190174157090194</v>
      </c>
      <c r="T35" s="1">
        <f>$B$3*$D$27</f>
        <v>0.29224456987445652</v>
      </c>
      <c r="V35" s="1">
        <f>$B$3*$D$26</f>
        <v>0.2834381574186563</v>
      </c>
      <c r="X35" s="1">
        <f>$B$3*$D$25</f>
        <v>0.27536504042596555</v>
      </c>
      <c r="Z35" s="1">
        <f>$B$3*$D$24</f>
        <v>0.26792923462645235</v>
      </c>
      <c r="AB35" s="1">
        <f>$B$3*$D$23</f>
        <v>0.26105144026560317</v>
      </c>
      <c r="AD35" s="1">
        <f>$B$3*$D$22</f>
        <v>0.25466549292868407</v>
      </c>
      <c r="AF35" s="1">
        <f>$B$3*$D$21</f>
        <v>0.24871569501704413</v>
      </c>
      <c r="AH35" s="1">
        <f>$B$3*$D$20</f>
        <v>0.24315478086002382</v>
      </c>
      <c r="AJ35" s="1">
        <f>$B$3*$D$19</f>
        <v>0.23794234506819029</v>
      </c>
      <c r="AL35" s="1">
        <f>$B$3*$D$18</f>
        <v>0.23304361449284022</v>
      </c>
      <c r="AN35" s="1">
        <f>$B$3*$D$17</f>
        <v>0.22842847843621394</v>
      </c>
      <c r="AP35" s="1">
        <f>$B$3*$D$16</f>
        <v>0.22407071531586692</v>
      </c>
      <c r="AR35" s="1">
        <f>$B$3*$D$15</f>
        <v>0.21994737043889839</v>
      </c>
      <c r="AT35" s="1">
        <f>$B$3*$D$14</f>
        <v>0.21603825120086859</v>
      </c>
      <c r="AV35" s="1">
        <f>$B$3*$D$13</f>
        <v>0.21232551439901362</v>
      </c>
      <c r="AX35" s="1">
        <f>$B$3*$D$12</f>
        <v>0.20879332644054582</v>
      </c>
      <c r="AZ35" s="1">
        <f>$B$3*$D$11</f>
        <v>0.20542758170860803</v>
      </c>
      <c r="BB35" s="1">
        <f>$B$3*$D$10</f>
        <v>0.2022156676817119</v>
      </c>
      <c r="BD35" s="1">
        <f>$B$3*$D$9</f>
        <v>0.19914626790650247</v>
      </c>
      <c r="BF35" s="1">
        <f>$B$3*$D$8</f>
        <v>0.19620919582243856</v>
      </c>
      <c r="BH35" s="1">
        <f>$B$3*$D$7</f>
        <v>0.19339525388942982</v>
      </c>
      <c r="BJ35" s="1">
        <f>$B$3*$D$6</f>
        <v>0.19069611358969901</v>
      </c>
      <c r="BL35" s="1">
        <f>$B$3*$D$5</f>
        <v>0.18810421274582736</v>
      </c>
      <c r="BN35" s="1">
        <f>$B$3*$D$4</f>
        <v>0.18561266727863227</v>
      </c>
      <c r="BP35" s="1">
        <f>$B$3*$D$3</f>
        <v>0.18321519506590903</v>
      </c>
      <c r="BS35" s="1">
        <v>1</v>
      </c>
      <c r="BT35" s="1">
        <f t="shared" si="30"/>
        <v>1.6704890833181094</v>
      </c>
      <c r="BU35" s="1">
        <v>0.76672328047745764</v>
      </c>
      <c r="BV35" s="1">
        <f t="shared" si="31"/>
        <v>1.2808028699634419</v>
      </c>
      <c r="BW35" s="1">
        <v>0.64365340586698983</v>
      </c>
      <c r="BX35" s="1">
        <f t="shared" si="32"/>
        <v>1.0752159879413268</v>
      </c>
      <c r="BY35" s="1">
        <v>0.56480293849016838</v>
      </c>
      <c r="BZ35" s="1">
        <f t="shared" si="33"/>
        <v>0.94349714297381593</v>
      </c>
      <c r="CA35" s="1">
        <v>0.50883720237809238</v>
      </c>
      <c r="CB35" s="1">
        <f t="shared" si="34"/>
        <v>0.85000699175873085</v>
      </c>
      <c r="CC35" s="1">
        <v>0.46650092503410312</v>
      </c>
      <c r="CD35" s="1">
        <f t="shared" si="35"/>
        <v>0.77928470262726901</v>
      </c>
      <c r="CE35" s="1">
        <v>0.43304756182248977</v>
      </c>
      <c r="CF35" s="1">
        <f t="shared" si="36"/>
        <v>0.7234012245819933</v>
      </c>
      <c r="CG35" s="1">
        <v>0.40576035640818253</v>
      </c>
      <c r="CH35" s="1">
        <f t="shared" si="37"/>
        <v>0.67781824582313421</v>
      </c>
      <c r="CI35" s="1">
        <v>0.38295802961411718</v>
      </c>
      <c r="CJ35" s="1">
        <f t="shared" si="38"/>
        <v>0.63972720783939596</v>
      </c>
      <c r="CK35" s="1">
        <v>0.36353733500288088</v>
      </c>
      <c r="CL35" s="1">
        <f t="shared" si="39"/>
        <v>0.60728514950087098</v>
      </c>
      <c r="CM35" s="1">
        <v>0.34674050528676664</v>
      </c>
      <c r="CN35" s="1">
        <f t="shared" si="40"/>
        <v>0.57922622882574892</v>
      </c>
      <c r="CO35" s="1">
        <v>0.33202764720330397</v>
      </c>
      <c r="CP35" s="1">
        <f t="shared" si="41"/>
        <v>0.55464856001291585</v>
      </c>
      <c r="CQ35" s="1">
        <v>0.31900235932712895</v>
      </c>
      <c r="CR35" s="1">
        <f t="shared" si="42"/>
        <v>0.53288995880868983</v>
      </c>
      <c r="CS35" s="1">
        <v>0.30736618982441472</v>
      </c>
      <c r="CT35" s="1">
        <f t="shared" si="43"/>
        <v>0.5134518646827666</v>
      </c>
      <c r="CU35" s="1">
        <v>0.29688959116167052</v>
      </c>
      <c r="CV35" s="1">
        <f t="shared" si="44"/>
        <v>0.49595082098634724</v>
      </c>
      <c r="CW35" s="1">
        <v>0.28739274711626311</v>
      </c>
      <c r="CX35" s="1">
        <f t="shared" si="45"/>
        <v>0.4800864466825196</v>
      </c>
      <c r="CY35" s="1">
        <v>0.27873253806944137</v>
      </c>
      <c r="CZ35" s="1">
        <f t="shared" si="46"/>
        <v>0.46561966201055116</v>
      </c>
      <c r="DA35" s="1">
        <v>0.27079345036862601</v>
      </c>
      <c r="DB35" s="1">
        <f t="shared" si="47"/>
        <v>0.45235750267483404</v>
      </c>
      <c r="DC35" s="1">
        <v>0.26348109326764324</v>
      </c>
      <c r="DD35" s="1">
        <f t="shared" si="48"/>
        <v>0.44014228996431864</v>
      </c>
      <c r="DE35" s="1">
        <v>0.25671748354064533</v>
      </c>
      <c r="DF35" s="1">
        <f t="shared" si="49"/>
        <v>0.42884375375154443</v>
      </c>
      <c r="DG35" s="1">
        <v>0.25043755522962363</v>
      </c>
      <c r="DH35" s="1">
        <f t="shared" si="50"/>
        <v>0.41835320206396237</v>
      </c>
      <c r="DI35" s="1">
        <v>0.24458653542334505</v>
      </c>
      <c r="DJ35" s="1">
        <f t="shared" si="51"/>
        <v>0.40857913735129597</v>
      </c>
      <c r="DK35" s="1">
        <v>0.2391179431523224</v>
      </c>
      <c r="DL35" s="1">
        <f t="shared" si="52"/>
        <v>0.39944391366143484</v>
      </c>
      <c r="DM35" s="1">
        <v>0.2339920438344131</v>
      </c>
      <c r="DN35" s="1">
        <f t="shared" si="53"/>
        <v>0.39088115480867963</v>
      </c>
      <c r="DO35" s="1">
        <v>0.22917464162215959</v>
      </c>
      <c r="DP35" s="1">
        <f t="shared" si="54"/>
        <v>0.38283373700315759</v>
      </c>
    </row>
    <row r="36" spans="1:120">
      <c r="A36" s="1">
        <v>1994</v>
      </c>
      <c r="B36" s="1">
        <v>1.7013919659236176</v>
      </c>
      <c r="C36" s="1">
        <v>7</v>
      </c>
      <c r="D36" s="1">
        <v>0.43304756182248977</v>
      </c>
      <c r="F36" s="1">
        <f>$B$3*$D$35</f>
        <v>0.41261048520004606</v>
      </c>
      <c r="H36" s="1">
        <f>$B$3*$D$34</f>
        <v>0.38942320489135895</v>
      </c>
      <c r="J36" s="1">
        <f>$B$3*$D$33</f>
        <v>0.36967464616719642</v>
      </c>
      <c r="L36" s="1">
        <f>$B$3*$D$32</f>
        <v>0.3525942489585136</v>
      </c>
      <c r="N36" s="1">
        <f>$B$3*$D$31</f>
        <v>0.33763300541507085</v>
      </c>
      <c r="P36" s="1">
        <f>$B$3*$D$30</f>
        <v>0.32438782198208804</v>
      </c>
      <c r="R36" s="1">
        <f>$B$3*$D$29</f>
        <v>0.31255520830123101</v>
      </c>
      <c r="T36" s="1">
        <f>$B$3*$D$28</f>
        <v>0.30190174157090194</v>
      </c>
      <c r="V36" s="1">
        <f>$B$3*$D$27</f>
        <v>0.29224456987445652</v>
      </c>
      <c r="X36" s="1">
        <f>$B$3*$D$26</f>
        <v>0.2834381574186563</v>
      </c>
      <c r="Z36" s="1">
        <f>$B$3*$D$25</f>
        <v>0.27536504042596555</v>
      </c>
      <c r="AB36" s="1">
        <f>$B$3*$D$24</f>
        <v>0.26792923462645235</v>
      </c>
      <c r="AD36" s="1">
        <f>$B$3*$D$23</f>
        <v>0.26105144026560317</v>
      </c>
      <c r="AF36" s="1">
        <f>$B$3*$D$22</f>
        <v>0.25466549292868407</v>
      </c>
      <c r="AH36" s="1">
        <f>$B$3*$D$21</f>
        <v>0.24871569501704413</v>
      </c>
      <c r="AJ36" s="1">
        <f>$B$3*$D$20</f>
        <v>0.24315478086002382</v>
      </c>
      <c r="AL36" s="1">
        <f>$B$3*$D$19</f>
        <v>0.23794234506819029</v>
      </c>
      <c r="AN36" s="1">
        <f>$B$3*$D$18</f>
        <v>0.23304361449284022</v>
      </c>
      <c r="AP36" s="1">
        <f>$B$3*$D$17</f>
        <v>0.22842847843621394</v>
      </c>
      <c r="AR36" s="1">
        <f>$B$3*$D$16</f>
        <v>0.22407071531586692</v>
      </c>
      <c r="AT36" s="1">
        <f>$B$3*$D$15</f>
        <v>0.21994737043889839</v>
      </c>
      <c r="AV36" s="1">
        <f>$B$3*$D$14</f>
        <v>0.21603825120086859</v>
      </c>
      <c r="AX36" s="1">
        <f>$B$3*$D$13</f>
        <v>0.21232551439901362</v>
      </c>
      <c r="AZ36" s="1">
        <f>$B$3*$D$12</f>
        <v>0.20879332644054582</v>
      </c>
      <c r="BB36" s="1">
        <f>$B$3*$D$11</f>
        <v>0.20542758170860803</v>
      </c>
      <c r="BD36" s="1">
        <f>$B$3*$D$10</f>
        <v>0.2022156676817119</v>
      </c>
      <c r="BF36" s="1">
        <f>$B$3*$D$9</f>
        <v>0.19914626790650247</v>
      </c>
      <c r="BH36" s="1">
        <f>$B$3*$D$8</f>
        <v>0.19620919582243856</v>
      </c>
      <c r="BJ36" s="1">
        <f>$B$3*$D$7</f>
        <v>0.19339525388942982</v>
      </c>
      <c r="BL36" s="1">
        <f>$B$3*$D$6</f>
        <v>0.19069611358969901</v>
      </c>
      <c r="BN36" s="1">
        <f>$B$3*$D$5</f>
        <v>0.18810421274582736</v>
      </c>
      <c r="BP36" s="1">
        <f>$B$3*$D$4</f>
        <v>0.18561266727863227</v>
      </c>
      <c r="BR36" s="1">
        <f>$B$3*$D$3</f>
        <v>0.18321519506590903</v>
      </c>
      <c r="BU36" s="1">
        <v>1</v>
      </c>
      <c r="BV36" s="1">
        <f t="shared" si="31"/>
        <v>1.7013919659236176</v>
      </c>
      <c r="BW36" s="1">
        <v>0.76672328047745764</v>
      </c>
      <c r="BX36" s="1">
        <f t="shared" si="32"/>
        <v>1.3044968294909469</v>
      </c>
      <c r="BY36" s="1">
        <v>0.64365340586698983</v>
      </c>
      <c r="BZ36" s="1">
        <f t="shared" si="33"/>
        <v>1.0951067335814699</v>
      </c>
      <c r="CA36" s="1">
        <v>0.56480293849016838</v>
      </c>
      <c r="CB36" s="1">
        <f t="shared" si="34"/>
        <v>0.96095118187722373</v>
      </c>
      <c r="CC36" s="1">
        <v>0.50883720237809238</v>
      </c>
      <c r="CD36" s="1">
        <f t="shared" si="35"/>
        <v>0.86573152808913623</v>
      </c>
      <c r="CE36" s="1">
        <v>0.46650092503410312</v>
      </c>
      <c r="CF36" s="1">
        <f t="shared" si="36"/>
        <v>0.79370092594895891</v>
      </c>
      <c r="CG36" s="1">
        <v>0.43304756182248977</v>
      </c>
      <c r="CH36" s="1">
        <f t="shared" si="37"/>
        <v>0.73678364254759521</v>
      </c>
      <c r="CI36" s="1">
        <v>0.40576035640818253</v>
      </c>
      <c r="CJ36" s="1">
        <f t="shared" si="38"/>
        <v>0.69035741048318544</v>
      </c>
      <c r="CK36" s="1">
        <v>0.38295802961411718</v>
      </c>
      <c r="CL36" s="1">
        <f t="shared" si="39"/>
        <v>0.6515617148713978</v>
      </c>
      <c r="CM36" s="1">
        <v>0.36353733500288088</v>
      </c>
      <c r="CN36" s="1">
        <f t="shared" si="40"/>
        <v>0.61851950108718423</v>
      </c>
      <c r="CO36" s="1">
        <v>0.34674050528676664</v>
      </c>
      <c r="CP36" s="1">
        <f t="shared" si="41"/>
        <v>0.58994150995520045</v>
      </c>
      <c r="CQ36" s="1">
        <v>0.33202764720330397</v>
      </c>
      <c r="CR36" s="1">
        <f t="shared" si="42"/>
        <v>0.56490917141622266</v>
      </c>
      <c r="CS36" s="1">
        <v>0.31900235932712895</v>
      </c>
      <c r="CT36" s="1">
        <f t="shared" si="43"/>
        <v>0.54274805126985626</v>
      </c>
      <c r="CU36" s="1">
        <v>0.30736618982441472</v>
      </c>
      <c r="CV36" s="1">
        <f t="shared" si="44"/>
        <v>0.52295036596381284</v>
      </c>
      <c r="CW36" s="1">
        <v>0.29688959116167052</v>
      </c>
      <c r="CX36" s="1">
        <f t="shared" si="45"/>
        <v>0.50512556516881368</v>
      </c>
      <c r="CY36" s="1">
        <v>0.28739274711626311</v>
      </c>
      <c r="CZ36" s="1">
        <f t="shared" si="46"/>
        <v>0.48896771100832798</v>
      </c>
      <c r="DA36" s="1">
        <v>0.27873253806944137</v>
      </c>
      <c r="DB36" s="1">
        <f t="shared" si="47"/>
        <v>0.47423330091284643</v>
      </c>
      <c r="DC36" s="1">
        <v>0.27079345036862601</v>
      </c>
      <c r="DD36" s="1">
        <f t="shared" si="48"/>
        <v>0.46072580088191617</v>
      </c>
      <c r="DE36" s="1">
        <v>0.26348109326764324</v>
      </c>
      <c r="DF36" s="1">
        <f t="shared" si="49"/>
        <v>0.44828461525833957</v>
      </c>
      <c r="DG36" s="1">
        <v>0.25671748354064533</v>
      </c>
      <c r="DH36" s="1">
        <f t="shared" si="50"/>
        <v>0.4367770640081825</v>
      </c>
      <c r="DI36" s="1">
        <v>0.25043755522962363</v>
      </c>
      <c r="DJ36" s="1">
        <f t="shared" si="51"/>
        <v>0.42609244443323391</v>
      </c>
      <c r="DK36" s="1">
        <v>0.24458653542334505</v>
      </c>
      <c r="DL36" s="1">
        <f t="shared" si="52"/>
        <v>0.41613756634237159</v>
      </c>
      <c r="DM36" s="1">
        <v>0.2391179431523224</v>
      </c>
      <c r="DN36" s="1">
        <f t="shared" si="53"/>
        <v>0.40683334738754168</v>
      </c>
      <c r="DO36" s="1">
        <v>0.2339920438344131</v>
      </c>
      <c r="DP36" s="1">
        <f t="shared" si="54"/>
        <v>0.39811218346991745</v>
      </c>
    </row>
    <row r="37" spans="1:120">
      <c r="A37" s="1">
        <v>1995</v>
      </c>
      <c r="B37" s="1">
        <v>1.7447607512238306</v>
      </c>
      <c r="C37" s="1">
        <v>6</v>
      </c>
      <c r="D37" s="1">
        <v>0.46650092503410312</v>
      </c>
      <c r="F37" s="1">
        <f>$B$3*$D$36</f>
        <v>0.44035835876121882</v>
      </c>
      <c r="H37" s="1">
        <f>$B$3*$D$35</f>
        <v>0.41261048520004606</v>
      </c>
      <c r="J37" s="1">
        <f>$B$3*$D$34</f>
        <v>0.38942320489135895</v>
      </c>
      <c r="L37" s="1">
        <f>$B$3*$D$33</f>
        <v>0.36967464616719642</v>
      </c>
      <c r="N37" s="1">
        <f>$B$3*$D$32</f>
        <v>0.3525942489585136</v>
      </c>
      <c r="P37" s="1">
        <f>$B$3*$D$31</f>
        <v>0.33763300541507085</v>
      </c>
      <c r="R37" s="1">
        <f>$B$3*$D$30</f>
        <v>0.32438782198208804</v>
      </c>
      <c r="T37" s="1">
        <f>$B$3*$D$29</f>
        <v>0.31255520830123101</v>
      </c>
      <c r="V37" s="1">
        <f>$B$3*$D$28</f>
        <v>0.30190174157090194</v>
      </c>
      <c r="X37" s="1">
        <f>$B$3*$D$27</f>
        <v>0.29224456987445652</v>
      </c>
      <c r="Z37" s="1">
        <f>$B$3*$D$26</f>
        <v>0.2834381574186563</v>
      </c>
      <c r="AB37" s="1">
        <f>$B$3*$D$25</f>
        <v>0.27536504042596555</v>
      </c>
      <c r="AD37" s="1">
        <f>$B$3*$D$24</f>
        <v>0.26792923462645235</v>
      </c>
      <c r="AF37" s="1">
        <f>$B$3*$D$23</f>
        <v>0.26105144026560317</v>
      </c>
      <c r="AH37" s="1">
        <f>$B$3*$D$22</f>
        <v>0.25466549292868407</v>
      </c>
      <c r="AJ37" s="1">
        <f>$B$3*$D$21</f>
        <v>0.24871569501704413</v>
      </c>
      <c r="AL37" s="1">
        <f>$B$3*$D$20</f>
        <v>0.24315478086002382</v>
      </c>
      <c r="AN37" s="1">
        <f>$B$3*$D$19</f>
        <v>0.23794234506819029</v>
      </c>
      <c r="AP37" s="1">
        <f>$B$3*$D$18</f>
        <v>0.23304361449284022</v>
      </c>
      <c r="AR37" s="1">
        <f>$B$3*$D$17</f>
        <v>0.22842847843621394</v>
      </c>
      <c r="AT37" s="1">
        <f>$B$3*$D$16</f>
        <v>0.22407071531586692</v>
      </c>
      <c r="AV37" s="1">
        <f>$B$3*$D$15</f>
        <v>0.21994737043889839</v>
      </c>
      <c r="AX37" s="1">
        <f>$B$3*$D$14</f>
        <v>0.21603825120086859</v>
      </c>
      <c r="AZ37" s="1">
        <f>$B$3*$D$13</f>
        <v>0.21232551439901362</v>
      </c>
      <c r="BB37" s="1">
        <f>$B$3*$D$12</f>
        <v>0.20879332644054582</v>
      </c>
      <c r="BD37" s="1">
        <f>$B$3*$D$11</f>
        <v>0.20542758170860803</v>
      </c>
      <c r="BF37" s="1">
        <f>$B$3*$D$10</f>
        <v>0.2022156676817119</v>
      </c>
      <c r="BH37" s="1">
        <f>$B$3*$D$9</f>
        <v>0.19914626790650247</v>
      </c>
      <c r="BJ37" s="1">
        <f>$B$3*$D$8</f>
        <v>0.19620919582243856</v>
      </c>
      <c r="BL37" s="1">
        <f>$B$3*$D$7</f>
        <v>0.19339525388942982</v>
      </c>
      <c r="BN37" s="1">
        <f>$B$3*$D$6</f>
        <v>0.19069611358969901</v>
      </c>
      <c r="BP37" s="1">
        <f>$B$3*$D$5</f>
        <v>0.18810421274582736</v>
      </c>
      <c r="BR37" s="1">
        <f>$B$3*$D$4</f>
        <v>0.18561266727863227</v>
      </c>
      <c r="BT37" s="1">
        <f>$B$3*$D$3</f>
        <v>0.18321519506590903</v>
      </c>
      <c r="BW37" s="1">
        <v>1</v>
      </c>
      <c r="BX37" s="1">
        <f t="shared" si="32"/>
        <v>1.7447607512238306</v>
      </c>
      <c r="BY37" s="1">
        <v>0.76672328047745764</v>
      </c>
      <c r="BZ37" s="1">
        <f t="shared" si="33"/>
        <v>1.3377486868266488</v>
      </c>
      <c r="CA37" s="1">
        <v>0.64365340586698983</v>
      </c>
      <c r="CB37" s="1">
        <f t="shared" si="34"/>
        <v>1.1230211999482662</v>
      </c>
      <c r="CC37" s="1">
        <v>0.56480293849016838</v>
      </c>
      <c r="CD37" s="1">
        <f t="shared" si="35"/>
        <v>0.98544599925353316</v>
      </c>
      <c r="CE37" s="1">
        <v>0.50883720237809238</v>
      </c>
      <c r="CF37" s="1">
        <f t="shared" si="36"/>
        <v>0.88779917947183273</v>
      </c>
      <c r="CG37" s="1">
        <v>0.46650092503410312</v>
      </c>
      <c r="CH37" s="1">
        <f t="shared" si="37"/>
        <v>0.81393250440911358</v>
      </c>
      <c r="CI37" s="1">
        <v>0.43304756182248977</v>
      </c>
      <c r="CJ37" s="1">
        <f t="shared" si="38"/>
        <v>0.7555643892810554</v>
      </c>
      <c r="CK37" s="1">
        <v>0.40576035640818253</v>
      </c>
      <c r="CL37" s="1">
        <f t="shared" si="39"/>
        <v>0.70795474426358984</v>
      </c>
      <c r="CM37" s="1">
        <v>0.38295802961411718</v>
      </c>
      <c r="CN37" s="1">
        <f t="shared" si="40"/>
        <v>0.6681701394367251</v>
      </c>
      <c r="CO37" s="1">
        <v>0.36353733500288088</v>
      </c>
      <c r="CP37" s="1">
        <f t="shared" si="41"/>
        <v>0.63428567371753575</v>
      </c>
      <c r="CQ37" s="1">
        <v>0.34674050528676664</v>
      </c>
      <c r="CR37" s="1">
        <f t="shared" si="42"/>
        <v>0.60497922448386954</v>
      </c>
      <c r="CS37" s="1">
        <v>0.33202764720330397</v>
      </c>
      <c r="CT37" s="1">
        <f t="shared" si="43"/>
        <v>0.57930880716151756</v>
      </c>
      <c r="CU37" s="1">
        <v>0.31900235932712895</v>
      </c>
      <c r="CV37" s="1">
        <f t="shared" si="44"/>
        <v>0.55658279610177586</v>
      </c>
      <c r="CW37" s="1">
        <v>0.30736618982441472</v>
      </c>
      <c r="CX37" s="1">
        <f t="shared" si="45"/>
        <v>0.53628046425885234</v>
      </c>
      <c r="CY37" s="1">
        <v>0.29688959116167052</v>
      </c>
      <c r="CZ37" s="1">
        <f t="shared" si="46"/>
        <v>0.51800130610577222</v>
      </c>
      <c r="DA37" s="1">
        <v>0.28739274711626311</v>
      </c>
      <c r="DB37" s="1">
        <f t="shared" si="47"/>
        <v>0.50143158535485155</v>
      </c>
      <c r="DC37" s="1">
        <v>0.27873253806944137</v>
      </c>
      <c r="DD37" s="1">
        <f t="shared" si="48"/>
        <v>0.48632159251256346</v>
      </c>
      <c r="DE37" s="1">
        <v>0.27079345036862601</v>
      </c>
      <c r="DF37" s="1">
        <f t="shared" si="49"/>
        <v>0.472469783891657</v>
      </c>
      <c r="DG37" s="1">
        <v>0.26348109326764324</v>
      </c>
      <c r="DH37" s="1">
        <f t="shared" si="50"/>
        <v>0.45971147022292941</v>
      </c>
      <c r="DI37" s="1">
        <v>0.25671748354064533</v>
      </c>
      <c r="DJ37" s="1">
        <f t="shared" si="51"/>
        <v>0.44791058943466772</v>
      </c>
      <c r="DK37" s="1">
        <v>0.25043755522962363</v>
      </c>
      <c r="DL37" s="1">
        <f t="shared" si="52"/>
        <v>0.43695361699709767</v>
      </c>
      <c r="DM37" s="1">
        <v>0.24458653542334505</v>
      </c>
      <c r="DN37" s="1">
        <f t="shared" si="53"/>
        <v>0.42674498728446952</v>
      </c>
      <c r="DO37" s="1">
        <v>0.2391179431523224</v>
      </c>
      <c r="DP37" s="1">
        <f t="shared" si="54"/>
        <v>0.41720360212554325</v>
      </c>
    </row>
    <row r="38" spans="1:120">
      <c r="A38" s="1">
        <v>1996</v>
      </c>
      <c r="B38" s="1">
        <v>1.7795155142752566</v>
      </c>
      <c r="C38" s="1">
        <v>5</v>
      </c>
      <c r="D38" s="1">
        <v>0.50883720237809238</v>
      </c>
      <c r="F38" s="1">
        <f>$B$3*$D$37</f>
        <v>0.47437648844866309</v>
      </c>
      <c r="H38" s="1">
        <f>$B$3*$D$36</f>
        <v>0.44035835876121882</v>
      </c>
      <c r="J38" s="1">
        <f>$B$3*$D$35</f>
        <v>0.41261048520004606</v>
      </c>
      <c r="L38" s="1">
        <f>$B$3*$D$34</f>
        <v>0.38942320489135895</v>
      </c>
      <c r="N38" s="1">
        <f>$B$3*$D$33</f>
        <v>0.36967464616719642</v>
      </c>
      <c r="P38" s="1">
        <f>$B$3*$D$32</f>
        <v>0.3525942489585136</v>
      </c>
      <c r="R38" s="1">
        <f>$B$3*$D$31</f>
        <v>0.33763300541507085</v>
      </c>
      <c r="T38" s="1">
        <f>$B$3*$D$30</f>
        <v>0.32438782198208804</v>
      </c>
      <c r="V38" s="1">
        <f>$B$3*$D$29</f>
        <v>0.31255520830123101</v>
      </c>
      <c r="X38" s="1">
        <f>$B$3*$D$28</f>
        <v>0.30190174157090194</v>
      </c>
      <c r="Z38" s="1">
        <f>$B$3*$D$27</f>
        <v>0.29224456987445652</v>
      </c>
      <c r="AB38" s="1">
        <f>$B$3*$D$26</f>
        <v>0.2834381574186563</v>
      </c>
      <c r="AD38" s="1">
        <f>$B$3*$D$25</f>
        <v>0.27536504042596555</v>
      </c>
      <c r="AF38" s="1">
        <f>$B$3*$D$24</f>
        <v>0.26792923462645235</v>
      </c>
      <c r="AH38" s="1">
        <f>$B$3*$D$23</f>
        <v>0.26105144026560317</v>
      </c>
      <c r="AJ38" s="1">
        <f>$B$3*$D$22</f>
        <v>0.25466549292868407</v>
      </c>
      <c r="AL38" s="1">
        <f>$B$3*$D$21</f>
        <v>0.24871569501704413</v>
      </c>
      <c r="AN38" s="1">
        <f>$B$3*$D$20</f>
        <v>0.24315478086002382</v>
      </c>
      <c r="AP38" s="1">
        <f>$B$3*$D$19</f>
        <v>0.23794234506819029</v>
      </c>
      <c r="AR38" s="1">
        <f>$B$3*$D$18</f>
        <v>0.23304361449284022</v>
      </c>
      <c r="AT38" s="1">
        <f>$B$3*$D$17</f>
        <v>0.22842847843621394</v>
      </c>
      <c r="AV38" s="1">
        <f>$B$3*$D$16</f>
        <v>0.22407071531586692</v>
      </c>
      <c r="AX38" s="1">
        <f>$B$3*$D$15</f>
        <v>0.21994737043889839</v>
      </c>
      <c r="AZ38" s="1">
        <f>$B$3*$D$14</f>
        <v>0.21603825120086859</v>
      </c>
      <c r="BB38" s="1">
        <f>$B$3*$D$13</f>
        <v>0.21232551439901362</v>
      </c>
      <c r="BD38" s="1">
        <f>$B$3*$D$12</f>
        <v>0.20879332644054582</v>
      </c>
      <c r="BF38" s="1">
        <f>$B$3*$D$11</f>
        <v>0.20542758170860803</v>
      </c>
      <c r="BH38" s="1">
        <f>$B$3*$D$10</f>
        <v>0.2022156676817119</v>
      </c>
      <c r="BJ38" s="1">
        <f>$B$3*$D$9</f>
        <v>0.19914626790650247</v>
      </c>
      <c r="BL38" s="1">
        <f>$B$3*$D$8</f>
        <v>0.19620919582243856</v>
      </c>
      <c r="BN38" s="1">
        <f>$B$3*$D$7</f>
        <v>0.19339525388942982</v>
      </c>
      <c r="BP38" s="1">
        <f>$B$3*$D$6</f>
        <v>0.19069611358969901</v>
      </c>
      <c r="BR38" s="1">
        <f>$B$3*$D$5</f>
        <v>0.18810421274582736</v>
      </c>
      <c r="BT38" s="1">
        <f>$B$3*$D$4</f>
        <v>0.18561266727863227</v>
      </c>
      <c r="BV38" s="1">
        <f>$B$3*$D$3</f>
        <v>0.18321519506590903</v>
      </c>
      <c r="BY38" s="1">
        <v>1</v>
      </c>
      <c r="BZ38" s="1">
        <f t="shared" si="33"/>
        <v>1.7795155142752566</v>
      </c>
      <c r="CA38" s="1">
        <v>0.76672328047745764</v>
      </c>
      <c r="CB38" s="1">
        <f t="shared" si="34"/>
        <v>1.3643959727656547</v>
      </c>
      <c r="CC38" s="1">
        <v>0.64365340586698983</v>
      </c>
      <c r="CD38" s="1">
        <f t="shared" si="35"/>
        <v>1.1453912215564168</v>
      </c>
      <c r="CE38" s="1">
        <v>0.56480293849016838</v>
      </c>
      <c r="CF38" s="1">
        <f t="shared" si="36"/>
        <v>1.0050755915515082</v>
      </c>
      <c r="CG38" s="1">
        <v>0.50883720237809238</v>
      </c>
      <c r="CH38" s="1">
        <f t="shared" si="37"/>
        <v>0.90548369587223387</v>
      </c>
      <c r="CI38" s="1">
        <v>0.46650092503410312</v>
      </c>
      <c r="CJ38" s="1">
        <f t="shared" si="38"/>
        <v>0.83014563352194493</v>
      </c>
      <c r="CK38" s="1">
        <v>0.43304756182248977</v>
      </c>
      <c r="CL38" s="1">
        <f t="shared" si="39"/>
        <v>0.77061485468219382</v>
      </c>
      <c r="CM38" s="1">
        <v>0.40576035640818253</v>
      </c>
      <c r="CN38" s="1">
        <f t="shared" si="40"/>
        <v>0.72205684930621838</v>
      </c>
      <c r="CO38" s="1">
        <v>0.38295802961411718</v>
      </c>
      <c r="CP38" s="1">
        <f t="shared" si="41"/>
        <v>0.68147975501460467</v>
      </c>
      <c r="CQ38" s="1">
        <v>0.36353733500288088</v>
      </c>
      <c r="CR38" s="1">
        <f t="shared" si="42"/>
        <v>0.64692032765590779</v>
      </c>
      <c r="CS38" s="1">
        <v>0.34674050528676664</v>
      </c>
      <c r="CT38" s="1">
        <f t="shared" si="43"/>
        <v>0.61703010858544283</v>
      </c>
      <c r="CU38" s="1">
        <v>0.33202764720330397</v>
      </c>
      <c r="CV38" s="1">
        <f t="shared" si="44"/>
        <v>0.59084834936659092</v>
      </c>
      <c r="CW38" s="1">
        <v>0.31900235932712895</v>
      </c>
      <c r="CX38" s="1">
        <f t="shared" si="45"/>
        <v>0.56766964751303606</v>
      </c>
      <c r="CY38" s="1">
        <v>0.30736618982441472</v>
      </c>
      <c r="CZ38" s="1">
        <f t="shared" si="46"/>
        <v>0.54696290335621944</v>
      </c>
      <c r="DA38" s="1">
        <v>0.29688959116167052</v>
      </c>
      <c r="DB38" s="1">
        <f t="shared" si="47"/>
        <v>0.52831963349903077</v>
      </c>
      <c r="DC38" s="1">
        <v>0.28739274711626311</v>
      </c>
      <c r="DD38" s="1">
        <f t="shared" si="48"/>
        <v>0.51141985218357566</v>
      </c>
      <c r="DE38" s="1">
        <v>0.27873253806944137</v>
      </c>
      <c r="DF38" s="1">
        <f t="shared" si="49"/>
        <v>0.49600887582788949</v>
      </c>
      <c r="DG38" s="1">
        <v>0.27079345036862601</v>
      </c>
      <c r="DH38" s="1">
        <f t="shared" si="50"/>
        <v>0.48188114609509669</v>
      </c>
      <c r="DI38" s="1">
        <v>0.26348109326764324</v>
      </c>
      <c r="DJ38" s="1">
        <f t="shared" si="51"/>
        <v>0.46886869318797703</v>
      </c>
      <c r="DK38" s="1">
        <v>0.25671748354064533</v>
      </c>
      <c r="DL38" s="1">
        <f t="shared" si="52"/>
        <v>0.45683274474628116</v>
      </c>
      <c r="DM38" s="1">
        <v>0.25043755522962363</v>
      </c>
      <c r="DN38" s="1">
        <f t="shared" si="53"/>
        <v>0.44565751488828165</v>
      </c>
      <c r="DO38" s="1">
        <v>0.24458653542334505</v>
      </c>
      <c r="DP38" s="1">
        <f t="shared" si="54"/>
        <v>0.43524553436867713</v>
      </c>
    </row>
    <row r="39" spans="1:120">
      <c r="A39" s="1">
        <v>1997</v>
      </c>
      <c r="B39" s="1">
        <v>1.8369709675922505</v>
      </c>
      <c r="C39" s="1">
        <v>4</v>
      </c>
      <c r="D39" s="1">
        <v>0.56480293849016838</v>
      </c>
      <c r="F39" s="1">
        <f>$B$3*$D$38</f>
        <v>0.51742749542997213</v>
      </c>
      <c r="H39" s="1">
        <f>$B$3*$D$37</f>
        <v>0.47437648844866309</v>
      </c>
      <c r="J39" s="1">
        <f>$B$3*$D$36</f>
        <v>0.44035835876121882</v>
      </c>
      <c r="L39" s="1">
        <f>$B$3*$D$35</f>
        <v>0.41261048520004606</v>
      </c>
      <c r="N39" s="1">
        <f>$B$3*$D$34</f>
        <v>0.38942320489135895</v>
      </c>
      <c r="P39" s="1">
        <f>$B$3*$D$33</f>
        <v>0.36967464616719642</v>
      </c>
      <c r="R39" s="1">
        <f>$B$3*$D$32</f>
        <v>0.3525942489585136</v>
      </c>
      <c r="T39" s="1">
        <f>$B$3*$D$31</f>
        <v>0.33763300541507085</v>
      </c>
      <c r="V39" s="1">
        <f>$B$3*$D$30</f>
        <v>0.32438782198208804</v>
      </c>
      <c r="X39" s="1">
        <f>$B$3*$D$29</f>
        <v>0.31255520830123101</v>
      </c>
      <c r="Z39" s="1">
        <f>$B$3*$D$28</f>
        <v>0.30190174157090194</v>
      </c>
      <c r="AB39" s="1">
        <f>$B$3*$D$27</f>
        <v>0.29224456987445652</v>
      </c>
      <c r="AD39" s="1">
        <f>$B$3*$D$26</f>
        <v>0.2834381574186563</v>
      </c>
      <c r="AF39" s="1">
        <f>$B$3*$D$25</f>
        <v>0.27536504042596555</v>
      </c>
      <c r="AH39" s="1">
        <f>$B$3*$D$24</f>
        <v>0.26792923462645235</v>
      </c>
      <c r="AJ39" s="1">
        <f>$B$3*$D$23</f>
        <v>0.26105144026560317</v>
      </c>
      <c r="AL39" s="1">
        <f>$B$3*$D$22</f>
        <v>0.25466549292868407</v>
      </c>
      <c r="AN39" s="1">
        <f>$B$3*$D$21</f>
        <v>0.24871569501704413</v>
      </c>
      <c r="AP39" s="1">
        <f>$B$3*$D$20</f>
        <v>0.24315478086002382</v>
      </c>
      <c r="AR39" s="1">
        <f>$B$3*$D$19</f>
        <v>0.23794234506819029</v>
      </c>
      <c r="AT39" s="1">
        <f>$B$3*$D$18</f>
        <v>0.23304361449284022</v>
      </c>
      <c r="AV39" s="1">
        <f>$B$3*$D$17</f>
        <v>0.22842847843621394</v>
      </c>
      <c r="AX39" s="1">
        <f>$B$3*$D$16</f>
        <v>0.22407071531586692</v>
      </c>
      <c r="AZ39" s="1">
        <f>$B$3*$D$15</f>
        <v>0.21994737043889839</v>
      </c>
      <c r="BB39" s="1">
        <f>$B$3*$D$14</f>
        <v>0.21603825120086859</v>
      </c>
      <c r="BD39" s="1">
        <f>$B$3*$D$13</f>
        <v>0.21232551439901362</v>
      </c>
      <c r="BF39" s="1">
        <f>$B$3*$D$12</f>
        <v>0.20879332644054582</v>
      </c>
      <c r="BH39" s="1">
        <f>$B$3*$D$11</f>
        <v>0.20542758170860803</v>
      </c>
      <c r="BJ39" s="1">
        <f>$B$3*$D$10</f>
        <v>0.2022156676817119</v>
      </c>
      <c r="BL39" s="1">
        <f>$B$3*$D$9</f>
        <v>0.19914626790650247</v>
      </c>
      <c r="BN39" s="1">
        <f>$B$3*$D$8</f>
        <v>0.19620919582243856</v>
      </c>
      <c r="BP39" s="1">
        <f>$B$3*$D$7</f>
        <v>0.19339525388942982</v>
      </c>
      <c r="BR39" s="1">
        <f>$B$3*$D$6</f>
        <v>0.19069611358969901</v>
      </c>
      <c r="BT39" s="1">
        <f>$B$3*$D$5</f>
        <v>0.18810421274582736</v>
      </c>
      <c r="BV39" s="1">
        <f>$B$3*$D$4</f>
        <v>0.18561266727863227</v>
      </c>
      <c r="BX39" s="1">
        <f>$B$3*$D$3</f>
        <v>0.18321519506590903</v>
      </c>
      <c r="CA39" s="1">
        <v>1</v>
      </c>
      <c r="CB39" s="1">
        <f t="shared" si="34"/>
        <v>1.8369709675922505</v>
      </c>
      <c r="CC39" s="1">
        <v>0.76672328047745764</v>
      </c>
      <c r="CD39" s="1">
        <f t="shared" si="35"/>
        <v>1.4084484064141798</v>
      </c>
      <c r="CE39" s="1">
        <v>0.64365340586698983</v>
      </c>
      <c r="CF39" s="1">
        <f t="shared" si="36"/>
        <v>1.1823726197695319</v>
      </c>
      <c r="CG39" s="1">
        <v>0.56480293849016838</v>
      </c>
      <c r="CH39" s="1">
        <f t="shared" si="37"/>
        <v>1.037526600417231</v>
      </c>
      <c r="CI39" s="1">
        <v>0.50883720237809238</v>
      </c>
      <c r="CJ39" s="1">
        <f t="shared" si="38"/>
        <v>0.93471916799941812</v>
      </c>
      <c r="CK39" s="1">
        <v>0.46650092503410312</v>
      </c>
      <c r="CL39" s="1">
        <f t="shared" si="39"/>
        <v>0.85694865564257638</v>
      </c>
      <c r="CM39" s="1">
        <v>0.43304756182248977</v>
      </c>
      <c r="CN39" s="1">
        <f t="shared" si="40"/>
        <v>0.79549579865452391</v>
      </c>
      <c r="CO39" s="1">
        <v>0.40576035640818253</v>
      </c>
      <c r="CP39" s="1">
        <f t="shared" si="41"/>
        <v>0.74536999452171548</v>
      </c>
      <c r="CQ39" s="1">
        <v>0.38295802961411718</v>
      </c>
      <c r="CR39" s="1">
        <f t="shared" si="42"/>
        <v>0.70348278220746652</v>
      </c>
      <c r="CS39" s="1">
        <v>0.36353733500288088</v>
      </c>
      <c r="CT39" s="1">
        <f t="shared" si="43"/>
        <v>0.66780753003615023</v>
      </c>
      <c r="CU39" s="1">
        <v>0.34674050528676664</v>
      </c>
      <c r="CV39" s="1">
        <f t="shared" si="44"/>
        <v>0.63695224150005758</v>
      </c>
      <c r="CW39" s="1">
        <v>0.33202764720330397</v>
      </c>
      <c r="CX39" s="1">
        <f t="shared" si="45"/>
        <v>0.60992514835043166</v>
      </c>
      <c r="CY39" s="1">
        <v>0.31900235932712895</v>
      </c>
      <c r="CZ39" s="1">
        <f t="shared" si="46"/>
        <v>0.58599807267736681</v>
      </c>
      <c r="DA39" s="1">
        <v>0.30736618982441472</v>
      </c>
      <c r="DB39" s="1">
        <f t="shared" si="47"/>
        <v>0.56462276712689841</v>
      </c>
      <c r="DC39" s="1">
        <v>0.29688959116167052</v>
      </c>
      <c r="DD39" s="1">
        <f t="shared" si="48"/>
        <v>0.54537755954432154</v>
      </c>
      <c r="DE39" s="1">
        <v>0.28739274711626311</v>
      </c>
      <c r="DF39" s="1">
        <f t="shared" si="49"/>
        <v>0.52793213274915685</v>
      </c>
      <c r="DG39" s="1">
        <v>0.27873253806944137</v>
      </c>
      <c r="DH39" s="1">
        <f t="shared" si="50"/>
        <v>0.51202358015686555</v>
      </c>
      <c r="DI39" s="1">
        <v>0.27079345036862601</v>
      </c>
      <c r="DJ39" s="1">
        <f t="shared" si="51"/>
        <v>0.49743970654129899</v>
      </c>
      <c r="DK39" s="1">
        <v>0.26348109326764324</v>
      </c>
      <c r="DL39" s="1">
        <f t="shared" si="52"/>
        <v>0.4840071188421266</v>
      </c>
      <c r="DM39" s="1">
        <v>0.25671748354064533</v>
      </c>
      <c r="DN39" s="1">
        <f t="shared" si="53"/>
        <v>0.47158256413750688</v>
      </c>
      <c r="DO39" s="1">
        <v>0.25043755522962363</v>
      </c>
      <c r="DP39" s="1">
        <f t="shared" si="54"/>
        <v>0.46004651815159942</v>
      </c>
    </row>
    <row r="40" spans="1:120">
      <c r="A40" s="1">
        <v>1998</v>
      </c>
      <c r="B40" s="1">
        <v>1.8983047724202482</v>
      </c>
      <c r="C40" s="1">
        <v>3</v>
      </c>
      <c r="D40" s="1">
        <v>0.64365340586698983</v>
      </c>
      <c r="F40" s="1">
        <f>$B$3*$D$39</f>
        <v>0.57433805647194724</v>
      </c>
      <c r="H40" s="1">
        <f>$B$3*$D$38</f>
        <v>0.51742749542997213</v>
      </c>
      <c r="J40" s="1">
        <f>$B$3*$D$37</f>
        <v>0.47437648844866309</v>
      </c>
      <c r="L40" s="1">
        <f>$B$3*$D$36</f>
        <v>0.44035835876121882</v>
      </c>
      <c r="N40" s="1">
        <f>$B$3*$D$35</f>
        <v>0.41261048520004606</v>
      </c>
      <c r="P40" s="1">
        <f>$B$3*$D$34</f>
        <v>0.38942320489135895</v>
      </c>
      <c r="R40" s="1">
        <f>$B$3*$D$33</f>
        <v>0.36967464616719642</v>
      </c>
      <c r="T40" s="1">
        <f>$B$3*$D$32</f>
        <v>0.3525942489585136</v>
      </c>
      <c r="V40" s="1">
        <f>$B$3*$D$31</f>
        <v>0.33763300541507085</v>
      </c>
      <c r="X40" s="1">
        <f>$B$3*$D$30</f>
        <v>0.32438782198208804</v>
      </c>
      <c r="Z40" s="1">
        <f>$B$3*$D$29</f>
        <v>0.31255520830123101</v>
      </c>
      <c r="AB40" s="1">
        <f>$B$3*$D$28</f>
        <v>0.30190174157090194</v>
      </c>
      <c r="AD40" s="1">
        <f>$B$3*$D$27</f>
        <v>0.29224456987445652</v>
      </c>
      <c r="AF40" s="1">
        <f>$B$3*$D$26</f>
        <v>0.2834381574186563</v>
      </c>
      <c r="AH40" s="1">
        <f>$B$3*$D$25</f>
        <v>0.27536504042596555</v>
      </c>
      <c r="AJ40" s="1">
        <f>$B$3*$D$24</f>
        <v>0.26792923462645235</v>
      </c>
      <c r="AL40" s="1">
        <f>$B$3*$D$23</f>
        <v>0.26105144026560317</v>
      </c>
      <c r="AN40" s="1">
        <f>$B$3*$D$22</f>
        <v>0.25466549292868407</v>
      </c>
      <c r="AP40" s="1">
        <f>$B$3*$D$21</f>
        <v>0.24871569501704413</v>
      </c>
      <c r="AR40" s="1">
        <f>$B$3*$D$20</f>
        <v>0.24315478086002382</v>
      </c>
      <c r="AT40" s="1">
        <f>$B$3*$D$19</f>
        <v>0.23794234506819029</v>
      </c>
      <c r="AV40" s="1">
        <f>$B$3*$D$18</f>
        <v>0.23304361449284022</v>
      </c>
      <c r="AX40" s="1">
        <f>$B$3*$D$17</f>
        <v>0.22842847843621394</v>
      </c>
      <c r="AZ40" s="1">
        <f>$B$3*$D$16</f>
        <v>0.22407071531586692</v>
      </c>
      <c r="BB40" s="1">
        <f>$B$3*$D$15</f>
        <v>0.21994737043889839</v>
      </c>
      <c r="BD40" s="1">
        <f>$B$3*$D$14</f>
        <v>0.21603825120086859</v>
      </c>
      <c r="BF40" s="1">
        <f>$B$3*$D$13</f>
        <v>0.21232551439901362</v>
      </c>
      <c r="BH40" s="1">
        <f>$B$3*$D$12</f>
        <v>0.20879332644054582</v>
      </c>
      <c r="BJ40" s="1">
        <f>$B$3*$D$11</f>
        <v>0.20542758170860803</v>
      </c>
      <c r="BL40" s="1">
        <f>$B$3*$D$10</f>
        <v>0.2022156676817119</v>
      </c>
      <c r="BN40" s="1">
        <f>$B$3*$D$9</f>
        <v>0.19914626790650247</v>
      </c>
      <c r="BP40" s="1">
        <f>$B$3*$D$8</f>
        <v>0.19620919582243856</v>
      </c>
      <c r="BR40" s="1">
        <f>$B$3*$D$7</f>
        <v>0.19339525388942982</v>
      </c>
      <c r="BT40" s="1">
        <f>$B$3*$D$6</f>
        <v>0.19069611358969901</v>
      </c>
      <c r="BV40" s="1">
        <f>$B$3*$D$5</f>
        <v>0.18810421274582736</v>
      </c>
      <c r="BX40" s="1">
        <f>$B$3*$D$4</f>
        <v>0.18561266727863227</v>
      </c>
      <c r="BZ40" s="1">
        <f>$B$3*$D$3</f>
        <v>0.18321519506590903</v>
      </c>
      <c r="CC40" s="1">
        <v>1</v>
      </c>
      <c r="CD40" s="1">
        <f t="shared" si="35"/>
        <v>1.8983047724202482</v>
      </c>
      <c r="CE40" s="1">
        <v>0.76672328047745764</v>
      </c>
      <c r="CF40" s="1">
        <f t="shared" si="36"/>
        <v>1.4554744624560663</v>
      </c>
      <c r="CG40" s="1">
        <v>0.64365340586698983</v>
      </c>
      <c r="CH40" s="1">
        <f t="shared" si="37"/>
        <v>1.2218503321418537</v>
      </c>
      <c r="CI40" s="1">
        <v>0.56480293849016838</v>
      </c>
      <c r="CJ40" s="1">
        <f t="shared" si="38"/>
        <v>1.0721681136128665</v>
      </c>
      <c r="CK40" s="1">
        <v>0.50883720237809238</v>
      </c>
      <c r="CL40" s="1">
        <f t="shared" si="39"/>
        <v>0.96592808965930044</v>
      </c>
      <c r="CM40" s="1">
        <v>0.46650092503410312</v>
      </c>
      <c r="CN40" s="1">
        <f t="shared" si="40"/>
        <v>0.88556093233069844</v>
      </c>
      <c r="CO40" s="1">
        <v>0.43304756182248977</v>
      </c>
      <c r="CP40" s="1">
        <f t="shared" si="41"/>
        <v>0.8220562532925848</v>
      </c>
      <c r="CQ40" s="1">
        <v>0.40576035640818253</v>
      </c>
      <c r="CR40" s="1">
        <f t="shared" si="42"/>
        <v>0.77025682102859372</v>
      </c>
      <c r="CS40" s="1">
        <v>0.38295802961411718</v>
      </c>
      <c r="CT40" s="1">
        <f t="shared" si="43"/>
        <v>0.72697105525313344</v>
      </c>
      <c r="CU40" s="1">
        <v>0.36353733500288088</v>
      </c>
      <c r="CV40" s="1">
        <f t="shared" si="44"/>
        <v>0.6901046579889073</v>
      </c>
      <c r="CW40" s="1">
        <v>0.34674050528676664</v>
      </c>
      <c r="CX40" s="1">
        <f t="shared" si="45"/>
        <v>0.65821915597727743</v>
      </c>
      <c r="CY40" s="1">
        <v>0.33202764720330397</v>
      </c>
      <c r="CZ40" s="1">
        <f t="shared" si="46"/>
        <v>0.63028966726149838</v>
      </c>
      <c r="DA40" s="1">
        <v>0.31900235932712895</v>
      </c>
      <c r="DB40" s="1">
        <f t="shared" si="47"/>
        <v>0.6055637011240077</v>
      </c>
      <c r="DC40" s="1">
        <v>0.30736618982441472</v>
      </c>
      <c r="DD40" s="1">
        <f t="shared" si="48"/>
        <v>0.58347470502431442</v>
      </c>
      <c r="DE40" s="1">
        <v>0.29688959116167052</v>
      </c>
      <c r="DF40" s="1">
        <f t="shared" si="49"/>
        <v>0.56358692778409547</v>
      </c>
      <c r="DG40" s="1">
        <v>0.28739274711626311</v>
      </c>
      <c r="DH40" s="1">
        <f t="shared" si="50"/>
        <v>0.54555902340976781</v>
      </c>
      <c r="DI40" s="1">
        <v>0.27873253806944137</v>
      </c>
      <c r="DJ40" s="1">
        <f t="shared" si="51"/>
        <v>0.52911930724602907</v>
      </c>
      <c r="DK40" s="1">
        <v>0.27079345036862601</v>
      </c>
      <c r="DL40" s="1">
        <f t="shared" si="52"/>
        <v>0.51404849917490836</v>
      </c>
      <c r="DM40" s="1">
        <v>0.26348109326764324</v>
      </c>
      <c r="DN40" s="1">
        <f t="shared" si="53"/>
        <v>0.50016741679247168</v>
      </c>
      <c r="DO40" s="1">
        <v>0.25671748354064533</v>
      </c>
      <c r="DP40" s="1">
        <f t="shared" si="54"/>
        <v>0.48732802416892357</v>
      </c>
    </row>
    <row r="41" spans="1:120">
      <c r="A41" s="1">
        <v>1999</v>
      </c>
      <c r="B41" s="1">
        <v>1.9755156246381724</v>
      </c>
      <c r="C41" s="1">
        <v>2</v>
      </c>
      <c r="D41" s="1">
        <v>0.76672328047745764</v>
      </c>
      <c r="F41" s="1">
        <f>$B$3*$D$40</f>
        <v>0.65451969346230898</v>
      </c>
      <c r="H41" s="1">
        <f>$B$3*$D$39</f>
        <v>0.57433805647194724</v>
      </c>
      <c r="J41" s="1">
        <f>$B$3*$D$38</f>
        <v>0.51742749542997213</v>
      </c>
      <c r="L41" s="1">
        <f>$B$3*$D$37</f>
        <v>0.47437648844866309</v>
      </c>
      <c r="N41" s="1">
        <f>$B$3*$D$36</f>
        <v>0.44035835876121882</v>
      </c>
      <c r="P41" s="1">
        <f>$B$3*$D$35</f>
        <v>0.41261048520004606</v>
      </c>
      <c r="R41" s="1">
        <f>$B$3*$D$34</f>
        <v>0.38942320489135895</v>
      </c>
      <c r="T41" s="1">
        <f>$B$3*$D$33</f>
        <v>0.36967464616719642</v>
      </c>
      <c r="V41" s="1">
        <f>$B$3*$D$32</f>
        <v>0.3525942489585136</v>
      </c>
      <c r="X41" s="1">
        <f>$B$3*$D$31</f>
        <v>0.33763300541507085</v>
      </c>
      <c r="Z41" s="1">
        <f>$B$3*$D$30</f>
        <v>0.32438782198208804</v>
      </c>
      <c r="AB41" s="1">
        <f>$B$3*$D$29</f>
        <v>0.31255520830123101</v>
      </c>
      <c r="AD41" s="1">
        <f>$B$3*$D$28</f>
        <v>0.30190174157090194</v>
      </c>
      <c r="AF41" s="1">
        <f>$B$3*$D$27</f>
        <v>0.29224456987445652</v>
      </c>
      <c r="AH41" s="1">
        <f>$B$3*$D$26</f>
        <v>0.2834381574186563</v>
      </c>
      <c r="AJ41" s="1">
        <f>$B$3*$D$25</f>
        <v>0.27536504042596555</v>
      </c>
      <c r="AL41" s="1">
        <f>$B$3*$D$24</f>
        <v>0.26792923462645235</v>
      </c>
      <c r="AN41" s="1">
        <f>$B$3*$D$23</f>
        <v>0.26105144026560317</v>
      </c>
      <c r="AP41" s="1">
        <f>$B$3*$D$22</f>
        <v>0.25466549292868407</v>
      </c>
      <c r="AR41" s="1">
        <f>$B$3*$D$21</f>
        <v>0.24871569501704413</v>
      </c>
      <c r="AT41" s="1">
        <f>$B$3*$D$20</f>
        <v>0.24315478086002382</v>
      </c>
      <c r="AV41" s="1">
        <f>$B$3*$D$19</f>
        <v>0.23794234506819029</v>
      </c>
      <c r="AX41" s="1">
        <f>$B$3*$D$18</f>
        <v>0.23304361449284022</v>
      </c>
      <c r="AZ41" s="1">
        <f>$B$3*$D$17</f>
        <v>0.22842847843621394</v>
      </c>
      <c r="BB41" s="1">
        <f>$B$3*$D$16</f>
        <v>0.22407071531586692</v>
      </c>
      <c r="BD41" s="1">
        <f>$B$3*$D$15</f>
        <v>0.21994737043889839</v>
      </c>
      <c r="BF41" s="1">
        <f>$B$3*$D$14</f>
        <v>0.21603825120086859</v>
      </c>
      <c r="BH41" s="1">
        <f>$B$3*$D$13</f>
        <v>0.21232551439901362</v>
      </c>
      <c r="BJ41" s="1">
        <f>$B$3*$D$12</f>
        <v>0.20879332644054582</v>
      </c>
      <c r="BL41" s="1">
        <f>$B$3*$D$11</f>
        <v>0.20542758170860803</v>
      </c>
      <c r="BN41" s="1">
        <f>$B$3*$D$10</f>
        <v>0.2022156676817119</v>
      </c>
      <c r="BP41" s="1">
        <f>$B$3*$D$9</f>
        <v>0.19914626790650247</v>
      </c>
      <c r="BR41" s="1">
        <f>$B$3*$D$8</f>
        <v>0.19620919582243856</v>
      </c>
      <c r="BT41" s="1">
        <f>$B$3*$D$7</f>
        <v>0.19339525388942982</v>
      </c>
      <c r="BV41" s="1">
        <f>$B$3*$D$6</f>
        <v>0.19069611358969901</v>
      </c>
      <c r="BX41" s="1">
        <f>$B$3*$D$5</f>
        <v>0.18810421274582736</v>
      </c>
      <c r="BZ41" s="1">
        <f>$B$3*$D$4</f>
        <v>0.18561266727863227</v>
      </c>
      <c r="CB41" s="1">
        <f>$B$3*$D$3</f>
        <v>0.18321519506590903</v>
      </c>
      <c r="CE41" s="1">
        <v>1</v>
      </c>
      <c r="CF41" s="1">
        <f>B41*CE41</f>
        <v>1.9755156246381724</v>
      </c>
      <c r="CG41" s="1">
        <v>0.76672328047745764</v>
      </c>
      <c r="CH41" s="1">
        <f t="shared" si="37"/>
        <v>1.5146738203570533</v>
      </c>
      <c r="CI41" s="1">
        <v>0.64365340586698983</v>
      </c>
      <c r="CJ41" s="1">
        <f t="shared" si="38"/>
        <v>1.2715473601418135</v>
      </c>
      <c r="CK41" s="1">
        <v>0.56480293849016838</v>
      </c>
      <c r="CL41" s="1">
        <f t="shared" si="39"/>
        <v>1.1157770298288803</v>
      </c>
      <c r="CM41" s="1">
        <v>0.50883720237809238</v>
      </c>
      <c r="CN41" s="1">
        <f t="shared" si="40"/>
        <v>1.0052158436950973</v>
      </c>
      <c r="CO41" s="1">
        <v>0.46650092503410312</v>
      </c>
      <c r="CP41" s="1">
        <f t="shared" si="41"/>
        <v>0.92157986631303146</v>
      </c>
      <c r="CQ41" s="1">
        <v>0.43304756182248977</v>
      </c>
      <c r="CR41" s="1">
        <f t="shared" si="42"/>
        <v>0.85549222459179342</v>
      </c>
      <c r="CS41" s="1">
        <v>0.40576035640818253</v>
      </c>
      <c r="CT41" s="1">
        <f t="shared" si="43"/>
        <v>0.80158592394311823</v>
      </c>
      <c r="CU41" s="1">
        <v>0.38295802961411718</v>
      </c>
      <c r="CV41" s="1">
        <f t="shared" si="44"/>
        <v>0.75653957108333647</v>
      </c>
      <c r="CW41" s="1">
        <v>0.36353733500288088</v>
      </c>
      <c r="CX41" s="1">
        <f t="shared" si="45"/>
        <v>0.71817368543751281</v>
      </c>
      <c r="CY41" s="1">
        <v>0.34674050528676664</v>
      </c>
      <c r="CZ41" s="1">
        <f t="shared" si="46"/>
        <v>0.68499128588894231</v>
      </c>
      <c r="DA41" s="1">
        <v>0.33202764720330397</v>
      </c>
      <c r="DB41" s="1">
        <f t="shared" si="47"/>
        <v>0.65592580486197782</v>
      </c>
      <c r="DC41" s="1">
        <v>0.31900235932712895</v>
      </c>
      <c r="DD41" s="1">
        <f t="shared" si="48"/>
        <v>0.63019414514718386</v>
      </c>
      <c r="DE41" s="1">
        <v>0.30736618982441472</v>
      </c>
      <c r="DF41" s="1">
        <f t="shared" si="49"/>
        <v>0.60720671048363373</v>
      </c>
      <c r="DG41" s="1">
        <v>0.29688959116167052</v>
      </c>
      <c r="DH41" s="1">
        <f t="shared" si="50"/>
        <v>0.58651002613231917</v>
      </c>
      <c r="DI41" s="1">
        <v>0.28739274711626311</v>
      </c>
      <c r="DJ41" s="1">
        <f t="shared" si="51"/>
        <v>0.56774886233586486</v>
      </c>
      <c r="DK41" s="1">
        <v>0.27873253806944137</v>
      </c>
      <c r="DL41" s="1">
        <f t="shared" si="52"/>
        <v>0.55064048405123567</v>
      </c>
      <c r="DM41" s="1">
        <v>0.27079345036862601</v>
      </c>
      <c r="DN41" s="1">
        <f t="shared" si="53"/>
        <v>0.53495669225290221</v>
      </c>
      <c r="DO41" s="1">
        <v>0.26348109326764324</v>
      </c>
      <c r="DP41" s="1">
        <f t="shared" si="54"/>
        <v>0.52051101654697685</v>
      </c>
    </row>
    <row r="42" spans="1:120">
      <c r="A42" s="1">
        <v>2000</v>
      </c>
      <c r="B42" s="1">
        <v>1.9853165991563135</v>
      </c>
      <c r="C42" s="1">
        <v>1</v>
      </c>
      <c r="D42" s="1">
        <v>1</v>
      </c>
      <c r="F42" s="1">
        <f>$B$3*$D$41</f>
        <v>0.77966725870510689</v>
      </c>
      <c r="H42" s="1">
        <f>$B$3*$D$40</f>
        <v>0.65451969346230898</v>
      </c>
      <c r="J42" s="1">
        <f>$B$3*$D$39</f>
        <v>0.57433805647194724</v>
      </c>
      <c r="L42" s="1">
        <f>$B$3*$D$38</f>
        <v>0.51742749542997213</v>
      </c>
      <c r="N42" s="1">
        <f>$B$3*$D$37</f>
        <v>0.47437648844866309</v>
      </c>
      <c r="P42" s="1">
        <f>$B$3*$D$36</f>
        <v>0.44035835876121882</v>
      </c>
      <c r="R42" s="1">
        <f>$B$3*$D$35</f>
        <v>0.41261048520004606</v>
      </c>
      <c r="T42" s="1">
        <f>$B$3*$D$34</f>
        <v>0.38942320489135895</v>
      </c>
      <c r="V42" s="1">
        <f>$B$3*$D$33</f>
        <v>0.36967464616719642</v>
      </c>
      <c r="X42" s="1">
        <f>$B$3*$D$32</f>
        <v>0.3525942489585136</v>
      </c>
      <c r="Z42" s="1">
        <f>$B$3*$D$31</f>
        <v>0.33763300541507085</v>
      </c>
      <c r="AB42" s="1">
        <f>$B$3*$D$30</f>
        <v>0.32438782198208804</v>
      </c>
      <c r="AD42" s="1">
        <f>$B$3*$D$29</f>
        <v>0.31255520830123101</v>
      </c>
      <c r="AF42" s="1">
        <f>$B$3*$D$28</f>
        <v>0.30190174157090194</v>
      </c>
      <c r="AH42" s="1">
        <f>$B$3*$D$27</f>
        <v>0.29224456987445652</v>
      </c>
      <c r="AJ42" s="1">
        <f>$B$3*$D$26</f>
        <v>0.2834381574186563</v>
      </c>
      <c r="AL42" s="1">
        <f>$B$3*$D$25</f>
        <v>0.27536504042596555</v>
      </c>
      <c r="AN42" s="1">
        <f>$B$3*$D$24</f>
        <v>0.26792923462645235</v>
      </c>
      <c r="AP42" s="1">
        <f>$B$3*$D$23</f>
        <v>0.26105144026560317</v>
      </c>
      <c r="AR42" s="1">
        <f>$B$3*$D$22</f>
        <v>0.25466549292868407</v>
      </c>
      <c r="AT42" s="1">
        <f>$B$3*$D$21</f>
        <v>0.24871569501704413</v>
      </c>
      <c r="AV42" s="1">
        <f>$B$3*$D$20</f>
        <v>0.24315478086002382</v>
      </c>
      <c r="AX42" s="1">
        <f>$B$3*$D$19</f>
        <v>0.23794234506819029</v>
      </c>
      <c r="AZ42" s="1">
        <f>$B$3*$D$18</f>
        <v>0.23304361449284022</v>
      </c>
      <c r="BB42" s="1">
        <f>$B$3*$D$17</f>
        <v>0.22842847843621394</v>
      </c>
      <c r="BD42" s="1">
        <f>$B$3*$D$16</f>
        <v>0.22407071531586692</v>
      </c>
      <c r="BF42" s="1">
        <f>$B$3*$D$15</f>
        <v>0.21994737043889839</v>
      </c>
      <c r="BH42" s="1">
        <f>$B$3*$D$14</f>
        <v>0.21603825120086859</v>
      </c>
      <c r="BJ42" s="1">
        <f>$B$3*$D$13</f>
        <v>0.21232551439901362</v>
      </c>
      <c r="BL42" s="1">
        <f>$B$3*$D$12</f>
        <v>0.20879332644054582</v>
      </c>
      <c r="BN42" s="1">
        <f>$B$3*$D$11</f>
        <v>0.20542758170860803</v>
      </c>
      <c r="BP42" s="1">
        <f>$B$3*$D$10</f>
        <v>0.2022156676817119</v>
      </c>
      <c r="BR42" s="1">
        <f>$B$3*$D$9</f>
        <v>0.19914626790650247</v>
      </c>
      <c r="BT42" s="1">
        <f>$B$3*$D$8</f>
        <v>0.19620919582243856</v>
      </c>
      <c r="BV42" s="1">
        <f>$B$3*$D$7</f>
        <v>0.19339525388942982</v>
      </c>
      <c r="BX42" s="1">
        <f>$B$3*$D$6</f>
        <v>0.19069611358969901</v>
      </c>
      <c r="BZ42" s="1">
        <f>$B$3*$D$5</f>
        <v>0.18810421274582736</v>
      </c>
      <c r="CB42" s="1">
        <f>$B$3*$D$4</f>
        <v>0.18561266727863227</v>
      </c>
      <c r="CD42" s="1">
        <f>$B$3*$D$3</f>
        <v>0.18321519506590903</v>
      </c>
      <c r="CG42" s="1">
        <v>1</v>
      </c>
      <c r="CH42" s="1">
        <f t="shared" si="37"/>
        <v>1.9853165991563135</v>
      </c>
      <c r="CI42" s="1">
        <v>0.76672328047745764</v>
      </c>
      <c r="CJ42" s="1">
        <f t="shared" si="38"/>
        <v>1.5221884556914784</v>
      </c>
      <c r="CK42" s="1">
        <v>0.64365340586698983</v>
      </c>
      <c r="CL42" s="1">
        <f t="shared" si="39"/>
        <v>1.2778557907712307</v>
      </c>
      <c r="CM42" s="1">
        <v>0.56480293849016838</v>
      </c>
      <c r="CN42" s="1">
        <f t="shared" si="40"/>
        <v>1.1213126490367937</v>
      </c>
      <c r="CO42" s="1">
        <v>0.50883720237809238</v>
      </c>
      <c r="CP42" s="1">
        <f t="shared" si="41"/>
        <v>1.0102029441494873</v>
      </c>
      <c r="CQ42" s="1">
        <v>0.46650092503410312</v>
      </c>
      <c r="CR42" s="1">
        <f t="shared" si="42"/>
        <v>0.92615202999197999</v>
      </c>
      <c r="CS42" s="1">
        <v>0.43304756182248977</v>
      </c>
      <c r="CT42" s="1">
        <f t="shared" si="43"/>
        <v>0.85973651271035878</v>
      </c>
      <c r="CU42" s="1">
        <v>0.40576035640818253</v>
      </c>
      <c r="CV42" s="1">
        <f t="shared" si="44"/>
        <v>0.80556277085674666</v>
      </c>
      <c r="CW42" s="1">
        <v>0.38295802961411718</v>
      </c>
      <c r="CX42" s="1">
        <f t="shared" si="45"/>
        <v>0.76029293297310196</v>
      </c>
      <c r="CY42" s="1">
        <v>0.36353733500288088</v>
      </c>
      <c r="CZ42" s="1">
        <f t="shared" si="46"/>
        <v>0.72173670559426895</v>
      </c>
      <c r="DA42" s="1">
        <v>0.34674050528676664</v>
      </c>
      <c r="DB42" s="1">
        <f t="shared" si="47"/>
        <v>0.68838968074566531</v>
      </c>
      <c r="DC42" s="1">
        <v>0.33202764720330397</v>
      </c>
      <c r="DD42" s="1">
        <f t="shared" si="48"/>
        <v>0.65917999937153571</v>
      </c>
      <c r="DE42" s="1">
        <v>0.31900235932712895</v>
      </c>
      <c r="DF42" s="1">
        <f t="shared" si="49"/>
        <v>0.63332067914217594</v>
      </c>
      <c r="DG42" s="1">
        <v>0.30736618982441472</v>
      </c>
      <c r="DH42" s="1">
        <f t="shared" si="50"/>
        <v>0.61021919867784091</v>
      </c>
      <c r="DI42" s="1">
        <v>0.29688959116167052</v>
      </c>
      <c r="DJ42" s="1">
        <f t="shared" si="51"/>
        <v>0.58941983344999604</v>
      </c>
      <c r="DK42" s="1">
        <v>0.28739274711626311</v>
      </c>
      <c r="DL42" s="1">
        <f t="shared" si="52"/>
        <v>0.57056559132704987</v>
      </c>
      <c r="DM42" s="1">
        <v>0.27873253806944137</v>
      </c>
      <c r="DN42" s="1">
        <f t="shared" si="53"/>
        <v>0.55337233455423107</v>
      </c>
      <c r="DO42" s="1">
        <v>0.27079345036862601</v>
      </c>
      <c r="DP42" s="1">
        <f t="shared" si="54"/>
        <v>0.53761073195964459</v>
      </c>
    </row>
    <row r="43" spans="1:120">
      <c r="A43" s="1">
        <v>2001</v>
      </c>
      <c r="B43" s="1">
        <v>2.0277657469173693</v>
      </c>
      <c r="F43" s="1">
        <f>$B$3*$D$42</f>
        <v>1.0168822032110316</v>
      </c>
      <c r="H43" s="1">
        <f>$B$3*$D$41</f>
        <v>0.77966725870510689</v>
      </c>
      <c r="J43" s="1">
        <f>$B$3*$D$40</f>
        <v>0.65451969346230898</v>
      </c>
      <c r="L43" s="1">
        <f>$B$3*$D$39</f>
        <v>0.57433805647194724</v>
      </c>
      <c r="N43" s="1">
        <f>$B$3*$D$38</f>
        <v>0.51742749542997213</v>
      </c>
      <c r="P43" s="1">
        <f>$B$3*$D$37</f>
        <v>0.47437648844866309</v>
      </c>
      <c r="R43" s="1">
        <f>$B$3*$D$36</f>
        <v>0.44035835876121882</v>
      </c>
      <c r="T43" s="1">
        <f>$B$3*$D$35</f>
        <v>0.41261048520004606</v>
      </c>
      <c r="V43" s="1">
        <f>$B$3*$D$34</f>
        <v>0.38942320489135895</v>
      </c>
      <c r="X43" s="1">
        <f>$B$3*$D$33</f>
        <v>0.36967464616719642</v>
      </c>
      <c r="Z43" s="1">
        <f>$B$3*$D$32</f>
        <v>0.3525942489585136</v>
      </c>
      <c r="AB43" s="1">
        <f>$B$3*$D$31</f>
        <v>0.33763300541507085</v>
      </c>
      <c r="AD43" s="1">
        <f>$B$3*$D$30</f>
        <v>0.32438782198208804</v>
      </c>
      <c r="AF43" s="1">
        <f>$B$3*$D$29</f>
        <v>0.31255520830123101</v>
      </c>
      <c r="AH43" s="1">
        <f>$B$3*$D$28</f>
        <v>0.30190174157090194</v>
      </c>
      <c r="AJ43" s="1">
        <f>$B$3*$D$27</f>
        <v>0.29224456987445652</v>
      </c>
      <c r="AL43" s="1">
        <f>$B$3*$D$26</f>
        <v>0.2834381574186563</v>
      </c>
      <c r="AN43" s="1">
        <f>$B$3*$D$25</f>
        <v>0.27536504042596555</v>
      </c>
      <c r="AP43" s="1">
        <f>$B$3*$D$24</f>
        <v>0.26792923462645235</v>
      </c>
      <c r="AR43" s="1">
        <f>$B$3*$D$23</f>
        <v>0.26105144026560317</v>
      </c>
      <c r="AT43" s="1">
        <f>$B$3*$D$22</f>
        <v>0.25466549292868407</v>
      </c>
      <c r="AV43" s="1">
        <f>$B$3*$D$21</f>
        <v>0.24871569501704413</v>
      </c>
      <c r="AX43" s="1">
        <f>$B$3*$D$20</f>
        <v>0.24315478086002382</v>
      </c>
      <c r="AZ43" s="1">
        <f>$B$3*$D$19</f>
        <v>0.23794234506819029</v>
      </c>
      <c r="BB43" s="1">
        <f>$B$3*$D$18</f>
        <v>0.23304361449284022</v>
      </c>
      <c r="BD43" s="1">
        <f>$B$3*$D$17</f>
        <v>0.22842847843621394</v>
      </c>
      <c r="BF43" s="1">
        <f>$B$3*$D$16</f>
        <v>0.22407071531586692</v>
      </c>
      <c r="BH43" s="1">
        <f>$B$3*$D$15</f>
        <v>0.21994737043889839</v>
      </c>
      <c r="BJ43" s="1">
        <f>$B$3*$D$14</f>
        <v>0.21603825120086859</v>
      </c>
      <c r="BL43" s="1">
        <f>$B$3*$D$13</f>
        <v>0.21232551439901362</v>
      </c>
      <c r="BN43" s="1">
        <f>$B$3*$D$12</f>
        <v>0.20879332644054582</v>
      </c>
      <c r="BP43" s="1">
        <f>$B$3*$D$11</f>
        <v>0.20542758170860803</v>
      </c>
      <c r="BR43" s="1">
        <f>$B$3*$D$10</f>
        <v>0.2022156676817119</v>
      </c>
      <c r="BT43" s="1">
        <f>$B$3*$D$9</f>
        <v>0.19914626790650247</v>
      </c>
      <c r="BV43" s="1">
        <f>$B$3*$D$8</f>
        <v>0.19620919582243856</v>
      </c>
      <c r="BX43" s="1">
        <f>$B$3*$D$7</f>
        <v>0.19339525388942982</v>
      </c>
      <c r="BZ43" s="1">
        <f>$B$3*$D$6</f>
        <v>0.19069611358969901</v>
      </c>
      <c r="CB43" s="1">
        <f>$B$3*$D$5</f>
        <v>0.18810421274582736</v>
      </c>
      <c r="CD43" s="1">
        <f>$B$3*$D$4</f>
        <v>0.18561266727863227</v>
      </c>
      <c r="CF43" s="1">
        <f>$B$3*$D$3</f>
        <v>0.18321519506590903</v>
      </c>
      <c r="CI43" s="1">
        <v>1</v>
      </c>
      <c r="CJ43" s="1">
        <f t="shared" si="38"/>
        <v>2.0277657469173693</v>
      </c>
      <c r="CK43" s="1">
        <v>0.76672328047745764</v>
      </c>
      <c r="CL43" s="1">
        <f t="shared" si="39"/>
        <v>1.5547352055163075</v>
      </c>
      <c r="CM43" s="1">
        <v>0.64365340586698983</v>
      </c>
      <c r="CN43" s="1">
        <f t="shared" si="40"/>
        <v>1.3051783293037853</v>
      </c>
      <c r="CO43" s="1">
        <v>0.56480293849016838</v>
      </c>
      <c r="CP43" s="1">
        <f t="shared" si="41"/>
        <v>1.1452880524286413</v>
      </c>
      <c r="CQ43" s="1">
        <v>0.50883720237809238</v>
      </c>
      <c r="CR43" s="1">
        <f t="shared" si="42"/>
        <v>1.0318026497395572</v>
      </c>
      <c r="CS43" s="1">
        <v>0.46650092503410312</v>
      </c>
      <c r="CT43" s="1">
        <f t="shared" si="43"/>
        <v>0.94595459668942183</v>
      </c>
      <c r="CU43" s="1">
        <v>0.43304756182248977</v>
      </c>
      <c r="CV43" s="1">
        <f t="shared" si="44"/>
        <v>0.87811901264972658</v>
      </c>
      <c r="CW43" s="1">
        <v>0.40576035640818253</v>
      </c>
      <c r="CX43" s="1">
        <f t="shared" si="45"/>
        <v>0.82278695218149622</v>
      </c>
      <c r="CY43" s="1">
        <v>0.38295802961411718</v>
      </c>
      <c r="CZ43" s="1">
        <f t="shared" si="46"/>
        <v>0.77654917495847431</v>
      </c>
      <c r="DA43" s="1">
        <v>0.36353733500288088</v>
      </c>
      <c r="DB43" s="1">
        <f t="shared" si="47"/>
        <v>0.73716855564446671</v>
      </c>
      <c r="DC43" s="1">
        <v>0.34674050528676664</v>
      </c>
      <c r="DD43" s="1">
        <f t="shared" si="48"/>
        <v>0.70310851968932642</v>
      </c>
      <c r="DE43" s="1">
        <v>0.33202764720330397</v>
      </c>
      <c r="DF43" s="1">
        <f t="shared" si="49"/>
        <v>0.67327429002842443</v>
      </c>
      <c r="DG43" s="1">
        <v>0.31900235932712895</v>
      </c>
      <c r="DH43" s="1">
        <f t="shared" si="50"/>
        <v>0.64686205742937863</v>
      </c>
      <c r="DI43" s="1">
        <v>0.30736618982441472</v>
      </c>
      <c r="DJ43" s="1">
        <f t="shared" si="51"/>
        <v>0.62326663148645023</v>
      </c>
      <c r="DK43" s="1">
        <v>0.29688959116167052</v>
      </c>
      <c r="DL43" s="1">
        <f t="shared" si="52"/>
        <v>0.60202254357393725</v>
      </c>
      <c r="DM43" s="1">
        <v>0.28739274711626311</v>
      </c>
      <c r="DN43" s="1">
        <f t="shared" si="53"/>
        <v>0.58276516851484395</v>
      </c>
      <c r="DO43" s="1">
        <v>0.27873253806944137</v>
      </c>
      <c r="DP43" s="1">
        <f t="shared" si="54"/>
        <v>0.56520429324855481</v>
      </c>
    </row>
    <row r="44" spans="1:120">
      <c r="A44" s="1">
        <v>2002</v>
      </c>
      <c r="B44" s="1">
        <v>2.0786517459950535</v>
      </c>
      <c r="F44" s="1">
        <f>B3</f>
        <v>1.0168822032110316</v>
      </c>
      <c r="H44" s="1">
        <f>B4</f>
        <v>1.0279629452227799</v>
      </c>
      <c r="J44" s="1">
        <f>B5</f>
        <v>1.0441574124857815</v>
      </c>
      <c r="L44" s="1">
        <f>B6</f>
        <v>1.0727261514018633</v>
      </c>
      <c r="N44" s="1">
        <f>B7</f>
        <v>1.1060994269813789</v>
      </c>
      <c r="P44" s="1">
        <f>B8</f>
        <v>1.1208741902245463</v>
      </c>
      <c r="R44" s="1">
        <f>B9</f>
        <v>1.1551410185873159</v>
      </c>
      <c r="T44" s="1">
        <f>B10</f>
        <v>1.1853710385210285</v>
      </c>
      <c r="V44" s="1">
        <f>B11</f>
        <v>1.2101595568769634</v>
      </c>
      <c r="X44" s="1">
        <f>B12</f>
        <v>1.2298347680935222</v>
      </c>
      <c r="Z44" s="1">
        <f>B13</f>
        <v>1.2458845742596343</v>
      </c>
      <c r="AB44" s="1">
        <f>B14</f>
        <v>1.2501315844590617</v>
      </c>
      <c r="AD44" s="1">
        <f>B15</f>
        <v>1.2558151512995117</v>
      </c>
      <c r="AF44" s="1">
        <f>B16</f>
        <v>1.2622597275877476</v>
      </c>
      <c r="AH44" s="1">
        <f>B17</f>
        <v>1.2892494328626309</v>
      </c>
      <c r="AJ44" s="1">
        <f>B18</f>
        <v>1.3043733410359237</v>
      </c>
      <c r="AL44" s="1">
        <f>B19</f>
        <v>1.3391449772867523</v>
      </c>
      <c r="AN44" s="1">
        <f>B20</f>
        <v>1.3807223543031637</v>
      </c>
      <c r="AP44" s="1">
        <f>B21</f>
        <v>1.41754991960787</v>
      </c>
      <c r="AR44" s="1">
        <f>B22</f>
        <v>1.4344793368178335</v>
      </c>
      <c r="AT44" s="1">
        <f>B23</f>
        <v>1.4495115035754502</v>
      </c>
      <c r="AV44" s="1">
        <f>B24</f>
        <v>1.4788909165213606</v>
      </c>
      <c r="AX44" s="1">
        <f>B25</f>
        <v>1.4935015900283137</v>
      </c>
      <c r="AZ44" s="1">
        <f>B26</f>
        <v>1.4569334159063718</v>
      </c>
      <c r="BB44" s="1">
        <f>B27</f>
        <v>1.4722430190689306</v>
      </c>
      <c r="BD44" s="1">
        <f>B28</f>
        <v>1.4916204916025364</v>
      </c>
      <c r="BF44" s="1">
        <f>B29</f>
        <v>1.4916781461435176</v>
      </c>
      <c r="BH44" s="1">
        <f>B30</f>
        <v>1.5213754934178323</v>
      </c>
      <c r="BJ44" s="1">
        <f>B31</f>
        <v>1.5673906743429287</v>
      </c>
      <c r="BL44" s="1">
        <f>B32</f>
        <v>1.5970140588423469</v>
      </c>
      <c r="BN44" s="1">
        <f>B33</f>
        <v>1.6253940918024314</v>
      </c>
      <c r="BP44" s="1">
        <f>B34</f>
        <v>1.6681618866463648</v>
      </c>
      <c r="BR44" s="1">
        <f>B35</f>
        <v>1.6704890833181094</v>
      </c>
      <c r="BT44" s="1">
        <f>B36</f>
        <v>1.7013919659236176</v>
      </c>
      <c r="BV44" s="1">
        <f>B37</f>
        <v>1.7447607512238306</v>
      </c>
      <c r="BX44" s="1">
        <f>B38</f>
        <v>1.7795155142752566</v>
      </c>
      <c r="BZ44" s="1">
        <f>B39</f>
        <v>1.8369709675922505</v>
      </c>
      <c r="CB44" s="1">
        <f>B40</f>
        <v>1.8983047724202482</v>
      </c>
      <c r="CD44" s="1">
        <f>B41</f>
        <v>1.9755156246381724</v>
      </c>
      <c r="CF44" s="1">
        <f>B42</f>
        <v>1.9853165991563135</v>
      </c>
      <c r="CH44" s="1">
        <f>B43</f>
        <v>2.0277657469173693</v>
      </c>
      <c r="CK44" s="1">
        <v>1</v>
      </c>
      <c r="CL44" s="1">
        <f t="shared" si="39"/>
        <v>2.0786517459950535</v>
      </c>
      <c r="CM44" s="1">
        <v>0.76672328047745764</v>
      </c>
      <c r="CN44" s="1">
        <f t="shared" si="40"/>
        <v>1.5937506856595225</v>
      </c>
      <c r="CO44" s="1">
        <v>0.64365340586698983</v>
      </c>
      <c r="CP44" s="1">
        <f t="shared" si="41"/>
        <v>1.3379312759210813</v>
      </c>
      <c r="CQ44" s="1">
        <v>0.56480293849016838</v>
      </c>
      <c r="CR44" s="1">
        <f t="shared" si="42"/>
        <v>1.1740286142357252</v>
      </c>
      <c r="CS44" s="1">
        <v>0.50883720237809238</v>
      </c>
      <c r="CT44" s="1">
        <f t="shared" si="43"/>
        <v>1.0576953391504602</v>
      </c>
      <c r="CU44" s="1">
        <v>0.46650092503410312</v>
      </c>
      <c r="CV44" s="1">
        <f t="shared" si="44"/>
        <v>0.969692962330446</v>
      </c>
      <c r="CW44" s="1">
        <v>0.43304756182248977</v>
      </c>
      <c r="CX44" s="1">
        <f t="shared" si="45"/>
        <v>0.90015507048121923</v>
      </c>
      <c r="CY44" s="1">
        <v>0.40576035640818253</v>
      </c>
      <c r="CZ44" s="1">
        <f t="shared" si="46"/>
        <v>0.84343447330344379</v>
      </c>
      <c r="DA44" s="1">
        <v>0.38295802961411718</v>
      </c>
      <c r="DB44" s="1">
        <f t="shared" si="47"/>
        <v>0.79603637690021012</v>
      </c>
      <c r="DC44" s="1">
        <v>0.36353733500288088</v>
      </c>
      <c r="DD44" s="1">
        <f t="shared" si="48"/>
        <v>0.75566751613812699</v>
      </c>
      <c r="DE44" s="1">
        <v>0.34674050528676664</v>
      </c>
      <c r="DF44" s="1">
        <f t="shared" si="49"/>
        <v>0.7207527567215446</v>
      </c>
      <c r="DG44" s="1">
        <v>0.33202764720330397</v>
      </c>
      <c r="DH44" s="1">
        <f t="shared" si="50"/>
        <v>0.69016984857777741</v>
      </c>
      <c r="DI44" s="1">
        <v>0.31900235932712895</v>
      </c>
      <c r="DJ44" s="1">
        <f t="shared" si="51"/>
        <v>0.66309481119187808</v>
      </c>
      <c r="DK44" s="1">
        <v>0.30736618982441472</v>
      </c>
      <c r="DL44" s="1">
        <f t="shared" si="52"/>
        <v>0.63890726713836665</v>
      </c>
      <c r="DM44" s="1">
        <v>0.29688959116167052</v>
      </c>
      <c r="DN44" s="1">
        <f t="shared" si="53"/>
        <v>0.61713006703596407</v>
      </c>
      <c r="DO44" s="1">
        <v>0.28739274711626311</v>
      </c>
      <c r="DP44" s="1">
        <f t="shared" si="54"/>
        <v>0.59738943557953517</v>
      </c>
    </row>
    <row r="45" spans="1:120">
      <c r="A45" s="1">
        <v>2003</v>
      </c>
      <c r="B45" s="1">
        <v>2.1258164156171078</v>
      </c>
      <c r="CJ45" s="1">
        <f>B44</f>
        <v>2.0786517459950535</v>
      </c>
      <c r="CM45" s="1">
        <v>1</v>
      </c>
      <c r="CN45" s="1">
        <f t="shared" si="40"/>
        <v>2.1258164156171078</v>
      </c>
      <c r="CO45" s="1">
        <v>0.76672328047745764</v>
      </c>
      <c r="CP45" s="1">
        <f t="shared" si="41"/>
        <v>1.6299129358747795</v>
      </c>
      <c r="CQ45" s="1">
        <v>0.64365340586698983</v>
      </c>
      <c r="CR45" s="1">
        <f t="shared" si="42"/>
        <v>1.3682889761599077</v>
      </c>
      <c r="CS45" s="1">
        <v>0.56480293849016838</v>
      </c>
      <c r="CT45" s="1">
        <f t="shared" si="43"/>
        <v>1.2006673582311795</v>
      </c>
      <c r="CU45" s="1">
        <v>0.50883720237809238</v>
      </c>
      <c r="CV45" s="1">
        <f t="shared" si="44"/>
        <v>1.0816944776920332</v>
      </c>
      <c r="CW45" s="1">
        <v>0.46650092503410312</v>
      </c>
      <c r="CX45" s="1">
        <f t="shared" si="45"/>
        <v>0.99169532433806218</v>
      </c>
      <c r="CY45" s="1">
        <v>0.43304756182248977</v>
      </c>
      <c r="CZ45" s="1">
        <f t="shared" si="46"/>
        <v>0.92057961566521307</v>
      </c>
      <c r="DA45" s="1">
        <v>0.40576035640818253</v>
      </c>
      <c r="DB45" s="1">
        <f t="shared" si="47"/>
        <v>0.86257202645916276</v>
      </c>
      <c r="DC45" s="1">
        <v>0.38295802961411718</v>
      </c>
      <c r="DD45" s="1">
        <f t="shared" si="48"/>
        <v>0.81409846584607282</v>
      </c>
      <c r="DE45" s="1">
        <v>0.36353733500288088</v>
      </c>
      <c r="DF45" s="1">
        <f t="shared" si="49"/>
        <v>0.77281363443882001</v>
      </c>
      <c r="DG45" s="1">
        <v>0.34674050528676664</v>
      </c>
      <c r="DH45" s="1">
        <f t="shared" si="50"/>
        <v>0.73710665809797904</v>
      </c>
      <c r="DI45" s="1">
        <v>0.33202764720330397</v>
      </c>
      <c r="DJ45" s="1">
        <f t="shared" si="51"/>
        <v>0.70582982286350926</v>
      </c>
      <c r="DK45" s="1">
        <v>0.31900235932712895</v>
      </c>
      <c r="DL45" s="1">
        <f t="shared" si="52"/>
        <v>0.67814045207819795</v>
      </c>
      <c r="DM45" s="1">
        <v>0.30736618982441472</v>
      </c>
      <c r="DN45" s="1">
        <f t="shared" si="53"/>
        <v>0.65340409193442484</v>
      </c>
      <c r="DO45" s="1">
        <v>0.29688959116167052</v>
      </c>
      <c r="DP45" s="1">
        <f t="shared" si="54"/>
        <v>0.63113276651733097</v>
      </c>
    </row>
    <row r="46" spans="1:120">
      <c r="A46" s="1">
        <v>2004</v>
      </c>
      <c r="B46" s="1">
        <v>2.1626062208360737</v>
      </c>
      <c r="CL46" s="1">
        <f>B45</f>
        <v>2.1258164156171078</v>
      </c>
      <c r="CO46" s="1">
        <v>1</v>
      </c>
      <c r="CP46" s="1">
        <f t="shared" si="41"/>
        <v>2.1626062208360737</v>
      </c>
      <c r="CQ46" s="1">
        <v>0.76672328047745764</v>
      </c>
      <c r="CR46" s="1">
        <f t="shared" si="42"/>
        <v>1.6581205360203917</v>
      </c>
      <c r="CS46" s="1">
        <v>0.64365340586698983</v>
      </c>
      <c r="CT46" s="1">
        <f t="shared" si="43"/>
        <v>1.3919688595902784</v>
      </c>
      <c r="CU46" s="1">
        <v>0.56480293849016838</v>
      </c>
      <c r="CV46" s="1">
        <f t="shared" si="44"/>
        <v>1.2214463483253324</v>
      </c>
      <c r="CW46" s="1">
        <v>0.50883720237809238</v>
      </c>
      <c r="CX46" s="1">
        <f t="shared" si="45"/>
        <v>1.1004144992556868</v>
      </c>
      <c r="CY46" s="1">
        <v>0.46650092503410312</v>
      </c>
      <c r="CZ46" s="1">
        <f t="shared" si="46"/>
        <v>1.0088578025045343</v>
      </c>
      <c r="DA46" s="1">
        <v>0.43304756182248977</v>
      </c>
      <c r="DB46" s="1">
        <f t="shared" si="47"/>
        <v>0.93651135111521056</v>
      </c>
      <c r="DC46" s="1">
        <v>0.40576035640818253</v>
      </c>
      <c r="DD46" s="1">
        <f t="shared" si="48"/>
        <v>0.87749987093699799</v>
      </c>
      <c r="DE46" s="1">
        <v>0.38295802961411718</v>
      </c>
      <c r="DF46" s="1">
        <f t="shared" si="49"/>
        <v>0.82818741716261512</v>
      </c>
      <c r="DG46" s="1">
        <v>0.36353733500288088</v>
      </c>
      <c r="DH46" s="1">
        <f t="shared" si="50"/>
        <v>0.78618810218339785</v>
      </c>
      <c r="DI46" s="1">
        <v>0.34674050528676664</v>
      </c>
      <c r="DJ46" s="1">
        <f t="shared" si="51"/>
        <v>0.74986317374900502</v>
      </c>
      <c r="DK46" s="1">
        <v>0.33202764720330397</v>
      </c>
      <c r="DL46" s="1">
        <f t="shared" si="52"/>
        <v>0.71804505533143037</v>
      </c>
      <c r="DM46" s="1">
        <v>0.31900235932712895</v>
      </c>
      <c r="DN46" s="1">
        <f t="shared" si="53"/>
        <v>0.68987648674223356</v>
      </c>
      <c r="DO46" s="1">
        <v>0.30736618982441472</v>
      </c>
      <c r="DP46" s="1">
        <f t="shared" si="54"/>
        <v>0.66471203418896074</v>
      </c>
    </row>
    <row r="47" spans="1:120">
      <c r="A47" s="1">
        <v>2005</v>
      </c>
      <c r="B47" s="1">
        <v>2.2355889050148199</v>
      </c>
      <c r="CN47" s="1">
        <f>B46</f>
        <v>2.1626062208360737</v>
      </c>
      <c r="CQ47" s="1">
        <v>1</v>
      </c>
      <c r="CR47" s="1">
        <f t="shared" si="42"/>
        <v>2.2355889050148199</v>
      </c>
      <c r="CS47" s="1">
        <v>0.76672328047745764</v>
      </c>
      <c r="CT47" s="1">
        <f t="shared" si="43"/>
        <v>1.7140780590519702</v>
      </c>
      <c r="CU47" s="1">
        <v>0.64365340586698983</v>
      </c>
      <c r="CV47" s="1">
        <f t="shared" si="44"/>
        <v>1.4389444128312432</v>
      </c>
      <c r="CW47" s="1">
        <v>0.56480293849016838</v>
      </c>
      <c r="CX47" s="1">
        <f t="shared" si="45"/>
        <v>1.2626671828083882</v>
      </c>
      <c r="CY47" s="1">
        <v>0.50883720237809238</v>
      </c>
      <c r="CZ47" s="1">
        <f t="shared" si="46"/>
        <v>1.1375508040952438</v>
      </c>
      <c r="DA47" s="1">
        <v>0.46650092503410312</v>
      </c>
      <c r="DB47" s="1">
        <f t="shared" si="47"/>
        <v>1.0429042921853913</v>
      </c>
      <c r="DC47" s="1">
        <v>0.43304756182248977</v>
      </c>
      <c r="DD47" s="1">
        <f t="shared" si="48"/>
        <v>0.96811632455407737</v>
      </c>
      <c r="DE47" s="1">
        <v>0.40576035640818253</v>
      </c>
      <c r="DF47" s="1">
        <f t="shared" si="49"/>
        <v>0.90711335088099188</v>
      </c>
      <c r="DG47" s="1">
        <v>0.38295802961411718</v>
      </c>
      <c r="DH47" s="1">
        <f t="shared" si="50"/>
        <v>0.85613672209165714</v>
      </c>
      <c r="DI47" s="1">
        <v>0.36353733500288088</v>
      </c>
      <c r="DJ47" s="1">
        <f t="shared" si="51"/>
        <v>0.81272003269109627</v>
      </c>
      <c r="DK47" s="1">
        <v>0.34674050528676664</v>
      </c>
      <c r="DL47" s="1">
        <f t="shared" si="52"/>
        <v>0.77516922653832798</v>
      </c>
      <c r="DM47" s="1">
        <v>0.33202764720330397</v>
      </c>
      <c r="DN47" s="1">
        <f t="shared" si="53"/>
        <v>0.74227732424588122</v>
      </c>
      <c r="DO47" s="1">
        <v>0.31900235932712895</v>
      </c>
      <c r="DP47" s="1">
        <f t="shared" si="54"/>
        <v>0.71315813518528037</v>
      </c>
    </row>
    <row r="48" spans="1:120">
      <c r="A48" s="1">
        <v>2006</v>
      </c>
      <c r="B48" s="1">
        <v>2.2772205037521118</v>
      </c>
      <c r="CP48" s="1">
        <f>B47</f>
        <v>2.2355889050148199</v>
      </c>
      <c r="CS48" s="1">
        <v>1</v>
      </c>
      <c r="CT48" s="1">
        <f>CS48*B48</f>
        <v>2.2772205037521118</v>
      </c>
      <c r="CU48" s="1">
        <v>0.76672328047745764</v>
      </c>
      <c r="CV48" s="1">
        <f t="shared" si="44"/>
        <v>1.7459979750073478</v>
      </c>
      <c r="CW48" s="1">
        <v>0.64365340586698983</v>
      </c>
      <c r="CX48" s="1">
        <f t="shared" si="45"/>
        <v>1.465740733150189</v>
      </c>
      <c r="CY48" s="1">
        <v>0.56480293849016838</v>
      </c>
      <c r="CZ48" s="1">
        <f t="shared" si="46"/>
        <v>1.2861808321092543</v>
      </c>
      <c r="DA48" s="1">
        <v>0.50883720237809238</v>
      </c>
      <c r="DB48" s="1">
        <f t="shared" si="47"/>
        <v>1.1587345103272548</v>
      </c>
      <c r="DC48" s="1">
        <v>0.46650092503410312</v>
      </c>
      <c r="DD48" s="1">
        <f t="shared" si="48"/>
        <v>1.0623254715069865</v>
      </c>
      <c r="DE48" s="1">
        <v>0.43304756182248977</v>
      </c>
      <c r="DF48" s="1">
        <f t="shared" si="49"/>
        <v>0.98614478688203389</v>
      </c>
      <c r="DG48" s="1">
        <v>0.40576035640818253</v>
      </c>
      <c r="DH48" s="1">
        <f t="shared" si="50"/>
        <v>0.92400580322247783</v>
      </c>
      <c r="DI48" s="1">
        <v>0.38295802961411718</v>
      </c>
      <c r="DJ48" s="1">
        <f t="shared" si="51"/>
        <v>0.8720798771137761</v>
      </c>
      <c r="DK48" s="1">
        <v>0.36353733500288088</v>
      </c>
      <c r="DL48" s="1">
        <f t="shared" si="52"/>
        <v>0.82785467314796068</v>
      </c>
      <c r="DM48" s="1">
        <v>0.34674050528676664</v>
      </c>
      <c r="DN48" s="1">
        <f t="shared" si="53"/>
        <v>0.78960458812039258</v>
      </c>
      <c r="DO48" s="1">
        <v>0.33202764720330397</v>
      </c>
      <c r="DP48" s="1">
        <f t="shared" si="54"/>
        <v>0.75610016602393637</v>
      </c>
    </row>
    <row r="49" spans="1:120">
      <c r="A49" s="1">
        <v>2007</v>
      </c>
      <c r="B49" s="1">
        <v>2.3998468615737463</v>
      </c>
      <c r="CR49" s="1">
        <f>B48</f>
        <v>2.2772205037521118</v>
      </c>
      <c r="CU49" s="1">
        <v>1</v>
      </c>
      <c r="CV49" s="1">
        <f t="shared" si="44"/>
        <v>2.3998468615737463</v>
      </c>
      <c r="CW49" s="1">
        <v>0.76672328047745764</v>
      </c>
      <c r="CX49" s="1">
        <f t="shared" si="45"/>
        <v>1.840018458349354</v>
      </c>
      <c r="CY49" s="1">
        <v>0.64365340586698983</v>
      </c>
      <c r="CZ49" s="1">
        <f t="shared" si="46"/>
        <v>1.5446696060111482</v>
      </c>
      <c r="DA49" s="1">
        <v>0.56480293849016838</v>
      </c>
      <c r="DB49" s="1">
        <f t="shared" si="47"/>
        <v>1.3554405593432604</v>
      </c>
      <c r="DC49" s="1">
        <v>0.50883720237809238</v>
      </c>
      <c r="DD49" s="1">
        <f t="shared" si="48"/>
        <v>1.2211313631790301</v>
      </c>
      <c r="DE49" s="1">
        <v>0.46650092503410312</v>
      </c>
      <c r="DF49" s="1">
        <f t="shared" si="49"/>
        <v>1.1195307808643418</v>
      </c>
      <c r="DG49" s="1">
        <v>0.43304756182248977</v>
      </c>
      <c r="DH49" s="1">
        <f t="shared" si="50"/>
        <v>1.039247832151865</v>
      </c>
      <c r="DI49" s="1">
        <v>0.40576035640818253</v>
      </c>
      <c r="DJ49" s="1">
        <f t="shared" si="51"/>
        <v>0.97376271787722157</v>
      </c>
      <c r="DK49" s="1">
        <v>0.38295802961411718</v>
      </c>
      <c r="DL49" s="1">
        <f t="shared" si="52"/>
        <v>0.91904062548390486</v>
      </c>
      <c r="DM49" s="1">
        <v>0.36353733500288088</v>
      </c>
      <c r="DN49" s="1">
        <f t="shared" si="53"/>
        <v>0.87243393247154732</v>
      </c>
      <c r="DO49" s="1">
        <v>0.34674050528676664</v>
      </c>
      <c r="DP49" s="1">
        <f t="shared" si="54"/>
        <v>0.8321241133929419</v>
      </c>
    </row>
    <row r="50" spans="1:120">
      <c r="A50" s="1">
        <v>2008</v>
      </c>
      <c r="B50" s="1">
        <v>2.4726982034363725</v>
      </c>
      <c r="CT50" s="1">
        <f>B49</f>
        <v>2.3998468615737463</v>
      </c>
      <c r="CW50" s="1">
        <v>1</v>
      </c>
      <c r="CX50" s="1">
        <f t="shared" si="45"/>
        <v>2.4726982034363725</v>
      </c>
      <c r="CY50" s="1">
        <v>0.76672328047745764</v>
      </c>
      <c r="CZ50" s="1">
        <f t="shared" si="46"/>
        <v>1.8958752781694514</v>
      </c>
      <c r="DA50" s="1">
        <v>0.64365340586698983</v>
      </c>
      <c r="DB50" s="1">
        <f t="shared" si="47"/>
        <v>1.5915606203230079</v>
      </c>
      <c r="DC50" s="1">
        <v>0.56480293849016838</v>
      </c>
      <c r="DD50" s="1">
        <f t="shared" si="48"/>
        <v>1.3965872113002233</v>
      </c>
      <c r="DE50" s="1">
        <v>0.50883720237809238</v>
      </c>
      <c r="DF50" s="1">
        <f t="shared" si="49"/>
        <v>1.2582008361618988</v>
      </c>
      <c r="DG50" s="1">
        <v>0.46650092503410312</v>
      </c>
      <c r="DH50" s="1">
        <f t="shared" si="50"/>
        <v>1.1535159992332327</v>
      </c>
      <c r="DI50" s="1">
        <v>0.43304756182248977</v>
      </c>
      <c r="DJ50" s="1">
        <f t="shared" si="51"/>
        <v>1.0707959281209718</v>
      </c>
      <c r="DK50" s="1">
        <v>0.40576035640818253</v>
      </c>
      <c r="DL50" s="1">
        <f t="shared" si="52"/>
        <v>1.0033229043162151</v>
      </c>
      <c r="DM50" s="1">
        <v>0.38295802961411718</v>
      </c>
      <c r="DN50" s="1">
        <f t="shared" si="53"/>
        <v>0.94693963181836072</v>
      </c>
      <c r="DO50" s="1">
        <v>0.36353733500288088</v>
      </c>
      <c r="DP50" s="1">
        <f t="shared" si="54"/>
        <v>0.89891811514367026</v>
      </c>
    </row>
    <row r="51" spans="1:120">
      <c r="A51" s="1">
        <v>2009</v>
      </c>
      <c r="B51" s="1">
        <v>2.5191675380425078</v>
      </c>
      <c r="CV51" s="1">
        <f>B50</f>
        <v>2.4726982034363725</v>
      </c>
      <c r="CY51" s="1">
        <v>1</v>
      </c>
      <c r="CZ51" s="1">
        <f t="shared" si="46"/>
        <v>2.5191675380425078</v>
      </c>
      <c r="DA51" s="1">
        <v>0.76672328047745764</v>
      </c>
      <c r="DB51" s="1">
        <f t="shared" si="47"/>
        <v>1.9315043988402723</v>
      </c>
      <c r="DC51" s="1">
        <v>0.64365340586698983</v>
      </c>
      <c r="DD51" s="1">
        <f t="shared" si="48"/>
        <v>1.6214707658106198</v>
      </c>
      <c r="DE51" s="1">
        <v>0.56480293849016838</v>
      </c>
      <c r="DF51" s="1">
        <f t="shared" si="49"/>
        <v>1.4228332280354514</v>
      </c>
      <c r="DG51" s="1">
        <v>0.50883720237809238</v>
      </c>
      <c r="DH51" s="1">
        <f t="shared" si="50"/>
        <v>1.2818461623792563</v>
      </c>
      <c r="DI51" s="1">
        <v>0.46650092503410312</v>
      </c>
      <c r="DJ51" s="1">
        <f t="shared" si="51"/>
        <v>1.1751939868127141</v>
      </c>
      <c r="DK51" s="1">
        <v>0.43304756182248977</v>
      </c>
      <c r="DL51" s="1">
        <f t="shared" si="52"/>
        <v>1.0909193601716722</v>
      </c>
      <c r="DM51" s="1">
        <v>0.40576035640818253</v>
      </c>
      <c r="DN51" s="1">
        <f t="shared" si="53"/>
        <v>1.0221783180880517</v>
      </c>
      <c r="DO51" s="1">
        <v>0.38295802961411718</v>
      </c>
      <c r="DP51" s="1">
        <f t="shared" si="54"/>
        <v>0.96473543663660533</v>
      </c>
    </row>
    <row r="52" spans="1:120">
      <c r="A52" s="1">
        <v>2010</v>
      </c>
      <c r="B52" s="1">
        <v>2.5815455562351528</v>
      </c>
      <c r="CX52" s="1">
        <f>B51</f>
        <v>2.5191675380425078</v>
      </c>
      <c r="DA52" s="1">
        <v>1</v>
      </c>
      <c r="DB52" s="1">
        <f t="shared" si="47"/>
        <v>2.5815455562351528</v>
      </c>
      <c r="DC52" s="1">
        <v>0.76672328047745764</v>
      </c>
      <c r="DD52" s="1">
        <f t="shared" si="48"/>
        <v>1.9793310775786195</v>
      </c>
      <c r="DE52" s="1">
        <v>0.64365340586698983</v>
      </c>
      <c r="DF52" s="1">
        <f t="shared" si="49"/>
        <v>1.6616205896715488</v>
      </c>
      <c r="DG52" s="1">
        <v>0.56480293849016838</v>
      </c>
      <c r="DH52" s="1">
        <f t="shared" si="50"/>
        <v>1.4580645160078505</v>
      </c>
      <c r="DI52" s="1">
        <v>0.50883720237809238</v>
      </c>
      <c r="DJ52" s="1">
        <f t="shared" si="51"/>
        <v>1.3135864186462916</v>
      </c>
      <c r="DK52" s="1">
        <v>0.46650092503410312</v>
      </c>
      <c r="DL52" s="1">
        <f t="shared" si="52"/>
        <v>1.204293390001377</v>
      </c>
      <c r="DM52" s="1">
        <v>0.43304756182248977</v>
      </c>
      <c r="DN52" s="1">
        <f t="shared" si="53"/>
        <v>1.1179320088613161</v>
      </c>
      <c r="DO52" s="1">
        <v>0.40576035640818253</v>
      </c>
      <c r="DP52" s="1">
        <f t="shared" si="54"/>
        <v>1.0474888449819355</v>
      </c>
    </row>
    <row r="53" spans="1:120">
      <c r="A53" s="1">
        <v>2011</v>
      </c>
      <c r="B53" s="1">
        <v>2.640499759165523</v>
      </c>
      <c r="CZ53" s="1">
        <f>B52</f>
        <v>2.5815455562351528</v>
      </c>
      <c r="DC53" s="1">
        <v>1</v>
      </c>
      <c r="DD53" s="1">
        <f t="shared" si="48"/>
        <v>2.640499759165523</v>
      </c>
      <c r="DE53" s="1">
        <v>0.76672328047745764</v>
      </c>
      <c r="DF53" s="1">
        <f t="shared" si="49"/>
        <v>2.0245326374473267</v>
      </c>
      <c r="DG53" s="1">
        <v>0.64365340586698983</v>
      </c>
      <c r="DH53" s="1">
        <f t="shared" si="50"/>
        <v>1.6995666631778552</v>
      </c>
      <c r="DI53" s="1">
        <v>0.56480293849016838</v>
      </c>
      <c r="DJ53" s="1">
        <f t="shared" si="51"/>
        <v>1.4913620230592692</v>
      </c>
      <c r="DK53" s="1">
        <v>0.50883720237809238</v>
      </c>
      <c r="DL53" s="1">
        <f t="shared" si="52"/>
        <v>1.3435845103338115</v>
      </c>
      <c r="DM53" s="1">
        <v>0.46650092503410312</v>
      </c>
      <c r="DN53" s="1">
        <f t="shared" si="53"/>
        <v>1.2317955802030429</v>
      </c>
      <c r="DO53" s="1">
        <v>0.43304756182248977</v>
      </c>
      <c r="DP53" s="1">
        <f t="shared" si="54"/>
        <v>1.1434619826995012</v>
      </c>
    </row>
    <row r="54" spans="1:120">
      <c r="A54" s="1">
        <v>2012</v>
      </c>
      <c r="B54" s="1">
        <v>2.7355896420415005</v>
      </c>
      <c r="DB54" s="1">
        <f>B53</f>
        <v>2.640499759165523</v>
      </c>
      <c r="DE54" s="1">
        <v>1</v>
      </c>
      <c r="DF54" s="1">
        <f t="shared" si="49"/>
        <v>2.7355896420415005</v>
      </c>
      <c r="DG54" s="1">
        <v>0.76672328047745764</v>
      </c>
      <c r="DH54" s="1">
        <f t="shared" si="50"/>
        <v>2.0974402643862131</v>
      </c>
      <c r="DI54" s="1">
        <v>0.64365340586698983</v>
      </c>
      <c r="DJ54" s="1">
        <f t="shared" si="51"/>
        <v>1.7607715901544714</v>
      </c>
      <c r="DK54" s="1">
        <v>0.56480293849016838</v>
      </c>
      <c r="DL54" s="1">
        <f t="shared" si="52"/>
        <v>1.5450690683283073</v>
      </c>
      <c r="DM54" s="1">
        <v>0.50883720237809238</v>
      </c>
      <c r="DN54" s="1">
        <f t="shared" si="53"/>
        <v>1.3919697803108844</v>
      </c>
      <c r="DO54" s="1">
        <v>0.46650092503410312</v>
      </c>
      <c r="DP54" s="1">
        <f t="shared" si="54"/>
        <v>1.276155098526071</v>
      </c>
    </row>
    <row r="55" spans="1:120">
      <c r="A55" s="1">
        <v>2013</v>
      </c>
      <c r="B55" s="1">
        <v>2.7962786229484813</v>
      </c>
      <c r="DD55" s="1">
        <f>B54</f>
        <v>2.7355896420415005</v>
      </c>
      <c r="DG55" s="1">
        <v>1</v>
      </c>
      <c r="DH55" s="1">
        <f t="shared" si="50"/>
        <v>2.7962786229484813</v>
      </c>
      <c r="DI55" s="1">
        <v>0.76672328047745764</v>
      </c>
      <c r="DJ55" s="1">
        <f t="shared" si="51"/>
        <v>2.1439719189160473</v>
      </c>
      <c r="DK55" s="1">
        <v>0.64365340586698983</v>
      </c>
      <c r="DL55" s="1">
        <f t="shared" si="52"/>
        <v>1.7998342594138463</v>
      </c>
      <c r="DM55" s="1">
        <v>0.56480293849016838</v>
      </c>
      <c r="DN55" s="1">
        <f t="shared" si="53"/>
        <v>1.5793463830785439</v>
      </c>
      <c r="DO55" s="1">
        <v>0.50883720237809238</v>
      </c>
      <c r="DP55" s="1">
        <f t="shared" si="54"/>
        <v>1.4228505915707699</v>
      </c>
    </row>
    <row r="56" spans="1:120">
      <c r="A56" s="1">
        <v>2014</v>
      </c>
      <c r="B56" s="1">
        <v>2.8568426520098944</v>
      </c>
      <c r="DF56" s="1">
        <f>B55</f>
        <v>2.7962786229484813</v>
      </c>
      <c r="DI56" s="1">
        <v>1</v>
      </c>
      <c r="DJ56" s="1">
        <f t="shared" si="51"/>
        <v>2.8568426520098944</v>
      </c>
      <c r="DK56" s="1">
        <v>0.76672328047745764</v>
      </c>
      <c r="DL56" s="1">
        <f t="shared" si="52"/>
        <v>2.1904077699569462</v>
      </c>
      <c r="DM56" s="1">
        <v>0.64365340586698983</v>
      </c>
      <c r="DN56" s="1">
        <f t="shared" si="53"/>
        <v>1.8388165029922521</v>
      </c>
      <c r="DO56" s="1">
        <v>0.56480293849016838</v>
      </c>
      <c r="DP56" s="1">
        <f t="shared" si="54"/>
        <v>1.6135531246592338</v>
      </c>
    </row>
    <row r="57" spans="1:120">
      <c r="A57" s="1">
        <v>2015</v>
      </c>
      <c r="B57" s="1">
        <v>2.913274720855433</v>
      </c>
      <c r="DH57" s="1">
        <f>B56</f>
        <v>2.8568426520098944</v>
      </c>
      <c r="DK57" s="1">
        <v>1</v>
      </c>
      <c r="DL57" s="1">
        <f t="shared" si="52"/>
        <v>2.913274720855433</v>
      </c>
      <c r="DM57" s="1">
        <v>0.76672328047745764</v>
      </c>
      <c r="DN57" s="1">
        <f t="shared" si="53"/>
        <v>2.2336755509063271</v>
      </c>
      <c r="DO57" s="1">
        <v>0.64365340586698983</v>
      </c>
      <c r="DP57" s="1">
        <f t="shared" si="54"/>
        <v>1.8751391963048036</v>
      </c>
    </row>
    <row r="58" spans="1:120">
      <c r="A58" s="1">
        <v>2016</v>
      </c>
      <c r="B58" s="1">
        <v>2.9905876307214307</v>
      </c>
      <c r="DJ58" s="1">
        <f>B57</f>
        <v>2.913274720855433</v>
      </c>
      <c r="DM58" s="1">
        <v>1</v>
      </c>
      <c r="DN58" s="1">
        <f t="shared" si="53"/>
        <v>2.9905876307214307</v>
      </c>
      <c r="DO58" s="1">
        <v>0.76672328047745764</v>
      </c>
      <c r="DP58" s="1">
        <f t="shared" si="54"/>
        <v>2.2929531587820429</v>
      </c>
    </row>
    <row r="59" spans="1:120">
      <c r="A59" s="1">
        <v>2017</v>
      </c>
      <c r="B59" s="1">
        <v>3.0201402196200302</v>
      </c>
      <c r="DL59" s="1">
        <f>B58</f>
        <v>2.9905876307214307</v>
      </c>
      <c r="DO59" s="1">
        <v>1</v>
      </c>
      <c r="DP59" s="1">
        <f t="shared" si="54"/>
        <v>3.0201402196200302</v>
      </c>
    </row>
    <row r="60" spans="1:120">
      <c r="A60" s="1">
        <v>2018</v>
      </c>
      <c r="B60" s="1">
        <v>3.0978859314001843</v>
      </c>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Q60" s="2"/>
      <c r="AS60" s="2"/>
      <c r="AU60" s="2"/>
      <c r="AW60" s="2"/>
      <c r="AY60" s="2"/>
      <c r="BA60" s="2"/>
      <c r="BC60" s="2"/>
      <c r="BE60" s="2"/>
      <c r="BG60" s="2"/>
      <c r="BI60" s="2"/>
      <c r="BK60" s="2"/>
      <c r="BM60" s="2"/>
      <c r="BO60" s="2"/>
      <c r="BQ60" s="2"/>
      <c r="BS60" s="2"/>
      <c r="BU60" s="2"/>
      <c r="BW60" s="2"/>
      <c r="BY60" s="2"/>
      <c r="CA60" s="2"/>
      <c r="CC60" s="2"/>
      <c r="CE60" s="2"/>
      <c r="CG60" s="2"/>
      <c r="CI60" s="2"/>
      <c r="CK60" s="2"/>
      <c r="CM60" s="2"/>
      <c r="CO60" s="2"/>
      <c r="CQ60" s="2"/>
      <c r="CR60" s="2"/>
      <c r="CS60" s="2"/>
      <c r="CT60" s="2"/>
      <c r="CU60" s="2"/>
      <c r="CV60" s="2"/>
      <c r="CW60" s="2"/>
      <c r="CX60" s="2"/>
      <c r="CY60" s="2"/>
      <c r="CZ60" s="2"/>
      <c r="DA60" s="2"/>
      <c r="DB60" s="2"/>
      <c r="DC60" s="2"/>
      <c r="DD60" s="2"/>
      <c r="DE60" s="2"/>
      <c r="DF60" s="2"/>
      <c r="DG60" s="2"/>
      <c r="DH60" s="2"/>
      <c r="DI60" s="2"/>
      <c r="DJ60" s="2"/>
      <c r="DK60" s="2"/>
      <c r="DL60" s="2"/>
      <c r="DM60" s="2"/>
      <c r="DN60" s="2">
        <f>B59</f>
        <v>3.0201402196200302</v>
      </c>
      <c r="DO60" s="2"/>
    </row>
    <row r="61" spans="1:120">
      <c r="DP61" s="1">
        <f>B60</f>
        <v>3.0978859314001843</v>
      </c>
    </row>
    <row r="71" spans="6:63">
      <c r="F71" s="20" t="s">
        <v>12</v>
      </c>
      <c r="G71" s="20"/>
      <c r="H71" s="20"/>
      <c r="I71" s="20"/>
      <c r="J71" s="20"/>
      <c r="K71" s="20"/>
      <c r="L71" s="20"/>
      <c r="M71" s="20"/>
      <c r="N71" s="20"/>
      <c r="O71" s="20"/>
      <c r="P71" s="20"/>
      <c r="Q71" s="20"/>
      <c r="R71" s="20"/>
      <c r="S71" s="20"/>
      <c r="T71" s="20"/>
      <c r="U71" s="20"/>
      <c r="V71" s="20"/>
      <c r="W71" s="20"/>
      <c r="X71" s="20"/>
      <c r="Y71" s="20"/>
      <c r="Z71" s="20"/>
      <c r="AA71" s="20"/>
      <c r="AB71" s="20"/>
      <c r="AC71" s="20"/>
      <c r="AD71" s="20"/>
      <c r="AE71" s="20"/>
      <c r="AF71" s="20"/>
      <c r="AG71" s="20"/>
      <c r="AH71" s="20"/>
      <c r="AI71" s="20"/>
      <c r="AJ71" s="20"/>
      <c r="AK71" s="20"/>
      <c r="AL71" s="20"/>
      <c r="AM71" s="20"/>
      <c r="AN71" s="20"/>
      <c r="AO71" s="20"/>
      <c r="AP71" s="20"/>
      <c r="AQ71" s="20"/>
      <c r="AR71" s="20"/>
      <c r="AS71" s="20"/>
      <c r="AT71" s="20"/>
      <c r="AU71" s="20"/>
      <c r="AV71" s="20"/>
      <c r="AW71" s="20"/>
      <c r="AX71" s="20"/>
      <c r="AY71" s="20"/>
      <c r="AZ71" s="20"/>
      <c r="BA71" s="20"/>
      <c r="BB71" s="20"/>
      <c r="BC71" s="20"/>
      <c r="BD71" s="20"/>
      <c r="BE71" s="20"/>
      <c r="BF71" s="20"/>
      <c r="BG71" s="20"/>
      <c r="BH71" s="20"/>
      <c r="BI71" s="20"/>
      <c r="BJ71" s="20"/>
      <c r="BK71" s="20"/>
    </row>
    <row r="72" spans="6:63">
      <c r="F72" s="5">
        <v>1961</v>
      </c>
      <c r="G72" s="5">
        <v>1962</v>
      </c>
      <c r="H72" s="5">
        <v>1963</v>
      </c>
      <c r="I72" s="5">
        <v>1964</v>
      </c>
      <c r="J72" s="5">
        <v>1965</v>
      </c>
      <c r="K72" s="5">
        <v>1966</v>
      </c>
      <c r="L72" s="5">
        <v>1967</v>
      </c>
      <c r="M72" s="5">
        <v>1968</v>
      </c>
      <c r="N72" s="5">
        <v>1969</v>
      </c>
      <c r="O72" s="5">
        <v>1970</v>
      </c>
      <c r="P72" s="5">
        <v>1971</v>
      </c>
      <c r="Q72" s="5">
        <v>1972</v>
      </c>
      <c r="R72" s="5">
        <v>1973</v>
      </c>
      <c r="S72" s="5">
        <v>1974</v>
      </c>
      <c r="T72" s="5">
        <v>1975</v>
      </c>
      <c r="U72" s="5">
        <v>1976</v>
      </c>
      <c r="V72" s="5">
        <v>1977</v>
      </c>
      <c r="W72" s="5">
        <v>1978</v>
      </c>
      <c r="X72" s="5">
        <v>1979</v>
      </c>
      <c r="Y72" s="5">
        <v>1980</v>
      </c>
      <c r="Z72" s="5">
        <v>1981</v>
      </c>
      <c r="AA72" s="5">
        <v>1982</v>
      </c>
      <c r="AB72" s="5">
        <v>1983</v>
      </c>
      <c r="AC72" s="5">
        <v>1984</v>
      </c>
      <c r="AD72" s="5">
        <v>1985</v>
      </c>
      <c r="AE72" s="5">
        <v>1986</v>
      </c>
      <c r="AF72" s="5">
        <v>1987</v>
      </c>
      <c r="AG72" s="5">
        <v>1988</v>
      </c>
      <c r="AH72" s="5">
        <v>1989</v>
      </c>
      <c r="AI72" s="5">
        <v>1990</v>
      </c>
      <c r="AJ72" s="5">
        <v>1991</v>
      </c>
      <c r="AK72" s="5">
        <v>1992</v>
      </c>
      <c r="AL72" s="5">
        <v>1993</v>
      </c>
      <c r="AM72" s="5">
        <v>1994</v>
      </c>
      <c r="AN72" s="5">
        <v>1995</v>
      </c>
      <c r="AO72" s="5">
        <v>1996</v>
      </c>
      <c r="AP72" s="5">
        <v>1997</v>
      </c>
      <c r="AQ72" s="5">
        <v>1998</v>
      </c>
      <c r="AR72" s="5">
        <v>1999</v>
      </c>
      <c r="AS72" s="5">
        <v>2000</v>
      </c>
      <c r="AT72" s="5">
        <v>2001</v>
      </c>
      <c r="AU72" s="5">
        <v>2002</v>
      </c>
      <c r="AV72" s="5">
        <v>2003</v>
      </c>
      <c r="AW72" s="5">
        <v>2004</v>
      </c>
      <c r="AX72" s="5">
        <v>2005</v>
      </c>
      <c r="AY72" s="5">
        <v>2006</v>
      </c>
      <c r="AZ72" s="5">
        <v>2007</v>
      </c>
      <c r="BA72" s="5">
        <v>2008</v>
      </c>
      <c r="BB72" s="5">
        <v>2009</v>
      </c>
      <c r="BC72" s="5">
        <v>2010</v>
      </c>
      <c r="BD72" s="5">
        <v>2011</v>
      </c>
      <c r="BE72" s="5">
        <v>2012</v>
      </c>
      <c r="BF72" s="5">
        <v>2013</v>
      </c>
      <c r="BG72" s="5">
        <v>2014</v>
      </c>
      <c r="BH72" s="5">
        <v>2015</v>
      </c>
      <c r="BI72" s="5">
        <v>2016</v>
      </c>
      <c r="BJ72" s="5">
        <v>2017</v>
      </c>
      <c r="BK72" s="5">
        <v>2018</v>
      </c>
    </row>
    <row r="73" spans="6:63">
      <c r="F73">
        <f>SUM(F3:F71)</f>
        <v>13.926408303085767</v>
      </c>
      <c r="G73">
        <f>SUM(H3:H71)</f>
        <v>13.937489045097518</v>
      </c>
      <c r="H73">
        <f>SUM(J3:J71)</f>
        <v>13.964764254372266</v>
      </c>
      <c r="I73">
        <f>SUM(L3:L71)</f>
        <v>14.018023323416722</v>
      </c>
      <c r="J73">
        <f>SUM(N3:N71)</f>
        <v>14.099514170313187</v>
      </c>
      <c r="K73">
        <f>SUM(P3:P71)</f>
        <v>14.186248586015633</v>
      </c>
      <c r="L73">
        <f>SUM(R3:R71)</f>
        <v>14.294051587521793</v>
      </c>
      <c r="M73">
        <f>SUM(T3:T71)</f>
        <v>14.420902644755463</v>
      </c>
      <c r="N73">
        <f>SUM(V3:V71)</f>
        <v>14.557443568351191</v>
      </c>
      <c r="O73">
        <f>SUM(X3:X71)</f>
        <v>14.697304156158047</v>
      </c>
      <c r="P73">
        <f>SUM(Z3:Z71)</f>
        <v>14.837119536086176</v>
      </c>
      <c r="Q73">
        <f>SUM(AB3:AB71)</f>
        <v>14.966134033092668</v>
      </c>
      <c r="R73">
        <f>SUM(AD3:AD71)</f>
        <v>15.087012471697477</v>
      </c>
      <c r="S73">
        <f>SUM(AF3:AF71)</f>
        <v>15.203850615727525</v>
      </c>
      <c r="T73">
        <f>SUM(AH3:AH71)</f>
        <v>15.338619982217464</v>
      </c>
      <c r="U73">
        <f>SUM(AJ3:AJ71)</f>
        <v>15.480201098578767</v>
      </c>
      <c r="V73">
        <f>SUM(AL3:AL71)</f>
        <v>15.643994076755622</v>
      </c>
      <c r="W73">
        <f>SUM(AN3:AN71)</f>
        <v>15.837447610458279</v>
      </c>
      <c r="X73">
        <f>SUM(AP3:AP71)</f>
        <v>16.051374694179628</v>
      </c>
      <c r="Y73">
        <f>SUM(AR3:AR71)</f>
        <v>16.26189428690607</v>
      </c>
      <c r="Z73">
        <f>SUM(AT3:AT71)</f>
        <v>16.465811647206138</v>
      </c>
      <c r="AA73">
        <f>SUM(AV3:AV71)</f>
        <v>16.681029070656336</v>
      </c>
      <c r="AB73">
        <f>SUM(AX3:AX71)</f>
        <v>16.89478912348013</v>
      </c>
      <c r="AC73">
        <f>SUM(AZ3:AZ71)</f>
        <v>17.053644159985424</v>
      </c>
      <c r="AD73">
        <f>SUM(BB3:BB71)</f>
        <v>17.211806246926937</v>
      </c>
      <c r="AE73">
        <f>SUM(BD3:BD71)</f>
        <v>17.386396573035597</v>
      </c>
      <c r="AF73">
        <f>SUM(BF3:BF71)</f>
        <v>17.552947489946899</v>
      </c>
      <c r="AG73">
        <f>SUM(BH3:BH71)</f>
        <v>17.738228345281065</v>
      </c>
      <c r="AH73">
        <f>SUM(BJ3:BJ71)</f>
        <v>17.961633660510728</v>
      </c>
      <c r="AI73">
        <f>SUM(BL3:BL72)</f>
        <v>18.201392004074506</v>
      </c>
      <c r="AJ73">
        <f>SUM(BN3:BN72)</f>
        <v>18.449776311001273</v>
      </c>
      <c r="AK73">
        <f>SUM(BP3:BP72)</f>
        <v>18.721343297682026</v>
      </c>
      <c r="AL73">
        <f>SUM(BR3:BR72)</f>
        <v>18.975539845510227</v>
      </c>
      <c r="AM73">
        <f>SUM(BT3:BT72)</f>
        <v>19.237280494907644</v>
      </c>
      <c r="AN73">
        <f>SUM(BV3:BV72)</f>
        <v>19.526369427515899</v>
      </c>
      <c r="AO73">
        <f>SUM(BX3:BX72)</f>
        <v>19.831064350703411</v>
      </c>
      <c r="AP73">
        <f>SUM(BZ3:BZ72)</f>
        <v>20.169748317569496</v>
      </c>
      <c r="AQ73">
        <f>SUM(CB3:CB72)</f>
        <v>20.545927378587962</v>
      </c>
      <c r="AR73">
        <f>SUM(CD3:CD72)</f>
        <v>20.969668116435493</v>
      </c>
      <c r="AS73">
        <f>SUM(CF3:CF72)</f>
        <v>21.369392175732607</v>
      </c>
      <c r="AT73">
        <f>SUM(CH3:CH72)</f>
        <v>21.77136710669847</v>
      </c>
      <c r="AU73">
        <f>SUM(CJ3:CJ72)</f>
        <v>22.195867854877449</v>
      </c>
      <c r="AV73">
        <f>SUM(CL3:CL72)</f>
        <v>22.635138333685507</v>
      </c>
      <c r="AW73">
        <f>SUM(CN3:CN72)</f>
        <v>23.075156953028774</v>
      </c>
      <c r="AX73">
        <f>SUM(CP3:CP72)</f>
        <v>23.549307235556096</v>
      </c>
      <c r="AY73">
        <f>SUM(CR3:CR72)</f>
        <v>24.027303662473024</v>
      </c>
      <c r="AZ73">
        <f>SUM(CT3:CT72)</f>
        <v>24.585879088935631</v>
      </c>
      <c r="BA73">
        <f>SUM(CV3:CV72)</f>
        <v>25.17508578143083</v>
      </c>
      <c r="BB73">
        <f>SUM(CX3:CX72)</f>
        <v>25.751659604278693</v>
      </c>
      <c r="BC73">
        <f>SUM(CZ3:CZ72)</f>
        <v>26.334742274922856</v>
      </c>
      <c r="BD73">
        <f>SUM(DB3:DB72)</f>
        <v>26.928035646638246</v>
      </c>
      <c r="BE73">
        <f>SUM(DD3:DD72)</f>
        <v>27.567413403013663</v>
      </c>
      <c r="BF73">
        <f>SUM(DF3:DF72)</f>
        <v>28.220928337961926</v>
      </c>
      <c r="BG73">
        <f>SUM(DH3:DH72)</f>
        <v>28.879813563340601</v>
      </c>
      <c r="BH73">
        <f>SUM(DJ3:DJ72)</f>
        <v>29.543307014532814</v>
      </c>
      <c r="BI73">
        <f>SUM(DL3:DL72)</f>
        <v>30.229919191327962</v>
      </c>
      <c r="BJ73">
        <f>SUM(DN3:DN72)</f>
        <v>30.895557011438179</v>
      </c>
      <c r="BK73">
        <f>SUM(DP3:DP72)</f>
        <v>31.580806252944761</v>
      </c>
    </row>
  </sheetData>
  <mergeCells count="63">
    <mergeCell ref="DI2:DJ2"/>
    <mergeCell ref="DK2:DL2"/>
    <mergeCell ref="DM2:DN2"/>
    <mergeCell ref="DO2:DP2"/>
    <mergeCell ref="F71:BK71"/>
    <mergeCell ref="CW2:CX2"/>
    <mergeCell ref="CY2:CZ2"/>
    <mergeCell ref="DA2:DB2"/>
    <mergeCell ref="DC2:DD2"/>
    <mergeCell ref="DE2:DF2"/>
    <mergeCell ref="DG2:DH2"/>
    <mergeCell ref="CK2:CL2"/>
    <mergeCell ref="CM2:CN2"/>
    <mergeCell ref="CO2:CP2"/>
    <mergeCell ref="CQ2:CR2"/>
    <mergeCell ref="CS2:CT2"/>
    <mergeCell ref="CU2:CV2"/>
    <mergeCell ref="BY2:BZ2"/>
    <mergeCell ref="CA2:CB2"/>
    <mergeCell ref="CC2:CD2"/>
    <mergeCell ref="CE2:CF2"/>
    <mergeCell ref="CG2:CH2"/>
    <mergeCell ref="CI2:CJ2"/>
    <mergeCell ref="BW2:BX2"/>
    <mergeCell ref="BA2:BB2"/>
    <mergeCell ref="BC2:BD2"/>
    <mergeCell ref="BE2:BF2"/>
    <mergeCell ref="BG2:BH2"/>
    <mergeCell ref="BI2:BJ2"/>
    <mergeCell ref="BK2:BL2"/>
    <mergeCell ref="BM2:BN2"/>
    <mergeCell ref="BO2:BP2"/>
    <mergeCell ref="BQ2:BR2"/>
    <mergeCell ref="BS2:BT2"/>
    <mergeCell ref="BU2:BV2"/>
    <mergeCell ref="AY2:AZ2"/>
    <mergeCell ref="AC2:AD2"/>
    <mergeCell ref="AE2:AF2"/>
    <mergeCell ref="AG2:AH2"/>
    <mergeCell ref="AI2:AJ2"/>
    <mergeCell ref="AK2:AL2"/>
    <mergeCell ref="AM2:AN2"/>
    <mergeCell ref="AO2:AP2"/>
    <mergeCell ref="AQ2:AR2"/>
    <mergeCell ref="AS2:AT2"/>
    <mergeCell ref="AU2:AV2"/>
    <mergeCell ref="AW2:AX2"/>
    <mergeCell ref="AA2:AB2"/>
    <mergeCell ref="A1:A2"/>
    <mergeCell ref="B1:B2"/>
    <mergeCell ref="C1:D2"/>
    <mergeCell ref="E1:DO1"/>
    <mergeCell ref="E2:F2"/>
    <mergeCell ref="G2:H2"/>
    <mergeCell ref="I2:J2"/>
    <mergeCell ref="K2:L2"/>
    <mergeCell ref="M2:N2"/>
    <mergeCell ref="O2:P2"/>
    <mergeCell ref="Q2:R2"/>
    <mergeCell ref="S2:T2"/>
    <mergeCell ref="U2:V2"/>
    <mergeCell ref="W2:X2"/>
    <mergeCell ref="Y2:Z2"/>
  </mergeCells>
  <pageMargins left="0.7" right="0.7" top="0.75" bottom="0.75" header="0.3" footer="0.3"/>
  <pageSetup paperSize="9" orientation="portrait" horizontalDpi="1200" verticalDpi="1200"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P80"/>
  <sheetViews>
    <sheetView zoomScale="82" zoomScaleNormal="82" workbookViewId="0">
      <selection activeCell="F4" sqref="F4"/>
    </sheetView>
  </sheetViews>
  <sheetFormatPr baseColWidth="10" defaultColWidth="9.109375" defaultRowHeight="14.4"/>
  <cols>
    <col min="2" max="2" width="12" bestFit="1" customWidth="1"/>
    <col min="3" max="3" width="33.88671875" style="1" bestFit="1" customWidth="1"/>
    <col min="4" max="5" width="9.109375" style="1"/>
    <col min="6" max="6" width="11.5546875" style="1" bestFit="1" customWidth="1"/>
    <col min="7" max="7" width="9.109375" style="1"/>
    <col min="8" max="8" width="12.5546875" style="1" bestFit="1" customWidth="1"/>
    <col min="9" max="9" width="9.109375" style="1"/>
    <col min="10" max="10" width="13" style="1" bestFit="1" customWidth="1"/>
    <col min="11" max="11" width="9.109375" style="1"/>
    <col min="12" max="12" width="12.6640625" style="1" bestFit="1" customWidth="1"/>
    <col min="13" max="13" width="9.109375" style="1"/>
    <col min="14" max="14" width="12.6640625" style="1" bestFit="1" customWidth="1"/>
    <col min="15" max="15" width="9.109375" style="1"/>
    <col min="16" max="16" width="12.6640625" style="1" bestFit="1" customWidth="1"/>
    <col min="17" max="17" width="9.109375" style="1"/>
    <col min="18" max="18" width="12.6640625" style="1" bestFit="1" customWidth="1"/>
    <col min="19" max="19" width="12.109375" style="1" bestFit="1" customWidth="1"/>
    <col min="20" max="20" width="12.6640625" style="1" bestFit="1" customWidth="1"/>
    <col min="21" max="21" width="9.109375" style="1"/>
    <col min="22" max="22" width="12.6640625" style="1" bestFit="1" customWidth="1"/>
    <col min="23" max="23" width="9.109375" style="1"/>
    <col min="24" max="24" width="12.6640625" style="1" bestFit="1" customWidth="1"/>
    <col min="25" max="25" width="9.109375" style="1"/>
    <col min="26" max="26" width="12.6640625" style="1" bestFit="1" customWidth="1"/>
    <col min="27" max="27" width="9.109375" style="1"/>
    <col min="28" max="28" width="12.6640625" style="1" bestFit="1" customWidth="1"/>
    <col min="29" max="29" width="9.109375" style="1"/>
    <col min="30" max="30" width="12.6640625" style="1" bestFit="1" customWidth="1"/>
    <col min="31" max="31" width="9.109375" style="1"/>
    <col min="32" max="32" width="13.44140625" style="1" bestFit="1" customWidth="1"/>
    <col min="33" max="33" width="9.109375" style="1"/>
    <col min="34" max="34" width="13" style="1" bestFit="1" customWidth="1"/>
    <col min="35" max="35" width="9.109375" style="1"/>
    <col min="36" max="36" width="13" style="1" bestFit="1" customWidth="1"/>
    <col min="37" max="37" width="9.109375" style="1"/>
    <col min="38" max="38" width="12.6640625" style="1" bestFit="1" customWidth="1"/>
    <col min="39" max="39" width="9.109375" style="1"/>
    <col min="40" max="40" width="12.33203125" style="1" bestFit="1" customWidth="1"/>
    <col min="41" max="41" width="9.109375" style="1"/>
    <col min="42" max="42" width="13" style="1" bestFit="1" customWidth="1"/>
    <col min="43" max="43" width="9.109375" style="1"/>
    <col min="44" max="44" width="13.44140625" style="1" bestFit="1" customWidth="1"/>
    <col min="45" max="45" width="9.109375" style="1"/>
    <col min="46" max="46" width="14" style="1" bestFit="1" customWidth="1"/>
    <col min="47" max="47" width="12.109375" style="1" bestFit="1" customWidth="1"/>
    <col min="48" max="48" width="14" style="1" bestFit="1" customWidth="1"/>
    <col min="49" max="49" width="9.109375" style="1"/>
    <col min="50" max="50" width="13" style="1" bestFit="1" customWidth="1"/>
    <col min="51" max="51" width="9.109375" style="1"/>
    <col min="52" max="52" width="12.5546875" style="1" bestFit="1" customWidth="1"/>
    <col min="53" max="53" width="9.109375" style="1"/>
    <col min="54" max="54" width="14" style="1" bestFit="1" customWidth="1"/>
    <col min="55" max="55" width="9.109375" style="1"/>
    <col min="56" max="56" width="13.44140625" style="1" bestFit="1" customWidth="1"/>
    <col min="57" max="57" width="12.109375" style="1" bestFit="1" customWidth="1"/>
    <col min="58" max="58" width="13.44140625" style="1" bestFit="1" customWidth="1"/>
    <col min="59" max="59" width="9.109375" style="1"/>
    <col min="60" max="60" width="14" style="1" bestFit="1" customWidth="1"/>
    <col min="61" max="61" width="9.109375" style="1"/>
    <col min="62" max="62" width="12.6640625" style="1" bestFit="1" customWidth="1"/>
    <col min="63" max="63" width="9.109375" style="1"/>
    <col min="64" max="64" width="14" style="1" bestFit="1" customWidth="1"/>
    <col min="65" max="65" width="9.109375" style="1"/>
    <col min="66" max="66" width="13.44140625" style="1" bestFit="1" customWidth="1"/>
    <col min="67" max="67" width="9.109375" style="1"/>
    <col min="68" max="68" width="14" style="1" bestFit="1" customWidth="1"/>
    <col min="69" max="69" width="9.109375" style="1"/>
    <col min="70" max="70" width="12.33203125" style="1" bestFit="1" customWidth="1"/>
    <col min="71" max="71" width="9.109375" style="1"/>
    <col min="72" max="72" width="14" style="1" bestFit="1" customWidth="1"/>
    <col min="73" max="73" width="9.109375" style="1"/>
    <col min="74" max="74" width="13.44140625" style="1" bestFit="1" customWidth="1"/>
    <col min="75" max="75" width="9.109375" style="1"/>
    <col min="76" max="76" width="13" style="1" bestFit="1" customWidth="1"/>
    <col min="77" max="77" width="9.109375" style="1"/>
    <col min="78" max="78" width="13.44140625" style="1" bestFit="1" customWidth="1"/>
    <col min="79" max="79" width="9.109375" style="1"/>
    <col min="80" max="80" width="13.44140625" style="1" bestFit="1" customWidth="1"/>
    <col min="81" max="81" width="9.109375" style="1"/>
    <col min="82" max="82" width="13" style="1" bestFit="1" customWidth="1"/>
    <col min="83" max="83" width="9.109375" style="1"/>
    <col min="84" max="84" width="13" style="1" bestFit="1" customWidth="1"/>
    <col min="85" max="85" width="9.109375" style="1"/>
    <col min="86" max="86" width="13" style="1" bestFit="1" customWidth="1"/>
    <col min="87" max="87" width="11.88671875" style="1" bestFit="1" customWidth="1"/>
    <col min="88" max="88" width="13.44140625" style="1" bestFit="1" customWidth="1"/>
    <col min="89" max="89" width="11.88671875" style="1" bestFit="1" customWidth="1"/>
    <col min="90" max="90" width="13" style="1" bestFit="1" customWidth="1"/>
    <col min="91" max="91" width="9.109375" style="1"/>
    <col min="92" max="92" width="14" style="1" bestFit="1" customWidth="1"/>
    <col min="93" max="93" width="9.109375" style="1"/>
    <col min="94" max="94" width="14" style="1" bestFit="1" customWidth="1"/>
    <col min="95" max="95" width="9.109375" style="1"/>
    <col min="96" max="96" width="13.44140625" style="1" bestFit="1" customWidth="1"/>
    <col min="97" max="97" width="9.109375" style="1"/>
    <col min="98" max="98" width="14" style="1" bestFit="1" customWidth="1"/>
    <col min="99" max="99" width="9.109375" style="1"/>
    <col min="100" max="100" width="14" style="1" bestFit="1" customWidth="1"/>
    <col min="101" max="101" width="9.109375" style="1"/>
    <col min="102" max="102" width="14" style="1" bestFit="1" customWidth="1"/>
    <col min="103" max="103" width="9.109375" style="1"/>
    <col min="104" max="104" width="14" style="1" bestFit="1" customWidth="1"/>
    <col min="105" max="105" width="9.109375" style="1"/>
    <col min="106" max="106" width="13.44140625" style="1" bestFit="1" customWidth="1"/>
    <col min="107" max="107" width="9.109375" style="1"/>
    <col min="108" max="108" width="14" style="1" bestFit="1" customWidth="1"/>
    <col min="109" max="109" width="9.109375" style="1"/>
    <col min="110" max="110" width="14" style="1" bestFit="1" customWidth="1"/>
    <col min="111" max="111" width="9.109375" style="1"/>
    <col min="112" max="112" width="14" style="1" bestFit="1" customWidth="1"/>
    <col min="113" max="113" width="9.109375" style="1"/>
    <col min="114" max="114" width="13.44140625" style="1" bestFit="1" customWidth="1"/>
    <col min="115" max="115" width="9.109375" style="1"/>
    <col min="116" max="116" width="14" style="1" bestFit="1" customWidth="1"/>
    <col min="117" max="117" width="9.109375" style="1"/>
    <col min="118" max="118" width="13" style="1" bestFit="1" customWidth="1"/>
    <col min="119" max="119" width="9.109375" style="1"/>
    <col min="120" max="120" width="14" bestFit="1" customWidth="1"/>
    <col min="148" max="148" width="9.109375" customWidth="1"/>
    <col min="162" max="162" width="9.109375" customWidth="1"/>
    <col min="168" max="168" width="9.109375" customWidth="1"/>
  </cols>
  <sheetData>
    <row r="1" spans="1:120">
      <c r="A1" s="19" t="s">
        <v>8</v>
      </c>
      <c r="B1" s="19" t="s">
        <v>11</v>
      </c>
      <c r="C1" s="19" t="s">
        <v>23</v>
      </c>
      <c r="D1" s="19"/>
      <c r="E1" s="19" t="s">
        <v>10</v>
      </c>
      <c r="F1" s="19"/>
      <c r="G1" s="19"/>
      <c r="H1" s="19"/>
      <c r="I1" s="19"/>
      <c r="J1" s="19"/>
      <c r="K1" s="19"/>
      <c r="L1" s="19"/>
      <c r="M1" s="19"/>
      <c r="N1" s="19"/>
      <c r="O1" s="19"/>
      <c r="P1" s="19"/>
      <c r="Q1" s="19"/>
      <c r="R1" s="19"/>
      <c r="S1" s="19"/>
      <c r="T1" s="19"/>
      <c r="U1" s="19"/>
      <c r="V1" s="19"/>
      <c r="W1" s="19"/>
      <c r="X1" s="19"/>
      <c r="Y1" s="19"/>
      <c r="Z1" s="19"/>
      <c r="AA1" s="19"/>
      <c r="AB1" s="19"/>
      <c r="AC1" s="19"/>
      <c r="AD1" s="19"/>
      <c r="AE1" s="19"/>
      <c r="AF1" s="19"/>
      <c r="AG1" s="19"/>
      <c r="AH1" s="19"/>
      <c r="AI1" s="19"/>
      <c r="AJ1" s="19"/>
      <c r="AK1" s="19"/>
      <c r="AL1" s="19"/>
      <c r="AM1" s="19"/>
      <c r="AN1" s="19"/>
      <c r="AO1" s="19"/>
      <c r="AP1" s="19"/>
      <c r="AQ1" s="19"/>
      <c r="AR1" s="19"/>
      <c r="AS1" s="19"/>
      <c r="AT1" s="19"/>
      <c r="AU1" s="19"/>
      <c r="AV1" s="19"/>
      <c r="AW1" s="19"/>
      <c r="AX1" s="19"/>
      <c r="AY1" s="19"/>
      <c r="AZ1" s="19"/>
      <c r="BA1" s="19"/>
      <c r="BB1" s="19"/>
      <c r="BC1" s="19"/>
      <c r="BD1" s="19"/>
      <c r="BE1" s="19"/>
      <c r="BF1" s="19"/>
      <c r="BG1" s="19"/>
      <c r="BH1" s="19"/>
      <c r="BI1" s="19"/>
      <c r="BJ1" s="19"/>
      <c r="BK1" s="19"/>
      <c r="BL1" s="19"/>
      <c r="BM1" s="19"/>
      <c r="BN1" s="19"/>
      <c r="BO1" s="19"/>
      <c r="BP1" s="19"/>
      <c r="BQ1" s="19"/>
      <c r="BR1" s="19"/>
      <c r="BS1" s="19"/>
      <c r="BT1" s="19"/>
      <c r="BU1" s="19"/>
      <c r="BV1" s="19"/>
      <c r="BW1" s="19"/>
      <c r="BX1" s="19"/>
      <c r="BY1" s="19"/>
      <c r="BZ1" s="19"/>
      <c r="CA1" s="19"/>
      <c r="CB1" s="19"/>
      <c r="CC1" s="19"/>
      <c r="CD1" s="19"/>
      <c r="CE1" s="19"/>
      <c r="CF1" s="19"/>
      <c r="CG1" s="19"/>
      <c r="CH1" s="19"/>
      <c r="CI1" s="19"/>
      <c r="CJ1" s="19"/>
      <c r="CK1" s="19"/>
      <c r="CL1" s="19"/>
      <c r="CM1" s="19"/>
      <c r="CN1" s="19"/>
      <c r="CO1" s="19"/>
      <c r="CP1" s="19"/>
      <c r="CQ1" s="19"/>
      <c r="CR1" s="19"/>
      <c r="CS1" s="19"/>
      <c r="CT1" s="19"/>
      <c r="CU1" s="19"/>
      <c r="CV1" s="19"/>
      <c r="CW1" s="19"/>
      <c r="CX1" s="19"/>
      <c r="CY1" s="19"/>
      <c r="CZ1" s="19"/>
      <c r="DA1" s="19"/>
      <c r="DB1" s="19"/>
      <c r="DC1" s="19"/>
      <c r="DD1" s="19"/>
      <c r="DE1" s="19"/>
      <c r="DF1" s="19"/>
      <c r="DG1" s="19"/>
      <c r="DH1" s="19"/>
      <c r="DI1" s="19"/>
      <c r="DJ1" s="19"/>
      <c r="DK1" s="19"/>
      <c r="DL1" s="19"/>
      <c r="DM1" s="19"/>
      <c r="DN1" s="19"/>
      <c r="DO1" s="19"/>
    </row>
    <row r="2" spans="1:120">
      <c r="A2" s="19"/>
      <c r="B2" s="19"/>
      <c r="C2" s="19"/>
      <c r="D2" s="19"/>
      <c r="E2" s="18">
        <v>1961</v>
      </c>
      <c r="F2" s="18"/>
      <c r="G2" s="18">
        <v>1962</v>
      </c>
      <c r="H2" s="18"/>
      <c r="I2" s="18">
        <v>1963</v>
      </c>
      <c r="J2" s="18"/>
      <c r="K2" s="18">
        <v>1964</v>
      </c>
      <c r="L2" s="18"/>
      <c r="M2" s="18">
        <v>1965</v>
      </c>
      <c r="N2" s="18"/>
      <c r="O2" s="18">
        <v>1966</v>
      </c>
      <c r="P2" s="18"/>
      <c r="Q2" s="18">
        <v>1967</v>
      </c>
      <c r="R2" s="18"/>
      <c r="S2" s="18">
        <v>1968</v>
      </c>
      <c r="T2" s="18"/>
      <c r="U2" s="18">
        <v>1969</v>
      </c>
      <c r="V2" s="18"/>
      <c r="W2" s="18">
        <v>1970</v>
      </c>
      <c r="X2" s="18"/>
      <c r="Y2" s="18">
        <v>1971</v>
      </c>
      <c r="Z2" s="18"/>
      <c r="AA2" s="18">
        <v>1972</v>
      </c>
      <c r="AB2" s="18"/>
      <c r="AC2" s="18">
        <v>1973</v>
      </c>
      <c r="AD2" s="18"/>
      <c r="AE2" s="18">
        <v>1974</v>
      </c>
      <c r="AF2" s="18"/>
      <c r="AG2" s="18">
        <v>1975</v>
      </c>
      <c r="AH2" s="18"/>
      <c r="AI2" s="18">
        <v>1976</v>
      </c>
      <c r="AJ2" s="18"/>
      <c r="AK2" s="18">
        <v>1977</v>
      </c>
      <c r="AL2" s="18"/>
      <c r="AM2" s="18">
        <v>1978</v>
      </c>
      <c r="AN2" s="18"/>
      <c r="AO2" s="18">
        <v>1979</v>
      </c>
      <c r="AP2" s="18"/>
      <c r="AQ2" s="18">
        <v>1980</v>
      </c>
      <c r="AR2" s="18"/>
      <c r="AS2" s="18">
        <v>1981</v>
      </c>
      <c r="AT2" s="18"/>
      <c r="AU2" s="18">
        <v>1982</v>
      </c>
      <c r="AV2" s="18"/>
      <c r="AW2" s="18">
        <v>1983</v>
      </c>
      <c r="AX2" s="18"/>
      <c r="AY2" s="18">
        <v>1984</v>
      </c>
      <c r="AZ2" s="18"/>
      <c r="BA2" s="18">
        <v>1985</v>
      </c>
      <c r="BB2" s="18"/>
      <c r="BC2" s="18">
        <v>1986</v>
      </c>
      <c r="BD2" s="18"/>
      <c r="BE2" s="18">
        <v>1987</v>
      </c>
      <c r="BF2" s="18"/>
      <c r="BG2" s="18">
        <v>1988</v>
      </c>
      <c r="BH2" s="18"/>
      <c r="BI2" s="18">
        <v>1989</v>
      </c>
      <c r="BJ2" s="18"/>
      <c r="BK2" s="18">
        <v>1990</v>
      </c>
      <c r="BL2" s="18"/>
      <c r="BM2" s="18">
        <v>1991</v>
      </c>
      <c r="BN2" s="18"/>
      <c r="BO2" s="18">
        <v>1992</v>
      </c>
      <c r="BP2" s="18"/>
      <c r="BQ2" s="18">
        <v>1993</v>
      </c>
      <c r="BR2" s="18"/>
      <c r="BS2" s="18">
        <v>1994</v>
      </c>
      <c r="BT2" s="18"/>
      <c r="BU2" s="18">
        <v>1995</v>
      </c>
      <c r="BV2" s="18"/>
      <c r="BW2" s="18">
        <v>1996</v>
      </c>
      <c r="BX2" s="18"/>
      <c r="BY2" s="18">
        <v>1997</v>
      </c>
      <c r="BZ2" s="18"/>
      <c r="CA2" s="18">
        <v>1998</v>
      </c>
      <c r="CB2" s="18"/>
      <c r="CC2" s="18">
        <v>1999</v>
      </c>
      <c r="CD2" s="18"/>
      <c r="CE2" s="18">
        <v>2000</v>
      </c>
      <c r="CF2" s="18"/>
      <c r="CG2" s="18">
        <v>2001</v>
      </c>
      <c r="CH2" s="18"/>
      <c r="CI2" s="18">
        <v>2002</v>
      </c>
      <c r="CJ2" s="18"/>
      <c r="CK2" s="18">
        <v>2003</v>
      </c>
      <c r="CL2" s="18"/>
      <c r="CM2" s="18">
        <v>2004</v>
      </c>
      <c r="CN2" s="18"/>
      <c r="CO2" s="18">
        <v>2005</v>
      </c>
      <c r="CP2" s="18"/>
      <c r="CQ2" s="18">
        <v>2006</v>
      </c>
      <c r="CR2" s="18"/>
      <c r="CS2" s="18">
        <v>2007</v>
      </c>
      <c r="CT2" s="18"/>
      <c r="CU2" s="18">
        <v>2008</v>
      </c>
      <c r="CV2" s="18"/>
      <c r="CW2" s="18">
        <v>2009</v>
      </c>
      <c r="CX2" s="18"/>
      <c r="CY2" s="18">
        <v>2010</v>
      </c>
      <c r="CZ2" s="18"/>
      <c r="DA2" s="18">
        <v>2011</v>
      </c>
      <c r="DB2" s="18"/>
      <c r="DC2" s="18">
        <v>2012</v>
      </c>
      <c r="DD2" s="18"/>
      <c r="DE2" s="18">
        <v>2013</v>
      </c>
      <c r="DF2" s="18"/>
      <c r="DG2" s="18">
        <v>2014</v>
      </c>
      <c r="DH2" s="18"/>
      <c r="DI2" s="18">
        <v>2015</v>
      </c>
      <c r="DJ2" s="18"/>
      <c r="DK2" s="18">
        <v>2016</v>
      </c>
      <c r="DL2" s="18"/>
      <c r="DM2" s="18">
        <v>2017</v>
      </c>
      <c r="DN2" s="18"/>
      <c r="DO2" s="18">
        <v>2018</v>
      </c>
      <c r="DP2" s="18"/>
    </row>
    <row r="3" spans="1:120">
      <c r="A3" s="1">
        <v>1961</v>
      </c>
      <c r="B3" s="9">
        <v>1.7285056594140233</v>
      </c>
      <c r="C3" s="1">
        <v>40</v>
      </c>
      <c r="D3" s="1">
        <v>0.18017346993325906</v>
      </c>
      <c r="G3" s="1">
        <v>1</v>
      </c>
      <c r="H3" s="1">
        <f>B3*D42</f>
        <v>1.7285056594140233</v>
      </c>
      <c r="I3" s="1">
        <v>0.76672328047745764</v>
      </c>
      <c r="J3" s="1">
        <f>B3*D41</f>
        <v>1.3252855295097712</v>
      </c>
      <c r="K3" s="1">
        <v>0.64365340586698983</v>
      </c>
      <c r="L3" s="1">
        <f>B3*D40</f>
        <v>1.1125585547422032</v>
      </c>
      <c r="M3" s="1">
        <v>0.56480293849016838</v>
      </c>
      <c r="N3" s="1">
        <f>B3*D39</f>
        <v>0.97626507563392662</v>
      </c>
      <c r="O3" s="1">
        <v>0.50883720237809238</v>
      </c>
      <c r="P3" s="1">
        <f>B3*D38</f>
        <v>0.87952798403093146</v>
      </c>
      <c r="Q3" s="1">
        <v>0.46650092503410312</v>
      </c>
      <c r="R3" s="1">
        <f>B3*D37</f>
        <v>0.80634948904332426</v>
      </c>
      <c r="S3" s="1">
        <v>0.43304756182248999</v>
      </c>
      <c r="T3" s="1">
        <f>B3*D36</f>
        <v>0.74852516140561776</v>
      </c>
      <c r="U3" s="1">
        <v>0.40576035640818253</v>
      </c>
      <c r="V3" s="1">
        <f>B3*U3</f>
        <v>0.7013590724173947</v>
      </c>
      <c r="W3" s="1">
        <v>0.38295802961411718</v>
      </c>
      <c r="X3" s="1">
        <f>B3*W3</f>
        <v>0.66194512150604468</v>
      </c>
      <c r="Y3" s="1">
        <v>0.36353733500288088</v>
      </c>
      <c r="Z3" s="1">
        <f>B3*Y3</f>
        <v>0.62837634096077133</v>
      </c>
      <c r="AA3" s="1">
        <v>0.34674050528676664</v>
      </c>
      <c r="AB3" s="1">
        <f>B3*AA3</f>
        <v>0.59934292573625425</v>
      </c>
      <c r="AC3" s="1">
        <v>0.33202764720330397</v>
      </c>
      <c r="AD3" s="1">
        <f>B3*AC3</f>
        <v>0.5739116672728336</v>
      </c>
      <c r="AE3" s="1">
        <v>0.31900235932712895</v>
      </c>
      <c r="AF3" s="1">
        <f>B3*AE3</f>
        <v>0.5513973834633682</v>
      </c>
      <c r="AG3" s="1">
        <v>0.30736618982441472</v>
      </c>
      <c r="AH3" s="1">
        <f>B3*AG3</f>
        <v>0.53128419862402587</v>
      </c>
      <c r="AI3" s="1">
        <v>0.29688959116167052</v>
      </c>
      <c r="AJ3" s="1">
        <f>B3*AI3</f>
        <v>0.51317533854406305</v>
      </c>
      <c r="AK3" s="1">
        <v>0.28739274711626311</v>
      </c>
      <c r="AL3" s="1">
        <f>B3*AK3</f>
        <v>0.49675998986500403</v>
      </c>
      <c r="AM3" s="1">
        <v>0.27873253806944137</v>
      </c>
      <c r="AN3" s="1">
        <f>B3*AM3</f>
        <v>0.48179076951586414</v>
      </c>
      <c r="AO3" s="1">
        <v>0.27079345036862601</v>
      </c>
      <c r="AP3" s="1">
        <f>B3*AO3</f>
        <v>0.46806801149442051</v>
      </c>
      <c r="AQ3" s="1">
        <v>0.26348109326764324</v>
      </c>
      <c r="AR3" s="1">
        <f>B3*AQ3</f>
        <v>0.45542856086171546</v>
      </c>
      <c r="AS3" s="1">
        <v>0.25671748354064533</v>
      </c>
      <c r="AT3" s="1">
        <f>B3*AS3</f>
        <v>0.44373762317053184</v>
      </c>
      <c r="AU3" s="1">
        <v>0.25043755522962363</v>
      </c>
      <c r="AV3" s="1">
        <f>B3*AU3</f>
        <v>0.43288273154421647</v>
      </c>
      <c r="AW3" s="1">
        <v>0.24458653542334505</v>
      </c>
      <c r="AX3" s="1">
        <f>B3*AW3</f>
        <v>0.42276921069572043</v>
      </c>
      <c r="AY3" s="1">
        <v>0.2391179431523224</v>
      </c>
      <c r="AZ3" s="1">
        <f>B3*AY3</f>
        <v>0.41331671800622999</v>
      </c>
      <c r="BA3" s="1">
        <v>0.2339920438344131</v>
      </c>
      <c r="BB3" s="1">
        <f>B3*BA3</f>
        <v>0.40445657202563728</v>
      </c>
      <c r="BC3" s="1">
        <v>0.22917464162215959</v>
      </c>
      <c r="BD3" s="1">
        <f>B3*BC3</f>
        <v>0.39612966503808344</v>
      </c>
      <c r="BE3" s="1">
        <v>0.22463612571338179</v>
      </c>
      <c r="BF3" s="1">
        <f>B3*BE3</f>
        <v>0.38828481460442044</v>
      </c>
      <c r="BG3" s="1">
        <v>0.22035070985440972</v>
      </c>
      <c r="BH3" s="1">
        <f>B3*BG3</f>
        <v>0.38087744903924459</v>
      </c>
      <c r="BI3" s="1">
        <v>0.21629582044445825</v>
      </c>
      <c r="BJ3" s="1">
        <f>B3*BI3</f>
        <v>0.37386854974584549</v>
      </c>
      <c r="BK3" s="1">
        <v>0.21245160011521469</v>
      </c>
      <c r="BL3" s="1">
        <f>B3*BK3</f>
        <v>0.36722379315071357</v>
      </c>
      <c r="BM3" s="1">
        <v>0.20880050189544924</v>
      </c>
      <c r="BN3" s="1">
        <f>B3*BM3</f>
        <v>0.36091284921477251</v>
      </c>
      <c r="BO3" s="1">
        <v>0.20532695506051191</v>
      </c>
      <c r="BP3" s="1">
        <f>B3*BO3</f>
        <v>0.35490880385234369</v>
      </c>
      <c r="BQ3" s="1">
        <v>0.20201708817395445</v>
      </c>
      <c r="BR3" s="1">
        <f>B3*BQ3</f>
        <v>0.34918768020702201</v>
      </c>
      <c r="BS3" s="1">
        <v>0.19885849810643846</v>
      </c>
      <c r="BT3" s="1">
        <f>B3*BS3</f>
        <v>0.34372803939955171</v>
      </c>
      <c r="BU3" s="1">
        <v>0.19584005627953155</v>
      </c>
      <c r="BV3" s="1">
        <f>B3*BU3</f>
        <v>0.33851064561913113</v>
      </c>
      <c r="BW3" s="1">
        <v>0.19295174524921807</v>
      </c>
      <c r="BX3" s="1">
        <f>B3*BW3</f>
        <v>0.33351818365708635</v>
      </c>
      <c r="BY3" s="1">
        <v>0.19018452017228871</v>
      </c>
      <c r="BZ3" s="1">
        <f>B3*BY3</f>
        <v>0.32873501945074152</v>
      </c>
      <c r="CA3" s="1">
        <v>0.18753019080040306</v>
      </c>
      <c r="CB3" s="1">
        <f>B3*CA3</f>
        <v>0.32414699610948833</v>
      </c>
      <c r="CC3" s="1">
        <v>0.18498132050285324</v>
      </c>
      <c r="CD3" s="1">
        <f>B3*CC3</f>
        <v>0.31974125937506115</v>
      </c>
      <c r="CE3" s="1">
        <v>0.18253113948943053</v>
      </c>
      <c r="CF3" s="1">
        <f>B3*CE3</f>
        <v>0.31550610762677123</v>
      </c>
      <c r="CG3" s="1">
        <v>0.18017346993325906</v>
      </c>
      <c r="CH3" s="1">
        <f>B3*CG3</f>
        <v>0.31143086245590063</v>
      </c>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4"/>
    </row>
    <row r="4" spans="1:120">
      <c r="A4" s="1">
        <v>1962</v>
      </c>
      <c r="B4" s="9">
        <v>1.7473408059209974</v>
      </c>
      <c r="C4" s="1">
        <v>39</v>
      </c>
      <c r="D4" s="1">
        <v>0.18253113948943053</v>
      </c>
      <c r="F4" s="1">
        <f>$B$3*$D$3</f>
        <v>0.31143086245590063</v>
      </c>
      <c r="I4" s="1">
        <v>1</v>
      </c>
      <c r="J4" s="1">
        <f>B4*D42</f>
        <v>1.7473408059209974</v>
      </c>
      <c r="K4" s="1">
        <v>0.76672328047745764</v>
      </c>
      <c r="L4" s="1">
        <f t="shared" ref="L4:L5" si="0">B4*D41</f>
        <v>1.3397268748278717</v>
      </c>
      <c r="M4" s="1">
        <v>0.64365340586698983</v>
      </c>
      <c r="N4" s="1">
        <f t="shared" ref="N4:N6" si="1">B4*D40</f>
        <v>1.1246818609414209</v>
      </c>
      <c r="O4" s="1">
        <v>0.56480293849016838</v>
      </c>
      <c r="P4" s="1">
        <f t="shared" ref="P4:P7" si="2">B4*D39</f>
        <v>0.9869032217279583</v>
      </c>
      <c r="Q4" s="1">
        <v>0.50883720237809238</v>
      </c>
      <c r="R4" s="1">
        <f t="shared" ref="R4:R8" si="3">B4*D38</f>
        <v>0.88911200728592155</v>
      </c>
      <c r="S4" s="1">
        <v>0.46650092503410312</v>
      </c>
      <c r="T4" s="1">
        <f t="shared" ref="T4:T8" si="4">B4*D37</f>
        <v>0.81513610231198053</v>
      </c>
      <c r="U4" s="1">
        <v>0.43304756182248977</v>
      </c>
      <c r="V4" s="1">
        <f t="shared" ref="V4:V10" si="5">B4*U4</f>
        <v>0.75668167567703226</v>
      </c>
      <c r="W4" s="1">
        <v>0.40576035640818253</v>
      </c>
      <c r="X4" s="1">
        <f t="shared" ref="X4:X10" si="6">B4*W4</f>
        <v>0.7090016281770648</v>
      </c>
      <c r="Y4" s="1">
        <v>0.38295802961411718</v>
      </c>
      <c r="Z4" s="1">
        <f t="shared" ref="Z4:Z12" si="7">B4*Y4</f>
        <v>0.66915819209984873</v>
      </c>
      <c r="AA4" s="1">
        <v>0.36353733500288088</v>
      </c>
      <c r="AB4" s="1">
        <f t="shared" ref="AB4:AB13" si="8">B4*AA4</f>
        <v>0.63522361992630549</v>
      </c>
      <c r="AC4" s="1">
        <v>0.34674050528676664</v>
      </c>
      <c r="AD4" s="1">
        <f t="shared" ref="AD4:AD14" si="9">B4*AC4</f>
        <v>0.60587383395323269</v>
      </c>
      <c r="AE4" s="1">
        <v>0.33202764720330397</v>
      </c>
      <c r="AF4" s="1">
        <f t="shared" ref="AF4:AF15" si="10">B4*AE4</f>
        <v>0.5801654566522737</v>
      </c>
      <c r="AG4" s="1">
        <v>0.31900235932712895</v>
      </c>
      <c r="AH4" s="1">
        <f t="shared" ref="AH4:AH16" si="11">B4*AG4</f>
        <v>0.55740583963736512</v>
      </c>
      <c r="AI4" s="1">
        <v>0.30736618982441472</v>
      </c>
      <c r="AJ4" s="1">
        <f t="shared" ref="AJ4:AJ17" si="12">B4*AI4</f>
        <v>0.53707348584065906</v>
      </c>
      <c r="AK4" s="1">
        <v>0.29688959116167052</v>
      </c>
      <c r="AL4" s="1">
        <f t="shared" ref="AL4:AL18" si="13">B4*AK4</f>
        <v>0.51876729748998873</v>
      </c>
      <c r="AM4" s="1">
        <v>0.28739274711626311</v>
      </c>
      <c r="AN4" s="1">
        <f t="shared" ref="AN4:AN19" si="14">B4*AM4</f>
        <v>0.50217307436198055</v>
      </c>
      <c r="AO4" s="1">
        <v>0.27873253806944137</v>
      </c>
      <c r="AP4" s="1">
        <f t="shared" ref="AP4:AP20" si="15">B4*AO4</f>
        <v>0.48704073770666279</v>
      </c>
      <c r="AQ4" s="1">
        <v>0.27079345036862601</v>
      </c>
      <c r="AR4" s="1">
        <f t="shared" ref="AR4:AR21" si="16">B4*AQ4</f>
        <v>0.47316844580524259</v>
      </c>
      <c r="AS4" s="1">
        <v>0.26348109326764324</v>
      </c>
      <c r="AT4" s="1">
        <f t="shared" ref="AT4:AT22" si="17">B4*AS4</f>
        <v>0.46039126585522921</v>
      </c>
      <c r="AU4" s="1">
        <v>0.25671748354064533</v>
      </c>
      <c r="AV4" s="1">
        <f t="shared" ref="AV4:AV23" si="18">B4*AU4</f>
        <v>0.44857293458392161</v>
      </c>
      <c r="AW4" s="1">
        <v>0.25043755522962363</v>
      </c>
      <c r="AX4" s="1">
        <f t="shared" ref="AX4:AX24" si="19">B4*AW4</f>
        <v>0.43759975958781483</v>
      </c>
      <c r="AY4" s="1">
        <v>0.24458653542334505</v>
      </c>
      <c r="AZ4" s="1">
        <f t="shared" ref="AZ4:AZ25" si="20">B4*AY4</f>
        <v>0.42737603392405232</v>
      </c>
      <c r="BA4" s="1">
        <v>0.2391179431523224</v>
      </c>
      <c r="BB4" s="1">
        <f t="shared" ref="BB4:BB26" si="21">B4*BA4</f>
        <v>0.41782053949795028</v>
      </c>
      <c r="BC4" s="1">
        <v>0.2339920438344131</v>
      </c>
      <c r="BD4" s="1">
        <f t="shared" ref="BD4:BD26" si="22">B4*BC4</f>
        <v>0.40886384645272472</v>
      </c>
      <c r="BE4" s="1">
        <v>0.22917464162215959</v>
      </c>
      <c r="BF4" s="1">
        <f t="shared" ref="BF4:BF28" si="23">B4*BE4</f>
        <v>0.40044620298872008</v>
      </c>
      <c r="BG4" s="1">
        <v>0.22463612571338179</v>
      </c>
      <c r="BH4" s="1">
        <f t="shared" ref="BH4:BH29" si="24">B4*BG4</f>
        <v>0.39251586894299101</v>
      </c>
      <c r="BI4" s="1">
        <v>0.22035070985440972</v>
      </c>
      <c r="BJ4" s="1">
        <f t="shared" ref="BJ4:BJ30" si="25">B4*BI4</f>
        <v>0.38502778694226814</v>
      </c>
      <c r="BK4" s="1">
        <v>0.21629582044445825</v>
      </c>
      <c r="BL4" s="1">
        <f t="shared" ref="BL4:BL31" si="26">B4*BK4</f>
        <v>0.37794251321276301</v>
      </c>
      <c r="BM4" s="1">
        <v>0.21245160011521469</v>
      </c>
      <c r="BN4" s="1">
        <f t="shared" ref="BN4:BN32" si="27">B4*BM4</f>
        <v>0.37122535016452468</v>
      </c>
      <c r="BO4" s="1">
        <v>0.20880050189544924</v>
      </c>
      <c r="BP4" s="1">
        <f t="shared" ref="BP4:BP33" si="28">B4*BO4</f>
        <v>0.364845637258703</v>
      </c>
      <c r="BQ4" s="1">
        <v>0.20532695506051191</v>
      </c>
      <c r="BR4" s="1">
        <f t="shared" ref="BR4:BR34" si="29">B4*BQ4</f>
        <v>0.3587761671327393</v>
      </c>
      <c r="BS4" s="1">
        <v>0.20201708817395445</v>
      </c>
      <c r="BT4" s="1">
        <f t="shared" ref="BT4:BT35" si="30">B4*BS4</f>
        <v>0.35299270165969077</v>
      </c>
      <c r="BU4" s="1">
        <v>0.19885849810643846</v>
      </c>
      <c r="BV4" s="1">
        <f t="shared" ref="BV4:BV36" si="31">B4*BU4</f>
        <v>0.34747356834554333</v>
      </c>
      <c r="BW4" s="1">
        <v>0.19584005627953155</v>
      </c>
      <c r="BX4" s="1">
        <f t="shared" ref="BX4:BX37" si="32">B4*BW4</f>
        <v>0.34219932177109014</v>
      </c>
      <c r="BY4" s="1">
        <v>0.19295174524921807</v>
      </c>
      <c r="BZ4" s="1">
        <f t="shared" ref="BZ4:BZ38" si="33">B4*BY4</f>
        <v>0.33715245804763166</v>
      </c>
      <c r="CA4" s="1">
        <v>0.19018452017228871</v>
      </c>
      <c r="CB4" s="1">
        <f t="shared" ref="CB4:CB39" si="34">B4*CA4</f>
        <v>0.33231717275154515</v>
      </c>
      <c r="CC4" s="1">
        <v>0.18753019080040306</v>
      </c>
      <c r="CD4" s="1">
        <f t="shared" ref="CD4:CD40" si="35">B4*CC4</f>
        <v>0.32767915472769471</v>
      </c>
      <c r="CE4" s="1">
        <v>0.18498132050285324</v>
      </c>
      <c r="CF4" s="1">
        <f t="shared" ref="CF4:CF40" si="36">B4*CE4</f>
        <v>0.3232254096477859</v>
      </c>
      <c r="CG4" s="1">
        <v>0.18253113948943053</v>
      </c>
      <c r="CH4" s="1">
        <f t="shared" ref="CH4:CH42" si="37">B4*CG4</f>
        <v>0.31894410838113951</v>
      </c>
      <c r="CI4" s="1">
        <v>0.180173469933259</v>
      </c>
      <c r="CJ4" s="1">
        <f>CI4*B4</f>
        <v>0.31482445615876337</v>
      </c>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4"/>
    </row>
    <row r="5" spans="1:120">
      <c r="A5" s="1">
        <v>1963</v>
      </c>
      <c r="B5" s="9">
        <v>1.7748683093298496</v>
      </c>
      <c r="C5" s="1">
        <v>38</v>
      </c>
      <c r="D5" s="1">
        <v>0.18498132050285324</v>
      </c>
      <c r="F5" s="1">
        <f>$B$3*$D$4</f>
        <v>0.31550610762677123</v>
      </c>
      <c r="H5" s="1">
        <f>$B$3*$D$3</f>
        <v>0.31143086245590063</v>
      </c>
      <c r="K5" s="1">
        <v>1</v>
      </c>
      <c r="L5" s="1">
        <f t="shared" si="0"/>
        <v>1.7748683093298496</v>
      </c>
      <c r="M5" s="1">
        <v>0.76672328047745764</v>
      </c>
      <c r="N5" s="1">
        <f t="shared" si="1"/>
        <v>1.3608328525448614</v>
      </c>
      <c r="O5" s="1">
        <v>0.64365340586698983</v>
      </c>
      <c r="P5" s="1">
        <f t="shared" si="2"/>
        <v>1.1424000322655437</v>
      </c>
      <c r="Q5" s="1">
        <v>0.56480293849016838</v>
      </c>
      <c r="R5" s="1">
        <f t="shared" si="3"/>
        <v>1.0024508365425762</v>
      </c>
      <c r="S5" s="1">
        <v>0.50883720237809238</v>
      </c>
      <c r="T5" s="1">
        <f t="shared" si="4"/>
        <v>0.90311902510893538</v>
      </c>
      <c r="U5" s="1">
        <v>0.46650092503410312</v>
      </c>
      <c r="V5" s="1">
        <f t="shared" si="5"/>
        <v>0.82797770811608951</v>
      </c>
      <c r="W5" s="1">
        <v>0.43304756182248977</v>
      </c>
      <c r="X5" s="1">
        <f t="shared" si="6"/>
        <v>0.76860239391129592</v>
      </c>
      <c r="Y5" s="1">
        <v>0.40576035640818253</v>
      </c>
      <c r="Z5" s="1">
        <f t="shared" si="7"/>
        <v>0.72017119777126815</v>
      </c>
      <c r="AA5" s="1">
        <v>0.38295802961411718</v>
      </c>
      <c r="AB5" s="1">
        <f t="shared" si="8"/>
        <v>0.67970007056549864</v>
      </c>
      <c r="AC5" s="1">
        <v>0.36353733500288088</v>
      </c>
      <c r="AD5" s="1">
        <f t="shared" si="9"/>
        <v>0.64523089515484233</v>
      </c>
      <c r="AE5" s="1">
        <v>0.34674050528676664</v>
      </c>
      <c r="AF5" s="1">
        <f t="shared" si="10"/>
        <v>0.61541873439450134</v>
      </c>
      <c r="AG5" s="1">
        <v>0.33202764720330397</v>
      </c>
      <c r="AH5" s="1">
        <f t="shared" si="11"/>
        <v>0.58930534884249586</v>
      </c>
      <c r="AI5" s="1">
        <v>0.31900235932712895</v>
      </c>
      <c r="AJ5" s="1">
        <f t="shared" si="12"/>
        <v>0.56618717817117459</v>
      </c>
      <c r="AK5" s="1">
        <v>0.30736618982441472</v>
      </c>
      <c r="AL5" s="1">
        <f t="shared" si="13"/>
        <v>0.54553450967881656</v>
      </c>
      <c r="AM5" s="1">
        <v>0.29688959116167052</v>
      </c>
      <c r="AN5" s="1">
        <f t="shared" si="14"/>
        <v>0.52693992672274437</v>
      </c>
      <c r="AO5" s="1">
        <v>0.28739274711626311</v>
      </c>
      <c r="AP5" s="1">
        <f t="shared" si="15"/>
        <v>0.51008427918790289</v>
      </c>
      <c r="AQ5" s="1">
        <v>0.27873253806944137</v>
      </c>
      <c r="AR5" s="1">
        <f t="shared" si="16"/>
        <v>0.49471354859852734</v>
      </c>
      <c r="AS5" s="1">
        <v>0.27079345036862601</v>
      </c>
      <c r="AT5" s="1">
        <f t="shared" si="17"/>
        <v>0.48062271343335977</v>
      </c>
      <c r="AU5" s="1">
        <v>0.26348109326764324</v>
      </c>
      <c r="AV5" s="1">
        <f t="shared" si="18"/>
        <v>0.46764424254832238</v>
      </c>
      <c r="AW5" s="1">
        <v>0.25671748354064533</v>
      </c>
      <c r="AX5" s="1">
        <f t="shared" si="19"/>
        <v>0.45563972598719865</v>
      </c>
      <c r="AY5" s="1">
        <v>0.25043755522962363</v>
      </c>
      <c r="AZ5" s="1">
        <f t="shared" si="20"/>
        <v>0.44449368024310293</v>
      </c>
      <c r="BA5" s="1">
        <v>0.24458653542334505</v>
      </c>
      <c r="BB5" s="1">
        <f t="shared" si="21"/>
        <v>0.43410889061167779</v>
      </c>
      <c r="BC5" s="1">
        <v>0.2391179431523224</v>
      </c>
      <c r="BD5" s="1">
        <f t="shared" si="22"/>
        <v>0.42440285949319356</v>
      </c>
      <c r="BE5" s="1">
        <v>0.2339920438344131</v>
      </c>
      <c r="BF5" s="1">
        <f t="shared" si="23"/>
        <v>0.41530506323702088</v>
      </c>
      <c r="BG5" s="1">
        <v>0.22917464162215959</v>
      </c>
      <c r="BH5" s="1">
        <f t="shared" si="24"/>
        <v>0.40675480871719655</v>
      </c>
      <c r="BI5" s="1">
        <v>0.22463612571338179</v>
      </c>
      <c r="BJ5" s="1">
        <f t="shared" si="25"/>
        <v>0.39869954065931751</v>
      </c>
      <c r="BK5" s="1">
        <v>0.22035070985440972</v>
      </c>
      <c r="BL5" s="1">
        <f t="shared" si="26"/>
        <v>0.39109349185892839</v>
      </c>
      <c r="BM5" s="1">
        <v>0.21629582044445825</v>
      </c>
      <c r="BN5" s="1">
        <f t="shared" si="27"/>
        <v>0.38389659714736835</v>
      </c>
      <c r="BO5" s="1">
        <v>0.21245160011521469</v>
      </c>
      <c r="BP5" s="1">
        <f t="shared" si="28"/>
        <v>0.37707361231091235</v>
      </c>
      <c r="BQ5" s="1">
        <v>0.20880050189544924</v>
      </c>
      <c r="BR5" s="1">
        <f t="shared" si="29"/>
        <v>0.37059339378640005</v>
      </c>
      <c r="BS5" s="1">
        <v>0.20532695506051191</v>
      </c>
      <c r="BT5" s="1">
        <f t="shared" si="30"/>
        <v>0.3644283055880968</v>
      </c>
      <c r="BU5" s="1">
        <v>0.20201708817395445</v>
      </c>
      <c r="BV5" s="1">
        <f t="shared" si="31"/>
        <v>0.35855372774304567</v>
      </c>
      <c r="BW5" s="1">
        <v>0.19885849810643846</v>
      </c>
      <c r="BX5" s="1">
        <f t="shared" si="32"/>
        <v>0.35294764633004755</v>
      </c>
      <c r="BY5" s="1">
        <v>0.19584005627953155</v>
      </c>
      <c r="BZ5" s="1">
        <f t="shared" si="33"/>
        <v>0.34759030958791476</v>
      </c>
      <c r="CA5" s="1">
        <v>0.19295174524921807</v>
      </c>
      <c r="CB5" s="1">
        <f t="shared" si="34"/>
        <v>0.3424639378727235</v>
      </c>
      <c r="CC5" s="1">
        <v>0.19018452017228871</v>
      </c>
      <c r="CD5" s="1">
        <f t="shared" si="35"/>
        <v>0.33755247777889874</v>
      </c>
      <c r="CE5" s="1">
        <v>0.18753019080040306</v>
      </c>
      <c r="CF5" s="1">
        <f t="shared" si="36"/>
        <v>0.33284139269421548</v>
      </c>
      <c r="CG5" s="1">
        <v>0.18498132050285324</v>
      </c>
      <c r="CH5" s="1">
        <f t="shared" si="37"/>
        <v>0.32831748357850216</v>
      </c>
      <c r="CI5" s="1">
        <v>0.18253113948943053</v>
      </c>
      <c r="CJ5" s="1">
        <f t="shared" ref="CJ5:CJ43" si="38">CI5*B5</f>
        <v>0.32396873494565653</v>
      </c>
      <c r="CK5" s="1">
        <v>0.180173469933259</v>
      </c>
      <c r="CL5" s="1">
        <f>CK5*B5</f>
        <v>0.31978418196653591</v>
      </c>
      <c r="CM5" s="3"/>
      <c r="CN5" s="3"/>
      <c r="CO5" s="3"/>
      <c r="CP5" s="3"/>
      <c r="CQ5" s="3"/>
      <c r="CR5" s="3"/>
      <c r="CS5" s="3"/>
      <c r="CT5" s="3"/>
      <c r="CU5" s="3"/>
      <c r="CV5" s="3"/>
      <c r="CW5" s="3"/>
      <c r="CX5" s="3"/>
      <c r="CY5" s="3"/>
      <c r="CZ5" s="3"/>
      <c r="DA5" s="3"/>
      <c r="DB5" s="3"/>
      <c r="DC5" s="3"/>
      <c r="DD5" s="3"/>
      <c r="DE5" s="3"/>
      <c r="DF5" s="3"/>
      <c r="DG5" s="3"/>
      <c r="DH5" s="3"/>
      <c r="DI5" s="3"/>
      <c r="DJ5" s="3"/>
      <c r="DK5" s="3"/>
      <c r="DL5" s="3"/>
      <c r="DM5" s="3"/>
      <c r="DN5" s="3"/>
      <c r="DO5" s="3"/>
      <c r="DP5" s="4"/>
    </row>
    <row r="6" spans="1:120">
      <c r="A6" s="1">
        <v>1964</v>
      </c>
      <c r="B6" s="9">
        <v>1.8234297127479018</v>
      </c>
      <c r="C6" s="1">
        <v>37</v>
      </c>
      <c r="D6" s="1">
        <v>0.18753019080040306</v>
      </c>
      <c r="F6" s="1">
        <f>$B$3*$D$5</f>
        <v>0.31974125937506115</v>
      </c>
      <c r="H6" s="1">
        <f>$B$3*$D$4</f>
        <v>0.31550610762677123</v>
      </c>
      <c r="J6" s="1">
        <f>$B$3*$D$3</f>
        <v>0.31143086245590063</v>
      </c>
      <c r="M6" s="1">
        <v>1</v>
      </c>
      <c r="N6" s="1">
        <f t="shared" si="1"/>
        <v>1.8234297127479018</v>
      </c>
      <c r="O6" s="1">
        <v>0.76672328047745764</v>
      </c>
      <c r="P6" s="1">
        <f t="shared" si="2"/>
        <v>1.3980660110781395</v>
      </c>
      <c r="Q6" s="1">
        <v>0.64365340586698983</v>
      </c>
      <c r="R6" s="1">
        <f t="shared" si="3"/>
        <v>1.1736567449692539</v>
      </c>
      <c r="S6" s="1">
        <v>0.56480293849016838</v>
      </c>
      <c r="T6" s="1">
        <f t="shared" si="4"/>
        <v>1.0298784598902986</v>
      </c>
      <c r="U6" s="1">
        <v>0.50883720237809238</v>
      </c>
      <c r="V6" s="1">
        <f t="shared" si="5"/>
        <v>0.92782887376773093</v>
      </c>
      <c r="W6" s="1">
        <v>0.46650092503410312</v>
      </c>
      <c r="X6" s="1">
        <f t="shared" si="6"/>
        <v>0.85063164773156508</v>
      </c>
      <c r="Y6" s="1">
        <v>0.43304756182248977</v>
      </c>
      <c r="Z6" s="1">
        <f t="shared" si="7"/>
        <v>0.78963179126016181</v>
      </c>
      <c r="AA6" s="1">
        <v>0.40576035640818253</v>
      </c>
      <c r="AB6" s="1">
        <f t="shared" si="8"/>
        <v>0.73987549012985854</v>
      </c>
      <c r="AC6" s="1">
        <v>0.38295802961411718</v>
      </c>
      <c r="AD6" s="1">
        <f t="shared" si="9"/>
        <v>0.69829704993377217</v>
      </c>
      <c r="AE6" s="1">
        <v>0.36353733500288088</v>
      </c>
      <c r="AF6" s="1">
        <f t="shared" si="10"/>
        <v>0.66288477833744086</v>
      </c>
      <c r="AG6" s="1">
        <v>0.34674050528676664</v>
      </c>
      <c r="AH6" s="1">
        <f t="shared" si="11"/>
        <v>0.63225693995311116</v>
      </c>
      <c r="AI6" s="1">
        <v>0.33202764720330397</v>
      </c>
      <c r="AJ6" s="1">
        <f t="shared" si="12"/>
        <v>0.6054290773642822</v>
      </c>
      <c r="AK6" s="1">
        <v>0.31900235932712895</v>
      </c>
      <c r="AL6" s="1">
        <f t="shared" si="13"/>
        <v>0.58167838043376974</v>
      </c>
      <c r="AM6" s="1">
        <v>0.30736618982441472</v>
      </c>
      <c r="AN6" s="1">
        <f t="shared" si="14"/>
        <v>0.56046064321994959</v>
      </c>
      <c r="AO6" s="1">
        <v>0.29688959116167052</v>
      </c>
      <c r="AP6" s="1">
        <f t="shared" si="15"/>
        <v>0.54135730192976683</v>
      </c>
      <c r="AQ6" s="1">
        <v>0.28739274711626311</v>
      </c>
      <c r="AR6" s="1">
        <f t="shared" si="16"/>
        <v>0.52404047432003797</v>
      </c>
      <c r="AS6" s="1">
        <v>0.27873253806944137</v>
      </c>
      <c r="AT6" s="1">
        <f t="shared" si="17"/>
        <v>0.50824919182545503</v>
      </c>
      <c r="AU6" s="1">
        <v>0.27079345036862601</v>
      </c>
      <c r="AV6" s="1">
        <f t="shared" si="18"/>
        <v>0.49377282341967693</v>
      </c>
      <c r="AW6" s="1">
        <v>0.26348109326764324</v>
      </c>
      <c r="AX6" s="1">
        <f t="shared" si="19"/>
        <v>0.48043925421152184</v>
      </c>
      <c r="AY6" s="1">
        <v>0.25671748354064533</v>
      </c>
      <c r="AZ6" s="1">
        <f t="shared" si="20"/>
        <v>0.46810628726988313</v>
      </c>
      <c r="BA6" s="1">
        <v>0.25043755522962363</v>
      </c>
      <c r="BB6" s="1">
        <f t="shared" si="21"/>
        <v>0.45665527939363942</v>
      </c>
      <c r="BC6" s="1">
        <v>0.24458653542334505</v>
      </c>
      <c r="BD6" s="1">
        <f t="shared" si="22"/>
        <v>0.44598635602899456</v>
      </c>
      <c r="BE6" s="1">
        <v>0.2391179431523224</v>
      </c>
      <c r="BF6" s="1">
        <f t="shared" si="23"/>
        <v>0.43601476239510834</v>
      </c>
      <c r="BG6" s="1">
        <v>0.2339920438344131</v>
      </c>
      <c r="BH6" s="1">
        <f t="shared" si="24"/>
        <v>0.42666804527427832</v>
      </c>
      <c r="BI6" s="1">
        <v>0.22917464162215959</v>
      </c>
      <c r="BJ6" s="1">
        <f t="shared" si="25"/>
        <v>0.41788385094219777</v>
      </c>
      <c r="BK6" s="1">
        <v>0.22463612571338179</v>
      </c>
      <c r="BL6" s="1">
        <f t="shared" si="26"/>
        <v>0.40960818618235328</v>
      </c>
      <c r="BM6" s="1">
        <v>0.22035070985440972</v>
      </c>
      <c r="BN6" s="1">
        <f t="shared" si="27"/>
        <v>0.40179403157362253</v>
      </c>
      <c r="BO6" s="1">
        <v>0.21629582044445825</v>
      </c>
      <c r="BP6" s="1">
        <f t="shared" si="28"/>
        <v>0.39440022574161027</v>
      </c>
      <c r="BQ6" s="1">
        <v>0.21245160011521469</v>
      </c>
      <c r="BR6" s="1">
        <f t="shared" si="29"/>
        <v>0.387390560170918</v>
      </c>
      <c r="BS6" s="1">
        <v>0.20880050189544924</v>
      </c>
      <c r="BT6" s="1">
        <f t="shared" si="30"/>
        <v>0.38073303919283674</v>
      </c>
      <c r="BU6" s="1">
        <v>0.20532695506051191</v>
      </c>
      <c r="BV6" s="1">
        <f t="shared" si="31"/>
        <v>0.37439927068539058</v>
      </c>
      <c r="BW6" s="1">
        <v>0.20201708817395445</v>
      </c>
      <c r="BX6" s="1">
        <f t="shared" si="32"/>
        <v>0.36836396105920127</v>
      </c>
      <c r="BY6" s="1">
        <v>0.19885849810643846</v>
      </c>
      <c r="BZ6" s="1">
        <f t="shared" si="33"/>
        <v>0.36260449407970224</v>
      </c>
      <c r="CA6" s="1">
        <v>0.19584005627953155</v>
      </c>
      <c r="CB6" s="1">
        <f t="shared" si="34"/>
        <v>0.35710057756631913</v>
      </c>
      <c r="CC6" s="1">
        <v>0.19295174524921807</v>
      </c>
      <c r="CD6" s="1">
        <f t="shared" si="35"/>
        <v>0.35183394541398805</v>
      </c>
      <c r="CE6" s="1">
        <v>0.19018452017228871</v>
      </c>
      <c r="CF6" s="1">
        <f t="shared" si="36"/>
        <v>0.34678810498685392</v>
      </c>
      <c r="CG6" s="1">
        <v>0.18753019080040306</v>
      </c>
      <c r="CH6" s="1">
        <f t="shared" si="37"/>
        <v>0.34194812194273816</v>
      </c>
      <c r="CI6" s="1">
        <v>0.18498132050285324</v>
      </c>
      <c r="CJ6" s="1">
        <f t="shared" si="38"/>
        <v>0.33730043610824523</v>
      </c>
      <c r="CK6" s="1">
        <v>0.18253113948943053</v>
      </c>
      <c r="CL6" s="1">
        <f t="shared" ref="CL6:CL44" si="39">CK6*B6</f>
        <v>0.33283270324675951</v>
      </c>
      <c r="CM6" s="1">
        <v>0.18017346993325906</v>
      </c>
      <c r="CN6" s="1">
        <f>CM6*B6</f>
        <v>0.32853365852519528</v>
      </c>
      <c r="CO6" s="3"/>
      <c r="CP6" s="3"/>
      <c r="CQ6" s="3"/>
      <c r="CR6" s="3"/>
      <c r="CS6" s="3"/>
      <c r="CT6" s="3"/>
      <c r="CU6" s="3"/>
      <c r="CV6" s="3"/>
      <c r="CW6" s="3"/>
      <c r="CX6" s="3"/>
      <c r="CY6" s="3"/>
      <c r="CZ6" s="3"/>
      <c r="DA6" s="3"/>
      <c r="DB6" s="3"/>
      <c r="DC6" s="3"/>
      <c r="DD6" s="3"/>
      <c r="DE6" s="3"/>
      <c r="DF6" s="3"/>
      <c r="DG6" s="3"/>
      <c r="DH6" s="3"/>
      <c r="DI6" s="3"/>
      <c r="DJ6" s="3"/>
      <c r="DK6" s="3"/>
      <c r="DL6" s="3"/>
      <c r="DM6" s="3"/>
      <c r="DN6" s="3"/>
      <c r="DO6" s="3"/>
      <c r="DP6" s="4"/>
    </row>
    <row r="7" spans="1:120">
      <c r="A7" s="1">
        <v>1965</v>
      </c>
      <c r="B7" s="9">
        <v>1.8801579114814626</v>
      </c>
      <c r="C7" s="1">
        <v>36</v>
      </c>
      <c r="D7" s="1">
        <v>0.19018452017228871</v>
      </c>
      <c r="F7" s="1">
        <f>$B$3*$D$6</f>
        <v>0.32414699610948833</v>
      </c>
      <c r="H7" s="1">
        <f>$B$3*$D$5</f>
        <v>0.31974125937506115</v>
      </c>
      <c r="J7" s="1">
        <f>$B$3*$D$4</f>
        <v>0.31550610762677123</v>
      </c>
      <c r="L7" s="1">
        <f>$B$3*$D$3</f>
        <v>0.31143086245590063</v>
      </c>
      <c r="O7" s="1">
        <v>1</v>
      </c>
      <c r="P7" s="1">
        <f t="shared" si="2"/>
        <v>1.8801579114814626</v>
      </c>
      <c r="Q7" s="1">
        <v>0.76672328047745764</v>
      </c>
      <c r="R7" s="1">
        <f t="shared" si="3"/>
        <v>1.4415608417067125</v>
      </c>
      <c r="S7" s="1">
        <v>0.64365340586698983</v>
      </c>
      <c r="T7" s="1">
        <f t="shared" si="4"/>
        <v>1.2101700432928097</v>
      </c>
      <c r="U7" s="1">
        <v>0.56480293849016838</v>
      </c>
      <c r="V7" s="1">
        <f t="shared" si="5"/>
        <v>1.0619187132302679</v>
      </c>
      <c r="W7" s="1">
        <v>0.50883720237809238</v>
      </c>
      <c r="X7" s="1">
        <f t="shared" si="6"/>
        <v>0.9566942917072645</v>
      </c>
      <c r="Y7" s="1">
        <v>0.46650092503410312</v>
      </c>
      <c r="Z7" s="1">
        <f t="shared" si="7"/>
        <v>0.87709540491628968</v>
      </c>
      <c r="AA7" s="1">
        <v>0.43304756182248977</v>
      </c>
      <c r="AB7" s="1">
        <f t="shared" si="8"/>
        <v>0.81419779940831194</v>
      </c>
      <c r="AC7" s="1">
        <v>0.40576035640818253</v>
      </c>
      <c r="AD7" s="1">
        <f t="shared" si="9"/>
        <v>0.76289354426638234</v>
      </c>
      <c r="AE7" s="1">
        <v>0.38295802961411718</v>
      </c>
      <c r="AF7" s="1">
        <f t="shared" si="10"/>
        <v>0.72002156914433468</v>
      </c>
      <c r="AG7" s="1">
        <v>0.36353733500288088</v>
      </c>
      <c r="AH7" s="1">
        <f t="shared" si="11"/>
        <v>0.68350759652455328</v>
      </c>
      <c r="AI7" s="1">
        <v>0.34674050528676664</v>
      </c>
      <c r="AJ7" s="1">
        <f t="shared" si="12"/>
        <v>0.6519269042459942</v>
      </c>
      <c r="AK7" s="1">
        <v>0.33202764720330397</v>
      </c>
      <c r="AL7" s="1">
        <f t="shared" si="13"/>
        <v>0.62426440771986791</v>
      </c>
      <c r="AM7" s="1">
        <v>0.31900235932712895</v>
      </c>
      <c r="AN7" s="1">
        <f t="shared" si="14"/>
        <v>0.59977480967015384</v>
      </c>
      <c r="AO7" s="1">
        <v>0.30736618982441472</v>
      </c>
      <c r="AP7" s="1">
        <f t="shared" si="15"/>
        <v>0.57789697352028635</v>
      </c>
      <c r="AQ7" s="1">
        <v>0.29688959116167052</v>
      </c>
      <c r="AR7" s="1">
        <f t="shared" si="16"/>
        <v>0.5581993136591118</v>
      </c>
      <c r="AS7" s="1">
        <v>0.28739274711626311</v>
      </c>
      <c r="AT7" s="1">
        <f t="shared" si="17"/>
        <v>0.54034374719303335</v>
      </c>
      <c r="AU7" s="1">
        <v>0.27873253806944137</v>
      </c>
      <c r="AV7" s="1">
        <f t="shared" si="18"/>
        <v>0.52406118663856815</v>
      </c>
      <c r="AW7" s="1">
        <v>0.27079345036862601</v>
      </c>
      <c r="AX7" s="1">
        <f t="shared" si="19"/>
        <v>0.50913444808793495</v>
      </c>
      <c r="AY7" s="1">
        <v>0.26348109326764324</v>
      </c>
      <c r="AZ7" s="1">
        <f t="shared" si="20"/>
        <v>0.49538606203294455</v>
      </c>
      <c r="BA7" s="1">
        <v>0.25671748354064533</v>
      </c>
      <c r="BB7" s="1">
        <f t="shared" si="21"/>
        <v>0.48266940769455646</v>
      </c>
      <c r="BC7" s="1">
        <v>0.25043755522962363</v>
      </c>
      <c r="BD7" s="1">
        <f t="shared" si="22"/>
        <v>0.47086215079705263</v>
      </c>
      <c r="BE7" s="1">
        <v>0.24458653542334505</v>
      </c>
      <c r="BF7" s="1">
        <f t="shared" si="23"/>
        <v>0.45986130961804317</v>
      </c>
      <c r="BG7" s="1">
        <v>0.2391179431523224</v>
      </c>
      <c r="BH7" s="1">
        <f t="shared" si="24"/>
        <v>0.44957949259501362</v>
      </c>
      <c r="BI7" s="1">
        <v>0.2339920438344131</v>
      </c>
      <c r="BJ7" s="1">
        <f t="shared" si="25"/>
        <v>0.43994199243898902</v>
      </c>
      <c r="BK7" s="1">
        <v>0.22917464162215959</v>
      </c>
      <c r="BL7" s="1">
        <f t="shared" si="26"/>
        <v>0.43088451555683221</v>
      </c>
      <c r="BM7" s="1">
        <v>0.22463612571338179</v>
      </c>
      <c r="BN7" s="1">
        <f t="shared" si="27"/>
        <v>0.4223513889645592</v>
      </c>
      <c r="BO7" s="1">
        <v>0.22035070985440972</v>
      </c>
      <c r="BP7" s="1">
        <f t="shared" si="28"/>
        <v>0.41429413043332469</v>
      </c>
      <c r="BQ7" s="1">
        <v>0.21629582044445825</v>
      </c>
      <c r="BR7" s="1">
        <f t="shared" si="29"/>
        <v>0.40667029802902205</v>
      </c>
      <c r="BS7" s="1">
        <v>0.21245160011521469</v>
      </c>
      <c r="BT7" s="1">
        <f t="shared" si="30"/>
        <v>0.39944255676351692</v>
      </c>
      <c r="BU7" s="1">
        <v>0.20880050189544924</v>
      </c>
      <c r="BV7" s="1">
        <f t="shared" si="31"/>
        <v>0.39257791556002902</v>
      </c>
      <c r="BW7" s="1">
        <v>0.20532695506051191</v>
      </c>
      <c r="BX7" s="1">
        <f t="shared" si="32"/>
        <v>0.38604709899742018</v>
      </c>
      <c r="BY7" s="1">
        <v>0.20201708817395445</v>
      </c>
      <c r="BZ7" s="1">
        <f t="shared" si="33"/>
        <v>0.37982402658470865</v>
      </c>
      <c r="CA7" s="1">
        <v>0.19885849810643846</v>
      </c>
      <c r="CB7" s="1">
        <f t="shared" si="34"/>
        <v>0.37388537848014175</v>
      </c>
      <c r="CC7" s="1">
        <v>0.19584005627953155</v>
      </c>
      <c r="CD7" s="1">
        <f t="shared" si="35"/>
        <v>0.36821023119893614</v>
      </c>
      <c r="CE7" s="1">
        <v>0.19295174524921807</v>
      </c>
      <c r="CF7" s="1">
        <f t="shared" si="36"/>
        <v>0.36277975036447307</v>
      </c>
      <c r="CG7" s="1">
        <v>0.19018452017228871</v>
      </c>
      <c r="CH7" s="1">
        <f t="shared" si="37"/>
        <v>0.35757693024323445</v>
      </c>
      <c r="CI7" s="1">
        <v>0.18753019080040306</v>
      </c>
      <c r="CJ7" s="1">
        <f t="shared" si="38"/>
        <v>0.35258637187500602</v>
      </c>
      <c r="CK7" s="1">
        <v>0.18498132050285324</v>
      </c>
      <c r="CL7" s="1">
        <f t="shared" si="39"/>
        <v>0.3477940932197276</v>
      </c>
      <c r="CM7" s="1">
        <v>0.18253113948943053</v>
      </c>
      <c r="CN7" s="1">
        <f t="shared" ref="CN7:CN45" si="40">CM7*B7</f>
        <v>0.34318736600277922</v>
      </c>
      <c r="CO7" s="1">
        <v>0.18017346993325906</v>
      </c>
      <c r="CP7" s="1">
        <f>CO7*B7</f>
        <v>0.33875457493408445</v>
      </c>
      <c r="CQ7" s="3"/>
      <c r="CR7" s="3"/>
      <c r="CS7" s="3"/>
      <c r="CT7" s="3"/>
      <c r="CU7" s="3"/>
      <c r="CV7" s="3"/>
      <c r="CW7" s="3"/>
      <c r="CX7" s="3"/>
      <c r="CY7" s="3"/>
      <c r="CZ7" s="3"/>
      <c r="DA7" s="3"/>
      <c r="DB7" s="3"/>
      <c r="DC7" s="3"/>
      <c r="DD7" s="3"/>
      <c r="DE7" s="3"/>
      <c r="DF7" s="3"/>
      <c r="DG7" s="3"/>
      <c r="DH7" s="3"/>
      <c r="DI7" s="3"/>
      <c r="DJ7" s="3"/>
      <c r="DK7" s="3"/>
      <c r="DL7" s="3"/>
      <c r="DM7" s="3"/>
      <c r="DN7" s="3"/>
      <c r="DO7" s="3"/>
      <c r="DP7" s="4"/>
    </row>
    <row r="8" spans="1:120">
      <c r="A8" s="1">
        <v>1966</v>
      </c>
      <c r="B8" s="9">
        <v>1.9052721890267623</v>
      </c>
      <c r="C8" s="1">
        <v>35</v>
      </c>
      <c r="D8" s="1">
        <v>0.19295174524921807</v>
      </c>
      <c r="F8" s="1">
        <f>$B$3*$D$7</f>
        <v>0.32873501945074152</v>
      </c>
      <c r="H8" s="1">
        <f>$B$3*$D$6</f>
        <v>0.32414699610948833</v>
      </c>
      <c r="J8" s="1">
        <f>$B$3*$D$5</f>
        <v>0.31974125937506115</v>
      </c>
      <c r="L8" s="1">
        <f>$B$3*$D$4</f>
        <v>0.31550610762677123</v>
      </c>
      <c r="N8" s="1">
        <f>$B$3*$D$3</f>
        <v>0.31143086245590063</v>
      </c>
      <c r="Q8" s="1">
        <v>1</v>
      </c>
      <c r="R8" s="1">
        <f t="shared" si="3"/>
        <v>1.9052721890267623</v>
      </c>
      <c r="S8" s="1">
        <v>0.76672328047745764</v>
      </c>
      <c r="T8" s="1">
        <f t="shared" si="4"/>
        <v>1.460816542973066</v>
      </c>
      <c r="U8" s="1">
        <v>0.64365340586698983</v>
      </c>
      <c r="V8" s="1">
        <f t="shared" si="5"/>
        <v>1.2263349335707308</v>
      </c>
      <c r="W8" s="1">
        <v>0.56480293849016838</v>
      </c>
      <c r="X8" s="1">
        <f t="shared" si="6"/>
        <v>1.0761033309859109</v>
      </c>
      <c r="Y8" s="1">
        <v>0.50883720237809238</v>
      </c>
      <c r="Z8" s="1">
        <f t="shared" si="7"/>
        <v>0.96947337043316173</v>
      </c>
      <c r="AA8" s="1">
        <v>0.46650092503410312</v>
      </c>
      <c r="AB8" s="1">
        <f t="shared" si="8"/>
        <v>0.88881123862273514</v>
      </c>
      <c r="AC8" s="1">
        <v>0.43304756182248977</v>
      </c>
      <c r="AD8" s="1">
        <f t="shared" si="9"/>
        <v>0.82507347606623727</v>
      </c>
      <c r="AE8" s="1">
        <v>0.40576035640818253</v>
      </c>
      <c r="AF8" s="1">
        <f t="shared" si="10"/>
        <v>0.77308392247409718</v>
      </c>
      <c r="AG8" s="1">
        <v>0.38295802961411718</v>
      </c>
      <c r="AH8" s="1">
        <f t="shared" si="11"/>
        <v>0.72963928338826467</v>
      </c>
      <c r="AI8" s="1">
        <v>0.36353733500288088</v>
      </c>
      <c r="AJ8" s="1">
        <f t="shared" si="12"/>
        <v>0.69263757405389426</v>
      </c>
      <c r="AK8" s="1">
        <v>0.34674050528676664</v>
      </c>
      <c r="AL8" s="1">
        <f t="shared" si="13"/>
        <v>0.66063504153196351</v>
      </c>
      <c r="AM8" s="1">
        <v>0.33202764720330397</v>
      </c>
      <c r="AN8" s="1">
        <f t="shared" si="14"/>
        <v>0.63260304220444452</v>
      </c>
      <c r="AO8" s="1">
        <v>0.31900235932712895</v>
      </c>
      <c r="AP8" s="1">
        <f t="shared" si="15"/>
        <v>0.6077863234599008</v>
      </c>
      <c r="AQ8" s="1">
        <v>0.30736618982441472</v>
      </c>
      <c r="AR8" s="1">
        <f t="shared" si="16"/>
        <v>0.58561625331957801</v>
      </c>
      <c r="AS8" s="1">
        <v>0.29688959116167052</v>
      </c>
      <c r="AT8" s="1">
        <f t="shared" si="17"/>
        <v>0.5656554812518565</v>
      </c>
      <c r="AU8" s="1">
        <v>0.28739274711626311</v>
      </c>
      <c r="AV8" s="1">
        <f t="shared" si="18"/>
        <v>0.54756140840861733</v>
      </c>
      <c r="AW8" s="1">
        <v>0.27873253806944137</v>
      </c>
      <c r="AX8" s="1">
        <f t="shared" si="19"/>
        <v>0.5310613529605499</v>
      </c>
      <c r="AY8" s="1">
        <v>0.27079345036862601</v>
      </c>
      <c r="AZ8" s="1">
        <f t="shared" si="20"/>
        <v>0.51593522995794194</v>
      </c>
      <c r="BA8" s="1">
        <v>0.26348109326764324</v>
      </c>
      <c r="BB8" s="1">
        <f t="shared" si="21"/>
        <v>0.50200319933720716</v>
      </c>
      <c r="BC8" s="1">
        <v>0.25671748354064533</v>
      </c>
      <c r="BD8" s="1">
        <f t="shared" si="22"/>
        <v>0.48911668182692714</v>
      </c>
      <c r="BE8" s="1">
        <v>0.25043755522962363</v>
      </c>
      <c r="BF8" s="1">
        <f t="shared" si="23"/>
        <v>0.47715170906685572</v>
      </c>
      <c r="BG8" s="1">
        <v>0.24458653542334505</v>
      </c>
      <c r="BH8" s="1">
        <f t="shared" si="24"/>
        <v>0.46600392375250838</v>
      </c>
      <c r="BI8" s="1">
        <v>0.2391179431523224</v>
      </c>
      <c r="BJ8" s="1">
        <f t="shared" si="25"/>
        <v>0.45558476698540223</v>
      </c>
      <c r="BK8" s="1">
        <v>0.2339920438344131</v>
      </c>
      <c r="BL8" s="1">
        <f t="shared" si="26"/>
        <v>0.44581853357123841</v>
      </c>
      <c r="BM8" s="1">
        <v>0.22917464162215959</v>
      </c>
      <c r="BN8" s="1">
        <f t="shared" si="27"/>
        <v>0.43664007111287573</v>
      </c>
      <c r="BO8" s="1">
        <v>0.22463612571338179</v>
      </c>
      <c r="BP8" s="1">
        <f t="shared" si="28"/>
        <v>0.42799296297242589</v>
      </c>
      <c r="BQ8" s="1">
        <v>0.22035070985440972</v>
      </c>
      <c r="BR8" s="1">
        <f t="shared" si="29"/>
        <v>0.41982807931791216</v>
      </c>
      <c r="BS8" s="1">
        <v>0.21629582044445825</v>
      </c>
      <c r="BT8" s="1">
        <f t="shared" si="30"/>
        <v>0.41210241129555247</v>
      </c>
      <c r="BU8" s="1">
        <v>0.21245160011521469</v>
      </c>
      <c r="BV8" s="1">
        <f t="shared" si="31"/>
        <v>0.40477812521375345</v>
      </c>
      <c r="BW8" s="1">
        <v>0.20880050189544924</v>
      </c>
      <c r="BX8" s="1">
        <f t="shared" si="32"/>
        <v>0.39782178931622919</v>
      </c>
      <c r="BY8" s="1">
        <v>0.20532695506051191</v>
      </c>
      <c r="BZ8" s="1">
        <f t="shared" si="33"/>
        <v>0.3912037371343412</v>
      </c>
      <c r="CA8" s="1">
        <v>0.20201708817395445</v>
      </c>
      <c r="CB8" s="1">
        <f t="shared" si="34"/>
        <v>0.38489753980600266</v>
      </c>
      <c r="CC8" s="1">
        <v>0.19885849810643846</v>
      </c>
      <c r="CD8" s="1">
        <f t="shared" si="35"/>
        <v>0.37887956599382827</v>
      </c>
      <c r="CE8" s="1">
        <v>0.19584005627953155</v>
      </c>
      <c r="CF8" s="1">
        <f t="shared" si="36"/>
        <v>0.3731286127268274</v>
      </c>
      <c r="CG8" s="1">
        <v>0.19295174524921807</v>
      </c>
      <c r="CH8" s="1">
        <f t="shared" si="37"/>
        <v>0.36762559404751188</v>
      </c>
      <c r="CI8" s="1">
        <v>0.19018452017228871</v>
      </c>
      <c r="CJ8" s="1">
        <f t="shared" si="38"/>
        <v>0.36235327706766096</v>
      </c>
      <c r="CK8" s="1">
        <v>0.18753019080040306</v>
      </c>
      <c r="CL8" s="1">
        <f t="shared" si="39"/>
        <v>0.35729605713489032</v>
      </c>
      <c r="CM8" s="1">
        <v>0.18498132050285324</v>
      </c>
      <c r="CN8" s="1">
        <f t="shared" si="40"/>
        <v>0.35243976544353228</v>
      </c>
      <c r="CO8" s="1">
        <v>0.18253113948943053</v>
      </c>
      <c r="CP8" s="1">
        <f t="shared" ref="CP8:CP46" si="41">CO8*B8</f>
        <v>0.34777150370057663</v>
      </c>
      <c r="CQ8" s="1">
        <v>0.18017346993325906</v>
      </c>
      <c r="CR8" s="1">
        <f>CQ8*B8</f>
        <v>0.34327950146428804</v>
      </c>
      <c r="CS8" s="3"/>
      <c r="CT8" s="3"/>
      <c r="CU8" s="3"/>
      <c r="CV8" s="3"/>
      <c r="CW8" s="3"/>
      <c r="CX8" s="3"/>
      <c r="CY8" s="3"/>
      <c r="CZ8" s="3"/>
      <c r="DA8" s="3"/>
      <c r="DB8" s="3"/>
      <c r="DC8" s="3"/>
      <c r="DD8" s="3"/>
      <c r="DE8" s="3"/>
      <c r="DF8" s="3"/>
      <c r="DG8" s="3"/>
      <c r="DH8" s="3"/>
      <c r="DI8" s="3"/>
      <c r="DJ8" s="3"/>
      <c r="DK8" s="3"/>
      <c r="DL8" s="3"/>
      <c r="DM8" s="3"/>
      <c r="DN8" s="3"/>
      <c r="DO8" s="3"/>
      <c r="DP8" s="4"/>
    </row>
    <row r="9" spans="1:120">
      <c r="A9" s="1">
        <v>1967</v>
      </c>
      <c r="B9" s="9">
        <v>1.9635192569449371</v>
      </c>
      <c r="C9" s="1">
        <v>34</v>
      </c>
      <c r="D9" s="1">
        <v>0.19584005627953155</v>
      </c>
      <c r="F9" s="1">
        <f>$B$3*$D$8</f>
        <v>0.33351818365708635</v>
      </c>
      <c r="H9" s="1">
        <f>$B$3*$D$7</f>
        <v>0.32873501945074152</v>
      </c>
      <c r="J9" s="1">
        <f>$B$3*$D$6</f>
        <v>0.32414699610948833</v>
      </c>
      <c r="L9" s="1">
        <f>$B$3*$D$5</f>
        <v>0.31974125937506115</v>
      </c>
      <c r="N9" s="1">
        <f>$B$3*$D$4</f>
        <v>0.31550610762677123</v>
      </c>
      <c r="P9" s="1">
        <f>$B$3*$D$3</f>
        <v>0.31143086245590063</v>
      </c>
      <c r="S9" s="1">
        <v>1</v>
      </c>
      <c r="T9" s="1">
        <f>B9*D42</f>
        <v>1.9635192569449371</v>
      </c>
      <c r="U9" s="1">
        <v>0.76672328047745764</v>
      </c>
      <c r="V9" s="1">
        <f t="shared" si="5"/>
        <v>1.5054759259654822</v>
      </c>
      <c r="W9" s="1">
        <v>0.64365340586698983</v>
      </c>
      <c r="X9" s="1">
        <f t="shared" si="6"/>
        <v>1.2638258572180299</v>
      </c>
      <c r="Y9" s="1">
        <v>0.56480293849016838</v>
      </c>
      <c r="Z9" s="1">
        <f t="shared" si="7"/>
        <v>1.1090014461045326</v>
      </c>
      <c r="AA9" s="1">
        <v>0.50883720237809238</v>
      </c>
      <c r="AB9" s="1">
        <f t="shared" si="8"/>
        <v>0.99911164551937259</v>
      </c>
      <c r="AC9" s="1">
        <v>0.46650092503410312</v>
      </c>
      <c r="AD9" s="1">
        <f t="shared" si="9"/>
        <v>0.91598354968708795</v>
      </c>
      <c r="AE9" s="1">
        <v>0.43304756182248977</v>
      </c>
      <c r="AF9" s="1">
        <f t="shared" si="10"/>
        <v>0.85029722681151187</v>
      </c>
      <c r="AG9" s="1">
        <v>0.40576035640818253</v>
      </c>
      <c r="AH9" s="1">
        <f t="shared" si="11"/>
        <v>0.7967182735123074</v>
      </c>
      <c r="AI9" s="1">
        <v>0.38295802961411718</v>
      </c>
      <c r="AJ9" s="1">
        <f t="shared" si="12"/>
        <v>0.75194546574900856</v>
      </c>
      <c r="AK9" s="1">
        <v>0.36353733500288088</v>
      </c>
      <c r="AL9" s="1">
        <f t="shared" si="13"/>
        <v>0.71381255789659936</v>
      </c>
      <c r="AM9" s="1">
        <v>0.34674050528676664</v>
      </c>
      <c r="AN9" s="1">
        <f t="shared" si="14"/>
        <v>0.68083165929338407</v>
      </c>
      <c r="AO9" s="1">
        <v>0.33202764720330397</v>
      </c>
      <c r="AP9" s="1">
        <f t="shared" si="15"/>
        <v>0.65194267912180714</v>
      </c>
      <c r="AQ9" s="1">
        <v>0.31900235932712895</v>
      </c>
      <c r="AR9" s="1">
        <f t="shared" si="16"/>
        <v>0.62636727554968608</v>
      </c>
      <c r="AS9" s="1">
        <v>0.30736618982441472</v>
      </c>
      <c r="AT9" s="1">
        <f t="shared" si="17"/>
        <v>0.6035194326540313</v>
      </c>
      <c r="AU9" s="1">
        <v>0.29688959116167052</v>
      </c>
      <c r="AV9" s="1">
        <f t="shared" si="18"/>
        <v>0.58294842943244951</v>
      </c>
      <c r="AW9" s="1">
        <v>0.28739274711626311</v>
      </c>
      <c r="AX9" s="1">
        <f t="shared" si="19"/>
        <v>0.56430119326908912</v>
      </c>
      <c r="AY9" s="1">
        <v>0.27873253806944137</v>
      </c>
      <c r="AZ9" s="1">
        <f t="shared" si="20"/>
        <v>0.54729670603648595</v>
      </c>
      <c r="BA9" s="1">
        <v>0.27079345036862601</v>
      </c>
      <c r="BB9" s="1">
        <f t="shared" si="21"/>
        <v>0.53170815445336028</v>
      </c>
      <c r="BC9" s="1">
        <v>0.26348109326764324</v>
      </c>
      <c r="BD9" s="1">
        <f t="shared" si="22"/>
        <v>0.51735020047192248</v>
      </c>
      <c r="BE9" s="1">
        <v>0.25671748354064533</v>
      </c>
      <c r="BF9" s="1">
        <f t="shared" si="23"/>
        <v>0.50406972252650206</v>
      </c>
      <c r="BG9" s="1">
        <v>0.25043755522962363</v>
      </c>
      <c r="BH9" s="1">
        <f t="shared" si="24"/>
        <v>0.49173896235557724</v>
      </c>
      <c r="BI9" s="1">
        <v>0.24458653542334505</v>
      </c>
      <c r="BJ9" s="1">
        <f t="shared" si="25"/>
        <v>0.48025037229318301</v>
      </c>
      <c r="BK9" s="1">
        <v>0.2391179431523224</v>
      </c>
      <c r="BL9" s="1">
        <f t="shared" si="26"/>
        <v>0.46951268606064978</v>
      </c>
      <c r="BM9" s="1">
        <v>0.2339920438344131</v>
      </c>
      <c r="BN9" s="1">
        <f t="shared" si="27"/>
        <v>0.45944788404077397</v>
      </c>
      <c r="BO9" s="1">
        <v>0.22917464162215959</v>
      </c>
      <c r="BP9" s="1">
        <f t="shared" si="28"/>
        <v>0.44998882202856505</v>
      </c>
      <c r="BQ9" s="1">
        <v>0.22463612571338179</v>
      </c>
      <c r="BR9" s="1">
        <f t="shared" si="29"/>
        <v>0.44107735864372888</v>
      </c>
      <c r="BS9" s="1">
        <v>0.22035070985440972</v>
      </c>
      <c r="BT9" s="1">
        <f t="shared" si="30"/>
        <v>0.43266286208061999</v>
      </c>
      <c r="BU9" s="1">
        <v>0.21629582044445825</v>
      </c>
      <c r="BV9" s="1">
        <f t="shared" si="31"/>
        <v>0.42470100863939819</v>
      </c>
      <c r="BW9" s="1">
        <v>0.21245160011521469</v>
      </c>
      <c r="BX9" s="1">
        <f t="shared" si="32"/>
        <v>0.41715280799498927</v>
      </c>
      <c r="BY9" s="1">
        <v>0.20880050189544924</v>
      </c>
      <c r="BZ9" s="1">
        <f t="shared" si="33"/>
        <v>0.4099838063314824</v>
      </c>
      <c r="CA9" s="1">
        <v>0.20532695506051191</v>
      </c>
      <c r="CB9" s="1">
        <f t="shared" si="34"/>
        <v>0.40316343023118284</v>
      </c>
      <c r="CC9" s="1">
        <v>0.20201708817395445</v>
      </c>
      <c r="CD9" s="1">
        <f t="shared" si="35"/>
        <v>0.39666444286150288</v>
      </c>
      <c r="CE9" s="1">
        <v>0.19885849810643846</v>
      </c>
      <c r="CF9" s="1">
        <f t="shared" si="36"/>
        <v>0.39046249043914022</v>
      </c>
      <c r="CG9" s="1">
        <v>0.19584005627953155</v>
      </c>
      <c r="CH9" s="1">
        <f t="shared" si="37"/>
        <v>0.38453572178604045</v>
      </c>
      <c r="CI9" s="1">
        <v>0.19295174524921807</v>
      </c>
      <c r="CJ9" s="1">
        <f t="shared" si="38"/>
        <v>0.37886446745797348</v>
      </c>
      <c r="CK9" s="1">
        <v>0.19018452017228871</v>
      </c>
      <c r="CL9" s="1">
        <f t="shared" si="39"/>
        <v>0.37343096773112172</v>
      </c>
      <c r="CM9" s="1">
        <v>0.18753019080040306</v>
      </c>
      <c r="CN9" s="1">
        <f t="shared" si="40"/>
        <v>0.36821914089514968</v>
      </c>
      <c r="CO9" s="1">
        <v>0.18498132050285324</v>
      </c>
      <c r="CP9" s="1">
        <f t="shared" si="41"/>
        <v>0.36321438498245567</v>
      </c>
      <c r="CQ9" s="1">
        <v>0.18253113948943053</v>
      </c>
      <c r="CR9" s="1">
        <f t="shared" ref="CR9:CR47" si="42">CQ9*B9</f>
        <v>0.3584034073795993</v>
      </c>
      <c r="CS9" s="1">
        <v>0.18017346993325906</v>
      </c>
      <c r="CT9" s="1">
        <f>CS9*B9</f>
        <v>0.35377407780454379</v>
      </c>
      <c r="CU9" s="3"/>
      <c r="CV9" s="3"/>
      <c r="CW9" s="3"/>
      <c r="CX9" s="3"/>
      <c r="CY9" s="3"/>
      <c r="CZ9" s="3"/>
      <c r="DA9" s="3"/>
      <c r="DB9" s="3"/>
      <c r="DC9" s="3"/>
      <c r="DD9" s="3"/>
      <c r="DE9" s="3"/>
      <c r="DF9" s="3"/>
      <c r="DG9" s="3"/>
      <c r="DH9" s="3"/>
      <c r="DI9" s="3"/>
      <c r="DJ9" s="3"/>
      <c r="DK9" s="3"/>
      <c r="DL9" s="3"/>
      <c r="DM9" s="3"/>
      <c r="DN9" s="3"/>
      <c r="DO9" s="3"/>
      <c r="DP9" s="4"/>
    </row>
    <row r="10" spans="1:120">
      <c r="A10" s="1">
        <v>1968</v>
      </c>
      <c r="B10" s="9">
        <v>2.0149045210144836</v>
      </c>
      <c r="C10" s="1">
        <v>33</v>
      </c>
      <c r="D10" s="1">
        <v>0.19885849810643846</v>
      </c>
      <c r="F10" s="1">
        <f>$B$3*$D$9</f>
        <v>0.33851064561913113</v>
      </c>
      <c r="H10" s="1">
        <f>$B$3*$D$8</f>
        <v>0.33351818365708635</v>
      </c>
      <c r="J10" s="1">
        <f>$B$3*$D$7</f>
        <v>0.32873501945074152</v>
      </c>
      <c r="L10" s="1">
        <f>$B$3*$D$6</f>
        <v>0.32414699610948833</v>
      </c>
      <c r="N10" s="1">
        <f>$B$3*$D$5</f>
        <v>0.31974125937506115</v>
      </c>
      <c r="P10" s="1">
        <f>$B$3*$D$4</f>
        <v>0.31550610762677123</v>
      </c>
      <c r="R10" s="1">
        <f>$B$3*$D$3</f>
        <v>0.31143086245590063</v>
      </c>
      <c r="U10" s="1">
        <v>1</v>
      </c>
      <c r="V10" s="1">
        <f t="shared" si="5"/>
        <v>2.0149045210144836</v>
      </c>
      <c r="W10" s="1">
        <v>0.76672328047745764</v>
      </c>
      <c r="X10" s="1">
        <f t="shared" si="6"/>
        <v>1.5448742042010852</v>
      </c>
      <c r="Y10" s="1">
        <v>0.64365340586698983</v>
      </c>
      <c r="Z10" s="1">
        <f t="shared" si="7"/>
        <v>1.2969001574477681</v>
      </c>
      <c r="AA10" s="1">
        <v>0.56480293849016838</v>
      </c>
      <c r="AB10" s="1">
        <f t="shared" si="8"/>
        <v>1.1380239942461055</v>
      </c>
      <c r="AC10" s="1">
        <v>0.50883720237809238</v>
      </c>
      <c r="AD10" s="1">
        <f t="shared" si="9"/>
        <v>1.0252583795319801</v>
      </c>
      <c r="AE10" s="1">
        <v>0.46650092503410312</v>
      </c>
      <c r="AF10" s="1">
        <f t="shared" si="10"/>
        <v>0.93995482290865306</v>
      </c>
      <c r="AG10" s="1">
        <v>0.43304756182248977</v>
      </c>
      <c r="AH10" s="1">
        <f t="shared" si="11"/>
        <v>0.8725494901304337</v>
      </c>
      <c r="AI10" s="1">
        <v>0.40576035640818253</v>
      </c>
      <c r="AJ10" s="1">
        <f t="shared" si="12"/>
        <v>0.81756837657529513</v>
      </c>
      <c r="AK10" s="1">
        <v>0.38295802961411718</v>
      </c>
      <c r="AL10" s="1">
        <f t="shared" si="13"/>
        <v>0.77162386522828319</v>
      </c>
      <c r="AM10" s="1">
        <v>0.36353733500288088</v>
      </c>
      <c r="AN10" s="1">
        <f t="shared" si="14"/>
        <v>0.73249301985486159</v>
      </c>
      <c r="AO10" s="1">
        <v>0.34674050528676664</v>
      </c>
      <c r="AP10" s="1">
        <f t="shared" si="15"/>
        <v>0.69864901172115257</v>
      </c>
      <c r="AQ10" s="1">
        <v>0.33202764720330397</v>
      </c>
      <c r="AR10" s="1">
        <f t="shared" si="16"/>
        <v>0.66900400745173916</v>
      </c>
      <c r="AS10" s="1">
        <v>0.31900235932712895</v>
      </c>
      <c r="AT10" s="1">
        <f t="shared" si="17"/>
        <v>0.64275929602251891</v>
      </c>
      <c r="AU10" s="1">
        <v>0.30736618982441472</v>
      </c>
      <c r="AV10" s="1">
        <f t="shared" si="18"/>
        <v>0.61931352548420915</v>
      </c>
      <c r="AW10" s="1">
        <v>0.29688959116167052</v>
      </c>
      <c r="AX10" s="1">
        <f t="shared" si="19"/>
        <v>0.59820417947379156</v>
      </c>
      <c r="AY10" s="1">
        <v>0.28739274711626311</v>
      </c>
      <c r="AZ10" s="1">
        <f t="shared" si="20"/>
        <v>0.5790689454713307</v>
      </c>
      <c r="BA10" s="1">
        <v>0.27873253806944137</v>
      </c>
      <c r="BB10" s="1">
        <f t="shared" si="21"/>
        <v>0.56161945110995903</v>
      </c>
      <c r="BC10" s="1">
        <v>0.27079345036862601</v>
      </c>
      <c r="BD10" s="1">
        <f t="shared" si="22"/>
        <v>0.54562294740885575</v>
      </c>
      <c r="BE10" s="1">
        <v>0.26348109326764324</v>
      </c>
      <c r="BF10" s="1">
        <f t="shared" si="23"/>
        <v>0.5308892460268132</v>
      </c>
      <c r="BG10" s="1">
        <v>0.25671748354064533</v>
      </c>
      <c r="BH10" s="1">
        <f t="shared" si="24"/>
        <v>0.51726121820950755</v>
      </c>
      <c r="BI10" s="1">
        <v>0.25043755522962363</v>
      </c>
      <c r="BJ10" s="1">
        <f t="shared" si="25"/>
        <v>0.50460776226398307</v>
      </c>
      <c r="BK10" s="1">
        <v>0.24458653542334505</v>
      </c>
      <c r="BL10" s="1">
        <f t="shared" si="26"/>
        <v>0.49281851600376708</v>
      </c>
      <c r="BM10" s="1">
        <v>0.2391179431523224</v>
      </c>
      <c r="BN10" s="1">
        <f t="shared" si="27"/>
        <v>0.48179982471329869</v>
      </c>
      <c r="BO10" s="1">
        <v>0.2339920438344131</v>
      </c>
      <c r="BP10" s="1">
        <f t="shared" si="28"/>
        <v>0.47147162700337819</v>
      </c>
      <c r="BQ10" s="1">
        <v>0.22917464162215959</v>
      </c>
      <c r="BR10" s="1">
        <f t="shared" si="29"/>
        <v>0.46176502150636339</v>
      </c>
      <c r="BS10" s="1">
        <v>0.22463612571338179</v>
      </c>
      <c r="BT10" s="1">
        <f t="shared" si="30"/>
        <v>0.45262034528307088</v>
      </c>
      <c r="BU10" s="1">
        <v>0.22035070985440972</v>
      </c>
      <c r="BV10" s="1">
        <f t="shared" si="31"/>
        <v>0.44398564149440084</v>
      </c>
      <c r="BW10" s="1">
        <v>0.21629582044445825</v>
      </c>
      <c r="BX10" s="1">
        <f t="shared" si="32"/>
        <v>0.43581542649007587</v>
      </c>
      <c r="BY10" s="1">
        <v>0.21245160011521469</v>
      </c>
      <c r="BZ10" s="1">
        <f t="shared" si="33"/>
        <v>0.42806968956890729</v>
      </c>
      <c r="CA10" s="1">
        <v>0.20880050189544924</v>
      </c>
      <c r="CB10" s="1">
        <f t="shared" si="34"/>
        <v>0.4207130752592339</v>
      </c>
      <c r="CC10" s="1">
        <v>0.20532695506051191</v>
      </c>
      <c r="CD10" s="1">
        <f t="shared" si="35"/>
        <v>0.41371421003756315</v>
      </c>
      <c r="CE10" s="1">
        <v>0.20201708817395445</v>
      </c>
      <c r="CF10" s="1">
        <f t="shared" si="36"/>
        <v>0.40704514428388239</v>
      </c>
      <c r="CG10" s="1">
        <v>0.19885849810643846</v>
      </c>
      <c r="CH10" s="1">
        <f t="shared" si="37"/>
        <v>0.40068088687681297</v>
      </c>
      <c r="CI10" s="1">
        <v>0.19584005627953155</v>
      </c>
      <c r="CJ10" s="1">
        <f t="shared" si="38"/>
        <v>0.39459901479335902</v>
      </c>
      <c r="CK10" s="1">
        <v>0.19295174524921807</v>
      </c>
      <c r="CL10" s="1">
        <f t="shared" si="39"/>
        <v>0.3887793438402844</v>
      </c>
      <c r="CM10" s="1">
        <v>0.19018452017228871</v>
      </c>
      <c r="CN10" s="1">
        <f t="shared" si="40"/>
        <v>0.38320364952211478</v>
      </c>
      <c r="CO10" s="1">
        <v>0.18753019080040306</v>
      </c>
      <c r="CP10" s="1">
        <f t="shared" si="41"/>
        <v>0.37785542927044086</v>
      </c>
      <c r="CQ10" s="1">
        <v>0.18498132050285324</v>
      </c>
      <c r="CR10" s="1">
        <f t="shared" si="42"/>
        <v>0.37271969898442819</v>
      </c>
      <c r="CS10" s="1">
        <v>0.18253113948943053</v>
      </c>
      <c r="CT10" s="1">
        <f t="shared" ref="CT10:CT47" si="43">CS10*B10</f>
        <v>0.36778281818317893</v>
      </c>
      <c r="CU10" s="1">
        <v>0.18017346993325906</v>
      </c>
      <c r="CV10" s="1">
        <f>CU10*B10</f>
        <v>0.36303233913539079</v>
      </c>
      <c r="CW10" s="3"/>
      <c r="CX10" s="3"/>
      <c r="CY10" s="3"/>
      <c r="CZ10" s="3"/>
      <c r="DA10" s="3"/>
      <c r="DB10" s="3"/>
      <c r="DC10" s="3"/>
      <c r="DD10" s="3"/>
      <c r="DE10" s="3"/>
      <c r="DF10" s="3"/>
      <c r="DG10" s="3"/>
      <c r="DH10" s="3"/>
      <c r="DI10" s="3"/>
      <c r="DJ10" s="3"/>
      <c r="DK10" s="3"/>
      <c r="DL10" s="3"/>
      <c r="DM10" s="3"/>
      <c r="DN10" s="3"/>
      <c r="DO10" s="3"/>
      <c r="DP10" s="4"/>
    </row>
    <row r="11" spans="1:120">
      <c r="A11" s="1">
        <v>1969</v>
      </c>
      <c r="B11" s="9">
        <v>2.0570402709877089</v>
      </c>
      <c r="C11" s="1">
        <v>32</v>
      </c>
      <c r="D11" s="1">
        <v>0.20201708817395445</v>
      </c>
      <c r="F11" s="1">
        <f>$B$3*$D$10</f>
        <v>0.34372803939955171</v>
      </c>
      <c r="H11" s="1">
        <f>$B$3*$D$9</f>
        <v>0.33851064561913113</v>
      </c>
      <c r="J11" s="1">
        <f>$B$3*$D$8</f>
        <v>0.33351818365708635</v>
      </c>
      <c r="L11" s="1">
        <f>$B$3*$D$7</f>
        <v>0.32873501945074152</v>
      </c>
      <c r="N11" s="1">
        <f>$B$3*$D$6</f>
        <v>0.32414699610948833</v>
      </c>
      <c r="P11" s="1">
        <f>$B$3*$D$5</f>
        <v>0.31974125937506115</v>
      </c>
      <c r="R11" s="1">
        <f>$B$3*$D$4</f>
        <v>0.31550610762677123</v>
      </c>
      <c r="T11" s="1">
        <f>$B$3*$D$3</f>
        <v>0.31143086245590063</v>
      </c>
      <c r="W11" s="1">
        <v>1</v>
      </c>
      <c r="X11" s="1">
        <f>B11*W11</f>
        <v>2.0570402709877089</v>
      </c>
      <c r="Y11" s="1">
        <v>0.76672328047745764</v>
      </c>
      <c r="Z11" s="1">
        <f t="shared" si="7"/>
        <v>1.5771806646459345</v>
      </c>
      <c r="AA11" s="1">
        <v>0.64365340586698983</v>
      </c>
      <c r="AB11" s="1">
        <f t="shared" si="8"/>
        <v>1.3240209764267945</v>
      </c>
      <c r="AC11" s="1">
        <v>0.56480293849016838</v>
      </c>
      <c r="AD11" s="1">
        <f t="shared" si="9"/>
        <v>1.1618223896464703</v>
      </c>
      <c r="AE11" s="1">
        <v>0.50883720237809238</v>
      </c>
      <c r="AF11" s="1">
        <f t="shared" si="10"/>
        <v>1.0466986166684589</v>
      </c>
      <c r="AG11" s="1">
        <v>0.46650092503410312</v>
      </c>
      <c r="AH11" s="1">
        <f t="shared" si="11"/>
        <v>0.95961118924816835</v>
      </c>
      <c r="AI11" s="1">
        <v>0.43304756182248977</v>
      </c>
      <c r="AJ11" s="1">
        <f t="shared" si="12"/>
        <v>0.89079627392190097</v>
      </c>
      <c r="AK11" s="1">
        <v>0.40576035640818253</v>
      </c>
      <c r="AL11" s="1">
        <f t="shared" si="13"/>
        <v>0.83466539350195712</v>
      </c>
      <c r="AM11" s="1">
        <v>0.38295802961411718</v>
      </c>
      <c r="AN11" s="1">
        <f t="shared" si="14"/>
        <v>0.78776008901434269</v>
      </c>
      <c r="AO11" s="1">
        <v>0.36353733500288088</v>
      </c>
      <c r="AP11" s="1">
        <f t="shared" si="15"/>
        <v>0.74781093810847565</v>
      </c>
      <c r="AQ11" s="1">
        <v>0.34674050528676664</v>
      </c>
      <c r="AR11" s="1">
        <f t="shared" si="16"/>
        <v>0.71325918295750557</v>
      </c>
      <c r="AS11" s="1">
        <v>0.33202764720330397</v>
      </c>
      <c r="AT11" s="1">
        <f t="shared" si="17"/>
        <v>0.68299424137849585</v>
      </c>
      <c r="AU11" s="1">
        <v>0.31900235932712895</v>
      </c>
      <c r="AV11" s="1">
        <f t="shared" si="18"/>
        <v>0.65620069967599581</v>
      </c>
      <c r="AW11" s="1">
        <v>0.30736618982441472</v>
      </c>
      <c r="AX11" s="1">
        <f t="shared" si="19"/>
        <v>0.6322646304088736</v>
      </c>
      <c r="AY11" s="1">
        <v>0.29688959116167052</v>
      </c>
      <c r="AZ11" s="1">
        <f t="shared" si="20"/>
        <v>0.61071384505663284</v>
      </c>
      <c r="BA11" s="1">
        <v>0.28739274711626311</v>
      </c>
      <c r="BB11" s="1">
        <f t="shared" si="21"/>
        <v>0.59117845440793992</v>
      </c>
      <c r="BC11" s="1">
        <v>0.27873253806944137</v>
      </c>
      <c r="BD11" s="1">
        <f t="shared" si="22"/>
        <v>0.57336405564345561</v>
      </c>
      <c r="BE11" s="1">
        <v>0.27079345036862601</v>
      </c>
      <c r="BF11" s="1">
        <f t="shared" si="23"/>
        <v>0.5570330325279752</v>
      </c>
      <c r="BG11" s="1">
        <v>0.26348109326764324</v>
      </c>
      <c r="BH11" s="1">
        <f t="shared" si="24"/>
        <v>0.54199121949541063</v>
      </c>
      <c r="BI11" s="1">
        <v>0.25671748354064533</v>
      </c>
      <c r="BJ11" s="1">
        <f t="shared" si="25"/>
        <v>0.52807820190973176</v>
      </c>
      <c r="BK11" s="1">
        <v>0.25043755522962363</v>
      </c>
      <c r="BL11" s="1">
        <f t="shared" si="26"/>
        <v>0.51516013647504433</v>
      </c>
      <c r="BM11" s="1">
        <v>0.24458653542334505</v>
      </c>
      <c r="BN11" s="1">
        <f t="shared" si="27"/>
        <v>0.50312435310718251</v>
      </c>
      <c r="BO11" s="1">
        <v>0.2391179431523224</v>
      </c>
      <c r="BP11" s="1">
        <f t="shared" si="28"/>
        <v>0.49187523858007687</v>
      </c>
      <c r="BQ11" s="1">
        <v>0.2339920438344131</v>
      </c>
      <c r="BR11" s="1">
        <f t="shared" si="29"/>
        <v>0.48133105725810899</v>
      </c>
      <c r="BS11" s="1">
        <v>0.22917464162215959</v>
      </c>
      <c r="BT11" s="1">
        <f t="shared" si="30"/>
        <v>0.47142146690595821</v>
      </c>
      <c r="BU11" s="1">
        <v>0.22463612571338179</v>
      </c>
      <c r="BV11" s="1">
        <f t="shared" si="31"/>
        <v>0.46208555691108394</v>
      </c>
      <c r="BW11" s="1">
        <v>0.22035070985440972</v>
      </c>
      <c r="BX11" s="1">
        <f t="shared" si="32"/>
        <v>0.45327028391124896</v>
      </c>
      <c r="BY11" s="1">
        <v>0.21629582044445825</v>
      </c>
      <c r="BZ11" s="1">
        <f t="shared" si="33"/>
        <v>0.4449292131005772</v>
      </c>
      <c r="CA11" s="1">
        <v>0.21245160011521469</v>
      </c>
      <c r="CB11" s="1">
        <f t="shared" si="34"/>
        <v>0.4370214970727736</v>
      </c>
      <c r="CC11" s="1">
        <v>0.20880050189544924</v>
      </c>
      <c r="CD11" s="1">
        <f t="shared" si="35"/>
        <v>0.42951104100138454</v>
      </c>
      <c r="CE11" s="1">
        <v>0.20532695506051191</v>
      </c>
      <c r="CF11" s="1">
        <f t="shared" si="36"/>
        <v>0.42236581527875655</v>
      </c>
      <c r="CG11" s="1">
        <v>0.20201708817395445</v>
      </c>
      <c r="CH11" s="1">
        <f t="shared" si="37"/>
        <v>0.41555728580149914</v>
      </c>
      <c r="CI11" s="1">
        <v>0.19885849810643846</v>
      </c>
      <c r="CJ11" s="1">
        <f t="shared" si="38"/>
        <v>0.40905993883307695</v>
      </c>
      <c r="CK11" s="1">
        <v>0.19584005627953155</v>
      </c>
      <c r="CL11" s="1">
        <f t="shared" si="39"/>
        <v>0.40285088243949574</v>
      </c>
      <c r="CM11" s="1">
        <v>0.19295174524921807</v>
      </c>
      <c r="CN11" s="1">
        <f t="shared" si="40"/>
        <v>0.39690951033500294</v>
      </c>
      <c r="CO11" s="1">
        <v>0.19018452017228871</v>
      </c>
      <c r="CP11" s="1">
        <f t="shared" si="41"/>
        <v>0.39121721691287215</v>
      </c>
      <c r="CQ11" s="1">
        <v>0.18753019080040306</v>
      </c>
      <c r="CR11" s="1">
        <f t="shared" si="42"/>
        <v>0.38575715450243786</v>
      </c>
      <c r="CS11" s="1">
        <v>0.18498132050285324</v>
      </c>
      <c r="CT11" s="1">
        <f t="shared" si="43"/>
        <v>0.38051402565485348</v>
      </c>
      <c r="CU11" s="1">
        <v>0.18253113948943053</v>
      </c>
      <c r="CV11" s="1">
        <f t="shared" ref="CV11:CV49" si="44">CU11*B11</f>
        <v>0.37547390463903346</v>
      </c>
      <c r="CW11" s="1">
        <v>0.18017346993325906</v>
      </c>
      <c r="CX11" s="1">
        <f>CW11*B11</f>
        <v>0.37062408341630704</v>
      </c>
      <c r="CY11" s="3"/>
      <c r="CZ11" s="3"/>
      <c r="DA11" s="3"/>
      <c r="DB11" s="3"/>
      <c r="DC11" s="3"/>
      <c r="DD11" s="3"/>
      <c r="DE11" s="3"/>
      <c r="DF11" s="3"/>
      <c r="DG11" s="3"/>
      <c r="DH11" s="3"/>
      <c r="DI11" s="3"/>
      <c r="DJ11" s="3"/>
      <c r="DK11" s="3"/>
      <c r="DL11" s="3"/>
      <c r="DM11" s="3"/>
      <c r="DN11" s="3"/>
      <c r="DO11" s="3"/>
      <c r="DP11" s="4"/>
    </row>
    <row r="12" spans="1:120">
      <c r="A12" s="1">
        <v>1970</v>
      </c>
      <c r="B12" s="9">
        <v>2.0904843747694422</v>
      </c>
      <c r="C12" s="1">
        <v>31</v>
      </c>
      <c r="D12" s="1">
        <v>0.20532695506051191</v>
      </c>
      <c r="F12" s="1">
        <f>$B$3*$D$11</f>
        <v>0.34918768020702201</v>
      </c>
      <c r="H12" s="1">
        <f>$B$3*$D$10</f>
        <v>0.34372803939955171</v>
      </c>
      <c r="J12" s="1">
        <f>$B$3*$D$9</f>
        <v>0.33851064561913113</v>
      </c>
      <c r="L12" s="1">
        <f>$B$3*$D$8</f>
        <v>0.33351818365708635</v>
      </c>
      <c r="N12" s="1">
        <f>$B$3*$D$7</f>
        <v>0.32873501945074152</v>
      </c>
      <c r="P12" s="1">
        <f>$B$3*$D$6</f>
        <v>0.32414699610948833</v>
      </c>
      <c r="R12" s="1">
        <f>$B$3*$D$5</f>
        <v>0.31974125937506115</v>
      </c>
      <c r="T12" s="1">
        <f>$B$3*$D$4</f>
        <v>0.31550610762677123</v>
      </c>
      <c r="V12" s="1">
        <f>$B$3*$D$3</f>
        <v>0.31143086245590063</v>
      </c>
      <c r="Y12" s="1">
        <v>1</v>
      </c>
      <c r="Z12" s="1">
        <f t="shared" si="7"/>
        <v>2.0904843747694422</v>
      </c>
      <c r="AA12" s="1">
        <v>0.76672328047745764</v>
      </c>
      <c r="AB12" s="1">
        <f t="shared" si="8"/>
        <v>1.6028230376100936</v>
      </c>
      <c r="AC12" s="1">
        <v>0.64365340586698983</v>
      </c>
      <c r="AD12" s="1">
        <f t="shared" si="9"/>
        <v>1.3455473877320763</v>
      </c>
      <c r="AE12" s="1">
        <v>0.56480293849016838</v>
      </c>
      <c r="AF12" s="1">
        <f t="shared" si="10"/>
        <v>1.1807117177375634</v>
      </c>
      <c r="AG12" s="1">
        <v>0.50883720237809238</v>
      </c>
      <c r="AH12" s="1">
        <f t="shared" si="11"/>
        <v>1.0637162208727986</v>
      </c>
      <c r="AI12" s="1">
        <v>0.46650092503410312</v>
      </c>
      <c r="AJ12" s="1">
        <f t="shared" si="12"/>
        <v>0.97521289459928351</v>
      </c>
      <c r="AK12" s="1">
        <v>0.43304756182248977</v>
      </c>
      <c r="AL12" s="1">
        <f t="shared" si="13"/>
        <v>0.9052791615219189</v>
      </c>
      <c r="AM12" s="1">
        <v>0.40576035640818253</v>
      </c>
      <c r="AN12" s="1">
        <f t="shared" si="14"/>
        <v>0.84823568497218549</v>
      </c>
      <c r="AO12" s="1">
        <v>0.38295802961411718</v>
      </c>
      <c r="AP12" s="1">
        <f t="shared" si="15"/>
        <v>0.80056777710080529</v>
      </c>
      <c r="AQ12" s="1">
        <v>0.36353733500288088</v>
      </c>
      <c r="AR12" s="1">
        <f t="shared" si="16"/>
        <v>0.75996911846884663</v>
      </c>
      <c r="AS12" s="1">
        <v>0.34674050528676664</v>
      </c>
      <c r="AT12" s="1">
        <f t="shared" si="17"/>
        <v>0.72485560840164687</v>
      </c>
      <c r="AU12" s="1">
        <v>0.33202764720330397</v>
      </c>
      <c r="AV12" s="1">
        <f t="shared" si="18"/>
        <v>0.69409860846996785</v>
      </c>
      <c r="AW12" s="1">
        <v>0.31900235932712895</v>
      </c>
      <c r="AX12" s="1">
        <f t="shared" si="19"/>
        <v>0.66686944768795009</v>
      </c>
      <c r="AY12" s="1">
        <v>0.30736618982441472</v>
      </c>
      <c r="AZ12" s="1">
        <f t="shared" si="20"/>
        <v>0.64254421716035726</v>
      </c>
      <c r="BA12" s="1">
        <v>0.29688959116167052</v>
      </c>
      <c r="BB12" s="1">
        <f t="shared" si="21"/>
        <v>0.62064305135516007</v>
      </c>
      <c r="BC12" s="1">
        <v>0.28739274711626311</v>
      </c>
      <c r="BD12" s="1">
        <f t="shared" si="22"/>
        <v>0.60079004726861374</v>
      </c>
      <c r="BE12" s="1">
        <v>0.27873253806944137</v>
      </c>
      <c r="BF12" s="1">
        <f t="shared" si="23"/>
        <v>0.58268601557399591</v>
      </c>
      <c r="BG12" s="1">
        <v>0.27079345036862601</v>
      </c>
      <c r="BH12" s="1">
        <f t="shared" si="24"/>
        <v>0.56608947678551713</v>
      </c>
      <c r="BI12" s="1">
        <v>0.26348109326764324</v>
      </c>
      <c r="BJ12" s="1">
        <f t="shared" si="25"/>
        <v>0.55080310852317826</v>
      </c>
      <c r="BK12" s="1">
        <v>0.25671748354064533</v>
      </c>
      <c r="BL12" s="1">
        <f t="shared" si="26"/>
        <v>0.5366638880718505</v>
      </c>
      <c r="BM12" s="1">
        <v>0.25043755522962363</v>
      </c>
      <c r="BN12" s="1">
        <f t="shared" si="27"/>
        <v>0.52353579606298739</v>
      </c>
      <c r="BO12" s="1">
        <v>0.24458653542334505</v>
      </c>
      <c r="BP12" s="1">
        <f t="shared" si="28"/>
        <v>0.51130433058149549</v>
      </c>
      <c r="BQ12" s="1">
        <v>0.2391179431523224</v>
      </c>
      <c r="BR12" s="1">
        <f t="shared" si="29"/>
        <v>0.4998723238869377</v>
      </c>
      <c r="BS12" s="1">
        <v>0.2339920438344131</v>
      </c>
      <c r="BT12" s="1">
        <f t="shared" si="30"/>
        <v>0.48915671145620698</v>
      </c>
      <c r="BU12" s="1">
        <v>0.22917464162215959</v>
      </c>
      <c r="BV12" s="1">
        <f t="shared" si="31"/>
        <v>0.47908600740451124</v>
      </c>
      <c r="BW12" s="1">
        <v>0.22463612571338179</v>
      </c>
      <c r="BX12" s="1">
        <f t="shared" si="32"/>
        <v>0.46959831081256875</v>
      </c>
      <c r="BY12" s="1">
        <v>0.22035070985440972</v>
      </c>
      <c r="BZ12" s="1">
        <f t="shared" si="33"/>
        <v>0.46063971591999847</v>
      </c>
      <c r="CA12" s="1">
        <v>0.21629582044445825</v>
      </c>
      <c r="CB12" s="1">
        <f t="shared" si="34"/>
        <v>0.45216303296707683</v>
      </c>
      <c r="CC12" s="1">
        <v>0.21245160011521469</v>
      </c>
      <c r="CD12" s="1">
        <f t="shared" si="35"/>
        <v>0.44412675043562211</v>
      </c>
      <c r="CE12" s="1">
        <v>0.20880050189544924</v>
      </c>
      <c r="CF12" s="1">
        <f t="shared" si="36"/>
        <v>0.43649418665645395</v>
      </c>
      <c r="CG12" s="1">
        <v>0.20532695506051191</v>
      </c>
      <c r="CH12" s="1">
        <f t="shared" si="37"/>
        <v>0.42923279127298758</v>
      </c>
      <c r="CI12" s="1">
        <v>0.20201708817395445</v>
      </c>
      <c r="CJ12" s="1">
        <f t="shared" si="38"/>
        <v>0.4223135662640724</v>
      </c>
      <c r="CK12" s="1">
        <v>0.19885849810643846</v>
      </c>
      <c r="CL12" s="1">
        <f t="shared" si="39"/>
        <v>0.41571058308162828</v>
      </c>
      <c r="CM12" s="1">
        <v>0.19584005627953155</v>
      </c>
      <c r="CN12" s="1">
        <f t="shared" si="40"/>
        <v>0.40940057760632886</v>
      </c>
      <c r="CO12" s="1">
        <v>0.19295174524921807</v>
      </c>
      <c r="CP12" s="1">
        <f t="shared" si="41"/>
        <v>0.40336260852798433</v>
      </c>
      <c r="CQ12" s="1">
        <v>0.19018452017228871</v>
      </c>
      <c r="CR12" s="1">
        <f t="shared" si="42"/>
        <v>0.39757776774319331</v>
      </c>
      <c r="CS12" s="1">
        <v>0.18753019080040306</v>
      </c>
      <c r="CT12" s="1">
        <f t="shared" si="43"/>
        <v>0.39202893366577479</v>
      </c>
      <c r="CU12" s="1">
        <v>0.18498132050285324</v>
      </c>
      <c r="CV12" s="1">
        <f t="shared" si="44"/>
        <v>0.38670056013543291</v>
      </c>
      <c r="CW12" s="1">
        <v>0.18253113948943053</v>
      </c>
      <c r="CX12" s="1">
        <f t="shared" ref="CX12:CX50" si="45">CW12*B12</f>
        <v>0.38157849501151603</v>
      </c>
      <c r="CY12" s="1">
        <v>0.18017346993325906</v>
      </c>
      <c r="CZ12" s="1">
        <f>CY12*B12</f>
        <v>0.37664982364346994</v>
      </c>
      <c r="DA12" s="3"/>
      <c r="DB12" s="3"/>
      <c r="DC12" s="3"/>
      <c r="DD12" s="3"/>
      <c r="DE12" s="3"/>
      <c r="DF12" s="3"/>
      <c r="DG12" s="3"/>
      <c r="DH12" s="3"/>
      <c r="DI12" s="3"/>
      <c r="DJ12" s="3"/>
      <c r="DK12" s="3"/>
      <c r="DL12" s="3"/>
      <c r="DM12" s="3"/>
      <c r="DN12" s="3"/>
      <c r="DO12" s="3"/>
      <c r="DP12" s="4"/>
    </row>
    <row r="13" spans="1:120">
      <c r="A13" s="1">
        <v>1971</v>
      </c>
      <c r="B13" s="9">
        <v>2.1177659819241552</v>
      </c>
      <c r="C13" s="1">
        <v>30</v>
      </c>
      <c r="D13" s="1">
        <v>0.20880050189544924</v>
      </c>
      <c r="F13" s="1">
        <f>$B$3*$D$12</f>
        <v>0.35490880385234369</v>
      </c>
      <c r="H13" s="1">
        <f>$B$3*$D$11</f>
        <v>0.34918768020702201</v>
      </c>
      <c r="J13" s="1">
        <f>$B$3*$D$10</f>
        <v>0.34372803939955171</v>
      </c>
      <c r="L13" s="1">
        <f>$B$3*$D$9</f>
        <v>0.33851064561913113</v>
      </c>
      <c r="N13" s="1">
        <f>$B$3*$D$8</f>
        <v>0.33351818365708635</v>
      </c>
      <c r="P13" s="1">
        <f>$B$3*$D$7</f>
        <v>0.32873501945074152</v>
      </c>
      <c r="R13" s="1">
        <f>$B$3*$D$6</f>
        <v>0.32414699610948833</v>
      </c>
      <c r="T13" s="1">
        <f>$B$3*$D$5</f>
        <v>0.31974125937506115</v>
      </c>
      <c r="V13" s="1">
        <f>$B$3*$D$4</f>
        <v>0.31550610762677123</v>
      </c>
      <c r="X13" s="1">
        <f>$B$3*$D$3</f>
        <v>0.31143086245590063</v>
      </c>
      <c r="AA13" s="1">
        <v>1</v>
      </c>
      <c r="AB13" s="1">
        <f t="shared" si="8"/>
        <v>2.1177659819241552</v>
      </c>
      <c r="AC13" s="1">
        <v>0.76672328047745764</v>
      </c>
      <c r="AD13" s="1">
        <f t="shared" si="9"/>
        <v>1.6237404809444524</v>
      </c>
      <c r="AE13" s="1">
        <v>0.64365340586698983</v>
      </c>
      <c r="AF13" s="1">
        <f t="shared" si="10"/>
        <v>1.3631072870947325</v>
      </c>
      <c r="AG13" s="1">
        <v>0.56480293849016838</v>
      </c>
      <c r="AH13" s="1">
        <f t="shared" si="11"/>
        <v>1.1961204496252797</v>
      </c>
      <c r="AI13" s="1">
        <v>0.50883720237809238</v>
      </c>
      <c r="AJ13" s="1">
        <f t="shared" si="12"/>
        <v>1.077598117533781</v>
      </c>
      <c r="AK13" s="1">
        <v>0.46650092503410312</v>
      </c>
      <c r="AL13" s="1">
        <f t="shared" si="13"/>
        <v>0.98793978957337414</v>
      </c>
      <c r="AM13" s="1">
        <v>0.43304756182248977</v>
      </c>
      <c r="AN13" s="1">
        <f t="shared" si="14"/>
        <v>0.91709339498286635</v>
      </c>
      <c r="AO13" s="1">
        <v>0.40576035640818253</v>
      </c>
      <c r="AP13" s="1">
        <f t="shared" si="15"/>
        <v>0.85930547961466985</v>
      </c>
      <c r="AQ13" s="1">
        <v>0.38295802961411718</v>
      </c>
      <c r="AR13" s="1">
        <f t="shared" si="16"/>
        <v>0.81101548762148057</v>
      </c>
      <c r="AS13" s="1">
        <v>0.36353733500288088</v>
      </c>
      <c r="AT13" s="1">
        <f t="shared" si="17"/>
        <v>0.76988700122846654</v>
      </c>
      <c r="AU13" s="1">
        <v>0.34674050528676664</v>
      </c>
      <c r="AV13" s="1">
        <f t="shared" si="18"/>
        <v>0.73431524665150705</v>
      </c>
      <c r="AW13" s="1">
        <v>0.33202764720330397</v>
      </c>
      <c r="AX13" s="1">
        <f t="shared" si="19"/>
        <v>0.70315685630547198</v>
      </c>
      <c r="AY13" s="1">
        <v>0.31900235932712895</v>
      </c>
      <c r="AZ13" s="1">
        <f t="shared" si="20"/>
        <v>0.67557234473653938</v>
      </c>
      <c r="BA13" s="1">
        <v>0.30736618982441472</v>
      </c>
      <c r="BB13" s="1">
        <f t="shared" si="21"/>
        <v>0.65092966080378789</v>
      </c>
      <c r="BC13" s="1">
        <v>0.29688959116167052</v>
      </c>
      <c r="BD13" s="1">
        <f t="shared" si="22"/>
        <v>0.62874267654955618</v>
      </c>
      <c r="BE13" s="1">
        <v>0.28739274711626311</v>
      </c>
      <c r="BF13" s="1">
        <f t="shared" si="23"/>
        <v>0.60863058329455333</v>
      </c>
      <c r="BG13" s="1">
        <v>0.27873253806944137</v>
      </c>
      <c r="BH13" s="1">
        <f t="shared" si="24"/>
        <v>0.59029028717884247</v>
      </c>
      <c r="BI13" s="1">
        <v>0.27079345036862601</v>
      </c>
      <c r="BJ13" s="1">
        <f t="shared" si="25"/>
        <v>0.57347715731854321</v>
      </c>
      <c r="BK13" s="1">
        <v>0.26348109326764324</v>
      </c>
      <c r="BL13" s="1">
        <f t="shared" si="26"/>
        <v>0.5579912962024004</v>
      </c>
      <c r="BM13" s="1">
        <v>0.25671748354064533</v>
      </c>
      <c r="BN13" s="1">
        <f t="shared" si="27"/>
        <v>0.54366755360755292</v>
      </c>
      <c r="BO13" s="1">
        <v>0.25043755522962363</v>
      </c>
      <c r="BP13" s="1">
        <f t="shared" si="28"/>
        <v>0.53036813506154878</v>
      </c>
      <c r="BQ13" s="1">
        <v>0.24458653542334505</v>
      </c>
      <c r="BR13" s="1">
        <f t="shared" si="29"/>
        <v>0.51797704435624747</v>
      </c>
      <c r="BS13" s="1">
        <v>0.2391179431523224</v>
      </c>
      <c r="BT13" s="1">
        <f t="shared" si="30"/>
        <v>0.50639584567566243</v>
      </c>
      <c r="BU13" s="1">
        <v>0.2339920438344131</v>
      </c>
      <c r="BV13" s="1">
        <f t="shared" si="31"/>
        <v>0.49554039047342585</v>
      </c>
      <c r="BW13" s="1">
        <v>0.22917464162215959</v>
      </c>
      <c r="BX13" s="1">
        <f t="shared" si="32"/>
        <v>0.48533825994706919</v>
      </c>
      <c r="BY13" s="1">
        <v>0.22463612571338179</v>
      </c>
      <c r="BZ13" s="1">
        <f t="shared" si="33"/>
        <v>0.47572674534703796</v>
      </c>
      <c r="CA13" s="1">
        <v>0.22035070985440972</v>
      </c>
      <c r="CB13" s="1">
        <f t="shared" si="34"/>
        <v>0.46665123742250864</v>
      </c>
      <c r="CC13" s="1">
        <v>0.21629582044445825</v>
      </c>
      <c r="CD13" s="1">
        <f t="shared" si="35"/>
        <v>0.45806393056964889</v>
      </c>
      <c r="CE13" s="1">
        <v>0.21245160011521469</v>
      </c>
      <c r="CF13" s="1">
        <f t="shared" si="36"/>
        <v>0.44992277152935561</v>
      </c>
      <c r="CG13" s="1">
        <v>0.20880050189544924</v>
      </c>
      <c r="CH13" s="1">
        <f t="shared" si="37"/>
        <v>0.44219059992287252</v>
      </c>
      <c r="CI13" s="1">
        <v>0.20532695506051191</v>
      </c>
      <c r="CJ13" s="1">
        <f t="shared" si="38"/>
        <v>0.43483444059922188</v>
      </c>
      <c r="CK13" s="1">
        <v>0.20201708817395445</v>
      </c>
      <c r="CL13" s="1">
        <f t="shared" si="39"/>
        <v>0.4278249171021733</v>
      </c>
      <c r="CM13" s="1">
        <v>0.19885849810643846</v>
      </c>
      <c r="CN13" s="1">
        <f t="shared" si="40"/>
        <v>0.42113576250634444</v>
      </c>
      <c r="CO13" s="1">
        <v>0.19584005627953155</v>
      </c>
      <c r="CP13" s="1">
        <f t="shared" si="41"/>
        <v>0.41474340908690394</v>
      </c>
      <c r="CQ13" s="1">
        <v>0.19295174524921807</v>
      </c>
      <c r="CR13" s="1">
        <f t="shared" si="42"/>
        <v>0.40862664224168976</v>
      </c>
      <c r="CS13" s="1">
        <v>0.19018452017228871</v>
      </c>
      <c r="CT13" s="1">
        <f t="shared" si="43"/>
        <v>0.40276630710944128</v>
      </c>
      <c r="CU13" s="1">
        <v>0.18753019080040306</v>
      </c>
      <c r="CV13" s="1">
        <f t="shared" si="44"/>
        <v>0.39714505866083977</v>
      </c>
      <c r="CW13" s="1">
        <v>0.18498132050285324</v>
      </c>
      <c r="CX13" s="1">
        <f t="shared" si="45"/>
        <v>0.39174714785235187</v>
      </c>
      <c r="CY13" s="1">
        <v>0.18253113948943053</v>
      </c>
      <c r="CZ13" s="1">
        <f t="shared" ref="CZ13:CZ51" si="46">CY13*B13</f>
        <v>0.38655823785256882</v>
      </c>
      <c r="DA13" s="1">
        <v>0.18017346993325906</v>
      </c>
      <c r="DB13" s="1">
        <f>DA13*B13</f>
        <v>0.38156524546989062</v>
      </c>
      <c r="DC13" s="3"/>
      <c r="DD13" s="3"/>
      <c r="DE13" s="3"/>
      <c r="DF13" s="3"/>
      <c r="DG13" s="3"/>
      <c r="DH13" s="3"/>
      <c r="DI13" s="3"/>
      <c r="DJ13" s="3"/>
      <c r="DK13" s="3"/>
      <c r="DL13" s="3"/>
      <c r="DM13" s="3"/>
      <c r="DN13" s="3"/>
      <c r="DO13" s="3"/>
      <c r="DP13" s="4"/>
    </row>
    <row r="14" spans="1:120">
      <c r="A14" s="1">
        <v>1972</v>
      </c>
      <c r="B14" s="9">
        <v>2.1249850886624957</v>
      </c>
      <c r="C14" s="1">
        <v>29</v>
      </c>
      <c r="D14" s="1">
        <v>0.21245160011521469</v>
      </c>
      <c r="F14" s="1">
        <f>$B$3*$D$13</f>
        <v>0.36091284921477251</v>
      </c>
      <c r="H14" s="1">
        <f>$B$3*$D$12</f>
        <v>0.35490880385234369</v>
      </c>
      <c r="J14" s="1">
        <f>$B$3*$D$11</f>
        <v>0.34918768020702201</v>
      </c>
      <c r="L14" s="1">
        <f>$B$3*$D$10</f>
        <v>0.34372803939955171</v>
      </c>
      <c r="N14" s="1">
        <f>$B$3*$D$9</f>
        <v>0.33851064561913113</v>
      </c>
      <c r="P14" s="1">
        <f>$B$3*$D$8</f>
        <v>0.33351818365708635</v>
      </c>
      <c r="R14" s="1">
        <f>$B$3*$D$7</f>
        <v>0.32873501945074152</v>
      </c>
      <c r="T14" s="1">
        <f>$B$3*$D$6</f>
        <v>0.32414699610948833</v>
      </c>
      <c r="V14" s="1">
        <f>$B$3*$D$5</f>
        <v>0.31974125937506115</v>
      </c>
      <c r="X14" s="1">
        <f>$B$3*$D$4</f>
        <v>0.31550610762677123</v>
      </c>
      <c r="Z14" s="1">
        <f>$B$3*$D$3</f>
        <v>0.31143086245590063</v>
      </c>
      <c r="AC14" s="1">
        <v>1</v>
      </c>
      <c r="AD14" s="1">
        <f t="shared" si="9"/>
        <v>2.1249850886624957</v>
      </c>
      <c r="AE14" s="1">
        <v>0.76672328047745764</v>
      </c>
      <c r="AF14" s="1">
        <f t="shared" si="10"/>
        <v>1.6292755381449899</v>
      </c>
      <c r="AG14" s="1">
        <v>0.64365340586698983</v>
      </c>
      <c r="AH14" s="1">
        <f t="shared" si="11"/>
        <v>1.3677538897341828</v>
      </c>
      <c r="AI14" s="1">
        <v>0.56480293849016838</v>
      </c>
      <c r="AJ14" s="1">
        <f t="shared" si="12"/>
        <v>1.2001978223243686</v>
      </c>
      <c r="AK14" s="1">
        <v>0.50883720237809238</v>
      </c>
      <c r="AL14" s="1">
        <f t="shared" si="13"/>
        <v>1.0812714676101869</v>
      </c>
      <c r="AM14" s="1">
        <v>0.46650092503410312</v>
      </c>
      <c r="AN14" s="1">
        <f t="shared" si="14"/>
        <v>0.9913075095447299</v>
      </c>
      <c r="AO14" s="1">
        <v>0.43304756182248977</v>
      </c>
      <c r="AP14" s="1">
        <f t="shared" si="15"/>
        <v>0.92021961155444099</v>
      </c>
      <c r="AQ14" s="1">
        <v>0.40576035640818253</v>
      </c>
      <c r="AR14" s="1">
        <f t="shared" si="16"/>
        <v>0.8622347069377676</v>
      </c>
      <c r="AS14" s="1">
        <v>0.38295802961411718</v>
      </c>
      <c r="AT14" s="1">
        <f t="shared" si="17"/>
        <v>0.81378010251356947</v>
      </c>
      <c r="AU14" s="1">
        <v>0.36353733500288088</v>
      </c>
      <c r="AV14" s="1">
        <f t="shared" si="18"/>
        <v>0.77251141605322426</v>
      </c>
      <c r="AW14" s="1">
        <v>0.34674050528676664</v>
      </c>
      <c r="AX14" s="1">
        <f t="shared" si="19"/>
        <v>0.73681840336967841</v>
      </c>
      <c r="AY14" s="1">
        <v>0.33202764720330397</v>
      </c>
      <c r="AZ14" s="1">
        <f t="shared" si="20"/>
        <v>0.70555379933071272</v>
      </c>
      <c r="BA14" s="1">
        <v>0.31900235932712895</v>
      </c>
      <c r="BB14" s="1">
        <f t="shared" si="21"/>
        <v>0.67787525681830441</v>
      </c>
      <c r="BC14" s="1">
        <v>0.30736618982441472</v>
      </c>
      <c r="BD14" s="1">
        <f t="shared" si="22"/>
        <v>0.65314857013588734</v>
      </c>
      <c r="BE14" s="1">
        <v>0.29688959116167052</v>
      </c>
      <c r="BF14" s="1">
        <f t="shared" si="23"/>
        <v>0.63088595419765447</v>
      </c>
      <c r="BG14" s="1">
        <v>0.28739274711626311</v>
      </c>
      <c r="BH14" s="1">
        <f t="shared" si="24"/>
        <v>0.61070530221181063</v>
      </c>
      <c r="BI14" s="1">
        <v>0.27873253806944137</v>
      </c>
      <c r="BJ14" s="1">
        <f t="shared" si="25"/>
        <v>0.59230248712261435</v>
      </c>
      <c r="BK14" s="1">
        <v>0.27079345036862601</v>
      </c>
      <c r="BL14" s="1">
        <f t="shared" si="26"/>
        <v>0.57543204414079785</v>
      </c>
      <c r="BM14" s="1">
        <v>0.26348109326764324</v>
      </c>
      <c r="BN14" s="1">
        <f t="shared" si="27"/>
        <v>0.55989339433823415</v>
      </c>
      <c r="BO14" s="1">
        <v>0.25671748354064533</v>
      </c>
      <c r="BP14" s="1">
        <f t="shared" si="28"/>
        <v>0.54552082452283102</v>
      </c>
      <c r="BQ14" s="1">
        <v>0.25043755522962363</v>
      </c>
      <c r="BR14" s="1">
        <f t="shared" si="29"/>
        <v>0.53217607050404048</v>
      </c>
      <c r="BS14" s="1">
        <v>0.24458653542334505</v>
      </c>
      <c r="BT14" s="1">
        <f t="shared" si="30"/>
        <v>0.51974274066222947</v>
      </c>
      <c r="BU14" s="1">
        <v>0.2391179431523224</v>
      </c>
      <c r="BV14" s="1">
        <f t="shared" si="31"/>
        <v>0.50812206363033141</v>
      </c>
      <c r="BW14" s="1">
        <v>0.2339920438344131</v>
      </c>
      <c r="BX14" s="1">
        <f t="shared" si="32"/>
        <v>0.49722960401378891</v>
      </c>
      <c r="BY14" s="1">
        <v>0.22917464162215959</v>
      </c>
      <c r="BZ14" s="1">
        <f t="shared" si="33"/>
        <v>0.48699269614666046</v>
      </c>
      <c r="CA14" s="1">
        <v>0.22463612571338179</v>
      </c>
      <c r="CB14" s="1">
        <f t="shared" si="34"/>
        <v>0.47734841751585011</v>
      </c>
      <c r="CC14" s="1">
        <v>0.22035070985440972</v>
      </c>
      <c r="CD14" s="1">
        <f t="shared" si="35"/>
        <v>0.46824197271681667</v>
      </c>
      <c r="CE14" s="1">
        <v>0.21629582044445825</v>
      </c>
      <c r="CF14" s="1">
        <f t="shared" si="36"/>
        <v>0.45962539318449436</v>
      </c>
      <c r="CG14" s="1">
        <v>0.21245160011521469</v>
      </c>
      <c r="CH14" s="1">
        <f t="shared" si="37"/>
        <v>0.45145648230731855</v>
      </c>
      <c r="CI14" s="1">
        <v>0.20880050189544924</v>
      </c>
      <c r="CJ14" s="1">
        <f t="shared" si="38"/>
        <v>0.4436979530330748</v>
      </c>
      <c r="CK14" s="1">
        <v>0.20532695506051191</v>
      </c>
      <c r="CL14" s="1">
        <f t="shared" si="39"/>
        <v>0.43631671780406217</v>
      </c>
      <c r="CM14" s="1">
        <v>0.20201708817395445</v>
      </c>
      <c r="CN14" s="1">
        <f t="shared" si="40"/>
        <v>0.4292833000246698</v>
      </c>
      <c r="CO14" s="1">
        <v>0.19885849810643846</v>
      </c>
      <c r="CP14" s="1">
        <f t="shared" si="41"/>
        <v>0.4225713432300009</v>
      </c>
      <c r="CQ14" s="1">
        <v>0.19584005627953155</v>
      </c>
      <c r="CR14" s="1">
        <f t="shared" si="42"/>
        <v>0.41615719935682849</v>
      </c>
      <c r="CS14" s="1">
        <v>0.19295174524921807</v>
      </c>
      <c r="CT14" s="1">
        <f t="shared" si="43"/>
        <v>0.41001958148599293</v>
      </c>
      <c r="CU14" s="1">
        <v>0.19018452017228871</v>
      </c>
      <c r="CV14" s="1">
        <f t="shared" si="44"/>
        <v>0.40413926946054513</v>
      </c>
      <c r="CW14" s="1">
        <v>0.18753019080040306</v>
      </c>
      <c r="CX14" s="1">
        <f t="shared" si="45"/>
        <v>0.39849885912488925</v>
      </c>
      <c r="CY14" s="1">
        <v>0.18498132050285324</v>
      </c>
      <c r="CZ14" s="1">
        <f t="shared" si="46"/>
        <v>0.39308254774966112</v>
      </c>
      <c r="DA14" s="1">
        <v>0.18253113948943053</v>
      </c>
      <c r="DB14" s="1">
        <f t="shared" ref="DB14:DB52" si="47">DA14*B14</f>
        <v>0.38787594963161393</v>
      </c>
      <c r="DC14" s="1">
        <v>0.18017346993325906</v>
      </c>
      <c r="DD14" s="1">
        <f>DC14*B14</f>
        <v>0.38286593698075599</v>
      </c>
      <c r="DE14" s="3"/>
      <c r="DF14" s="3"/>
      <c r="DG14" s="3"/>
      <c r="DH14" s="3"/>
      <c r="DI14" s="3"/>
      <c r="DJ14" s="3"/>
      <c r="DK14" s="3"/>
      <c r="DL14" s="3"/>
      <c r="DM14" s="3"/>
      <c r="DN14" s="3"/>
      <c r="DO14" s="3"/>
      <c r="DP14" s="4"/>
    </row>
    <row r="15" spans="1:120">
      <c r="A15" s="1">
        <v>1973</v>
      </c>
      <c r="B15" s="9">
        <v>2.1346460675038554</v>
      </c>
      <c r="C15" s="1">
        <v>28</v>
      </c>
      <c r="D15" s="1">
        <v>0.21629582044445825</v>
      </c>
      <c r="F15" s="1">
        <f>$B$3*$D$14</f>
        <v>0.36722379315071357</v>
      </c>
      <c r="H15" s="1">
        <f>$B$3*$D$13</f>
        <v>0.36091284921477251</v>
      </c>
      <c r="J15" s="1">
        <f>$B$3*$D$12</f>
        <v>0.35490880385234369</v>
      </c>
      <c r="L15" s="1">
        <f>$B$3*$D$11</f>
        <v>0.34918768020702201</v>
      </c>
      <c r="N15" s="1">
        <f>$B$3*$D$10</f>
        <v>0.34372803939955171</v>
      </c>
      <c r="P15" s="1">
        <f>$B$3*$D$9</f>
        <v>0.33851064561913113</v>
      </c>
      <c r="R15" s="1">
        <f>$B$3*$D$8</f>
        <v>0.33351818365708635</v>
      </c>
      <c r="T15" s="1">
        <f>$B$3*$D$7</f>
        <v>0.32873501945074152</v>
      </c>
      <c r="V15" s="1">
        <f>$B$3*$D$6</f>
        <v>0.32414699610948833</v>
      </c>
      <c r="X15" s="1">
        <f>$B$3*$D$5</f>
        <v>0.31974125937506115</v>
      </c>
      <c r="Z15" s="1">
        <f>$B$3*$D$4</f>
        <v>0.31550610762677123</v>
      </c>
      <c r="AB15" s="1">
        <f>$B$3*$D$3</f>
        <v>0.31143086245590063</v>
      </c>
      <c r="AE15" s="1">
        <v>1</v>
      </c>
      <c r="AF15" s="1">
        <f t="shared" si="10"/>
        <v>2.1346460675038554</v>
      </c>
      <c r="AG15" s="1">
        <v>0.76672328047745764</v>
      </c>
      <c r="AH15" s="1">
        <f t="shared" si="11"/>
        <v>1.6366828355348606</v>
      </c>
      <c r="AI15" s="1">
        <v>0.64365340586698983</v>
      </c>
      <c r="AJ15" s="1">
        <f t="shared" si="12"/>
        <v>1.3739722116694328</v>
      </c>
      <c r="AK15" s="1">
        <v>0.56480293849016838</v>
      </c>
      <c r="AL15" s="1">
        <f t="shared" si="13"/>
        <v>1.20565437156266</v>
      </c>
      <c r="AM15" s="1">
        <v>0.50883720237809238</v>
      </c>
      <c r="AN15" s="1">
        <f t="shared" si="14"/>
        <v>1.0861873330560583</v>
      </c>
      <c r="AO15" s="1">
        <v>0.46650092503410312</v>
      </c>
      <c r="AP15" s="1">
        <f t="shared" si="15"/>
        <v>0.99581436511095911</v>
      </c>
      <c r="AQ15" s="1">
        <v>0.43304756182248977</v>
      </c>
      <c r="AR15" s="1">
        <f t="shared" si="16"/>
        <v>0.92440327488651053</v>
      </c>
      <c r="AS15" s="1">
        <v>0.40576035640818253</v>
      </c>
      <c r="AT15" s="1">
        <f t="shared" si="17"/>
        <v>0.86615474915568968</v>
      </c>
      <c r="AU15" s="1">
        <v>0.38295802961411718</v>
      </c>
      <c r="AV15" s="1">
        <f t="shared" si="18"/>
        <v>0.81747985193480022</v>
      </c>
      <c r="AW15" s="1">
        <v>0.36353733500288088</v>
      </c>
      <c r="AX15" s="1">
        <f t="shared" si="19"/>
        <v>0.77602354255473138</v>
      </c>
      <c r="AY15" s="1">
        <v>0.34674050528676664</v>
      </c>
      <c r="AZ15" s="1">
        <f t="shared" si="20"/>
        <v>0.74016825605469616</v>
      </c>
      <c r="BA15" s="1">
        <v>0.33202764720330397</v>
      </c>
      <c r="BB15" s="1">
        <f t="shared" si="21"/>
        <v>0.70876151140509025</v>
      </c>
      <c r="BC15" s="1">
        <v>0.31900235932712895</v>
      </c>
      <c r="BD15" s="1">
        <f t="shared" si="22"/>
        <v>0.6809571318621076</v>
      </c>
      <c r="BE15" s="1">
        <v>0.30736618982441472</v>
      </c>
      <c r="BF15" s="1">
        <f t="shared" si="23"/>
        <v>0.65611802839233047</v>
      </c>
      <c r="BG15" s="1">
        <v>0.29688959116167052</v>
      </c>
      <c r="BH15" s="1">
        <f t="shared" si="24"/>
        <v>0.63375419825608736</v>
      </c>
      <c r="BI15" s="1">
        <v>0.28739274711626311</v>
      </c>
      <c r="BJ15" s="1">
        <f t="shared" si="25"/>
        <v>0.61348179746086107</v>
      </c>
      <c r="BK15" s="1">
        <v>0.27873253806944137</v>
      </c>
      <c r="BL15" s="1">
        <f t="shared" si="26"/>
        <v>0.59499531627530167</v>
      </c>
      <c r="BM15" s="1">
        <v>0.27079345036862601</v>
      </c>
      <c r="BN15" s="1">
        <f t="shared" si="27"/>
        <v>0.57804817393518793</v>
      </c>
      <c r="BO15" s="1">
        <v>0.26348109326764324</v>
      </c>
      <c r="BP15" s="1">
        <f t="shared" si="28"/>
        <v>0.56243887960539118</v>
      </c>
      <c r="BQ15" s="1">
        <v>0.25671748354064533</v>
      </c>
      <c r="BR15" s="1">
        <f t="shared" si="29"/>
        <v>0.54800096669952425</v>
      </c>
      <c r="BS15" s="1">
        <v>0.25043755522962363</v>
      </c>
      <c r="BT15" s="1">
        <f t="shared" si="30"/>
        <v>0.53459554242619567</v>
      </c>
      <c r="BU15" s="1">
        <v>0.24458653542334505</v>
      </c>
      <c r="BV15" s="1">
        <f t="shared" si="31"/>
        <v>0.52210568600583596</v>
      </c>
      <c r="BW15" s="1">
        <v>0.2391179431523224</v>
      </c>
      <c r="BX15" s="1">
        <f t="shared" si="32"/>
        <v>0.51043217701971544</v>
      </c>
      <c r="BY15" s="1">
        <v>0.2339920438344131</v>
      </c>
      <c r="BZ15" s="1">
        <f t="shared" si="33"/>
        <v>0.49949019619831969</v>
      </c>
      <c r="CA15" s="1">
        <v>0.22917464162215959</v>
      </c>
      <c r="CB15" s="1">
        <f t="shared" si="34"/>
        <v>0.48920674751034837</v>
      </c>
      <c r="CC15" s="1">
        <v>0.22463612571338179</v>
      </c>
      <c r="CD15" s="1">
        <f t="shared" si="35"/>
        <v>0.47951862237337212</v>
      </c>
      <c r="CE15" s="1">
        <v>0.22035070985440972</v>
      </c>
      <c r="CF15" s="1">
        <f t="shared" si="36"/>
        <v>0.47037077626239876</v>
      </c>
      <c r="CG15" s="1">
        <v>0.21629582044445825</v>
      </c>
      <c r="CH15" s="1">
        <f t="shared" si="37"/>
        <v>0.46171502252928281</v>
      </c>
      <c r="CI15" s="1">
        <v>0.21245160011521469</v>
      </c>
      <c r="CJ15" s="1">
        <f t="shared" si="38"/>
        <v>0.45350897272084467</v>
      </c>
      <c r="CK15" s="1">
        <v>0.20880050189544924</v>
      </c>
      <c r="CL15" s="1">
        <f t="shared" si="39"/>
        <v>0.44571517026395202</v>
      </c>
      <c r="CM15" s="1">
        <v>0.20532695506051191</v>
      </c>
      <c r="CN15" s="1">
        <f t="shared" si="40"/>
        <v>0.43830037717246262</v>
      </c>
      <c r="CO15" s="1">
        <v>0.20201708817395445</v>
      </c>
      <c r="CP15" s="1">
        <f t="shared" si="41"/>
        <v>0.43123498283911149</v>
      </c>
      <c r="CQ15" s="1">
        <v>0.19885849810643846</v>
      </c>
      <c r="CR15" s="1">
        <f t="shared" si="42"/>
        <v>0.42449251097263174</v>
      </c>
      <c r="CS15" s="1">
        <v>0.19584005627953155</v>
      </c>
      <c r="CT15" s="1">
        <f t="shared" si="43"/>
        <v>0.41804920599683576</v>
      </c>
      <c r="CU15" s="1">
        <v>0.19295174524921807</v>
      </c>
      <c r="CV15" s="1">
        <f t="shared" si="44"/>
        <v>0.41188368421424909</v>
      </c>
      <c r="CW15" s="1">
        <v>0.19018452017228871</v>
      </c>
      <c r="CX15" s="1">
        <f t="shared" si="45"/>
        <v>0.40597663808588375</v>
      </c>
      <c r="CY15" s="1">
        <v>0.18753019080040306</v>
      </c>
      <c r="CZ15" s="1">
        <f t="shared" si="46"/>
        <v>0.40031058433032807</v>
      </c>
      <c r="DA15" s="1">
        <v>0.18498132050285324</v>
      </c>
      <c r="DB15" s="1">
        <f t="shared" si="47"/>
        <v>0.39486964837308597</v>
      </c>
      <c r="DC15" s="1">
        <v>0.18253113948943053</v>
      </c>
      <c r="DD15" s="1">
        <f t="shared" ref="DD15:DD53" si="48">DC15*B15</f>
        <v>0.38963937910811058</v>
      </c>
      <c r="DE15" s="1">
        <v>0.18017346993325906</v>
      </c>
      <c r="DF15" s="1">
        <f>DE15*B15</f>
        <v>0.38460658906155559</v>
      </c>
      <c r="DG15" s="3"/>
      <c r="DH15" s="3"/>
      <c r="DI15" s="3"/>
      <c r="DJ15" s="3"/>
      <c r="DK15" s="3"/>
      <c r="DL15" s="3"/>
      <c r="DM15" s="3"/>
      <c r="DN15" s="3"/>
      <c r="DO15" s="3"/>
      <c r="DP15" s="4"/>
    </row>
    <row r="16" spans="1:120">
      <c r="A16" s="1">
        <v>1974</v>
      </c>
      <c r="B16" s="9">
        <v>2.1456006171572626</v>
      </c>
      <c r="C16" s="1">
        <v>27</v>
      </c>
      <c r="D16" s="1">
        <v>0.22035070985440972</v>
      </c>
      <c r="F16" s="1">
        <f>$B$3*$D$15</f>
        <v>0.37386854974584549</v>
      </c>
      <c r="H16" s="1">
        <f>$B$3*$D$14</f>
        <v>0.36722379315071357</v>
      </c>
      <c r="J16" s="1">
        <f>$B$3*$D$13</f>
        <v>0.36091284921477251</v>
      </c>
      <c r="L16" s="1">
        <f>$B$3*$D$12</f>
        <v>0.35490880385234369</v>
      </c>
      <c r="N16" s="1">
        <f>$B$3*$D$11</f>
        <v>0.34918768020702201</v>
      </c>
      <c r="P16" s="1">
        <f>$B$3*$D$10</f>
        <v>0.34372803939955171</v>
      </c>
      <c r="R16" s="1">
        <f>$B$3*$D$9</f>
        <v>0.33851064561913113</v>
      </c>
      <c r="T16" s="1">
        <f>$B$3*$D$8</f>
        <v>0.33351818365708635</v>
      </c>
      <c r="V16" s="1">
        <f>$B$3*$D$7</f>
        <v>0.32873501945074152</v>
      </c>
      <c r="X16" s="1">
        <f>$B$3*$D$6</f>
        <v>0.32414699610948833</v>
      </c>
      <c r="Z16" s="1">
        <f>$B$3*$D$5</f>
        <v>0.31974125937506115</v>
      </c>
      <c r="AB16" s="1">
        <f>$B$3*$D$4</f>
        <v>0.31550610762677123</v>
      </c>
      <c r="AD16" s="1">
        <f>$B$3*$D$3</f>
        <v>0.31143086245590063</v>
      </c>
      <c r="AG16" s="1">
        <v>1</v>
      </c>
      <c r="AH16" s="1">
        <f t="shared" si="11"/>
        <v>2.1456006171572626</v>
      </c>
      <c r="AI16" s="1">
        <v>0.76672328047745764</v>
      </c>
      <c r="AJ16" s="1">
        <f t="shared" si="12"/>
        <v>1.645081943781274</v>
      </c>
      <c r="AK16" s="1">
        <v>0.64365340586698983</v>
      </c>
      <c r="AL16" s="1">
        <f t="shared" si="13"/>
        <v>1.3810231448635875</v>
      </c>
      <c r="AM16" s="1">
        <v>0.56480293849016838</v>
      </c>
      <c r="AN16" s="1">
        <f t="shared" si="14"/>
        <v>1.2118415333967407</v>
      </c>
      <c r="AO16" s="1">
        <v>0.50883720237809238</v>
      </c>
      <c r="AP16" s="1">
        <f t="shared" si="15"/>
        <v>1.0917614154550099</v>
      </c>
      <c r="AQ16" s="1">
        <v>0.46650092503410312</v>
      </c>
      <c r="AR16" s="1">
        <f t="shared" si="16"/>
        <v>1.0009246726576055</v>
      </c>
      <c r="AS16" s="1">
        <v>0.43304756182248977</v>
      </c>
      <c r="AT16" s="1">
        <f t="shared" si="17"/>
        <v>0.92914711590478183</v>
      </c>
      <c r="AU16" s="1">
        <v>0.40576035640818253</v>
      </c>
      <c r="AV16" s="1">
        <f t="shared" si="18"/>
        <v>0.87059967112734726</v>
      </c>
      <c r="AW16" s="1">
        <v>0.38295802961411718</v>
      </c>
      <c r="AX16" s="1">
        <f t="shared" si="19"/>
        <v>0.82167498468537903</v>
      </c>
      <c r="AY16" s="1">
        <v>0.36353733500288088</v>
      </c>
      <c r="AZ16" s="1">
        <f t="shared" si="20"/>
        <v>0.7800059303418877</v>
      </c>
      <c r="BA16" s="1">
        <v>0.34674050528676664</v>
      </c>
      <c r="BB16" s="1">
        <f t="shared" si="21"/>
        <v>0.7439666421367076</v>
      </c>
      <c r="BC16" s="1">
        <v>0.33202764720330397</v>
      </c>
      <c r="BD16" s="1">
        <f t="shared" si="22"/>
        <v>0.71239872475268284</v>
      </c>
      <c r="BE16" s="1">
        <v>0.31900235932712895</v>
      </c>
      <c r="BF16" s="1">
        <f t="shared" si="23"/>
        <v>0.68445165904691074</v>
      </c>
      <c r="BG16" s="1">
        <v>0.30736618982441472</v>
      </c>
      <c r="BH16" s="1">
        <f t="shared" si="24"/>
        <v>0.6594850865805405</v>
      </c>
      <c r="BI16" s="1">
        <v>0.29688959116167052</v>
      </c>
      <c r="BJ16" s="1">
        <f t="shared" si="25"/>
        <v>0.63700649002404763</v>
      </c>
      <c r="BK16" s="1">
        <v>0.28739274711626311</v>
      </c>
      <c r="BL16" s="1">
        <f t="shared" si="26"/>
        <v>0.61663005557917527</v>
      </c>
      <c r="BM16" s="1">
        <v>0.27873253806944137</v>
      </c>
      <c r="BN16" s="1">
        <f t="shared" si="27"/>
        <v>0.59804870570360358</v>
      </c>
      <c r="BO16" s="1">
        <v>0.27079345036862601</v>
      </c>
      <c r="BP16" s="1">
        <f t="shared" si="28"/>
        <v>0.58101459423306856</v>
      </c>
      <c r="BQ16" s="1">
        <v>0.26348109326764324</v>
      </c>
      <c r="BR16" s="1">
        <f t="shared" si="29"/>
        <v>0.56532519632432565</v>
      </c>
      <c r="BS16" s="1">
        <v>0.25671748354064533</v>
      </c>
      <c r="BT16" s="1">
        <f t="shared" si="30"/>
        <v>0.55081319111986804</v>
      </c>
      <c r="BU16" s="1">
        <v>0.25043755522962363</v>
      </c>
      <c r="BV16" s="1">
        <f t="shared" si="31"/>
        <v>0.53733897306003653</v>
      </c>
      <c r="BW16" s="1">
        <v>0.24458653542334505</v>
      </c>
      <c r="BX16" s="1">
        <f t="shared" si="32"/>
        <v>0.52478502135268579</v>
      </c>
      <c r="BY16" s="1">
        <v>0.2391179431523224</v>
      </c>
      <c r="BZ16" s="1">
        <f t="shared" si="33"/>
        <v>0.51305160640099823</v>
      </c>
      <c r="CA16" s="1">
        <v>0.2339920438344131</v>
      </c>
      <c r="CB16" s="1">
        <f t="shared" si="34"/>
        <v>0.50205347366100594</v>
      </c>
      <c r="CC16" s="1">
        <v>0.22917464162215959</v>
      </c>
      <c r="CD16" s="1">
        <f t="shared" si="35"/>
        <v>0.49171725250130011</v>
      </c>
      <c r="CE16" s="1">
        <v>0.22463612571338179</v>
      </c>
      <c r="CF16" s="1">
        <f t="shared" si="36"/>
        <v>0.48197940996644839</v>
      </c>
      <c r="CG16" s="1">
        <v>0.22035070985440972</v>
      </c>
      <c r="CH16" s="1">
        <f t="shared" si="37"/>
        <v>0.4727846190546624</v>
      </c>
      <c r="CI16" s="1">
        <v>0.21629582044445825</v>
      </c>
      <c r="CJ16" s="1">
        <f t="shared" si="38"/>
        <v>0.46408444583416608</v>
      </c>
      <c r="CK16" s="1">
        <v>0.21245160011521469</v>
      </c>
      <c r="CL16" s="1">
        <f t="shared" si="39"/>
        <v>0.45583628432325257</v>
      </c>
      <c r="CM16" s="1">
        <v>0.20880050189544924</v>
      </c>
      <c r="CN16" s="1">
        <f t="shared" si="40"/>
        <v>0.44800248572962209</v>
      </c>
      <c r="CO16" s="1">
        <v>0.20532695506051191</v>
      </c>
      <c r="CP16" s="1">
        <f t="shared" si="41"/>
        <v>0.44054964149685588</v>
      </c>
      <c r="CQ16" s="1">
        <v>0.20201708817395445</v>
      </c>
      <c r="CR16" s="1">
        <f t="shared" si="42"/>
        <v>0.43344798906234977</v>
      </c>
      <c r="CS16" s="1">
        <v>0.19885849810643846</v>
      </c>
      <c r="CT16" s="1">
        <f t="shared" si="43"/>
        <v>0.42667091626414072</v>
      </c>
      <c r="CU16" s="1">
        <v>0.19584005627953155</v>
      </c>
      <c r="CV16" s="1">
        <f t="shared" si="44"/>
        <v>0.42019454561747593</v>
      </c>
      <c r="CW16" s="1">
        <v>0.19295174524921807</v>
      </c>
      <c r="CX16" s="1">
        <f t="shared" si="45"/>
        <v>0.4139973836882932</v>
      </c>
      <c r="CY16" s="1">
        <v>0.19018452017228871</v>
      </c>
      <c r="CZ16" s="1">
        <f t="shared" si="46"/>
        <v>0.40806002385542051</v>
      </c>
      <c r="DA16" s="1">
        <v>0.18753019080040306</v>
      </c>
      <c r="DB16" s="1">
        <f t="shared" si="47"/>
        <v>0.402364893116964</v>
      </c>
      <c r="DC16" s="1">
        <v>0.18498132050285324</v>
      </c>
      <c r="DD16" s="1">
        <f t="shared" si="48"/>
        <v>0.39689603543348728</v>
      </c>
      <c r="DE16" s="1">
        <v>0.18253113948943053</v>
      </c>
      <c r="DF16" s="1">
        <f t="shared" ref="DF16:DF54" si="49">DE16*B16</f>
        <v>0.39163892553894053</v>
      </c>
      <c r="DG16" s="1">
        <v>0.18017346993325906</v>
      </c>
      <c r="DH16" s="1">
        <f>DG16*B16</f>
        <v>0.38658030828416612</v>
      </c>
      <c r="DI16" s="3"/>
      <c r="DJ16" s="3"/>
      <c r="DK16" s="3"/>
      <c r="DL16" s="3"/>
      <c r="DM16" s="3"/>
      <c r="DN16" s="3"/>
      <c r="DO16" s="3"/>
      <c r="DP16" s="4"/>
    </row>
    <row r="17" spans="1:120">
      <c r="A17" s="1">
        <v>1975</v>
      </c>
      <c r="B17" s="9">
        <v>2.191477964765705</v>
      </c>
      <c r="C17" s="1">
        <v>26</v>
      </c>
      <c r="D17" s="1">
        <v>0.22463612571338179</v>
      </c>
      <c r="F17" s="1">
        <f>$B$3*$D$16</f>
        <v>0.38087744903924459</v>
      </c>
      <c r="H17" s="1">
        <f>$B$3*$D$15</f>
        <v>0.37386854974584549</v>
      </c>
      <c r="J17" s="1">
        <f>$B$3*$D$14</f>
        <v>0.36722379315071357</v>
      </c>
      <c r="L17" s="1">
        <f>$B$3*$D$13</f>
        <v>0.36091284921477251</v>
      </c>
      <c r="N17" s="1">
        <f>$B$3*$D$12</f>
        <v>0.35490880385234369</v>
      </c>
      <c r="P17" s="1">
        <f>$B$3*$D$11</f>
        <v>0.34918768020702201</v>
      </c>
      <c r="R17" s="1">
        <f>$B$3*$D$10</f>
        <v>0.34372803939955171</v>
      </c>
      <c r="T17" s="1">
        <f>$B$3*$D$9</f>
        <v>0.33851064561913113</v>
      </c>
      <c r="V17" s="1">
        <f>$B$3*$D$8</f>
        <v>0.33351818365708635</v>
      </c>
      <c r="X17" s="1">
        <f>$B$3*$D$7</f>
        <v>0.32873501945074152</v>
      </c>
      <c r="Z17" s="1">
        <f>$B$3*$D$6</f>
        <v>0.32414699610948833</v>
      </c>
      <c r="AB17" s="1">
        <f>$B$3*$D$5</f>
        <v>0.31974125937506115</v>
      </c>
      <c r="AD17" s="1">
        <f>$B$3*$D$4</f>
        <v>0.31550610762677123</v>
      </c>
      <c r="AF17" s="1">
        <f>$B$3*$D$3</f>
        <v>0.31143086245590063</v>
      </c>
      <c r="AI17" s="1">
        <v>1</v>
      </c>
      <c r="AJ17" s="1">
        <f t="shared" si="12"/>
        <v>2.191477964765705</v>
      </c>
      <c r="AK17" s="1">
        <v>0.76672328047745764</v>
      </c>
      <c r="AL17" s="1">
        <f t="shared" si="13"/>
        <v>1.6802571742392236</v>
      </c>
      <c r="AM17" s="1">
        <v>0.64365340586698983</v>
      </c>
      <c r="AN17" s="1">
        <f t="shared" si="14"/>
        <v>1.4105522559039052</v>
      </c>
      <c r="AO17" s="1">
        <v>0.56480293849016838</v>
      </c>
      <c r="AP17" s="1">
        <f t="shared" si="15"/>
        <v>1.2377531941361239</v>
      </c>
      <c r="AQ17" s="1">
        <v>0.50883720237809238</v>
      </c>
      <c r="AR17" s="1">
        <f t="shared" si="16"/>
        <v>1.1151055166646171</v>
      </c>
      <c r="AS17" s="1">
        <v>0.46650092503410312</v>
      </c>
      <c r="AT17" s="1">
        <f t="shared" si="17"/>
        <v>1.022326497755055</v>
      </c>
      <c r="AU17" s="1">
        <v>0.43304756182248977</v>
      </c>
      <c r="AV17" s="1">
        <f t="shared" si="18"/>
        <v>0.94901418942950067</v>
      </c>
      <c r="AW17" s="1">
        <v>0.40576035640818253</v>
      </c>
      <c r="AX17" s="1">
        <f t="shared" si="19"/>
        <v>0.88921488004401095</v>
      </c>
      <c r="AY17" s="1">
        <v>0.38295802961411718</v>
      </c>
      <c r="AZ17" s="1">
        <f t="shared" si="20"/>
        <v>0.83924408332943012</v>
      </c>
      <c r="BA17" s="1">
        <v>0.36353733500288088</v>
      </c>
      <c r="BB17" s="1">
        <f t="shared" si="21"/>
        <v>0.79668405902846173</v>
      </c>
      <c r="BC17" s="1">
        <v>0.34674050528676664</v>
      </c>
      <c r="BD17" s="1">
        <f t="shared" si="22"/>
        <v>0.75987417682767555</v>
      </c>
      <c r="BE17" s="1">
        <v>0.33202764720330397</v>
      </c>
      <c r="BF17" s="1">
        <f t="shared" si="23"/>
        <v>0.72763127253904214</v>
      </c>
      <c r="BG17" s="1">
        <v>0.31900235932712895</v>
      </c>
      <c r="BH17" s="1">
        <f t="shared" si="24"/>
        <v>0.69908664117367469</v>
      </c>
      <c r="BI17" s="1">
        <v>0.30736618982441472</v>
      </c>
      <c r="BJ17" s="1">
        <f t="shared" si="25"/>
        <v>0.67358623211419766</v>
      </c>
      <c r="BK17" s="1">
        <v>0.29688959116167052</v>
      </c>
      <c r="BL17" s="1">
        <f t="shared" si="26"/>
        <v>0.65062699699909998</v>
      </c>
      <c r="BM17" s="1">
        <v>0.28739274711626311</v>
      </c>
      <c r="BN17" s="1">
        <f t="shared" si="27"/>
        <v>0.62981487253877322</v>
      </c>
      <c r="BO17" s="1">
        <v>0.27873253806944137</v>
      </c>
      <c r="BP17" s="1">
        <f t="shared" si="28"/>
        <v>0.61083621524239873</v>
      </c>
      <c r="BQ17" s="1">
        <v>0.27079345036862601</v>
      </c>
      <c r="BR17" s="1">
        <f t="shared" si="29"/>
        <v>0.59343787948571947</v>
      </c>
      <c r="BS17" s="1">
        <v>0.26348109326764324</v>
      </c>
      <c r="BT17" s="1">
        <f t="shared" si="30"/>
        <v>0.57741301002841772</v>
      </c>
      <c r="BU17" s="1">
        <v>0.25671748354064533</v>
      </c>
      <c r="BV17" s="1">
        <f t="shared" si="31"/>
        <v>0.56259070834942682</v>
      </c>
      <c r="BW17" s="1">
        <v>0.25043755522962363</v>
      </c>
      <c r="BX17" s="1">
        <f t="shared" si="32"/>
        <v>0.54882838383551447</v>
      </c>
      <c r="BY17" s="1">
        <v>0.24458653542334505</v>
      </c>
      <c r="BZ17" s="1">
        <f t="shared" si="33"/>
        <v>0.53600600285864719</v>
      </c>
      <c r="CA17" s="1">
        <v>0.2391179431523224</v>
      </c>
      <c r="CB17" s="1">
        <f t="shared" si="34"/>
        <v>0.52402170339841303</v>
      </c>
      <c r="CC17" s="1">
        <v>0.2339920438344131</v>
      </c>
      <c r="CD17" s="1">
        <f t="shared" si="35"/>
        <v>0.51278840799360725</v>
      </c>
      <c r="CE17" s="1">
        <v>0.22917464162215959</v>
      </c>
      <c r="CF17" s="1">
        <f t="shared" si="36"/>
        <v>0.50223117719804011</v>
      </c>
      <c r="CG17" s="1">
        <v>0.22463612571338179</v>
      </c>
      <c r="CH17" s="1">
        <f t="shared" si="37"/>
        <v>0.49228511959121496</v>
      </c>
      <c r="CI17" s="1">
        <v>0.22035070985440972</v>
      </c>
      <c r="CJ17" s="1">
        <f t="shared" si="38"/>
        <v>0.48289372516642021</v>
      </c>
      <c r="CK17" s="1">
        <v>0.21629582044445825</v>
      </c>
      <c r="CL17" s="1">
        <f t="shared" si="39"/>
        <v>0.47400752437494975</v>
      </c>
      <c r="CM17" s="1">
        <v>0.21245160011521469</v>
      </c>
      <c r="CN17" s="1">
        <f t="shared" si="40"/>
        <v>0.46558300023170812</v>
      </c>
      <c r="CO17" s="1">
        <v>0.20880050189544924</v>
      </c>
      <c r="CP17" s="1">
        <f t="shared" si="41"/>
        <v>0.45758169893589684</v>
      </c>
      <c r="CQ17" s="1">
        <v>0.20532695506051191</v>
      </c>
      <c r="CR17" s="1">
        <f t="shared" si="42"/>
        <v>0.44996949758755</v>
      </c>
      <c r="CS17" s="1">
        <v>0.20201708817395445</v>
      </c>
      <c r="CT17" s="1">
        <f t="shared" si="43"/>
        <v>0.44271599723935168</v>
      </c>
      <c r="CU17" s="1">
        <v>0.19885849810643846</v>
      </c>
      <c r="CV17" s="1">
        <f t="shared" si="44"/>
        <v>0.43579401670666257</v>
      </c>
      <c r="CW17" s="1">
        <v>0.19584005627953155</v>
      </c>
      <c r="CX17" s="1">
        <f t="shared" si="45"/>
        <v>0.42917916795506894</v>
      </c>
      <c r="CY17" s="1">
        <v>0.19295174524921807</v>
      </c>
      <c r="CZ17" s="1">
        <f t="shared" si="46"/>
        <v>0.4228494979767472</v>
      </c>
      <c r="DA17" s="1">
        <v>0.19018452017228871</v>
      </c>
      <c r="DB17" s="1">
        <f t="shared" si="47"/>
        <v>0.41678518519710944</v>
      </c>
      <c r="DC17" s="1">
        <v>0.18753019080040306</v>
      </c>
      <c r="DD17" s="1">
        <f t="shared" si="48"/>
        <v>0.41096828086739162</v>
      </c>
      <c r="DE17" s="1">
        <v>0.18498132050285324</v>
      </c>
      <c r="DF17" s="1">
        <f t="shared" si="49"/>
        <v>0.40538248777526537</v>
      </c>
      <c r="DG17" s="1">
        <v>0.18253113948943053</v>
      </c>
      <c r="DH17" s="1">
        <f t="shared" ref="DH17:DH55" si="50">DG17*B17</f>
        <v>0.40001297007466224</v>
      </c>
      <c r="DI17" s="1">
        <v>0.18017346993325906</v>
      </c>
      <c r="DJ17" s="1">
        <f>DI17*B17</f>
        <v>0.39484618919411352</v>
      </c>
      <c r="DK17" s="3"/>
      <c r="DL17" s="3"/>
      <c r="DM17" s="3"/>
      <c r="DN17" s="3"/>
      <c r="DO17" s="3"/>
      <c r="DP17" s="4"/>
    </row>
    <row r="18" spans="1:120">
      <c r="A18" s="1">
        <v>1976</v>
      </c>
      <c r="B18" s="9">
        <v>2.2171857220530753</v>
      </c>
      <c r="C18" s="1">
        <v>25</v>
      </c>
      <c r="D18" s="1">
        <v>0.22917464162215959</v>
      </c>
      <c r="F18" s="1">
        <f>$B$3*$D$17</f>
        <v>0.38828481460442044</v>
      </c>
      <c r="H18" s="1">
        <f>$B$3*$D$16</f>
        <v>0.38087744903924459</v>
      </c>
      <c r="J18" s="1">
        <f>$B$3*$D$15</f>
        <v>0.37386854974584549</v>
      </c>
      <c r="L18" s="1">
        <f>$B$3*$D$14</f>
        <v>0.36722379315071357</v>
      </c>
      <c r="N18" s="1">
        <f>$B$3*$D$13</f>
        <v>0.36091284921477251</v>
      </c>
      <c r="P18" s="1">
        <f>$B$3*$D$12</f>
        <v>0.35490880385234369</v>
      </c>
      <c r="R18" s="1">
        <f>$B$3*$D$11</f>
        <v>0.34918768020702201</v>
      </c>
      <c r="T18" s="1">
        <f>$B$3*$D$10</f>
        <v>0.34372803939955171</v>
      </c>
      <c r="V18" s="1">
        <f>$B$3*$D$9</f>
        <v>0.33851064561913113</v>
      </c>
      <c r="X18" s="1">
        <f>$B$3*$D$8</f>
        <v>0.33351818365708635</v>
      </c>
      <c r="Z18" s="1">
        <f>$B$3*$D$7</f>
        <v>0.32873501945074152</v>
      </c>
      <c r="AB18" s="1">
        <f>$B$3*$D$6</f>
        <v>0.32414699610948833</v>
      </c>
      <c r="AD18" s="1">
        <f>$B$3*$D$5</f>
        <v>0.31974125937506115</v>
      </c>
      <c r="AF18" s="1">
        <f>$B$3*$D$4</f>
        <v>0.31550610762677123</v>
      </c>
      <c r="AH18" s="1">
        <f>$B$3*$D$3</f>
        <v>0.31143086245590063</v>
      </c>
      <c r="AK18" s="1">
        <v>1</v>
      </c>
      <c r="AL18" s="1">
        <f t="shared" si="13"/>
        <v>2.2171857220530753</v>
      </c>
      <c r="AM18" s="1">
        <v>0.76672328047745764</v>
      </c>
      <c r="AN18" s="1">
        <f t="shared" si="14"/>
        <v>1.6999679102403145</v>
      </c>
      <c r="AO18" s="1">
        <v>0.64365340586698983</v>
      </c>
      <c r="AP18" s="1">
        <f t="shared" si="15"/>
        <v>1.427099141439123</v>
      </c>
      <c r="AQ18" s="1">
        <v>0.56480293849016838</v>
      </c>
      <c r="AR18" s="1">
        <f t="shared" si="16"/>
        <v>1.2522730109940226</v>
      </c>
      <c r="AS18" s="1">
        <v>0.50883720237809238</v>
      </c>
      <c r="AT18" s="1">
        <f t="shared" si="17"/>
        <v>1.1281865799621376</v>
      </c>
      <c r="AU18" s="1">
        <v>0.46650092503410312</v>
      </c>
      <c r="AV18" s="1">
        <f t="shared" si="18"/>
        <v>1.0343191903101654</v>
      </c>
      <c r="AW18" s="1">
        <v>0.43304756182248977</v>
      </c>
      <c r="AX18" s="1">
        <f t="shared" si="19"/>
        <v>0.96014687104272078</v>
      </c>
      <c r="AY18" s="1">
        <v>0.40576035640818253</v>
      </c>
      <c r="AZ18" s="1">
        <f t="shared" si="20"/>
        <v>0.89964606880338938</v>
      </c>
      <c r="BA18" s="1">
        <v>0.38295802961411718</v>
      </c>
      <c r="BB18" s="1">
        <f t="shared" si="21"/>
        <v>0.84908907540599943</v>
      </c>
      <c r="BC18" s="1">
        <v>0.36353733500288088</v>
      </c>
      <c r="BD18" s="1">
        <f t="shared" si="22"/>
        <v>0.80602978860161312</v>
      </c>
      <c r="BE18" s="1">
        <v>0.34674050528676664</v>
      </c>
      <c r="BF18" s="1">
        <f t="shared" si="23"/>
        <v>0.7687880975792879</v>
      </c>
      <c r="BG18" s="1">
        <v>0.33202764720330397</v>
      </c>
      <c r="BH18" s="1">
        <f t="shared" si="24"/>
        <v>0.73616695870604121</v>
      </c>
      <c r="BI18" s="1">
        <v>0.31900235932712895</v>
      </c>
      <c r="BJ18" s="1">
        <f t="shared" si="25"/>
        <v>0.70728747640135492</v>
      </c>
      <c r="BK18" s="1">
        <v>0.30736618982441472</v>
      </c>
      <c r="BL18" s="1">
        <f t="shared" si="26"/>
        <v>0.68148792752054754</v>
      </c>
      <c r="BM18" s="1">
        <v>0.29688959116167052</v>
      </c>
      <c r="BN18" s="1">
        <f t="shared" si="27"/>
        <v>0.65825936254983075</v>
      </c>
      <c r="BO18" s="1">
        <v>0.28739274711626311</v>
      </c>
      <c r="BP18" s="1">
        <f t="shared" si="28"/>
        <v>0.63720309552778875</v>
      </c>
      <c r="BQ18" s="1">
        <v>0.27873253806944137</v>
      </c>
      <c r="BR18" s="1">
        <f t="shared" si="29"/>
        <v>0.61800180367918067</v>
      </c>
      <c r="BS18" s="1">
        <v>0.27079345036862601</v>
      </c>
      <c r="BT18" s="1">
        <f t="shared" si="30"/>
        <v>0.60039937178280567</v>
      </c>
      <c r="BU18" s="1">
        <v>0.26348109326764324</v>
      </c>
      <c r="BV18" s="1">
        <f t="shared" si="31"/>
        <v>0.58418651802395327</v>
      </c>
      <c r="BW18" s="1">
        <v>0.25671748354064533</v>
      </c>
      <c r="BX18" s="1">
        <f t="shared" si="32"/>
        <v>0.56919033910771422</v>
      </c>
      <c r="BY18" s="1">
        <v>0.25043755522962363</v>
      </c>
      <c r="BZ18" s="1">
        <f t="shared" si="33"/>
        <v>0.55526657172100002</v>
      </c>
      <c r="CA18" s="1">
        <v>0.24458653542334505</v>
      </c>
      <c r="CB18" s="1">
        <f t="shared" si="34"/>
        <v>0.54229377414706936</v>
      </c>
      <c r="CC18" s="1">
        <v>0.2391179431523224</v>
      </c>
      <c r="CD18" s="1">
        <f t="shared" si="35"/>
        <v>0.53016888944402818</v>
      </c>
      <c r="CE18" s="1">
        <v>0.2339920438344131</v>
      </c>
      <c r="CF18" s="1">
        <f t="shared" si="36"/>
        <v>0.51880381866367808</v>
      </c>
      <c r="CG18" s="1">
        <v>0.22917464162215959</v>
      </c>
      <c r="CH18" s="1">
        <f t="shared" si="37"/>
        <v>0.50812274326128271</v>
      </c>
      <c r="CI18" s="1">
        <v>0.22463612571338179</v>
      </c>
      <c r="CJ18" s="1">
        <f t="shared" si="38"/>
        <v>0.49806001058902982</v>
      </c>
      <c r="CK18" s="1">
        <v>0.22035070985440972</v>
      </c>
      <c r="CL18" s="1">
        <f t="shared" si="39"/>
        <v>0.48855844773345708</v>
      </c>
      <c r="CM18" s="1">
        <v>0.21629582044445825</v>
      </c>
      <c r="CN18" s="1">
        <f t="shared" si="40"/>
        <v>0.47956800482920847</v>
      </c>
      <c r="CO18" s="1">
        <v>0.21245160011521469</v>
      </c>
      <c r="CP18" s="1">
        <f t="shared" si="41"/>
        <v>0.47104465440278348</v>
      </c>
      <c r="CQ18" s="1">
        <v>0.20880050189544924</v>
      </c>
      <c r="CR18" s="1">
        <f t="shared" si="42"/>
        <v>0.46294949156010612</v>
      </c>
      <c r="CS18" s="1">
        <v>0.20532695506051191</v>
      </c>
      <c r="CT18" s="1">
        <f t="shared" si="43"/>
        <v>0.45524799311280045</v>
      </c>
      <c r="CU18" s="1">
        <v>0.20201708817395445</v>
      </c>
      <c r="CV18" s="1">
        <f t="shared" si="44"/>
        <v>0.44790940351002895</v>
      </c>
      <c r="CW18" s="1">
        <v>0.19885849810643846</v>
      </c>
      <c r="CX18" s="1">
        <f t="shared" si="45"/>
        <v>0.44090622271051388</v>
      </c>
      <c r="CY18" s="1">
        <v>0.19584005627953155</v>
      </c>
      <c r="CZ18" s="1">
        <f t="shared" si="46"/>
        <v>0.43421377658904808</v>
      </c>
      <c r="DA18" s="1">
        <v>0.19295174524921807</v>
      </c>
      <c r="DB18" s="1">
        <f t="shared" si="47"/>
        <v>0.42780985461178861</v>
      </c>
      <c r="DC18" s="1">
        <v>0.19018452017228871</v>
      </c>
      <c r="DD18" s="1">
        <f t="shared" si="48"/>
        <v>0.42167440268151363</v>
      </c>
      <c r="DE18" s="1">
        <v>0.18753019080040306</v>
      </c>
      <c r="DF18" s="1">
        <f t="shared" si="49"/>
        <v>0.41578926149654266</v>
      </c>
      <c r="DG18" s="1">
        <v>0.18498132050285324</v>
      </c>
      <c r="DH18" s="1">
        <f t="shared" si="50"/>
        <v>0.41013794266545001</v>
      </c>
      <c r="DI18" s="1">
        <v>0.18253113948943053</v>
      </c>
      <c r="DJ18" s="1">
        <f t="shared" ref="DJ18:DJ56" si="51">DI18*B18</f>
        <v>0.40470543630604366</v>
      </c>
      <c r="DK18" s="1">
        <v>0.18017346993325906</v>
      </c>
      <c r="DL18" s="1">
        <f>DK18*B18</f>
        <v>0.39947804502878104</v>
      </c>
      <c r="DM18" s="3"/>
      <c r="DN18" s="3"/>
      <c r="DO18" s="3"/>
      <c r="DP18" s="4"/>
    </row>
    <row r="19" spans="1:120">
      <c r="A19" s="1">
        <v>1977</v>
      </c>
      <c r="B19" s="9">
        <v>2.2762908670313773</v>
      </c>
      <c r="C19" s="1">
        <v>24</v>
      </c>
      <c r="D19" s="1">
        <v>0.2339920438344131</v>
      </c>
      <c r="F19" s="1">
        <f>$B$3*$D$18</f>
        <v>0.39612966503808344</v>
      </c>
      <c r="H19" s="1">
        <f>$B$3*$D$17</f>
        <v>0.38828481460442044</v>
      </c>
      <c r="J19" s="1">
        <f>$B$3*$D$16</f>
        <v>0.38087744903924459</v>
      </c>
      <c r="L19" s="1">
        <f>$B$3*$D$15</f>
        <v>0.37386854974584549</v>
      </c>
      <c r="N19" s="1">
        <f>$B$3*$D$14</f>
        <v>0.36722379315071357</v>
      </c>
      <c r="P19" s="1">
        <f>$B$3*$D$13</f>
        <v>0.36091284921477251</v>
      </c>
      <c r="R19" s="1">
        <f>$B$3*$D$12</f>
        <v>0.35490880385234369</v>
      </c>
      <c r="T19" s="1">
        <f>$B$3*$D$11</f>
        <v>0.34918768020702201</v>
      </c>
      <c r="V19" s="1">
        <f>$B$3*$D$10</f>
        <v>0.34372803939955171</v>
      </c>
      <c r="X19" s="1">
        <f>$B$3*$D$9</f>
        <v>0.33851064561913113</v>
      </c>
      <c r="Z19" s="1">
        <f>$B$3*$D$8</f>
        <v>0.33351818365708635</v>
      </c>
      <c r="AB19" s="1">
        <f>$B$3*$D$7</f>
        <v>0.32873501945074152</v>
      </c>
      <c r="AD19" s="1">
        <f>$B$3*$D$6</f>
        <v>0.32414699610948833</v>
      </c>
      <c r="AF19" s="1">
        <f>$B$3*$D$5</f>
        <v>0.31974125937506115</v>
      </c>
      <c r="AH19" s="1">
        <f>$B$3*$D$4</f>
        <v>0.31550610762677123</v>
      </c>
      <c r="AJ19" s="1">
        <f>$B$3*$D$3</f>
        <v>0.31143086245590063</v>
      </c>
      <c r="AM19" s="1">
        <v>1</v>
      </c>
      <c r="AN19" s="1">
        <f t="shared" si="14"/>
        <v>2.2762908670313773</v>
      </c>
      <c r="AO19" s="1">
        <v>0.76672328047745764</v>
      </c>
      <c r="AP19" s="1">
        <f t="shared" si="15"/>
        <v>1.7452852008911739</v>
      </c>
      <c r="AQ19" s="1">
        <v>0.64365340586698983</v>
      </c>
      <c r="AR19" s="1">
        <f t="shared" si="16"/>
        <v>1.4651423693086691</v>
      </c>
      <c r="AS19" s="1">
        <v>0.56480293849016838</v>
      </c>
      <c r="AT19" s="1">
        <f t="shared" si="17"/>
        <v>1.285655770557655</v>
      </c>
      <c r="AU19" s="1">
        <v>0.50883720237809238</v>
      </c>
      <c r="AV19" s="1">
        <f t="shared" si="18"/>
        <v>1.1582614765790482</v>
      </c>
      <c r="AW19" s="1">
        <v>0.46650092503410312</v>
      </c>
      <c r="AX19" s="1">
        <f t="shared" si="19"/>
        <v>1.0618917951168181</v>
      </c>
      <c r="AY19" s="1">
        <v>0.43304756182248977</v>
      </c>
      <c r="AZ19" s="1">
        <f t="shared" si="20"/>
        <v>0.98574220996673922</v>
      </c>
      <c r="BA19" s="1">
        <v>0.40576035640818253</v>
      </c>
      <c r="BB19" s="1">
        <f t="shared" si="21"/>
        <v>0.92362859349534243</v>
      </c>
      <c r="BC19" s="1">
        <v>0.38295802961411718</v>
      </c>
      <c r="BD19" s="1">
        <f t="shared" si="22"/>
        <v>0.87172386526694667</v>
      </c>
      <c r="BE19" s="1">
        <v>0.36353733500288088</v>
      </c>
      <c r="BF19" s="1">
        <f t="shared" si="23"/>
        <v>0.82751671549198402</v>
      </c>
      <c r="BG19" s="1">
        <v>0.34674050528676664</v>
      </c>
      <c r="BH19" s="1">
        <f t="shared" si="24"/>
        <v>0.78928224541411185</v>
      </c>
      <c r="BI19" s="1">
        <v>0.33202764720330397</v>
      </c>
      <c r="BJ19" s="1">
        <f t="shared" si="25"/>
        <v>0.75579150093079706</v>
      </c>
      <c r="BK19" s="1">
        <v>0.31900235932712895</v>
      </c>
      <c r="BL19" s="1">
        <f t="shared" si="26"/>
        <v>0.72614215709780527</v>
      </c>
      <c r="BM19" s="1">
        <v>0.30736618982441472</v>
      </c>
      <c r="BN19" s="1">
        <f t="shared" si="27"/>
        <v>0.69965485073154787</v>
      </c>
      <c r="BO19" s="1">
        <v>0.29688959116167052</v>
      </c>
      <c r="BP19" s="1">
        <f t="shared" si="28"/>
        <v>0.67580706487799014</v>
      </c>
      <c r="BQ19" s="1">
        <v>0.28739274711626311</v>
      </c>
      <c r="BR19" s="1">
        <f t="shared" si="29"/>
        <v>0.65418948551180789</v>
      </c>
      <c r="BS19" s="1">
        <v>0.27873253806944137</v>
      </c>
      <c r="BT19" s="1">
        <f t="shared" si="30"/>
        <v>0.63447633075194509</v>
      </c>
      <c r="BU19" s="1">
        <v>0.27079345036862601</v>
      </c>
      <c r="BV19" s="1">
        <f t="shared" si="31"/>
        <v>0.61640465792601795</v>
      </c>
      <c r="BW19" s="1">
        <v>0.26348109326764324</v>
      </c>
      <c r="BX19" s="1">
        <f t="shared" si="32"/>
        <v>0.59975960624057878</v>
      </c>
      <c r="BY19" s="1">
        <v>0.25671748354064533</v>
      </c>
      <c r="BZ19" s="1">
        <f t="shared" si="33"/>
        <v>0.58436366319084887</v>
      </c>
      <c r="CA19" s="1">
        <v>0.25043755522962363</v>
      </c>
      <c r="CB19" s="1">
        <f t="shared" si="34"/>
        <v>0.57006871973085838</v>
      </c>
      <c r="CC19" s="1">
        <v>0.24458653542334505</v>
      </c>
      <c r="CD19" s="1">
        <f t="shared" si="35"/>
        <v>0.5567500967830068</v>
      </c>
      <c r="CE19" s="1">
        <v>0.2391179431523224</v>
      </c>
      <c r="CF19" s="1">
        <f t="shared" si="36"/>
        <v>0.54430199014095959</v>
      </c>
      <c r="CG19" s="1">
        <v>0.2339920438344131</v>
      </c>
      <c r="CH19" s="1">
        <f t="shared" si="37"/>
        <v>0.53263395233828026</v>
      </c>
      <c r="CI19" s="1">
        <v>0.22917464162215959</v>
      </c>
      <c r="CJ19" s="1">
        <f t="shared" si="38"/>
        <v>0.52166814367971082</v>
      </c>
      <c r="CK19" s="1">
        <v>0.22463612571338179</v>
      </c>
      <c r="CL19" s="1">
        <f t="shared" si="39"/>
        <v>0.51133716136668328</v>
      </c>
      <c r="CM19" s="1">
        <v>0.22035070985440972</v>
      </c>
      <c r="CN19" s="1">
        <f t="shared" si="40"/>
        <v>0.5015823083854738</v>
      </c>
      <c r="CO19" s="1">
        <v>0.21629582044445825</v>
      </c>
      <c r="CP19" s="1">
        <f t="shared" si="41"/>
        <v>0.49235220065477897</v>
      </c>
      <c r="CQ19" s="1">
        <v>0.21245160011521469</v>
      </c>
      <c r="CR19" s="1">
        <f t="shared" si="42"/>
        <v>0.48360163702846548</v>
      </c>
      <c r="CS19" s="1">
        <v>0.20880050189544924</v>
      </c>
      <c r="CT19" s="1">
        <f t="shared" si="43"/>
        <v>0.47529067549617887</v>
      </c>
      <c r="CU19" s="1">
        <v>0.20532695506051191</v>
      </c>
      <c r="CV19" s="1">
        <f t="shared" si="44"/>
        <v>0.46738387255960528</v>
      </c>
      <c r="CW19" s="1">
        <v>0.20201708817395445</v>
      </c>
      <c r="CX19" s="1">
        <f t="shared" si="45"/>
        <v>0.45984965279464496</v>
      </c>
      <c r="CY19" s="1">
        <v>0.19885849810643846</v>
      </c>
      <c r="CZ19" s="1">
        <f t="shared" si="46"/>
        <v>0.45265978307126231</v>
      </c>
      <c r="DA19" s="1">
        <v>0.19584005627953155</v>
      </c>
      <c r="DB19" s="1">
        <f t="shared" si="47"/>
        <v>0.44578893150800858</v>
      </c>
      <c r="DC19" s="1">
        <v>0.19295174524921807</v>
      </c>
      <c r="DD19" s="1">
        <f t="shared" si="48"/>
        <v>0.43921429548856006</v>
      </c>
      <c r="DE19" s="1">
        <v>0.19018452017228871</v>
      </c>
      <c r="DF19" s="1">
        <f t="shared" si="49"/>
        <v>0.43291528631892551</v>
      </c>
      <c r="DG19" s="1">
        <v>0.18753019080040306</v>
      </c>
      <c r="DH19" s="1">
        <f t="shared" si="50"/>
        <v>0.42687326061160907</v>
      </c>
      <c r="DI19" s="1">
        <v>0.18498132050285324</v>
      </c>
      <c r="DJ19" s="1">
        <f t="shared" si="51"/>
        <v>0.42107129043204888</v>
      </c>
      <c r="DK19" s="1">
        <v>0.18253113948943053</v>
      </c>
      <c r="DL19" s="1">
        <f t="shared" ref="DL19:DL57" si="52">DK19*B19</f>
        <v>0.41549396576862108</v>
      </c>
      <c r="DM19" s="1">
        <v>0.18017346993325906</v>
      </c>
      <c r="DN19" s="1">
        <f>DM19*B19</f>
        <v>0.41012722409043006</v>
      </c>
      <c r="DO19" s="3"/>
      <c r="DP19" s="4"/>
    </row>
    <row r="20" spans="1:120">
      <c r="A20" s="1">
        <v>1978</v>
      </c>
      <c r="B20" s="9">
        <v>2.3469644723413352</v>
      </c>
      <c r="C20" s="1">
        <v>23</v>
      </c>
      <c r="D20" s="1">
        <v>0.2391179431523224</v>
      </c>
      <c r="F20" s="1">
        <f>$B$3*$D$19</f>
        <v>0.40445657202563728</v>
      </c>
      <c r="H20" s="1">
        <f>$B$3*$D$18</f>
        <v>0.39612966503808344</v>
      </c>
      <c r="J20" s="1">
        <f>$B$3*$D$17</f>
        <v>0.38828481460442044</v>
      </c>
      <c r="L20" s="1">
        <f>$B$3*$D$16</f>
        <v>0.38087744903924459</v>
      </c>
      <c r="N20" s="1">
        <f>$B$3*$D$15</f>
        <v>0.37386854974584549</v>
      </c>
      <c r="P20" s="1">
        <f>$B$3*$D$14</f>
        <v>0.36722379315071357</v>
      </c>
      <c r="R20" s="1">
        <f>$B$3*$D$13</f>
        <v>0.36091284921477251</v>
      </c>
      <c r="T20" s="1">
        <f>$B$3*$D$12</f>
        <v>0.35490880385234369</v>
      </c>
      <c r="V20" s="1">
        <f>$B$3*$D$11</f>
        <v>0.34918768020702201</v>
      </c>
      <c r="X20" s="1">
        <f>$B$3*$D$10</f>
        <v>0.34372803939955171</v>
      </c>
      <c r="Z20" s="1">
        <f>$B$3*$D$9</f>
        <v>0.33851064561913113</v>
      </c>
      <c r="AB20" s="1">
        <f>$B$3*$D$8</f>
        <v>0.33351818365708635</v>
      </c>
      <c r="AD20" s="1">
        <f>$B$3*$D$7</f>
        <v>0.32873501945074152</v>
      </c>
      <c r="AF20" s="1">
        <f>$B$3*$D$6</f>
        <v>0.32414699610948833</v>
      </c>
      <c r="AH20" s="1">
        <f>$B$3*$D$5</f>
        <v>0.31974125937506115</v>
      </c>
      <c r="AJ20" s="1">
        <f>$B$3*$D$4</f>
        <v>0.31550610762677123</v>
      </c>
      <c r="AL20" s="1">
        <f>$B$3*$D$3</f>
        <v>0.31143086245590063</v>
      </c>
      <c r="AO20" s="1">
        <v>1</v>
      </c>
      <c r="AP20" s="1">
        <f t="shared" si="15"/>
        <v>2.3469644723413352</v>
      </c>
      <c r="AQ20" s="1">
        <v>0.76672328047745764</v>
      </c>
      <c r="AR20" s="1">
        <f t="shared" si="16"/>
        <v>1.799472299397594</v>
      </c>
      <c r="AS20" s="1">
        <v>0.64365340586698983</v>
      </c>
      <c r="AT20" s="1">
        <f t="shared" si="17"/>
        <v>1.510631676071323</v>
      </c>
      <c r="AU20" s="1">
        <v>0.56480293849016838</v>
      </c>
      <c r="AV20" s="1">
        <f t="shared" si="18"/>
        <v>1.3255724305104137</v>
      </c>
      <c r="AW20" s="1">
        <v>0.50883720237809238</v>
      </c>
      <c r="AX20" s="1">
        <f t="shared" si="19"/>
        <v>1.1942228361869407</v>
      </c>
      <c r="AY20" s="1">
        <v>0.46650092503410312</v>
      </c>
      <c r="AZ20" s="1">
        <f t="shared" si="20"/>
        <v>1.0948610973694086</v>
      </c>
      <c r="BA20" s="1">
        <v>0.43304756182248977</v>
      </c>
      <c r="BB20" s="1">
        <f t="shared" si="21"/>
        <v>1.0163472424314215</v>
      </c>
      <c r="BC20" s="1">
        <v>0.40576035640818253</v>
      </c>
      <c r="BD20" s="1">
        <f t="shared" si="22"/>
        <v>0.95230514077456219</v>
      </c>
      <c r="BE20" s="1">
        <v>0.38295802961411718</v>
      </c>
      <c r="BF20" s="1">
        <f t="shared" si="23"/>
        <v>0.89878888990217398</v>
      </c>
      <c r="BG20" s="1">
        <v>0.36353733500288088</v>
      </c>
      <c r="BH20" s="1">
        <f t="shared" si="24"/>
        <v>0.85320920962141156</v>
      </c>
      <c r="BI20" s="1">
        <v>0.34674050528676664</v>
      </c>
      <c r="BJ20" s="1">
        <f t="shared" si="25"/>
        <v>0.81378764702972417</v>
      </c>
      <c r="BK20" s="1">
        <v>0.33202764720330397</v>
      </c>
      <c r="BL20" s="1">
        <f t="shared" si="26"/>
        <v>0.77925709182123726</v>
      </c>
      <c r="BM20" s="1">
        <v>0.31900235932712895</v>
      </c>
      <c r="BN20" s="1">
        <f t="shared" si="27"/>
        <v>0.74868720393383625</v>
      </c>
      <c r="BO20" s="1">
        <v>0.30736618982441472</v>
      </c>
      <c r="BP20" s="1">
        <f t="shared" si="28"/>
        <v>0.72137752751682416</v>
      </c>
      <c r="BQ20" s="1">
        <v>0.29688959116167052</v>
      </c>
      <c r="BR20" s="1">
        <f t="shared" si="29"/>
        <v>0.69678932266438476</v>
      </c>
      <c r="BS20" s="1">
        <v>0.28739274711626311</v>
      </c>
      <c r="BT20" s="1">
        <f t="shared" si="30"/>
        <v>0.67450056709044726</v>
      </c>
      <c r="BU20" s="1">
        <v>0.27873253806944137</v>
      </c>
      <c r="BV20" s="1">
        <f t="shared" si="31"/>
        <v>0.65417536413450761</v>
      </c>
      <c r="BW20" s="1">
        <v>0.27079345036862601</v>
      </c>
      <c r="BX20" s="1">
        <f t="shared" si="32"/>
        <v>0.63554260735789192</v>
      </c>
      <c r="BY20" s="1">
        <v>0.26348109326764324</v>
      </c>
      <c r="BZ20" s="1">
        <f t="shared" si="33"/>
        <v>0.61838076503281247</v>
      </c>
      <c r="CA20" s="1">
        <v>0.25671748354064533</v>
      </c>
      <c r="CB20" s="1">
        <f t="shared" si="34"/>
        <v>0.6025068132987661</v>
      </c>
      <c r="CC20" s="1">
        <v>0.25043755522962363</v>
      </c>
      <c r="CD20" s="1">
        <f t="shared" si="35"/>
        <v>0.58776804466394761</v>
      </c>
      <c r="CE20" s="1">
        <v>0.24458653542334505</v>
      </c>
      <c r="CF20" s="1">
        <f t="shared" si="36"/>
        <v>0.57403590905164625</v>
      </c>
      <c r="CG20" s="1">
        <v>0.2391179431523224</v>
      </c>
      <c r="CH20" s="1">
        <f t="shared" si="37"/>
        <v>0.56120131727783573</v>
      </c>
      <c r="CI20" s="1">
        <v>0.2339920438344131</v>
      </c>
      <c r="CJ20" s="1">
        <f t="shared" si="38"/>
        <v>0.54917101368990395</v>
      </c>
      <c r="CK20" s="1">
        <v>0.22917464162215959</v>
      </c>
      <c r="CL20" s="1">
        <f t="shared" si="39"/>
        <v>0.53786474184876631</v>
      </c>
      <c r="CM20" s="1">
        <v>0.22463612571338179</v>
      </c>
      <c r="CN20" s="1">
        <f t="shared" si="40"/>
        <v>0.52721300625370893</v>
      </c>
      <c r="CO20" s="1">
        <v>0.22035070985440972</v>
      </c>
      <c r="CP20" s="1">
        <f t="shared" si="41"/>
        <v>0.51715528748349338</v>
      </c>
      <c r="CQ20" s="1">
        <v>0.21629582044445825</v>
      </c>
      <c r="CR20" s="1">
        <f t="shared" si="42"/>
        <v>0.50763860609906408</v>
      </c>
      <c r="CS20" s="1">
        <v>0.21245160011521469</v>
      </c>
      <c r="CT20" s="1">
        <f t="shared" si="43"/>
        <v>0.49861635756247719</v>
      </c>
      <c r="CU20" s="1">
        <v>0.20880050189544924</v>
      </c>
      <c r="CV20" s="1">
        <f t="shared" si="44"/>
        <v>0.490047359755659</v>
      </c>
      <c r="CW20" s="1">
        <v>0.20532695506051191</v>
      </c>
      <c r="CX20" s="1">
        <f t="shared" si="45"/>
        <v>0.48189506874104737</v>
      </c>
      <c r="CY20" s="1">
        <v>0.20201708817395445</v>
      </c>
      <c r="CZ20" s="1">
        <f t="shared" si="46"/>
        <v>0.47412692875011797</v>
      </c>
      <c r="DA20" s="1">
        <v>0.19885849810643846</v>
      </c>
      <c r="DB20" s="1">
        <f t="shared" si="47"/>
        <v>0.46671383007896777</v>
      </c>
      <c r="DC20" s="1">
        <v>0.19584005627953155</v>
      </c>
      <c r="DD20" s="1">
        <f t="shared" si="48"/>
        <v>0.45962965434938813</v>
      </c>
      <c r="DE20" s="1">
        <v>0.19295174524921807</v>
      </c>
      <c r="DF20" s="1">
        <f t="shared" si="49"/>
        <v>0.45285089097617082</v>
      </c>
      <c r="DG20" s="1">
        <v>0.19018452017228871</v>
      </c>
      <c r="DH20" s="1">
        <f t="shared" si="50"/>
        <v>0.44635631203364556</v>
      </c>
      <c r="DI20" s="1">
        <v>0.18753019080040306</v>
      </c>
      <c r="DJ20" s="1">
        <f t="shared" si="51"/>
        <v>0.44012669529993786</v>
      </c>
      <c r="DK20" s="1">
        <v>0.18498132050285324</v>
      </c>
      <c r="DL20" s="1">
        <f t="shared" si="52"/>
        <v>0.43414458726698235</v>
      </c>
      <c r="DM20" s="1">
        <v>0.18253113948943053</v>
      </c>
      <c r="DN20" s="1">
        <f t="shared" ref="DN20:DN58" si="53">DM20*B20</f>
        <v>0.42839409947767398</v>
      </c>
      <c r="DO20" s="1">
        <v>0.18017346993325906</v>
      </c>
      <c r="DP20" s="1">
        <f>DO20*B20</f>
        <v>0.42286073279181874</v>
      </c>
    </row>
    <row r="21" spans="1:120">
      <c r="A21" s="1">
        <v>1979</v>
      </c>
      <c r="B21" s="9">
        <v>2.4095643043087103</v>
      </c>
      <c r="C21" s="1">
        <v>22</v>
      </c>
      <c r="D21" s="1">
        <v>0.24458653542334505</v>
      </c>
      <c r="F21" s="1">
        <f>$B$3*$D$20</f>
        <v>0.41331671800622999</v>
      </c>
      <c r="H21" s="1">
        <f>$B$3*$D$19</f>
        <v>0.40445657202563728</v>
      </c>
      <c r="J21" s="1">
        <f>$B$3*$D$18</f>
        <v>0.39612966503808344</v>
      </c>
      <c r="L21" s="1">
        <f>$B$3*$D$17</f>
        <v>0.38828481460442044</v>
      </c>
      <c r="N21" s="1">
        <f>$B$3*$D$16</f>
        <v>0.38087744903924459</v>
      </c>
      <c r="P21" s="1">
        <f>$B$3*$D$15</f>
        <v>0.37386854974584549</v>
      </c>
      <c r="R21" s="1">
        <f>$B$3*$D$14</f>
        <v>0.36722379315071357</v>
      </c>
      <c r="T21" s="1">
        <f>$B$3*$D$13</f>
        <v>0.36091284921477251</v>
      </c>
      <c r="V21" s="1">
        <f>$B$3*$D$12</f>
        <v>0.35490880385234369</v>
      </c>
      <c r="X21" s="1">
        <f>$B$3*$D$11</f>
        <v>0.34918768020702201</v>
      </c>
      <c r="Z21" s="1">
        <f>$B$3*$D$10</f>
        <v>0.34372803939955171</v>
      </c>
      <c r="AB21" s="1">
        <f>$B$3*$D$9</f>
        <v>0.33851064561913113</v>
      </c>
      <c r="AD21" s="1">
        <f>$B$3*$D$8</f>
        <v>0.33351818365708635</v>
      </c>
      <c r="AF21" s="1">
        <f>$B$3*$D$7</f>
        <v>0.32873501945074152</v>
      </c>
      <c r="AH21" s="1">
        <f>$B$3*$D$6</f>
        <v>0.32414699610948833</v>
      </c>
      <c r="AJ21" s="1">
        <f>$B$3*$D$5</f>
        <v>0.31974125937506115</v>
      </c>
      <c r="AL21" s="1">
        <f>$B$3*$D$4</f>
        <v>0.31550610762677123</v>
      </c>
      <c r="AN21" s="1">
        <f>$B$3*$D$3</f>
        <v>0.31143086245590063</v>
      </c>
      <c r="AQ21" s="1">
        <v>1</v>
      </c>
      <c r="AR21" s="1">
        <f t="shared" si="16"/>
        <v>2.4095643043087103</v>
      </c>
      <c r="AS21" s="1">
        <v>0.76672328047745764</v>
      </c>
      <c r="AT21" s="1">
        <f t="shared" si="17"/>
        <v>1.8474690479209575</v>
      </c>
      <c r="AU21" s="1">
        <v>0.64365340586698983</v>
      </c>
      <c r="AV21" s="1">
        <f t="shared" si="18"/>
        <v>1.5509242711238254</v>
      </c>
      <c r="AW21" s="1">
        <v>0.56480293849016838</v>
      </c>
      <c r="AX21" s="1">
        <f t="shared" si="19"/>
        <v>1.3609289995545779</v>
      </c>
      <c r="AY21" s="1">
        <v>0.50883720237809238</v>
      </c>
      <c r="AZ21" s="1">
        <f t="shared" si="20"/>
        <v>1.2260759595545585</v>
      </c>
      <c r="BA21" s="1">
        <v>0.46650092503410312</v>
      </c>
      <c r="BB21" s="1">
        <f t="shared" si="21"/>
        <v>1.1240639768891685</v>
      </c>
      <c r="BC21" s="1">
        <v>0.43304756182248977</v>
      </c>
      <c r="BD21" s="1">
        <f t="shared" si="22"/>
        <v>1.0434559470353908</v>
      </c>
      <c r="BE21" s="1">
        <v>0.40576035640818253</v>
      </c>
      <c r="BF21" s="1">
        <f t="shared" si="23"/>
        <v>0.9777056709047367</v>
      </c>
      <c r="BG21" s="1">
        <v>0.38295802961411718</v>
      </c>
      <c r="BH21" s="1">
        <f t="shared" si="24"/>
        <v>0.92276199820657467</v>
      </c>
      <c r="BI21" s="1">
        <v>0.36353733500288088</v>
      </c>
      <c r="BJ21" s="1">
        <f t="shared" si="25"/>
        <v>0.87596658570645924</v>
      </c>
      <c r="BK21" s="1">
        <v>0.34674050528676664</v>
      </c>
      <c r="BL21" s="1">
        <f t="shared" si="26"/>
        <v>0.83549354439695855</v>
      </c>
      <c r="BM21" s="1">
        <v>0.33202764720330397</v>
      </c>
      <c r="BN21" s="1">
        <f t="shared" si="27"/>
        <v>0.80004196674468697</v>
      </c>
      <c r="BO21" s="1">
        <v>0.31900235932712895</v>
      </c>
      <c r="BP21" s="1">
        <f t="shared" si="28"/>
        <v>0.76865669802491066</v>
      </c>
      <c r="BQ21" s="1">
        <v>0.30736618982441472</v>
      </c>
      <c r="BR21" s="1">
        <f t="shared" si="29"/>
        <v>0.7406185993522848</v>
      </c>
      <c r="BS21" s="1">
        <v>0.29688959116167052</v>
      </c>
      <c r="BT21" s="1">
        <f t="shared" si="30"/>
        <v>0.71537456118396803</v>
      </c>
      <c r="BU21" s="1">
        <v>0.28739274711626311</v>
      </c>
      <c r="BV21" s="1">
        <f t="shared" si="31"/>
        <v>0.69249130476856768</v>
      </c>
      <c r="BW21" s="1">
        <v>0.27873253806944137</v>
      </c>
      <c r="BX21" s="1">
        <f t="shared" si="32"/>
        <v>0.67162397418149455</v>
      </c>
      <c r="BY21" s="1">
        <v>0.27079345036862601</v>
      </c>
      <c r="BZ21" s="1">
        <f t="shared" si="33"/>
        <v>0.65249423184883359</v>
      </c>
      <c r="CA21" s="1">
        <v>0.26348109326764324</v>
      </c>
      <c r="CB21" s="1">
        <f t="shared" si="34"/>
        <v>0.63487463719794723</v>
      </c>
      <c r="CC21" s="1">
        <v>0.25671748354064533</v>
      </c>
      <c r="CD21" s="1">
        <f t="shared" si="35"/>
        <v>0.61857728463149786</v>
      </c>
      <c r="CE21" s="1">
        <v>0.25043755522962363</v>
      </c>
      <c r="CF21" s="1">
        <f t="shared" si="36"/>
        <v>0.60344539353964222</v>
      </c>
      <c r="CG21" s="1">
        <v>0.24458653542334505</v>
      </c>
      <c r="CH21" s="1">
        <f t="shared" si="37"/>
        <v>0.5893469850706301</v>
      </c>
      <c r="CI21" s="1">
        <v>0.2391179431523224</v>
      </c>
      <c r="CJ21" s="1">
        <f t="shared" si="38"/>
        <v>0.57617006033955542</v>
      </c>
      <c r="CK21" s="1">
        <v>0.2339920438344131</v>
      </c>
      <c r="CL21" s="1">
        <f t="shared" si="39"/>
        <v>0.56381887631564087</v>
      </c>
      <c r="CM21" s="1">
        <v>0.22917464162215959</v>
      </c>
      <c r="CN21" s="1">
        <f t="shared" si="40"/>
        <v>0.55221103590549692</v>
      </c>
      <c r="CO21" s="1">
        <v>0.22463612571338179</v>
      </c>
      <c r="CP21" s="1">
        <f t="shared" si="41"/>
        <v>0.54127518997716872</v>
      </c>
      <c r="CQ21" s="1">
        <v>0.22035070985440972</v>
      </c>
      <c r="CR21" s="1">
        <f t="shared" si="42"/>
        <v>0.53094920489427122</v>
      </c>
      <c r="CS21" s="1">
        <v>0.21629582044445825</v>
      </c>
      <c r="CT21" s="1">
        <f t="shared" si="43"/>
        <v>0.5211786881141327</v>
      </c>
      <c r="CU21" s="1">
        <v>0.21245160011521469</v>
      </c>
      <c r="CV21" s="1">
        <f t="shared" si="44"/>
        <v>0.51191579203088955</v>
      </c>
      <c r="CW21" s="1">
        <v>0.20880050189544924</v>
      </c>
      <c r="CX21" s="1">
        <f t="shared" si="45"/>
        <v>0.50311823608901773</v>
      </c>
      <c r="CY21" s="1">
        <v>0.20532695506051191</v>
      </c>
      <c r="CZ21" s="1">
        <f t="shared" si="46"/>
        <v>0.4947485016262082</v>
      </c>
      <c r="DA21" s="1">
        <v>0.20201708817395445</v>
      </c>
      <c r="DB21" s="1">
        <f t="shared" si="47"/>
        <v>0.48677316452434594</v>
      </c>
      <c r="DC21" s="1">
        <v>0.19885849810643846</v>
      </c>
      <c r="DD21" s="1">
        <f t="shared" si="48"/>
        <v>0.47916233864571539</v>
      </c>
      <c r="DE21" s="1">
        <v>0.19584005627953155</v>
      </c>
      <c r="DF21" s="1">
        <f t="shared" si="49"/>
        <v>0.47188920896496811</v>
      </c>
      <c r="DG21" s="1">
        <v>0.19295174524921807</v>
      </c>
      <c r="DH21" s="1">
        <f t="shared" si="50"/>
        <v>0.46492963780658364</v>
      </c>
      <c r="DI21" s="1">
        <v>0.19018452017228871</v>
      </c>
      <c r="DJ21" s="1">
        <f t="shared" si="51"/>
        <v>0.45826183103922669</v>
      </c>
      <c r="DK21" s="1">
        <v>0.18753019080040306</v>
      </c>
      <c r="DL21" s="1">
        <f t="shared" si="52"/>
        <v>0.45186605373285288</v>
      </c>
      <c r="DM21" s="1">
        <v>0.18498132050285324</v>
      </c>
      <c r="DN21" s="1">
        <f t="shared" si="53"/>
        <v>0.4457243868475641</v>
      </c>
      <c r="DO21" s="1">
        <v>0.18253113948943053</v>
      </c>
      <c r="DP21" s="1">
        <f t="shared" ref="DP21:DP59" si="54">DO21*B21</f>
        <v>0.43982051813852585</v>
      </c>
    </row>
    <row r="22" spans="1:120">
      <c r="A22" s="1">
        <v>1980</v>
      </c>
      <c r="B22" s="9">
        <v>2.4383410823520268</v>
      </c>
      <c r="C22" s="1">
        <v>21</v>
      </c>
      <c r="D22" s="1">
        <v>0.25043755522962363</v>
      </c>
      <c r="F22" s="1">
        <f>$B$3*$D$21</f>
        <v>0.42276921069572043</v>
      </c>
      <c r="H22" s="1">
        <f>$B$3*$D$20</f>
        <v>0.41331671800622999</v>
      </c>
      <c r="J22" s="1">
        <f>$B$3*$D$19</f>
        <v>0.40445657202563728</v>
      </c>
      <c r="L22" s="1">
        <f>$B$3*$D$18</f>
        <v>0.39612966503808344</v>
      </c>
      <c r="N22" s="1">
        <f>$B$3*$D$17</f>
        <v>0.38828481460442044</v>
      </c>
      <c r="P22" s="1">
        <f>$B$3*$D$16</f>
        <v>0.38087744903924459</v>
      </c>
      <c r="R22" s="1">
        <f>$B$3*$D$15</f>
        <v>0.37386854974584549</v>
      </c>
      <c r="T22" s="1">
        <f>$B$3*$D$14</f>
        <v>0.36722379315071357</v>
      </c>
      <c r="V22" s="1">
        <f>$B$3*$D$13</f>
        <v>0.36091284921477251</v>
      </c>
      <c r="X22" s="1">
        <f>$B$3*$D$12</f>
        <v>0.35490880385234369</v>
      </c>
      <c r="Z22" s="1">
        <f>$B$3*$D$11</f>
        <v>0.34918768020702201</v>
      </c>
      <c r="AB22" s="1">
        <f>$B$3*$D$10</f>
        <v>0.34372803939955171</v>
      </c>
      <c r="AD22" s="1">
        <f>$B$3*$D$9</f>
        <v>0.33851064561913113</v>
      </c>
      <c r="AF22" s="1">
        <f>$B$3*$D$8</f>
        <v>0.33351818365708635</v>
      </c>
      <c r="AH22" s="1">
        <f>$B$3*$D$7</f>
        <v>0.32873501945074152</v>
      </c>
      <c r="AJ22" s="1">
        <f>$B$3*$D$6</f>
        <v>0.32414699610948833</v>
      </c>
      <c r="AL22" s="1">
        <f>$B$3*$D$5</f>
        <v>0.31974125937506115</v>
      </c>
      <c r="AN22" s="1">
        <f>$B$3*$D$4</f>
        <v>0.31550610762677123</v>
      </c>
      <c r="AP22" s="1">
        <f>$B$3*$D$3</f>
        <v>0.31143086245590063</v>
      </c>
      <c r="AS22" s="1">
        <v>1</v>
      </c>
      <c r="AT22" s="1">
        <f t="shared" si="17"/>
        <v>2.4383410823520268</v>
      </c>
      <c r="AU22" s="1">
        <v>0.76672328047745764</v>
      </c>
      <c r="AV22" s="1">
        <f t="shared" si="18"/>
        <v>1.8695328735839007</v>
      </c>
      <c r="AW22" s="1">
        <v>0.64365340586698983</v>
      </c>
      <c r="AX22" s="1">
        <f t="shared" si="19"/>
        <v>1.5694465423212844</v>
      </c>
      <c r="AY22" s="1">
        <v>0.56480293849016838</v>
      </c>
      <c r="AZ22" s="1">
        <f t="shared" si="20"/>
        <v>1.3771822083537224</v>
      </c>
      <c r="BA22" s="1">
        <v>0.50883720237809238</v>
      </c>
      <c r="BB22" s="1">
        <f t="shared" si="21"/>
        <v>1.240718654787575</v>
      </c>
      <c r="BC22" s="1">
        <v>0.46650092503410312</v>
      </c>
      <c r="BD22" s="1">
        <f t="shared" si="22"/>
        <v>1.1374883704658767</v>
      </c>
      <c r="BE22" s="1">
        <v>0.43304756182248977</v>
      </c>
      <c r="BF22" s="1">
        <f t="shared" si="23"/>
        <v>1.055917660604156</v>
      </c>
      <c r="BG22" s="1">
        <v>0.40576035640818253</v>
      </c>
      <c r="BH22" s="1">
        <f t="shared" si="24"/>
        <v>0.989382146619872</v>
      </c>
      <c r="BI22" s="1">
        <v>0.38295802961411718</v>
      </c>
      <c r="BJ22" s="1">
        <f t="shared" si="25"/>
        <v>0.93378229642468602</v>
      </c>
      <c r="BK22" s="1">
        <v>0.36353733500288088</v>
      </c>
      <c r="BL22" s="1">
        <f t="shared" si="26"/>
        <v>0.88642801890629597</v>
      </c>
      <c r="BM22" s="1">
        <v>0.34674050528676664</v>
      </c>
      <c r="BN22" s="1">
        <f t="shared" si="27"/>
        <v>0.84547161895622325</v>
      </c>
      <c r="BO22" s="1">
        <v>0.33202764720330397</v>
      </c>
      <c r="BP22" s="1">
        <f t="shared" si="28"/>
        <v>0.80959665265250114</v>
      </c>
      <c r="BQ22" s="1">
        <v>0.31900235932712895</v>
      </c>
      <c r="BR22" s="1">
        <f t="shared" si="29"/>
        <v>0.77783655811456176</v>
      </c>
      <c r="BS22" s="1">
        <v>0.30736618982441472</v>
      </c>
      <c r="BT22" s="1">
        <f t="shared" si="30"/>
        <v>0.74946360797488187</v>
      </c>
      <c r="BU22" s="1">
        <v>0.29688959116167052</v>
      </c>
      <c r="BV22" s="1">
        <f t="shared" si="31"/>
        <v>0.7239180870521984</v>
      </c>
      <c r="BW22" s="1">
        <v>0.28739274711626311</v>
      </c>
      <c r="BX22" s="1">
        <f t="shared" si="32"/>
        <v>0.70076154206359131</v>
      </c>
      <c r="BY22" s="1">
        <v>0.27873253806944137</v>
      </c>
      <c r="BZ22" s="1">
        <f t="shared" si="33"/>
        <v>0.67964499856296923</v>
      </c>
      <c r="CA22" s="1">
        <v>0.27079345036862601</v>
      </c>
      <c r="CB22" s="1">
        <f t="shared" si="34"/>
        <v>0.66028679486567543</v>
      </c>
      <c r="CC22" s="1">
        <v>0.26348109326764324</v>
      </c>
      <c r="CD22" s="1">
        <f t="shared" si="35"/>
        <v>0.64245677413752056</v>
      </c>
      <c r="CE22" s="1">
        <v>0.25671748354064533</v>
      </c>
      <c r="CF22" s="1">
        <f t="shared" si="36"/>
        <v>0.62596478667518574</v>
      </c>
      <c r="CG22" s="1">
        <v>0.25043755522962363</v>
      </c>
      <c r="CH22" s="1">
        <f t="shared" si="37"/>
        <v>0.61065217948019601</v>
      </c>
      <c r="CI22" s="1">
        <v>0.24458653542334505</v>
      </c>
      <c r="CJ22" s="1">
        <f t="shared" si="38"/>
        <v>0.59638539751289155</v>
      </c>
      <c r="CK22" s="1">
        <v>0.2391179431523224</v>
      </c>
      <c r="CL22" s="1">
        <f t="shared" si="39"/>
        <v>0.58305110431582419</v>
      </c>
      <c r="CM22" s="1">
        <v>0.2339920438344131</v>
      </c>
      <c r="CN22" s="1">
        <f t="shared" si="40"/>
        <v>0.57055241342496577</v>
      </c>
      <c r="CO22" s="1">
        <v>0.22917464162215959</v>
      </c>
      <c r="CP22" s="1">
        <f t="shared" si="41"/>
        <v>0.55880594370061443</v>
      </c>
      <c r="CQ22" s="1">
        <v>0.22463612571338179</v>
      </c>
      <c r="CR22" s="1">
        <f t="shared" si="42"/>
        <v>0.54773949390733334</v>
      </c>
      <c r="CS22" s="1">
        <v>0.22035070985440972</v>
      </c>
      <c r="CT22" s="1">
        <f t="shared" si="43"/>
        <v>0.53729018836343878</v>
      </c>
      <c r="CU22" s="1">
        <v>0.21629582044445825</v>
      </c>
      <c r="CV22" s="1">
        <f t="shared" si="44"/>
        <v>0.52740298493075999</v>
      </c>
      <c r="CW22" s="1">
        <v>0.21245160011521469</v>
      </c>
      <c r="CX22" s="1">
        <f t="shared" si="45"/>
        <v>0.51802946457235255</v>
      </c>
      <c r="CY22" s="1">
        <v>0.20880050189544924</v>
      </c>
      <c r="CZ22" s="1">
        <f t="shared" si="46"/>
        <v>0.50912684178739609</v>
      </c>
      <c r="DA22" s="1">
        <v>0.20532695506051191</v>
      </c>
      <c r="DB22" s="1">
        <f t="shared" si="47"/>
        <v>0.50065714983829457</v>
      </c>
      <c r="DC22" s="1">
        <v>0.20201708817395445</v>
      </c>
      <c r="DD22" s="1">
        <f t="shared" si="48"/>
        <v>0.49258656543168494</v>
      </c>
      <c r="DE22" s="1">
        <v>0.19885849810643846</v>
      </c>
      <c r="DF22" s="1">
        <f t="shared" si="49"/>
        <v>0.48488484550775163</v>
      </c>
      <c r="DG22" s="1">
        <v>0.19584005627953155</v>
      </c>
      <c r="DH22" s="1">
        <f t="shared" si="50"/>
        <v>0.4775248547965148</v>
      </c>
      <c r="DI22" s="1">
        <v>0.19295174524921807</v>
      </c>
      <c r="DJ22" s="1">
        <f t="shared" si="51"/>
        <v>0.47048216735269094</v>
      </c>
      <c r="DK22" s="1">
        <v>0.19018452017228871</v>
      </c>
      <c r="DL22" s="1">
        <f t="shared" si="52"/>
        <v>0.4637347287634993</v>
      </c>
      <c r="DM22" s="1">
        <v>0.18753019080040306</v>
      </c>
      <c r="DN22" s="1">
        <f t="shared" si="53"/>
        <v>0.4572625684099369</v>
      </c>
      <c r="DO22" s="1">
        <v>0.18498132050285324</v>
      </c>
      <c r="DP22" s="1">
        <f t="shared" si="54"/>
        <v>0.45104755324983431</v>
      </c>
    </row>
    <row r="23" spans="1:120">
      <c r="A23" s="1">
        <v>1981</v>
      </c>
      <c r="B23" s="9">
        <v>2.4638928967428657</v>
      </c>
      <c r="C23" s="1">
        <v>20</v>
      </c>
      <c r="D23" s="1">
        <v>0.25671748354064533</v>
      </c>
      <c r="F23" s="1">
        <f>$B$3*$D$22</f>
        <v>0.43288273154421647</v>
      </c>
      <c r="H23" s="1">
        <f>$B$3*$D$21</f>
        <v>0.42276921069572043</v>
      </c>
      <c r="J23" s="1">
        <f>$B$3*$D$20</f>
        <v>0.41331671800622999</v>
      </c>
      <c r="L23" s="1">
        <f>$B$3*$D$19</f>
        <v>0.40445657202563728</v>
      </c>
      <c r="N23" s="1">
        <f>$B$3*$D$18</f>
        <v>0.39612966503808344</v>
      </c>
      <c r="P23" s="1">
        <f>$B$3*$D$17</f>
        <v>0.38828481460442044</v>
      </c>
      <c r="R23" s="1">
        <f>$B$3*$D$16</f>
        <v>0.38087744903924459</v>
      </c>
      <c r="T23" s="1">
        <f>$B$3*$D$15</f>
        <v>0.37386854974584549</v>
      </c>
      <c r="V23" s="1">
        <f>$B$3*$D$14</f>
        <v>0.36722379315071357</v>
      </c>
      <c r="X23" s="1">
        <f>$B$3*$D$13</f>
        <v>0.36091284921477251</v>
      </c>
      <c r="Z23" s="1">
        <f>$B$3*$D$12</f>
        <v>0.35490880385234369</v>
      </c>
      <c r="AB23" s="1">
        <f>$B$3*$D$11</f>
        <v>0.34918768020702201</v>
      </c>
      <c r="AD23" s="1">
        <f>$B$3*$D$10</f>
        <v>0.34372803939955171</v>
      </c>
      <c r="AF23" s="1">
        <f>$B$3*$D$9</f>
        <v>0.33851064561913113</v>
      </c>
      <c r="AH23" s="1">
        <f>$B$3*$D$8</f>
        <v>0.33351818365708635</v>
      </c>
      <c r="AJ23" s="1">
        <f>$B$3*$D$7</f>
        <v>0.32873501945074152</v>
      </c>
      <c r="AL23" s="1">
        <f>$B$3*$D$6</f>
        <v>0.32414699610948833</v>
      </c>
      <c r="AN23" s="1">
        <f>$B$3*$D$5</f>
        <v>0.31974125937506115</v>
      </c>
      <c r="AP23" s="1">
        <f>$B$3*$D$4</f>
        <v>0.31550610762677123</v>
      </c>
      <c r="AR23" s="1">
        <f>$B$3*$D$3</f>
        <v>0.31143086245590063</v>
      </c>
      <c r="AU23" s="1">
        <v>1</v>
      </c>
      <c r="AV23" s="1">
        <f t="shared" si="18"/>
        <v>2.4638928967428657</v>
      </c>
      <c r="AW23" s="1">
        <v>0.76672328047745764</v>
      </c>
      <c r="AX23" s="1">
        <f t="shared" si="19"/>
        <v>1.8891240445357957</v>
      </c>
      <c r="AY23" s="1">
        <v>0.64365340586698983</v>
      </c>
      <c r="AZ23" s="1">
        <f t="shared" si="20"/>
        <v>1.5858930546800289</v>
      </c>
      <c r="BA23" s="1">
        <v>0.56480293849016838</v>
      </c>
      <c r="BB23" s="1">
        <f t="shared" si="21"/>
        <v>1.3916139482054235</v>
      </c>
      <c r="BC23" s="1">
        <v>0.50883720237809238</v>
      </c>
      <c r="BD23" s="1">
        <f t="shared" si="22"/>
        <v>1.2537203685378939</v>
      </c>
      <c r="BE23" s="1">
        <v>0.46650092503410312</v>
      </c>
      <c r="BF23" s="1">
        <f t="shared" si="23"/>
        <v>1.1494083155155028</v>
      </c>
      <c r="BG23" s="1">
        <v>0.43304756182248977</v>
      </c>
      <c r="BH23" s="1">
        <f t="shared" si="24"/>
        <v>1.0669828115262496</v>
      </c>
      <c r="BI23" s="1">
        <v>0.40576035640818253</v>
      </c>
      <c r="BJ23" s="1">
        <f t="shared" si="25"/>
        <v>0.99975005993397448</v>
      </c>
      <c r="BK23" s="1">
        <v>0.38295802961411718</v>
      </c>
      <c r="BL23" s="1">
        <f t="shared" si="26"/>
        <v>0.94356756891686733</v>
      </c>
      <c r="BM23" s="1">
        <v>0.36353733500288088</v>
      </c>
      <c r="BN23" s="1">
        <f t="shared" si="27"/>
        <v>0.89571705741442975</v>
      </c>
      <c r="BO23" s="1">
        <v>0.34674050528676664</v>
      </c>
      <c r="BP23" s="1">
        <f t="shared" si="28"/>
        <v>0.85433146798909643</v>
      </c>
      <c r="BQ23" s="1">
        <v>0.33202764720330397</v>
      </c>
      <c r="BR23" s="1">
        <f t="shared" si="29"/>
        <v>0.8180805614664669</v>
      </c>
      <c r="BS23" s="1">
        <v>0.31900235932712895</v>
      </c>
      <c r="BT23" s="1">
        <f t="shared" si="30"/>
        <v>0.78598764719032832</v>
      </c>
      <c r="BU23" s="1">
        <v>0.30736618982441472</v>
      </c>
      <c r="BV23" s="1">
        <f t="shared" si="31"/>
        <v>0.75731737180729475</v>
      </c>
      <c r="BW23" s="1">
        <v>0.29688959116167052</v>
      </c>
      <c r="BX23" s="1">
        <f t="shared" si="32"/>
        <v>0.73150415478013353</v>
      </c>
      <c r="BY23" s="1">
        <v>0.28739274711626311</v>
      </c>
      <c r="BZ23" s="1">
        <f t="shared" si="33"/>
        <v>0.70810494819517944</v>
      </c>
      <c r="CA23" s="1">
        <v>0.27873253806944137</v>
      </c>
      <c r="CB23" s="1">
        <f t="shared" si="34"/>
        <v>0.68676712064040701</v>
      </c>
      <c r="CC23" s="1">
        <v>0.27079345036862601</v>
      </c>
      <c r="CD23" s="1">
        <f t="shared" si="35"/>
        <v>0.66720605884774942</v>
      </c>
      <c r="CE23" s="1">
        <v>0.26348109326764324</v>
      </c>
      <c r="CF23" s="1">
        <f t="shared" si="36"/>
        <v>0.64918919412819065</v>
      </c>
      <c r="CG23" s="1">
        <v>0.25671748354064533</v>
      </c>
      <c r="CH23" s="1">
        <f t="shared" si="37"/>
        <v>0.63252438416549961</v>
      </c>
      <c r="CI23" s="1">
        <v>0.25043755522962363</v>
      </c>
      <c r="CJ23" s="1">
        <f t="shared" si="38"/>
        <v>0.61705131340791874</v>
      </c>
      <c r="CK23" s="1">
        <v>0.24458653542334505</v>
      </c>
      <c r="CL23" s="1">
        <f t="shared" si="39"/>
        <v>0.60263502726852713</v>
      </c>
      <c r="CM23" s="1">
        <v>0.2391179431523224</v>
      </c>
      <c r="CN23" s="1">
        <f t="shared" si="40"/>
        <v>0.58916100161677154</v>
      </c>
      <c r="CO23" s="1">
        <v>0.2339920438344131</v>
      </c>
      <c r="CP23" s="1">
        <f t="shared" si="41"/>
        <v>0.5765313346979557</v>
      </c>
      <c r="CQ23" s="1">
        <v>0.22917464162215959</v>
      </c>
      <c r="CR23" s="1">
        <f t="shared" si="42"/>
        <v>0.56466177160643094</v>
      </c>
      <c r="CS23" s="1">
        <v>0.22463612571338179</v>
      </c>
      <c r="CT23" s="1">
        <f t="shared" si="43"/>
        <v>0.55347935449703878</v>
      </c>
      <c r="CU23" s="1">
        <v>0.22035070985440972</v>
      </c>
      <c r="CV23" s="1">
        <f t="shared" si="44"/>
        <v>0.54292054880252827</v>
      </c>
      <c r="CW23" s="1">
        <v>0.21629582044445825</v>
      </c>
      <c r="CX23" s="1">
        <f t="shared" si="45"/>
        <v>0.53292973558827095</v>
      </c>
      <c r="CY23" s="1">
        <v>0.21245160011521469</v>
      </c>
      <c r="CZ23" s="1">
        <f t="shared" si="46"/>
        <v>0.52345798842553326</v>
      </c>
      <c r="DA23" s="1">
        <v>0.20880050189544924</v>
      </c>
      <c r="DB23" s="1">
        <f t="shared" si="47"/>
        <v>0.5144620734565426</v>
      </c>
      <c r="DC23" s="1">
        <v>0.20532695506051191</v>
      </c>
      <c r="DD23" s="1">
        <f t="shared" si="48"/>
        <v>0.50590362608343686</v>
      </c>
      <c r="DE23" s="1">
        <v>0.20201708817395445</v>
      </c>
      <c r="DF23" s="1">
        <f t="shared" si="49"/>
        <v>0.49774846857248356</v>
      </c>
      <c r="DG23" s="1">
        <v>0.19885849810643846</v>
      </c>
      <c r="DH23" s="1">
        <f t="shared" si="50"/>
        <v>0.48996604094140833</v>
      </c>
      <c r="DI23" s="1">
        <v>0.19584005627953155</v>
      </c>
      <c r="DJ23" s="1">
        <f t="shared" si="51"/>
        <v>0.48252892356486082</v>
      </c>
      <c r="DK23" s="1">
        <v>0.19295174524921807</v>
      </c>
      <c r="DL23" s="1">
        <f t="shared" si="52"/>
        <v>0.47541243453368737</v>
      </c>
      <c r="DM23" s="1">
        <v>0.19018452017228871</v>
      </c>
      <c r="DN23" s="1">
        <f t="shared" si="53"/>
        <v>0.46859428832295241</v>
      </c>
      <c r="DO23" s="1">
        <v>0.18753019080040306</v>
      </c>
      <c r="DP23" s="1">
        <f t="shared" si="54"/>
        <v>0.46205430503794742</v>
      </c>
    </row>
    <row r="24" spans="1:120">
      <c r="A24" s="1">
        <v>1982</v>
      </c>
      <c r="B24" s="9">
        <v>2.5138322912832667</v>
      </c>
      <c r="C24" s="1">
        <v>19</v>
      </c>
      <c r="D24" s="1">
        <v>0.26348109326764324</v>
      </c>
      <c r="F24" s="1">
        <f>$B$3*$D$23</f>
        <v>0.44373762317053184</v>
      </c>
      <c r="H24" s="1">
        <f>$B$3*$D$22</f>
        <v>0.43288273154421647</v>
      </c>
      <c r="J24" s="1">
        <f>$B$3*$D$21</f>
        <v>0.42276921069572043</v>
      </c>
      <c r="L24" s="1">
        <f>$B$3*$D$20</f>
        <v>0.41331671800622999</v>
      </c>
      <c r="N24" s="1">
        <f>$B$3*$D$19</f>
        <v>0.40445657202563728</v>
      </c>
      <c r="P24" s="1">
        <f>$B$3*$D$18</f>
        <v>0.39612966503808344</v>
      </c>
      <c r="R24" s="1">
        <f>$B$3*$D$17</f>
        <v>0.38828481460442044</v>
      </c>
      <c r="T24" s="1">
        <f>$B$3*$D$16</f>
        <v>0.38087744903924459</v>
      </c>
      <c r="V24" s="1">
        <f>$B$3*$D$15</f>
        <v>0.37386854974584549</v>
      </c>
      <c r="X24" s="1">
        <f>$B$3*$D$14</f>
        <v>0.36722379315071357</v>
      </c>
      <c r="Z24" s="1">
        <f>$B$3*$D$13</f>
        <v>0.36091284921477251</v>
      </c>
      <c r="AB24" s="1">
        <f>$B$3*$D$12</f>
        <v>0.35490880385234369</v>
      </c>
      <c r="AD24" s="1">
        <f>$B$3*$D$11</f>
        <v>0.34918768020702201</v>
      </c>
      <c r="AF24" s="1">
        <f>$B$3*$D$10</f>
        <v>0.34372803939955171</v>
      </c>
      <c r="AH24" s="1">
        <f>$B$3*$D$9</f>
        <v>0.33851064561913113</v>
      </c>
      <c r="AJ24" s="1">
        <f>$B$3*$D$8</f>
        <v>0.33351818365708635</v>
      </c>
      <c r="AL24" s="1">
        <f>$B$3*$D$7</f>
        <v>0.32873501945074152</v>
      </c>
      <c r="AN24" s="1">
        <f>$B$3*$D$6</f>
        <v>0.32414699610948833</v>
      </c>
      <c r="AP24" s="1">
        <f>$B$3*$D$5</f>
        <v>0.31974125937506115</v>
      </c>
      <c r="AR24" s="1">
        <f>$B$3*$D$4</f>
        <v>0.31550610762677123</v>
      </c>
      <c r="AT24" s="1">
        <f>$B$3*$D$3</f>
        <v>0.31143086245590063</v>
      </c>
      <c r="AW24" s="1">
        <v>1</v>
      </c>
      <c r="AX24" s="1">
        <f t="shared" si="19"/>
        <v>2.5138322912832667</v>
      </c>
      <c r="AY24" s="1">
        <v>0.76672328047745764</v>
      </c>
      <c r="AZ24" s="1">
        <f t="shared" si="20"/>
        <v>1.92741374094287</v>
      </c>
      <c r="BA24" s="1">
        <v>0.64365340586698983</v>
      </c>
      <c r="BB24" s="1">
        <f t="shared" si="21"/>
        <v>1.6180367160628935</v>
      </c>
      <c r="BC24" s="1">
        <v>0.56480293849016838</v>
      </c>
      <c r="BD24" s="1">
        <f t="shared" si="22"/>
        <v>1.4198198649882618</v>
      </c>
      <c r="BE24" s="1">
        <v>0.50883720237809238</v>
      </c>
      <c r="BF24" s="1">
        <f t="shared" si="23"/>
        <v>1.2791313903442871</v>
      </c>
      <c r="BG24" s="1">
        <v>0.46650092503410312</v>
      </c>
      <c r="BH24" s="1">
        <f t="shared" si="24"/>
        <v>1.1727050892642428</v>
      </c>
      <c r="BI24" s="1">
        <v>0.43304756182248977</v>
      </c>
      <c r="BJ24" s="1">
        <f t="shared" si="25"/>
        <v>1.0886089445708615</v>
      </c>
      <c r="BK24" s="1">
        <v>0.40576035640818253</v>
      </c>
      <c r="BL24" s="1">
        <f t="shared" si="26"/>
        <v>1.0200134864614965</v>
      </c>
      <c r="BM24" s="1">
        <v>0.38295802961411718</v>
      </c>
      <c r="BN24" s="1">
        <f t="shared" si="27"/>
        <v>0.96269226105018124</v>
      </c>
      <c r="BO24" s="1">
        <v>0.36353733500288088</v>
      </c>
      <c r="BP24" s="1">
        <f t="shared" si="28"/>
        <v>0.91387189181730455</v>
      </c>
      <c r="BQ24" s="1">
        <v>0.34674050528676664</v>
      </c>
      <c r="BR24" s="1">
        <f t="shared" si="29"/>
        <v>0.87164747888575023</v>
      </c>
      <c r="BS24" s="1">
        <v>0.33202764720330397</v>
      </c>
      <c r="BT24" s="1">
        <f t="shared" si="30"/>
        <v>0.83466182113847376</v>
      </c>
      <c r="BU24" s="1">
        <v>0.31900235932712895</v>
      </c>
      <c r="BV24" s="1">
        <f t="shared" si="31"/>
        <v>0.80191843187208456</v>
      </c>
      <c r="BW24" s="1">
        <v>0.30736618982441472</v>
      </c>
      <c r="BX24" s="1">
        <f t="shared" si="32"/>
        <v>0.77266705322931595</v>
      </c>
      <c r="BY24" s="1">
        <v>0.29688959116167052</v>
      </c>
      <c r="BZ24" s="1">
        <f t="shared" si="33"/>
        <v>0.74633064120809445</v>
      </c>
      <c r="CA24" s="1">
        <v>0.28739274711626311</v>
      </c>
      <c r="CB24" s="1">
        <f t="shared" si="34"/>
        <v>0.72245716798146808</v>
      </c>
      <c r="CC24" s="1">
        <v>0.27873253806944137</v>
      </c>
      <c r="CD24" s="1">
        <f t="shared" si="35"/>
        <v>0.70068685483030413</v>
      </c>
      <c r="CE24" s="1">
        <v>0.27079345036862601</v>
      </c>
      <c r="CF24" s="1">
        <f t="shared" si="36"/>
        <v>0.68072931980466467</v>
      </c>
      <c r="CG24" s="1">
        <v>0.26348109326764324</v>
      </c>
      <c r="CH24" s="1">
        <f t="shared" si="37"/>
        <v>0.66234728039881974</v>
      </c>
      <c r="CI24" s="1">
        <v>0.25671748354064533</v>
      </c>
      <c r="CJ24" s="1">
        <f t="shared" si="38"/>
        <v>0.64534469986145471</v>
      </c>
      <c r="CK24" s="1">
        <v>0.25043755522962363</v>
      </c>
      <c r="CL24" s="1">
        <f t="shared" si="39"/>
        <v>0.62955801328626437</v>
      </c>
      <c r="CM24" s="1">
        <v>0.24458653542334505</v>
      </c>
      <c r="CN24" s="1">
        <f t="shared" si="40"/>
        <v>0.61484953076030335</v>
      </c>
      <c r="CO24" s="1">
        <v>0.2391179431523224</v>
      </c>
      <c r="CP24" s="1">
        <f t="shared" si="41"/>
        <v>0.60110240692154449</v>
      </c>
      <c r="CQ24" s="1">
        <v>0.2339920438344131</v>
      </c>
      <c r="CR24" s="1">
        <f t="shared" si="42"/>
        <v>0.58821675569431731</v>
      </c>
      <c r="CS24" s="1">
        <v>0.22917464162215959</v>
      </c>
      <c r="CT24" s="1">
        <f t="shared" si="43"/>
        <v>0.57610661445305489</v>
      </c>
      <c r="CU24" s="1">
        <v>0.22463612571338179</v>
      </c>
      <c r="CV24" s="1">
        <f t="shared" si="44"/>
        <v>0.5646975466070665</v>
      </c>
      <c r="CW24" s="1">
        <v>0.22035070985440972</v>
      </c>
      <c r="CX24" s="1">
        <f t="shared" si="45"/>
        <v>0.55392472983920504</v>
      </c>
      <c r="CY24" s="1">
        <v>0.21629582044445825</v>
      </c>
      <c r="CZ24" s="1">
        <f t="shared" si="46"/>
        <v>0.54373141790288648</v>
      </c>
      <c r="DA24" s="1">
        <v>0.21245160011521469</v>
      </c>
      <c r="DB24" s="1">
        <f t="shared" si="47"/>
        <v>0.53406769270442644</v>
      </c>
      <c r="DC24" s="1">
        <v>0.20880050189544924</v>
      </c>
      <c r="DD24" s="1">
        <f t="shared" si="48"/>
        <v>0.52488944410093319</v>
      </c>
      <c r="DE24" s="1">
        <v>0.20532695506051191</v>
      </c>
      <c r="DF24" s="1">
        <f t="shared" si="49"/>
        <v>0.51615752990198294</v>
      </c>
      <c r="DG24" s="1">
        <v>0.20201708817395445</v>
      </c>
      <c r="DH24" s="1">
        <f t="shared" si="50"/>
        <v>0.50783707964270564</v>
      </c>
      <c r="DI24" s="1">
        <v>0.19885849810643846</v>
      </c>
      <c r="DJ24" s="1">
        <f t="shared" si="51"/>
        <v>0.49989691393605734</v>
      </c>
      <c r="DK24" s="1">
        <v>0.19584005627953155</v>
      </c>
      <c r="DL24" s="1">
        <f t="shared" si="52"/>
        <v>0.4923090574022187</v>
      </c>
      <c r="DM24" s="1">
        <v>0.19295174524921807</v>
      </c>
      <c r="DN24" s="1">
        <f t="shared" si="53"/>
        <v>0.48504832786694702</v>
      </c>
      <c r="DO24" s="1">
        <v>0.19018452017228871</v>
      </c>
      <c r="DP24" s="1">
        <f t="shared" si="54"/>
        <v>0.47809198811131315</v>
      </c>
    </row>
    <row r="25" spans="1:120">
      <c r="A25" s="1">
        <v>1983</v>
      </c>
      <c r="B25" s="9">
        <v>2.5386676475957999</v>
      </c>
      <c r="C25" s="1">
        <v>18</v>
      </c>
      <c r="D25" s="1">
        <v>0.27079345036862601</v>
      </c>
      <c r="F25" s="1">
        <f>$B$3*$D$24</f>
        <v>0.45542856086171546</v>
      </c>
      <c r="H25" s="1">
        <f>$B$3*$D$23</f>
        <v>0.44373762317053184</v>
      </c>
      <c r="J25" s="1">
        <f>$B$3*$D$22</f>
        <v>0.43288273154421647</v>
      </c>
      <c r="L25" s="1">
        <f>$B$3*$D$21</f>
        <v>0.42276921069572043</v>
      </c>
      <c r="N25" s="1">
        <f>$B$3*$D$20</f>
        <v>0.41331671800622999</v>
      </c>
      <c r="P25" s="1">
        <f>$B$3*$D$19</f>
        <v>0.40445657202563728</v>
      </c>
      <c r="R25" s="1">
        <f>$B$3*$D$18</f>
        <v>0.39612966503808344</v>
      </c>
      <c r="T25" s="1">
        <f>$B$3*$D$17</f>
        <v>0.38828481460442044</v>
      </c>
      <c r="V25" s="1">
        <f>$B$3*$D$16</f>
        <v>0.38087744903924459</v>
      </c>
      <c r="X25" s="1">
        <f>$B$3*$D$15</f>
        <v>0.37386854974584549</v>
      </c>
      <c r="Z25" s="1">
        <f>$B$3*$D$14</f>
        <v>0.36722379315071357</v>
      </c>
      <c r="AB25" s="1">
        <f>$B$3*$D$13</f>
        <v>0.36091284921477251</v>
      </c>
      <c r="AD25" s="1">
        <f>$B$3*$D$12</f>
        <v>0.35490880385234369</v>
      </c>
      <c r="AF25" s="1">
        <f>$B$3*$D$11</f>
        <v>0.34918768020702201</v>
      </c>
      <c r="AH25" s="1">
        <f>$B$3*$D$10</f>
        <v>0.34372803939955171</v>
      </c>
      <c r="AJ25" s="1">
        <f>$B$3*$D$9</f>
        <v>0.33851064561913113</v>
      </c>
      <c r="AL25" s="1">
        <f>$B$3*$D$8</f>
        <v>0.33351818365708635</v>
      </c>
      <c r="AN25" s="1">
        <f>$B$3*$D$7</f>
        <v>0.32873501945074152</v>
      </c>
      <c r="AP25" s="1">
        <f>$B$3*$D$6</f>
        <v>0.32414699610948833</v>
      </c>
      <c r="AR25" s="1">
        <f>$B$3*$D$5</f>
        <v>0.31974125937506115</v>
      </c>
      <c r="AT25" s="1">
        <f>$B$3*$D$4</f>
        <v>0.31550610762677123</v>
      </c>
      <c r="AV25" s="1">
        <f>$B$3*$D$3</f>
        <v>0.31143086245590063</v>
      </c>
      <c r="AY25" s="1">
        <v>1</v>
      </c>
      <c r="AZ25" s="1">
        <f t="shared" si="20"/>
        <v>2.5386676475957999</v>
      </c>
      <c r="BA25" s="1">
        <v>0.76672328047745764</v>
      </c>
      <c r="BB25" s="1">
        <f t="shared" si="21"/>
        <v>1.946455586806642</v>
      </c>
      <c r="BC25" s="1">
        <v>0.64365340586698983</v>
      </c>
      <c r="BD25" s="1">
        <f t="shared" si="22"/>
        <v>1.6340220777393757</v>
      </c>
      <c r="BE25" s="1">
        <v>0.56480293849016838</v>
      </c>
      <c r="BF25" s="1">
        <f t="shared" si="23"/>
        <v>1.433846947212031</v>
      </c>
      <c r="BG25" s="1">
        <v>0.50883720237809238</v>
      </c>
      <c r="BH25" s="1">
        <f t="shared" si="24"/>
        <v>1.2917685435704198</v>
      </c>
      <c r="BI25" s="1">
        <v>0.46650092503410312</v>
      </c>
      <c r="BJ25" s="1">
        <f t="shared" si="25"/>
        <v>1.1842908059575912</v>
      </c>
      <c r="BK25" s="1">
        <v>0.43304756182248977</v>
      </c>
      <c r="BL25" s="1">
        <f t="shared" si="26"/>
        <v>1.0993638350689967</v>
      </c>
      <c r="BM25" s="1">
        <v>0.40576035640818253</v>
      </c>
      <c r="BN25" s="1">
        <f t="shared" si="27"/>
        <v>1.0300906894903941</v>
      </c>
      <c r="BO25" s="1">
        <v>0.38295802961411718</v>
      </c>
      <c r="BP25" s="1">
        <f t="shared" si="28"/>
        <v>0.97220316016839348</v>
      </c>
      <c r="BQ25" s="1">
        <v>0.36353733500288088</v>
      </c>
      <c r="BR25" s="1">
        <f t="shared" si="29"/>
        <v>0.92290047106500983</v>
      </c>
      <c r="BS25" s="1">
        <v>0.34674050528676664</v>
      </c>
      <c r="BT25" s="1">
        <f t="shared" si="30"/>
        <v>0.88025890288253483</v>
      </c>
      <c r="BU25" s="1">
        <v>0.33202764720330397</v>
      </c>
      <c r="BV25" s="1">
        <f t="shared" si="31"/>
        <v>0.8429078460623799</v>
      </c>
      <c r="BW25" s="1">
        <v>0.31900235932712895</v>
      </c>
      <c r="BX25" s="1">
        <f t="shared" si="32"/>
        <v>0.80984096913051251</v>
      </c>
      <c r="BY25" s="1">
        <v>0.30736618982441472</v>
      </c>
      <c r="BZ25" s="1">
        <f t="shared" si="33"/>
        <v>0.780300602072031</v>
      </c>
      <c r="CA25" s="1">
        <v>0.29688959116167052</v>
      </c>
      <c r="CB25" s="1">
        <f t="shared" si="34"/>
        <v>0.75370399999007687</v>
      </c>
      <c r="CC25" s="1">
        <v>0.28739274711626311</v>
      </c>
      <c r="CD25" s="1">
        <f t="shared" si="35"/>
        <v>0.7295946692577383</v>
      </c>
      <c r="CE25" s="1">
        <v>0.27873253806944137</v>
      </c>
      <c r="CF25" s="1">
        <f t="shared" si="36"/>
        <v>0.70760927672915541</v>
      </c>
      <c r="CG25" s="1">
        <v>0.27079345036862601</v>
      </c>
      <c r="CH25" s="1">
        <f t="shared" si="37"/>
        <v>0.68745457163166979</v>
      </c>
      <c r="CI25" s="1">
        <v>0.26348109326764324</v>
      </c>
      <c r="CJ25" s="1">
        <f t="shared" si="38"/>
        <v>0.66889092723173738</v>
      </c>
      <c r="CK25" s="1">
        <v>0.25671748354064533</v>
      </c>
      <c r="CL25" s="1">
        <f t="shared" si="39"/>
        <v>0.65172037003684358</v>
      </c>
      <c r="CM25" s="1">
        <v>0.25043755522962363</v>
      </c>
      <c r="CN25" s="1">
        <f t="shared" si="40"/>
        <v>0.63577771920443182</v>
      </c>
      <c r="CO25" s="1">
        <v>0.24458653542334505</v>
      </c>
      <c r="CP25" s="1">
        <f t="shared" si="41"/>
        <v>0.62092392451679013</v>
      </c>
      <c r="CQ25" s="1">
        <v>0.2391179431523224</v>
      </c>
      <c r="CR25" s="1">
        <f t="shared" si="42"/>
        <v>0.60704098624045255</v>
      </c>
      <c r="CS25" s="1">
        <v>0.2339920438344131</v>
      </c>
      <c r="CT25" s="1">
        <f t="shared" si="43"/>
        <v>0.59402803147724281</v>
      </c>
      <c r="CU25" s="1">
        <v>0.22917464162215959</v>
      </c>
      <c r="CV25" s="1">
        <f t="shared" si="44"/>
        <v>0.58179824833553839</v>
      </c>
      <c r="CW25" s="1">
        <v>0.22463612571338179</v>
      </c>
      <c r="CX25" s="1">
        <f t="shared" si="45"/>
        <v>0.5702764648298253</v>
      </c>
      <c r="CY25" s="1">
        <v>0.22035070985440972</v>
      </c>
      <c r="CZ25" s="1">
        <f t="shared" si="46"/>
        <v>0.55939721823215893</v>
      </c>
      <c r="DA25" s="1">
        <v>0.21629582044445825</v>
      </c>
      <c r="DB25" s="1">
        <f t="shared" si="47"/>
        <v>0.54910320167253635</v>
      </c>
      <c r="DC25" s="1">
        <v>0.21245160011521469</v>
      </c>
      <c r="DD25" s="1">
        <f t="shared" si="48"/>
        <v>0.53934400389245563</v>
      </c>
      <c r="DE25" s="1">
        <v>0.20880050189544924</v>
      </c>
      <c r="DF25" s="1">
        <f t="shared" si="49"/>
        <v>0.53007507896374251</v>
      </c>
      <c r="DG25" s="1">
        <v>0.20532695506051191</v>
      </c>
      <c r="DH25" s="1">
        <f t="shared" si="50"/>
        <v>0.52125689799147823</v>
      </c>
      <c r="DI25" s="1">
        <v>0.20201708817395445</v>
      </c>
      <c r="DJ25" s="1">
        <f t="shared" si="51"/>
        <v>0.5128542460087262</v>
      </c>
      <c r="DK25" s="1">
        <v>0.19885849810643846</v>
      </c>
      <c r="DL25" s="1">
        <f t="shared" si="52"/>
        <v>0.50483563559230593</v>
      </c>
      <c r="DM25" s="1">
        <v>0.19584005627953155</v>
      </c>
      <c r="DN25" s="1">
        <f t="shared" si="53"/>
        <v>0.49717281498018739</v>
      </c>
      <c r="DO25" s="1">
        <v>0.19295174524921807</v>
      </c>
      <c r="DP25" s="1">
        <f t="shared" si="54"/>
        <v>0.48984035321133651</v>
      </c>
    </row>
    <row r="26" spans="1:120">
      <c r="A26" s="1">
        <v>1984</v>
      </c>
      <c r="B26" s="9">
        <v>2.4765087311307261</v>
      </c>
      <c r="C26" s="1">
        <v>17</v>
      </c>
      <c r="D26" s="1">
        <v>0.27873253806944137</v>
      </c>
      <c r="F26" s="1">
        <f>$B$3*$D$25</f>
        <v>0.46806801149442051</v>
      </c>
      <c r="H26" s="1">
        <f>$B$3*$D$24</f>
        <v>0.45542856086171546</v>
      </c>
      <c r="J26" s="1">
        <f>$B$3*$D$23</f>
        <v>0.44373762317053184</v>
      </c>
      <c r="L26" s="1">
        <f>$B$3*$D$22</f>
        <v>0.43288273154421647</v>
      </c>
      <c r="N26" s="1">
        <f>$B$3*$D$21</f>
        <v>0.42276921069572043</v>
      </c>
      <c r="P26" s="1">
        <f>$B$3*$D$20</f>
        <v>0.41331671800622999</v>
      </c>
      <c r="R26" s="1">
        <f>$B$3*$D$19</f>
        <v>0.40445657202563728</v>
      </c>
      <c r="T26" s="1">
        <f>$B$3*$D$18</f>
        <v>0.39612966503808344</v>
      </c>
      <c r="V26" s="1">
        <f>$B$3*$D$17</f>
        <v>0.38828481460442044</v>
      </c>
      <c r="X26" s="1">
        <f>$B$3*$D$16</f>
        <v>0.38087744903924459</v>
      </c>
      <c r="Z26" s="1">
        <f>$B$3*$D$15</f>
        <v>0.37386854974584549</v>
      </c>
      <c r="AB26" s="1">
        <f>$B$3*$D$14</f>
        <v>0.36722379315071357</v>
      </c>
      <c r="AD26" s="1">
        <f>$B$3*$D$13</f>
        <v>0.36091284921477251</v>
      </c>
      <c r="AF26" s="1">
        <f>$B$3*$D$12</f>
        <v>0.35490880385234369</v>
      </c>
      <c r="AH26" s="1">
        <f>$B$3*$D$11</f>
        <v>0.34918768020702201</v>
      </c>
      <c r="AJ26" s="1">
        <f>$B$3*$D$10</f>
        <v>0.34372803939955171</v>
      </c>
      <c r="AL26" s="1">
        <f>$B$3*$D$9</f>
        <v>0.33851064561913113</v>
      </c>
      <c r="AN26" s="1">
        <f>$B$3*$D$8</f>
        <v>0.33351818365708635</v>
      </c>
      <c r="AP26" s="1">
        <f>$B$3*$D$7</f>
        <v>0.32873501945074152</v>
      </c>
      <c r="AR26" s="1">
        <f>$B$3*$D$6</f>
        <v>0.32414699610948833</v>
      </c>
      <c r="AT26" s="1">
        <f>$B$3*$D$5</f>
        <v>0.31974125937506115</v>
      </c>
      <c r="AV26" s="1">
        <f>$B$3*$D$4</f>
        <v>0.31550610762677123</v>
      </c>
      <c r="AX26" s="1">
        <f>$B$3*$D$3</f>
        <v>0.31143086245590063</v>
      </c>
      <c r="BA26" s="1">
        <v>1</v>
      </c>
      <c r="BB26" s="1">
        <f t="shared" si="21"/>
        <v>2.4765087311307261</v>
      </c>
      <c r="BC26" s="1">
        <v>0.76672328047745764</v>
      </c>
      <c r="BD26" s="1">
        <f t="shared" si="22"/>
        <v>1.8987968984636165</v>
      </c>
      <c r="BE26" s="1">
        <v>0.64365340586698983</v>
      </c>
      <c r="BF26" s="1">
        <f t="shared" si="23"/>
        <v>1.5940132794516293</v>
      </c>
      <c r="BG26" s="1">
        <v>0.56480293849016838</v>
      </c>
      <c r="BH26" s="1">
        <f t="shared" si="24"/>
        <v>1.3987394085391924</v>
      </c>
      <c r="BI26" s="1">
        <v>0.50883720237809238</v>
      </c>
      <c r="BJ26" s="1">
        <f t="shared" si="25"/>
        <v>1.2601397744134781</v>
      </c>
      <c r="BK26" s="1">
        <v>0.46650092503410312</v>
      </c>
      <c r="BL26" s="1">
        <f t="shared" si="26"/>
        <v>1.1552936139275167</v>
      </c>
      <c r="BM26" s="1">
        <v>0.43304756182248977</v>
      </c>
      <c r="BN26" s="1">
        <f t="shared" si="27"/>
        <v>1.0724460678482688</v>
      </c>
      <c r="BO26" s="1">
        <v>0.40576035640818253</v>
      </c>
      <c r="BP26" s="1">
        <f t="shared" si="28"/>
        <v>1.0048690653915793</v>
      </c>
      <c r="BQ26" s="1">
        <v>0.38295802961411718</v>
      </c>
      <c r="BR26" s="1">
        <f t="shared" si="29"/>
        <v>0.94839890399598037</v>
      </c>
      <c r="BS26" s="1">
        <v>0.36353733500288088</v>
      </c>
      <c r="BT26" s="1">
        <f t="shared" si="30"/>
        <v>0.90030338422663025</v>
      </c>
      <c r="BU26" s="1">
        <v>0.34674050528676664</v>
      </c>
      <c r="BV26" s="1">
        <f t="shared" si="31"/>
        <v>0.85870588877935727</v>
      </c>
      <c r="BW26" s="1">
        <v>0.33202764720330397</v>
      </c>
      <c r="BX26" s="1">
        <f t="shared" si="32"/>
        <v>0.82226936727577471</v>
      </c>
      <c r="BY26" s="1">
        <v>0.31900235932712895</v>
      </c>
      <c r="BZ26" s="1">
        <f t="shared" si="33"/>
        <v>0.79001212812493604</v>
      </c>
      <c r="CA26" s="1">
        <v>0.30736618982441472</v>
      </c>
      <c r="CB26" s="1">
        <f t="shared" si="34"/>
        <v>0.76119505275454724</v>
      </c>
      <c r="CC26" s="1">
        <v>0.29688959116167052</v>
      </c>
      <c r="CD26" s="1">
        <f t="shared" si="35"/>
        <v>0.73524966469370867</v>
      </c>
      <c r="CE26" s="1">
        <v>0.28739274711626311</v>
      </c>
      <c r="CF26" s="1">
        <f t="shared" si="36"/>
        <v>0.71173064749707038</v>
      </c>
      <c r="CG26" s="1">
        <v>0.27873253806944137</v>
      </c>
      <c r="CH26" s="1">
        <f t="shared" si="37"/>
        <v>0.69028356417919912</v>
      </c>
      <c r="CI26" s="1">
        <v>0.27079345036862601</v>
      </c>
      <c r="CJ26" s="1">
        <f t="shared" si="38"/>
        <v>0.67062234417091726</v>
      </c>
      <c r="CK26" s="1">
        <v>0.26348109326764324</v>
      </c>
      <c r="CL26" s="1">
        <f t="shared" si="39"/>
        <v>0.65251322796518763</v>
      </c>
      <c r="CM26" s="1">
        <v>0.25671748354064533</v>
      </c>
      <c r="CN26" s="1">
        <f t="shared" si="40"/>
        <v>0.63576308942231663</v>
      </c>
      <c r="CO26" s="1">
        <v>0.25043755522962363</v>
      </c>
      <c r="CP26" s="1">
        <f t="shared" si="41"/>
        <v>0.62021079212919639</v>
      </c>
      <c r="CQ26" s="1">
        <v>0.24458653542334505</v>
      </c>
      <c r="CR26" s="1">
        <f t="shared" si="42"/>
        <v>0.60572069049292865</v>
      </c>
      <c r="CS26" s="1">
        <v>0.2391179431523224</v>
      </c>
      <c r="CT26" s="1">
        <f t="shared" si="43"/>
        <v>0.59217767398674703</v>
      </c>
      <c r="CU26" s="1">
        <v>0.2339920438344131</v>
      </c>
      <c r="CV26" s="1">
        <f t="shared" si="44"/>
        <v>0.5794833395710477</v>
      </c>
      <c r="CW26" s="1">
        <v>0.22917464162215959</v>
      </c>
      <c r="CX26" s="1">
        <f t="shared" si="45"/>
        <v>0.56755300093103334</v>
      </c>
      <c r="CY26" s="1">
        <v>0.22463612571338179</v>
      </c>
      <c r="CZ26" s="1">
        <f t="shared" si="46"/>
        <v>0.55631332665656941</v>
      </c>
      <c r="DA26" s="1">
        <v>0.22035070985440972</v>
      </c>
      <c r="DB26" s="1">
        <f t="shared" si="47"/>
        <v>0.545700456865299</v>
      </c>
      <c r="DC26" s="1">
        <v>0.21629582044445825</v>
      </c>
      <c r="DD26" s="1">
        <f t="shared" si="48"/>
        <v>0.53565848783778469</v>
      </c>
      <c r="DE26" s="1">
        <v>0.21245160011521469</v>
      </c>
      <c r="DF26" s="1">
        <f t="shared" si="49"/>
        <v>0.52613824262802278</v>
      </c>
      <c r="DG26" s="1">
        <v>0.20880050189544924</v>
      </c>
      <c r="DH26" s="1">
        <f t="shared" si="50"/>
        <v>0.51709626600855774</v>
      </c>
      <c r="DI26" s="1">
        <v>0.20532695506051191</v>
      </c>
      <c r="DJ26" s="1">
        <f t="shared" si="51"/>
        <v>0.50849399694384401</v>
      </c>
      <c r="DK26" s="1">
        <v>0.20201708817395445</v>
      </c>
      <c r="DL26" s="1">
        <f t="shared" si="52"/>
        <v>0.50029708270040396</v>
      </c>
      <c r="DM26" s="1">
        <v>0.19885849810643846</v>
      </c>
      <c r="DN26" s="1">
        <f t="shared" si="53"/>
        <v>0.49247480682013783</v>
      </c>
      <c r="DO26" s="1">
        <v>0.19584005627953155</v>
      </c>
      <c r="DP26" s="1">
        <f t="shared" si="54"/>
        <v>0.48499960928139269</v>
      </c>
    </row>
    <row r="27" spans="1:120">
      <c r="A27" s="1">
        <v>1985</v>
      </c>
      <c r="B27" s="9">
        <v>2.5025321344573883</v>
      </c>
      <c r="C27" s="1">
        <v>16</v>
      </c>
      <c r="D27" s="1">
        <v>0.28739274711626311</v>
      </c>
      <c r="F27" s="1">
        <f>$B$3*$D$26</f>
        <v>0.48179076951586414</v>
      </c>
      <c r="H27" s="1">
        <f>$B$3*$D$25</f>
        <v>0.46806801149442051</v>
      </c>
      <c r="J27" s="1">
        <f>$B$3*$D$24</f>
        <v>0.45542856086171546</v>
      </c>
      <c r="L27" s="1">
        <f>$B$3*$D$23</f>
        <v>0.44373762317053184</v>
      </c>
      <c r="N27" s="1">
        <f>$B$3*$D$22</f>
        <v>0.43288273154421647</v>
      </c>
      <c r="P27" s="1">
        <f>$B$3*$D$21</f>
        <v>0.42276921069572043</v>
      </c>
      <c r="R27" s="1">
        <f>$B$3*$D$20</f>
        <v>0.41331671800622999</v>
      </c>
      <c r="T27" s="1">
        <f>$B$3*$D$19</f>
        <v>0.40445657202563728</v>
      </c>
      <c r="V27" s="1">
        <f>$B$3*$D$18</f>
        <v>0.39612966503808344</v>
      </c>
      <c r="X27" s="1">
        <f>$B$3*$D$17</f>
        <v>0.38828481460442044</v>
      </c>
      <c r="Z27" s="1">
        <f>$B$3*$D$16</f>
        <v>0.38087744903924459</v>
      </c>
      <c r="AB27" s="1">
        <f>$B$3*$D$15</f>
        <v>0.37386854974584549</v>
      </c>
      <c r="AD27" s="1">
        <f>$B$3*$D$14</f>
        <v>0.36722379315071357</v>
      </c>
      <c r="AF27" s="1">
        <f>$B$3*$D$13</f>
        <v>0.36091284921477251</v>
      </c>
      <c r="AH27" s="1">
        <f>$B$3*$D$12</f>
        <v>0.35490880385234369</v>
      </c>
      <c r="AJ27" s="1">
        <f>$B$3*$D$11</f>
        <v>0.34918768020702201</v>
      </c>
      <c r="AL27" s="1">
        <f>$B$3*$D$10</f>
        <v>0.34372803939955171</v>
      </c>
      <c r="AN27" s="1">
        <f>$B$3*$D$9</f>
        <v>0.33851064561913113</v>
      </c>
      <c r="AP27" s="1">
        <f>$B$3*$D$8</f>
        <v>0.33351818365708635</v>
      </c>
      <c r="AR27" s="1">
        <f>$B$3*$D$7</f>
        <v>0.32873501945074152</v>
      </c>
      <c r="AT27" s="1">
        <f>$B$3*$D$6</f>
        <v>0.32414699610948833</v>
      </c>
      <c r="AV27" s="1">
        <f>$B$3*$D$5</f>
        <v>0.31974125937506115</v>
      </c>
      <c r="AX27" s="1">
        <f>$B$3*$D$4</f>
        <v>0.31550610762677123</v>
      </c>
      <c r="AZ27" s="1">
        <f>$B$3*$D$3</f>
        <v>0.31143086245590063</v>
      </c>
      <c r="BC27" s="1">
        <v>1</v>
      </c>
      <c r="BD27" s="1">
        <f>B27*BC27</f>
        <v>2.5025321344573883</v>
      </c>
      <c r="BE27" s="1">
        <v>0.76672328047745764</v>
      </c>
      <c r="BF27" s="1">
        <f t="shared" si="23"/>
        <v>1.918749647631423</v>
      </c>
      <c r="BG27" s="1">
        <v>0.64365340586698983</v>
      </c>
      <c r="BH27" s="1">
        <f t="shared" si="24"/>
        <v>1.6107633316350858</v>
      </c>
      <c r="BI27" s="1">
        <v>0.56480293849016838</v>
      </c>
      <c r="BJ27" s="1">
        <f t="shared" si="25"/>
        <v>1.4134375032076061</v>
      </c>
      <c r="BK27" s="1">
        <v>0.50883720237809238</v>
      </c>
      <c r="BL27" s="1">
        <f t="shared" si="26"/>
        <v>1.2733814501585736</v>
      </c>
      <c r="BM27" s="1">
        <v>0.46650092503410312</v>
      </c>
      <c r="BN27" s="1">
        <f t="shared" si="27"/>
        <v>1.1674335556519402</v>
      </c>
      <c r="BO27" s="1">
        <v>0.43304756182248977</v>
      </c>
      <c r="BP27" s="1">
        <f t="shared" si="28"/>
        <v>1.0837154392092032</v>
      </c>
      <c r="BQ27" s="1">
        <v>0.40576035640818253</v>
      </c>
      <c r="BR27" s="1">
        <f t="shared" si="29"/>
        <v>1.0154283308003595</v>
      </c>
      <c r="BS27" s="1">
        <v>0.38295802961411718</v>
      </c>
      <c r="BT27" s="1">
        <f t="shared" si="30"/>
        <v>0.95836477525781238</v>
      </c>
      <c r="BU27" s="1">
        <v>0.36353733500288088</v>
      </c>
      <c r="BV27" s="1">
        <f t="shared" si="31"/>
        <v>0.90976386291971012</v>
      </c>
      <c r="BW27" s="1">
        <v>0.34674050528676664</v>
      </c>
      <c r="BX27" s="1">
        <f t="shared" si="32"/>
        <v>0.86772925679812551</v>
      </c>
      <c r="BY27" s="1">
        <v>0.33202764720330397</v>
      </c>
      <c r="BZ27" s="1">
        <f t="shared" si="33"/>
        <v>0.83090985665454897</v>
      </c>
      <c r="CA27" s="1">
        <v>0.31900235932712895</v>
      </c>
      <c r="CB27" s="1">
        <f t="shared" si="34"/>
        <v>0.79831365518386277</v>
      </c>
      <c r="CC27" s="1">
        <v>0.30736618982441472</v>
      </c>
      <c r="CD27" s="1">
        <f t="shared" si="35"/>
        <v>0.76919376708132736</v>
      </c>
      <c r="CE27" s="1">
        <v>0.29688959116167052</v>
      </c>
      <c r="CF27" s="1">
        <f t="shared" si="36"/>
        <v>0.74297574226799667</v>
      </c>
      <c r="CG27" s="1">
        <v>0.28739274711626311</v>
      </c>
      <c r="CH27" s="1">
        <f t="shared" si="37"/>
        <v>0.71920958486843434</v>
      </c>
      <c r="CI27" s="1">
        <v>0.27873253806944137</v>
      </c>
      <c r="CJ27" s="1">
        <f t="shared" si="38"/>
        <v>0.69753713343764434</v>
      </c>
      <c r="CK27" s="1">
        <v>0.27079345036862601</v>
      </c>
      <c r="CL27" s="1">
        <f t="shared" si="39"/>
        <v>0.67766931134807851</v>
      </c>
      <c r="CM27" s="1">
        <v>0.26348109326764324</v>
      </c>
      <c r="CN27" s="1">
        <f t="shared" si="40"/>
        <v>0.65936990272424145</v>
      </c>
      <c r="CO27" s="1">
        <v>0.25671748354064533</v>
      </c>
      <c r="CP27" s="1">
        <f t="shared" si="41"/>
        <v>0.64244375203750059</v>
      </c>
      <c r="CQ27" s="1">
        <v>0.25043755522962363</v>
      </c>
      <c r="CR27" s="1">
        <f t="shared" si="42"/>
        <v>0.62672802963708008</v>
      </c>
      <c r="CS27" s="1">
        <v>0.24458653542334505</v>
      </c>
      <c r="CT27" s="1">
        <f t="shared" si="43"/>
        <v>0.61208566455252134</v>
      </c>
      <c r="CU27" s="1">
        <v>0.2391179431523224</v>
      </c>
      <c r="CV27" s="1">
        <f t="shared" si="44"/>
        <v>0.5984003366640418</v>
      </c>
      <c r="CW27" s="1">
        <v>0.2339920438344131</v>
      </c>
      <c r="CX27" s="1">
        <f t="shared" si="45"/>
        <v>0.58557260890298057</v>
      </c>
      <c r="CY27" s="1">
        <v>0.22917464162215959</v>
      </c>
      <c r="CZ27" s="1">
        <f t="shared" si="46"/>
        <v>0.57351690506221009</v>
      </c>
      <c r="DA27" s="1">
        <v>0.22463612571338179</v>
      </c>
      <c r="DB27" s="1">
        <f t="shared" si="47"/>
        <v>0.56215912315774752</v>
      </c>
      <c r="DC27" s="1">
        <v>0.22035070985440972</v>
      </c>
      <c r="DD27" s="1">
        <f t="shared" si="48"/>
        <v>0.55143473226115658</v>
      </c>
      <c r="DE27" s="1">
        <v>0.21629582044445825</v>
      </c>
      <c r="DF27" s="1">
        <f t="shared" si="49"/>
        <v>0.54128724121108207</v>
      </c>
      <c r="DG27" s="1">
        <v>0.21245160011521469</v>
      </c>
      <c r="DH27" s="1">
        <f t="shared" si="50"/>
        <v>0.53166695630521577</v>
      </c>
      <c r="DI27" s="1">
        <v>0.20880050189544924</v>
      </c>
      <c r="DJ27" s="1">
        <f t="shared" si="51"/>
        <v>0.52252996568419252</v>
      </c>
      <c r="DK27" s="1">
        <v>0.20532695506051191</v>
      </c>
      <c r="DL27" s="1">
        <f t="shared" si="52"/>
        <v>0.51383730310921916</v>
      </c>
      <c r="DM27" s="1">
        <v>0.20201708817395445</v>
      </c>
      <c r="DN27" s="1">
        <f t="shared" si="53"/>
        <v>0.50555425486483263</v>
      </c>
      <c r="DO27" s="1">
        <v>0.19885849810643846</v>
      </c>
      <c r="DP27" s="1">
        <f t="shared" si="54"/>
        <v>0.49764978172129598</v>
      </c>
    </row>
    <row r="28" spans="1:120">
      <c r="A28" s="1">
        <v>1986</v>
      </c>
      <c r="B28" s="9">
        <v>2.5354701393056516</v>
      </c>
      <c r="C28" s="1">
        <v>15</v>
      </c>
      <c r="D28" s="1">
        <v>0.29688959116167052</v>
      </c>
      <c r="F28" s="1">
        <f>$B$3*$D$27</f>
        <v>0.49675998986500403</v>
      </c>
      <c r="H28" s="1">
        <f>$B$3*$D$26</f>
        <v>0.48179076951586414</v>
      </c>
      <c r="J28" s="1">
        <f>$B$3*$D$25</f>
        <v>0.46806801149442051</v>
      </c>
      <c r="L28" s="1">
        <f>$B$3*$D$24</f>
        <v>0.45542856086171546</v>
      </c>
      <c r="N28" s="1">
        <f>$B$3*$D$23</f>
        <v>0.44373762317053184</v>
      </c>
      <c r="P28" s="1">
        <f>$B$3*$D$22</f>
        <v>0.43288273154421647</v>
      </c>
      <c r="R28" s="1">
        <f>$B$3*$D$21</f>
        <v>0.42276921069572043</v>
      </c>
      <c r="T28" s="1">
        <f>$B$3*$D$20</f>
        <v>0.41331671800622999</v>
      </c>
      <c r="V28" s="1">
        <f>$B$3*$D$19</f>
        <v>0.40445657202563728</v>
      </c>
      <c r="X28" s="1">
        <f>$B$3*$D$18</f>
        <v>0.39612966503808344</v>
      </c>
      <c r="Z28" s="1">
        <f>$B$3*$D$17</f>
        <v>0.38828481460442044</v>
      </c>
      <c r="AB28" s="1">
        <f>$B$3*$D$16</f>
        <v>0.38087744903924459</v>
      </c>
      <c r="AD28" s="1">
        <f>$B$3*$D$15</f>
        <v>0.37386854974584549</v>
      </c>
      <c r="AF28" s="1">
        <f>$B$3*$D$14</f>
        <v>0.36722379315071357</v>
      </c>
      <c r="AH28" s="1">
        <f>$B$3*$D$13</f>
        <v>0.36091284921477251</v>
      </c>
      <c r="AJ28" s="1">
        <f>$B$3*$D$12</f>
        <v>0.35490880385234369</v>
      </c>
      <c r="AL28" s="1">
        <f>$B$3*$D$11</f>
        <v>0.34918768020702201</v>
      </c>
      <c r="AN28" s="1">
        <f>$B$3*$D$10</f>
        <v>0.34372803939955171</v>
      </c>
      <c r="AP28" s="1">
        <f>$B$3*$D$9</f>
        <v>0.33851064561913113</v>
      </c>
      <c r="AR28" s="1">
        <f>$B$3*$D$8</f>
        <v>0.33351818365708635</v>
      </c>
      <c r="AT28" s="1">
        <f>$B$3*$D$7</f>
        <v>0.32873501945074152</v>
      </c>
      <c r="AV28" s="1">
        <f>$B$3*$D$6</f>
        <v>0.32414699610948833</v>
      </c>
      <c r="AX28" s="1">
        <f>$B$3*$D$5</f>
        <v>0.31974125937506115</v>
      </c>
      <c r="AZ28" s="1">
        <f>$B$3*$D$4</f>
        <v>0.31550610762677123</v>
      </c>
      <c r="BB28" s="1">
        <f>$B$3*$D$3</f>
        <v>0.31143086245590063</v>
      </c>
      <c r="BE28" s="1">
        <v>1</v>
      </c>
      <c r="BF28" s="1">
        <f t="shared" si="23"/>
        <v>2.5354701393056516</v>
      </c>
      <c r="BG28" s="1">
        <v>0.76672328047745764</v>
      </c>
      <c r="BH28" s="1">
        <f t="shared" si="24"/>
        <v>1.9440039827610658</v>
      </c>
      <c r="BI28" s="1">
        <v>0.64365340586698983</v>
      </c>
      <c r="BJ28" s="1">
        <f t="shared" si="25"/>
        <v>1.6319639906381338</v>
      </c>
      <c r="BK28" s="1">
        <v>0.56480293849016838</v>
      </c>
      <c r="BL28" s="1">
        <f t="shared" si="26"/>
        <v>1.4320409851339087</v>
      </c>
      <c r="BM28" s="1">
        <v>0.50883720237809238</v>
      </c>
      <c r="BN28" s="1">
        <f t="shared" si="27"/>
        <v>1.2901415323974799</v>
      </c>
      <c r="BO28" s="1">
        <v>0.46650092503410312</v>
      </c>
      <c r="BP28" s="1">
        <f t="shared" si="28"/>
        <v>1.1827991653824328</v>
      </c>
      <c r="BQ28" s="1">
        <v>0.43304756182248977</v>
      </c>
      <c r="BR28" s="1">
        <f t="shared" si="29"/>
        <v>1.097979161900041</v>
      </c>
      <c r="BS28" s="1">
        <v>0.40576035640818253</v>
      </c>
      <c r="BT28" s="1">
        <f t="shared" si="30"/>
        <v>1.0287932673869653</v>
      </c>
      <c r="BU28" s="1">
        <v>0.38295802961411718</v>
      </c>
      <c r="BV28" s="1">
        <f t="shared" si="31"/>
        <v>0.97097864869392347</v>
      </c>
      <c r="BW28" s="1">
        <v>0.36353733500288088</v>
      </c>
      <c r="BX28" s="1">
        <f t="shared" si="32"/>
        <v>0.92173805742255965</v>
      </c>
      <c r="BY28" s="1">
        <v>0.34674050528676664</v>
      </c>
      <c r="BZ28" s="1">
        <f t="shared" si="33"/>
        <v>0.87915019724235022</v>
      </c>
      <c r="CA28" s="1">
        <v>0.33202764720330397</v>
      </c>
      <c r="CB28" s="1">
        <f t="shared" si="34"/>
        <v>0.84184618490788887</v>
      </c>
      <c r="CC28" s="1">
        <v>0.31900235932712895</v>
      </c>
      <c r="CD28" s="1">
        <f t="shared" si="35"/>
        <v>0.80882095644198715</v>
      </c>
      <c r="CE28" s="1">
        <v>0.30736618982441472</v>
      </c>
      <c r="CF28" s="1">
        <f t="shared" si="36"/>
        <v>0.77931779613195618</v>
      </c>
      <c r="CG28" s="1">
        <v>0.29688959116167052</v>
      </c>
      <c r="CH28" s="1">
        <f t="shared" si="37"/>
        <v>0.75275469306107867</v>
      </c>
      <c r="CI28" s="1">
        <v>0.28739274711626311</v>
      </c>
      <c r="CJ28" s="1">
        <f t="shared" si="38"/>
        <v>0.72867572856630558</v>
      </c>
      <c r="CK28" s="1">
        <v>0.27873253806944137</v>
      </c>
      <c r="CL28" s="1">
        <f t="shared" si="39"/>
        <v>0.70671802712794429</v>
      </c>
      <c r="CM28" s="1">
        <v>0.27079345036862601</v>
      </c>
      <c r="CN28" s="1">
        <f t="shared" si="40"/>
        <v>0.68658870732919819</v>
      </c>
      <c r="CO28" s="1">
        <v>0.26348109326764324</v>
      </c>
      <c r="CP28" s="1">
        <f t="shared" si="41"/>
        <v>0.66804844425171683</v>
      </c>
      <c r="CQ28" s="1">
        <v>0.25671748354064533</v>
      </c>
      <c r="CR28" s="1">
        <f t="shared" si="42"/>
        <v>0.65089951375499633</v>
      </c>
      <c r="CS28" s="1">
        <v>0.25043755522962363</v>
      </c>
      <c r="CT28" s="1">
        <f t="shared" si="43"/>
        <v>0.63497694304542063</v>
      </c>
      <c r="CU28" s="1">
        <v>0.24458653542334505</v>
      </c>
      <c r="CV28" s="1">
        <f t="shared" si="44"/>
        <v>0.62014185704211533</v>
      </c>
      <c r="CW28" s="1">
        <v>0.2391179431523224</v>
      </c>
      <c r="CX28" s="1">
        <f t="shared" si="45"/>
        <v>0.60627640463489973</v>
      </c>
      <c r="CY28" s="1">
        <v>0.2339920438344131</v>
      </c>
      <c r="CZ28" s="1">
        <f t="shared" si="46"/>
        <v>0.59327983997725353</v>
      </c>
      <c r="DA28" s="1">
        <v>0.22917464162215959</v>
      </c>
      <c r="DB28" s="1">
        <f t="shared" si="47"/>
        <v>0.58106546051905972</v>
      </c>
      <c r="DC28" s="1">
        <v>0.22463612571338179</v>
      </c>
      <c r="DD28" s="1">
        <f t="shared" si="48"/>
        <v>0.56955818895558996</v>
      </c>
      <c r="DE28" s="1">
        <v>0.22035070985440972</v>
      </c>
      <c r="DF28" s="1">
        <f t="shared" si="49"/>
        <v>0.55869264501065941</v>
      </c>
      <c r="DG28" s="1">
        <v>0.21629582044445825</v>
      </c>
      <c r="DH28" s="1">
        <f t="shared" si="50"/>
        <v>0.54841159399354078</v>
      </c>
      <c r="DI28" s="1">
        <v>0.21245160011521469</v>
      </c>
      <c r="DJ28" s="1">
        <f t="shared" si="51"/>
        <v>0.53866468813983193</v>
      </c>
      <c r="DK28" s="1">
        <v>0.20880050189544924</v>
      </c>
      <c r="DL28" s="1">
        <f t="shared" si="52"/>
        <v>0.52940743762794462</v>
      </c>
      <c r="DM28" s="1">
        <v>0.20532695506051191</v>
      </c>
      <c r="DN28" s="1">
        <f t="shared" si="53"/>
        <v>0.52060036335048143</v>
      </c>
      <c r="DO28" s="1">
        <v>0.20201708817395445</v>
      </c>
      <c r="DP28" s="1">
        <f t="shared" si="54"/>
        <v>0.51220829469453832</v>
      </c>
    </row>
    <row r="29" spans="1:120">
      <c r="A29" s="1">
        <v>1987</v>
      </c>
      <c r="B29" s="9">
        <v>2.535568141021153</v>
      </c>
      <c r="C29" s="1">
        <v>14</v>
      </c>
      <c r="D29" s="1">
        <v>0.30736618982441472</v>
      </c>
      <c r="F29" s="1">
        <f>$B$3*$D$28</f>
        <v>0.51317533854406305</v>
      </c>
      <c r="H29" s="1">
        <f>$B$3*$D$27</f>
        <v>0.49675998986500403</v>
      </c>
      <c r="J29" s="1">
        <f>$B$3*$D$26</f>
        <v>0.48179076951586414</v>
      </c>
      <c r="L29" s="1">
        <f>$B$3*$D$25</f>
        <v>0.46806801149442051</v>
      </c>
      <c r="N29" s="1">
        <f>$B$3*$D$24</f>
        <v>0.45542856086171546</v>
      </c>
      <c r="P29" s="1">
        <f>$B$3*$D$23</f>
        <v>0.44373762317053184</v>
      </c>
      <c r="R29" s="1">
        <f>$B$3*$D$22</f>
        <v>0.43288273154421647</v>
      </c>
      <c r="T29" s="1">
        <f>$B$3*$D$21</f>
        <v>0.42276921069572043</v>
      </c>
      <c r="V29" s="1">
        <f>$B$3*$D$20</f>
        <v>0.41331671800622999</v>
      </c>
      <c r="X29" s="1">
        <f>$B$3*$D$19</f>
        <v>0.40445657202563728</v>
      </c>
      <c r="Z29" s="1">
        <f>$B$3*$D$18</f>
        <v>0.39612966503808344</v>
      </c>
      <c r="AB29" s="1">
        <f>$B$3*$D$17</f>
        <v>0.38828481460442044</v>
      </c>
      <c r="AD29" s="1">
        <f>$B$3*$D$16</f>
        <v>0.38087744903924459</v>
      </c>
      <c r="AF29" s="1">
        <f>$B$3*$D$15</f>
        <v>0.37386854974584549</v>
      </c>
      <c r="AH29" s="1">
        <f>$B$3*$D$14</f>
        <v>0.36722379315071357</v>
      </c>
      <c r="AJ29" s="1">
        <f>$B$3*$D$13</f>
        <v>0.36091284921477251</v>
      </c>
      <c r="AL29" s="1">
        <f>$B$3*$D$12</f>
        <v>0.35490880385234369</v>
      </c>
      <c r="AN29" s="1">
        <f>$B$3*$D$11</f>
        <v>0.34918768020702201</v>
      </c>
      <c r="AP29" s="1">
        <f>$B$3*$D$10</f>
        <v>0.34372803939955171</v>
      </c>
      <c r="AR29" s="1">
        <f>$B$3*$D$9</f>
        <v>0.33851064561913113</v>
      </c>
      <c r="AT29" s="1">
        <f>$B$3*$D$8</f>
        <v>0.33351818365708635</v>
      </c>
      <c r="AV29" s="1">
        <f>$B$3*$D$7</f>
        <v>0.32873501945074152</v>
      </c>
      <c r="AX29" s="1">
        <f>$B$3*$D$6</f>
        <v>0.32414699610948833</v>
      </c>
      <c r="AZ29" s="1">
        <f>$B$3*$D$5</f>
        <v>0.31974125937506115</v>
      </c>
      <c r="BB29" s="1">
        <f>$B$3*$D$4</f>
        <v>0.31550610762677123</v>
      </c>
      <c r="BD29" s="1">
        <f>$B$3*$D$3</f>
        <v>0.31143086245590063</v>
      </c>
      <c r="BG29" s="1">
        <v>1</v>
      </c>
      <c r="BH29" s="1">
        <f t="shared" si="24"/>
        <v>2.535568141021153</v>
      </c>
      <c r="BI29" s="1">
        <v>0.76672328047745764</v>
      </c>
      <c r="BJ29" s="1">
        <f t="shared" si="25"/>
        <v>1.9440791229578673</v>
      </c>
      <c r="BK29" s="1">
        <v>0.64365340586698983</v>
      </c>
      <c r="BL29" s="1">
        <f t="shared" si="26"/>
        <v>1.632027069776097</v>
      </c>
      <c r="BM29" s="1">
        <v>0.56480293849016838</v>
      </c>
      <c r="BN29" s="1">
        <f t="shared" si="27"/>
        <v>1.4320963367908008</v>
      </c>
      <c r="BO29" s="1">
        <v>0.50883720237809238</v>
      </c>
      <c r="BP29" s="1">
        <f t="shared" si="28"/>
        <v>1.290191399316224</v>
      </c>
      <c r="BQ29" s="1">
        <v>0.46650092503410312</v>
      </c>
      <c r="BR29" s="1">
        <f t="shared" si="29"/>
        <v>1.1828448832733691</v>
      </c>
      <c r="BS29" s="1">
        <v>0.43304756182248977</v>
      </c>
      <c r="BT29" s="1">
        <f t="shared" si="30"/>
        <v>1.0980216013039932</v>
      </c>
      <c r="BU29" s="1">
        <v>0.40576035640818253</v>
      </c>
      <c r="BV29" s="1">
        <f t="shared" si="31"/>
        <v>1.028833032597976</v>
      </c>
      <c r="BW29" s="1">
        <v>0.38295802961411718</v>
      </c>
      <c r="BX29" s="1">
        <f t="shared" si="32"/>
        <v>0.97101617923779071</v>
      </c>
      <c r="BY29" s="1">
        <v>0.36353733500288088</v>
      </c>
      <c r="BZ29" s="1">
        <f t="shared" si="33"/>
        <v>0.92177368470503884</v>
      </c>
      <c r="CA29" s="1">
        <v>0.34674050528676664</v>
      </c>
      <c r="CB29" s="1">
        <f t="shared" si="34"/>
        <v>0.87918417840670215</v>
      </c>
      <c r="CC29" s="1">
        <v>0.33202764720330397</v>
      </c>
      <c r="CD29" s="1">
        <f t="shared" si="35"/>
        <v>0.84187872418690868</v>
      </c>
      <c r="CE29" s="1">
        <v>0.31900235932712895</v>
      </c>
      <c r="CF29" s="1">
        <f t="shared" si="36"/>
        <v>0.80885221922045025</v>
      </c>
      <c r="CG29" s="1">
        <v>0.30736618982441472</v>
      </c>
      <c r="CH29" s="1">
        <f t="shared" si="37"/>
        <v>0.77934791854584606</v>
      </c>
      <c r="CI29" s="1">
        <v>0.29688959116167052</v>
      </c>
      <c r="CJ29" s="1">
        <f t="shared" si="38"/>
        <v>0.75278378875032703</v>
      </c>
      <c r="CK29" s="1">
        <v>0.28739274711626311</v>
      </c>
      <c r="CL29" s="1">
        <f t="shared" si="39"/>
        <v>0.72870389354854559</v>
      </c>
      <c r="CM29" s="1">
        <v>0.27873253806944137</v>
      </c>
      <c r="CN29" s="1">
        <f t="shared" si="40"/>
        <v>0.70674534339484119</v>
      </c>
      <c r="CO29" s="1">
        <v>0.27079345036862601</v>
      </c>
      <c r="CP29" s="1">
        <f t="shared" si="41"/>
        <v>0.68661524555188092</v>
      </c>
      <c r="CQ29" s="1">
        <v>0.26348109326764324</v>
      </c>
      <c r="CR29" s="1">
        <f t="shared" si="42"/>
        <v>0.66807426585085916</v>
      </c>
      <c r="CS29" s="1">
        <v>0.25671748354064533</v>
      </c>
      <c r="CT29" s="1">
        <f t="shared" si="43"/>
        <v>0.6509246725087825</v>
      </c>
      <c r="CU29" s="1">
        <v>0.25043755522962363</v>
      </c>
      <c r="CV29" s="1">
        <f t="shared" si="44"/>
        <v>0.63500148635545917</v>
      </c>
      <c r="CW29" s="1">
        <v>0.24458653542334505</v>
      </c>
      <c r="CX29" s="1">
        <f t="shared" si="45"/>
        <v>0.62016582694217537</v>
      </c>
      <c r="CY29" s="1">
        <v>0.2391179431523224</v>
      </c>
      <c r="CZ29" s="1">
        <f t="shared" si="46"/>
        <v>0.60629983860353587</v>
      </c>
      <c r="DA29" s="1">
        <v>0.2339920438344131</v>
      </c>
      <c r="DB29" s="1">
        <f t="shared" si="47"/>
        <v>0.59330277159896294</v>
      </c>
      <c r="DC29" s="1">
        <v>0.22917464162215959</v>
      </c>
      <c r="DD29" s="1">
        <f t="shared" si="48"/>
        <v>0.58108792002708809</v>
      </c>
      <c r="DE29" s="1">
        <v>0.22463612571338179</v>
      </c>
      <c r="DF29" s="1">
        <f t="shared" si="49"/>
        <v>0.56958020368127349</v>
      </c>
      <c r="DG29" s="1">
        <v>0.22035070985440972</v>
      </c>
      <c r="DH29" s="1">
        <f t="shared" si="50"/>
        <v>0.55871423975823709</v>
      </c>
      <c r="DI29" s="1">
        <v>0.21629582044445825</v>
      </c>
      <c r="DJ29" s="1">
        <f t="shared" si="51"/>
        <v>0.54843279135500012</v>
      </c>
      <c r="DK29" s="1">
        <v>0.21245160011521469</v>
      </c>
      <c r="DL29" s="1">
        <f t="shared" si="52"/>
        <v>0.53868550876110433</v>
      </c>
      <c r="DM29" s="1">
        <v>0.20880050189544924</v>
      </c>
      <c r="DN29" s="1">
        <f t="shared" si="53"/>
        <v>0.52942790043532795</v>
      </c>
      <c r="DO29" s="1">
        <v>0.20532695506051191</v>
      </c>
      <c r="DP29" s="1">
        <f t="shared" si="54"/>
        <v>0.52062048574431596</v>
      </c>
    </row>
    <row r="30" spans="1:120">
      <c r="A30" s="1">
        <v>1988</v>
      </c>
      <c r="B30" s="9">
        <v>2.5860479632376729</v>
      </c>
      <c r="C30" s="1">
        <v>13</v>
      </c>
      <c r="D30" s="1">
        <v>0.31900235932712895</v>
      </c>
      <c r="F30" s="1">
        <f>$B$3*$D$29</f>
        <v>0.53128419862402587</v>
      </c>
      <c r="H30" s="1">
        <f>$B$3*$D$28</f>
        <v>0.51317533854406305</v>
      </c>
      <c r="J30" s="1">
        <f>$B$3*$D$27</f>
        <v>0.49675998986500403</v>
      </c>
      <c r="L30" s="1">
        <f>$B$3*$D$26</f>
        <v>0.48179076951586414</v>
      </c>
      <c r="N30" s="1">
        <f>$B$3*$D$25</f>
        <v>0.46806801149442051</v>
      </c>
      <c r="P30" s="1">
        <f>$B$3*$D$24</f>
        <v>0.45542856086171546</v>
      </c>
      <c r="R30" s="1">
        <f>$B$3*$D$23</f>
        <v>0.44373762317053184</v>
      </c>
      <c r="T30" s="1">
        <f>$B$3*$D$22</f>
        <v>0.43288273154421647</v>
      </c>
      <c r="V30" s="1">
        <f>$B$3*$D$21</f>
        <v>0.42276921069572043</v>
      </c>
      <c r="X30" s="1">
        <f>$B$3*$D$20</f>
        <v>0.41331671800622999</v>
      </c>
      <c r="Z30" s="1">
        <f>$B$3*$D$19</f>
        <v>0.40445657202563728</v>
      </c>
      <c r="AB30" s="1">
        <f>$B$3*$D$18</f>
        <v>0.39612966503808344</v>
      </c>
      <c r="AD30" s="1">
        <f>$B$3*$D$17</f>
        <v>0.38828481460442044</v>
      </c>
      <c r="AF30" s="1">
        <f>$B$3*$D$16</f>
        <v>0.38087744903924459</v>
      </c>
      <c r="AH30" s="1">
        <f>$B$3*$D$15</f>
        <v>0.37386854974584549</v>
      </c>
      <c r="AJ30" s="1">
        <f>$B$3*$D$14</f>
        <v>0.36722379315071357</v>
      </c>
      <c r="AL30" s="1">
        <f>$B$3*$D$13</f>
        <v>0.36091284921477251</v>
      </c>
      <c r="AN30" s="1">
        <f>$B$3*$D$12</f>
        <v>0.35490880385234369</v>
      </c>
      <c r="AP30" s="1">
        <f>$B$3*$D$11</f>
        <v>0.34918768020702201</v>
      </c>
      <c r="AR30" s="1">
        <f>$B$3*$D$10</f>
        <v>0.34372803939955171</v>
      </c>
      <c r="AT30" s="1">
        <f>$B$3*$D$9</f>
        <v>0.33851064561913113</v>
      </c>
      <c r="AV30" s="1">
        <f>$B$3*$D$8</f>
        <v>0.33351818365708635</v>
      </c>
      <c r="AX30" s="1">
        <f>$B$3*$D$7</f>
        <v>0.32873501945074152</v>
      </c>
      <c r="AZ30" s="1">
        <f>$B$3*$D$6</f>
        <v>0.32414699610948833</v>
      </c>
      <c r="BB30" s="1">
        <f>$B$3*$D$5</f>
        <v>0.31974125937506115</v>
      </c>
      <c r="BD30" s="1">
        <f>$B$3*$D$4</f>
        <v>0.31550610762677123</v>
      </c>
      <c r="BF30" s="1">
        <f>$B$3*$D$3</f>
        <v>0.31143086245590063</v>
      </c>
      <c r="BI30" s="1">
        <v>1</v>
      </c>
      <c r="BJ30" s="1">
        <f t="shared" si="25"/>
        <v>2.5860479632376729</v>
      </c>
      <c r="BK30" s="1">
        <v>0.76672328047745764</v>
      </c>
      <c r="BL30" s="1">
        <f t="shared" si="26"/>
        <v>1.9827831778456364</v>
      </c>
      <c r="BM30" s="1">
        <v>0.64365340586698983</v>
      </c>
      <c r="BN30" s="1">
        <f t="shared" si="27"/>
        <v>1.6645185792733204</v>
      </c>
      <c r="BO30" s="1">
        <v>0.56480293849016838</v>
      </c>
      <c r="BP30" s="1">
        <f t="shared" si="28"/>
        <v>1.4606074887131526</v>
      </c>
      <c r="BQ30" s="1">
        <v>0.50883720237809238</v>
      </c>
      <c r="BR30" s="1">
        <f t="shared" si="29"/>
        <v>1.3158774108294213</v>
      </c>
      <c r="BS30" s="1">
        <v>0.46650092503410312</v>
      </c>
      <c r="BT30" s="1">
        <f t="shared" si="30"/>
        <v>1.2063937670329328</v>
      </c>
      <c r="BU30" s="1">
        <v>0.43304756182248977</v>
      </c>
      <c r="BV30" s="1">
        <f t="shared" si="31"/>
        <v>1.11988176523609</v>
      </c>
      <c r="BW30" s="1">
        <v>0.40576035640818253</v>
      </c>
      <c r="BX30" s="1">
        <f t="shared" si="32"/>
        <v>1.0493157432519726</v>
      </c>
      <c r="BY30" s="1">
        <v>0.38295802961411718</v>
      </c>
      <c r="BZ30" s="1">
        <f t="shared" si="33"/>
        <v>0.99034783248910019</v>
      </c>
      <c r="CA30" s="1">
        <v>0.36353733500288088</v>
      </c>
      <c r="CB30" s="1">
        <f t="shared" si="34"/>
        <v>0.94012498474505168</v>
      </c>
      <c r="CC30" s="1">
        <v>0.34674050528676664</v>
      </c>
      <c r="CD30" s="1">
        <f t="shared" si="35"/>
        <v>0.89668757746884442</v>
      </c>
      <c r="CE30" s="1">
        <v>0.33202764720330397</v>
      </c>
      <c r="CF30" s="1">
        <f t="shared" si="36"/>
        <v>0.85863942078870081</v>
      </c>
      <c r="CG30" s="1">
        <v>0.31900235932712895</v>
      </c>
      <c r="CH30" s="1">
        <f t="shared" si="37"/>
        <v>0.82495540160593406</v>
      </c>
      <c r="CI30" s="1">
        <v>0.30736618982441472</v>
      </c>
      <c r="CJ30" s="1">
        <f t="shared" si="38"/>
        <v>0.79486370916355165</v>
      </c>
      <c r="CK30" s="1">
        <v>0.29688959116167052</v>
      </c>
      <c r="CL30" s="1">
        <f t="shared" si="39"/>
        <v>0.76777072253010348</v>
      </c>
      <c r="CM30" s="1">
        <v>0.28739274711626311</v>
      </c>
      <c r="CN30" s="1">
        <f t="shared" si="40"/>
        <v>0.74321142832929188</v>
      </c>
      <c r="CO30" s="1">
        <v>0.27873253806944137</v>
      </c>
      <c r="CP30" s="1">
        <f t="shared" si="41"/>
        <v>0.72081571236254605</v>
      </c>
      <c r="CQ30" s="1">
        <v>0.27079345036862601</v>
      </c>
      <c r="CR30" s="1">
        <f t="shared" si="42"/>
        <v>0.70028485078388714</v>
      </c>
      <c r="CS30" s="1">
        <v>0.26348109326764324</v>
      </c>
      <c r="CT30" s="1">
        <f t="shared" si="43"/>
        <v>0.68137474459642411</v>
      </c>
      <c r="CU30" s="1">
        <v>0.25671748354064533</v>
      </c>
      <c r="CV30" s="1">
        <f t="shared" si="44"/>
        <v>0.66388372543778673</v>
      </c>
      <c r="CW30" s="1">
        <v>0.25043755522962363</v>
      </c>
      <c r="CX30" s="1">
        <f t="shared" si="45"/>
        <v>0.64764352961979044</v>
      </c>
      <c r="CY30" s="1">
        <v>0.24458653542334505</v>
      </c>
      <c r="CZ30" s="1">
        <f t="shared" si="46"/>
        <v>0.63251251176690038</v>
      </c>
      <c r="DA30" s="1">
        <v>0.2391179431523224</v>
      </c>
      <c r="DB30" s="1">
        <f t="shared" si="47"/>
        <v>0.61837046986264499</v>
      </c>
      <c r="DC30" s="1">
        <v>0.2339920438344131</v>
      </c>
      <c r="DD30" s="1">
        <f t="shared" si="48"/>
        <v>0.60511464837180429</v>
      </c>
      <c r="DE30" s="1">
        <v>0.22917464162215959</v>
      </c>
      <c r="DF30" s="1">
        <f t="shared" si="49"/>
        <v>0.5926566151927094</v>
      </c>
      <c r="DG30" s="1">
        <v>0.22463612571338179</v>
      </c>
      <c r="DH30" s="1">
        <f t="shared" si="50"/>
        <v>0.58091979537069283</v>
      </c>
      <c r="DI30" s="1">
        <v>0.22035070985440972</v>
      </c>
      <c r="DJ30" s="1">
        <f t="shared" si="51"/>
        <v>0.56983750441697167</v>
      </c>
      <c r="DK30" s="1">
        <v>0.21629582044445825</v>
      </c>
      <c r="DL30" s="1">
        <f t="shared" si="52"/>
        <v>0.55935136591721268</v>
      </c>
      <c r="DM30" s="1">
        <v>0.21245160011521469</v>
      </c>
      <c r="DN30" s="1">
        <f t="shared" si="53"/>
        <v>0.54941002776453551</v>
      </c>
      <c r="DO30" s="1">
        <v>0.20880050189544924</v>
      </c>
      <c r="DP30" s="1">
        <f t="shared" si="54"/>
        <v>0.53996811264973044</v>
      </c>
    </row>
    <row r="31" spans="1:120">
      <c r="A31" s="1">
        <v>1989</v>
      </c>
      <c r="B31" s="9">
        <v>2.6642649881760896</v>
      </c>
      <c r="C31" s="1">
        <v>12</v>
      </c>
      <c r="D31" s="1">
        <v>0.33202764720330397</v>
      </c>
      <c r="F31" s="1">
        <f>$B$3*$D$30</f>
        <v>0.5513973834633682</v>
      </c>
      <c r="H31" s="1">
        <f>$B$3*$D$29</f>
        <v>0.53128419862402587</v>
      </c>
      <c r="J31" s="1">
        <f>$B$3*$D$28</f>
        <v>0.51317533854406305</v>
      </c>
      <c r="L31" s="1">
        <f>$B$3*$D$27</f>
        <v>0.49675998986500403</v>
      </c>
      <c r="N31" s="1">
        <f>$B$3*$D$26</f>
        <v>0.48179076951586414</v>
      </c>
      <c r="P31" s="1">
        <f>$B$3*$D$25</f>
        <v>0.46806801149442051</v>
      </c>
      <c r="R31" s="1">
        <f>$B$3*$D$24</f>
        <v>0.45542856086171546</v>
      </c>
      <c r="T31" s="1">
        <f>$B$3*$D$23</f>
        <v>0.44373762317053184</v>
      </c>
      <c r="V31" s="1">
        <f>$B$3*$D$22</f>
        <v>0.43288273154421647</v>
      </c>
      <c r="X31" s="1">
        <f>$B$3*$D$21</f>
        <v>0.42276921069572043</v>
      </c>
      <c r="Z31" s="1">
        <f>$B$3*$D$20</f>
        <v>0.41331671800622999</v>
      </c>
      <c r="AB31" s="1">
        <f>$B$3*$D$19</f>
        <v>0.40445657202563728</v>
      </c>
      <c r="AD31" s="1">
        <f>$B$3*$D$18</f>
        <v>0.39612966503808344</v>
      </c>
      <c r="AF31" s="1">
        <f>$B$3*$D$17</f>
        <v>0.38828481460442044</v>
      </c>
      <c r="AH31" s="1">
        <f>$B$3*$D$16</f>
        <v>0.38087744903924459</v>
      </c>
      <c r="AJ31" s="1">
        <f>$B$3*$D$15</f>
        <v>0.37386854974584549</v>
      </c>
      <c r="AL31" s="1">
        <f>$B$3*$D$14</f>
        <v>0.36722379315071357</v>
      </c>
      <c r="AN31" s="1">
        <f>$B$3*$D$13</f>
        <v>0.36091284921477251</v>
      </c>
      <c r="AP31" s="1">
        <f>$B$3*$D$12</f>
        <v>0.35490880385234369</v>
      </c>
      <c r="AR31" s="1">
        <f>$B$3*$D$11</f>
        <v>0.34918768020702201</v>
      </c>
      <c r="AT31" s="1">
        <f>$B$3*$D$10</f>
        <v>0.34372803939955171</v>
      </c>
      <c r="AV31" s="1">
        <f>$B$3*$D$9</f>
        <v>0.33851064561913113</v>
      </c>
      <c r="AX31" s="1">
        <f>$B$3*$D$8</f>
        <v>0.33351818365708635</v>
      </c>
      <c r="AZ31" s="1">
        <f>$B$3*$D$7</f>
        <v>0.32873501945074152</v>
      </c>
      <c r="BB31" s="1">
        <f>$B$3*$D$6</f>
        <v>0.32414699610948833</v>
      </c>
      <c r="BD31" s="1">
        <f>$B$3*$D$5</f>
        <v>0.31974125937506115</v>
      </c>
      <c r="BF31" s="1">
        <f>$B$3*$D$4</f>
        <v>0.31550610762677123</v>
      </c>
      <c r="BH31" s="1">
        <f>$B$3*$D$3</f>
        <v>0.31143086245590063</v>
      </c>
      <c r="BK31" s="1">
        <v>1</v>
      </c>
      <c r="BL31" s="1">
        <f t="shared" si="26"/>
        <v>2.6642649881760896</v>
      </c>
      <c r="BM31" s="1">
        <v>0.76672328047745764</v>
      </c>
      <c r="BN31" s="1">
        <f t="shared" si="27"/>
        <v>2.0427539917956063</v>
      </c>
      <c r="BO31" s="1">
        <v>0.64365340586698983</v>
      </c>
      <c r="BP31" s="1">
        <f t="shared" si="28"/>
        <v>1.7148632337717153</v>
      </c>
      <c r="BQ31" s="1">
        <v>0.56480293849016838</v>
      </c>
      <c r="BR31" s="1">
        <f t="shared" si="29"/>
        <v>1.5047846942383292</v>
      </c>
      <c r="BS31" s="1">
        <v>0.50883720237809238</v>
      </c>
      <c r="BT31" s="1">
        <f t="shared" si="30"/>
        <v>1.3556771429774228</v>
      </c>
      <c r="BU31" s="1">
        <v>0.46650092503410312</v>
      </c>
      <c r="BV31" s="1">
        <f t="shared" si="31"/>
        <v>1.2428820815201196</v>
      </c>
      <c r="BW31" s="1">
        <v>0.43304756182248977</v>
      </c>
      <c r="BX31" s="1">
        <f t="shared" si="32"/>
        <v>1.1537534571786801</v>
      </c>
      <c r="BY31" s="1">
        <v>0.40576035640818253</v>
      </c>
      <c r="BZ31" s="1">
        <f t="shared" si="33"/>
        <v>1.0810531111681723</v>
      </c>
      <c r="CA31" s="1">
        <v>0.38295802961411718</v>
      </c>
      <c r="CB31" s="1">
        <f t="shared" si="34"/>
        <v>1.0203016702417944</v>
      </c>
      <c r="CC31" s="1">
        <v>0.36353733500288088</v>
      </c>
      <c r="CD31" s="1">
        <f t="shared" si="35"/>
        <v>0.96855979354301758</v>
      </c>
      <c r="CE31" s="1">
        <v>0.34674050528676664</v>
      </c>
      <c r="CF31" s="1">
        <f t="shared" si="36"/>
        <v>0.9238085882180187</v>
      </c>
      <c r="CG31" s="1">
        <v>0.33202764720330397</v>
      </c>
      <c r="CH31" s="1">
        <f t="shared" si="37"/>
        <v>0.88460963555024552</v>
      </c>
      <c r="CI31" s="1">
        <v>0.31900235932712895</v>
      </c>
      <c r="CJ31" s="1">
        <f t="shared" si="38"/>
        <v>0.84990681710083793</v>
      </c>
      <c r="CK31" s="1">
        <v>0.30736618982441472</v>
      </c>
      <c r="CL31" s="1">
        <f t="shared" si="39"/>
        <v>0.81890497809827401</v>
      </c>
      <c r="CM31" s="1">
        <v>0.29688959116167052</v>
      </c>
      <c r="CN31" s="1">
        <f t="shared" si="40"/>
        <v>0.79099254308595213</v>
      </c>
      <c r="CO31" s="1">
        <v>0.28739274711626311</v>
      </c>
      <c r="CP31" s="1">
        <f t="shared" si="41"/>
        <v>0.76569043399760461</v>
      </c>
      <c r="CQ31" s="1">
        <v>0.27873253806944137</v>
      </c>
      <c r="CR31" s="1">
        <f t="shared" si="42"/>
        <v>0.74261734224387166</v>
      </c>
      <c r="CS31" s="1">
        <v>0.27079345036862601</v>
      </c>
      <c r="CT31" s="1">
        <f t="shared" si="43"/>
        <v>0.72146550884452987</v>
      </c>
      <c r="CU31" s="1">
        <v>0.26348109326764324</v>
      </c>
      <c r="CV31" s="1">
        <f t="shared" si="44"/>
        <v>0.70198345183934063</v>
      </c>
      <c r="CW31" s="1">
        <v>0.25671748354064533</v>
      </c>
      <c r="CX31" s="1">
        <f t="shared" si="45"/>
        <v>0.68396340325001292</v>
      </c>
      <c r="CY31" s="1">
        <v>0.25043755522962363</v>
      </c>
      <c r="CZ31" s="1">
        <f t="shared" si="46"/>
        <v>0.66723201012270195</v>
      </c>
      <c r="DA31" s="1">
        <v>0.24458653542334505</v>
      </c>
      <c r="DB31" s="1">
        <f t="shared" si="47"/>
        <v>0.65164334290770909</v>
      </c>
      <c r="DC31" s="1">
        <v>0.2391179431523224</v>
      </c>
      <c r="DD31" s="1">
        <f t="shared" si="48"/>
        <v>0.63707356398541315</v>
      </c>
      <c r="DE31" s="1">
        <v>0.2339920438344131</v>
      </c>
      <c r="DF31" s="1">
        <f t="shared" si="49"/>
        <v>0.62341680989979165</v>
      </c>
      <c r="DG31" s="1">
        <v>0.22917464162215959</v>
      </c>
      <c r="DH31" s="1">
        <f t="shared" si="50"/>
        <v>0.61058197385172253</v>
      </c>
      <c r="DI31" s="1">
        <v>0.22463612571338179</v>
      </c>
      <c r="DJ31" s="1">
        <f t="shared" si="51"/>
        <v>0.59849016481768569</v>
      </c>
      <c r="DK31" s="1">
        <v>0.22035070985440972</v>
      </c>
      <c r="DL31" s="1">
        <f t="shared" si="52"/>
        <v>0.5870726813848518</v>
      </c>
      <c r="DM31" s="1">
        <v>0.21629582044445825</v>
      </c>
      <c r="DN31" s="1">
        <f t="shared" si="53"/>
        <v>0.57626938149899209</v>
      </c>
      <c r="DO31" s="1">
        <v>0.21245160011521469</v>
      </c>
      <c r="DP31" s="1">
        <f t="shared" si="54"/>
        <v>0.56602735986895381</v>
      </c>
    </row>
    <row r="32" spans="1:120">
      <c r="A32" s="1">
        <v>1990</v>
      </c>
      <c r="B32" s="9">
        <v>2.7146190877921059</v>
      </c>
      <c r="C32" s="1">
        <v>11</v>
      </c>
      <c r="D32" s="1">
        <v>0.34674050528676664</v>
      </c>
      <c r="F32" s="1">
        <f>$B$3*$D$31</f>
        <v>0.5739116672728336</v>
      </c>
      <c r="H32" s="1">
        <f>$B$3*$D$30</f>
        <v>0.5513973834633682</v>
      </c>
      <c r="J32" s="1">
        <f>$B$3*$D$29</f>
        <v>0.53128419862402587</v>
      </c>
      <c r="L32" s="1">
        <f>$B$3*$D$28</f>
        <v>0.51317533854406305</v>
      </c>
      <c r="N32" s="1">
        <f>$B$3*$D$27</f>
        <v>0.49675998986500403</v>
      </c>
      <c r="P32" s="1">
        <f>$B$3*$D$26</f>
        <v>0.48179076951586414</v>
      </c>
      <c r="R32" s="1">
        <f>$B$3*$D$25</f>
        <v>0.46806801149442051</v>
      </c>
      <c r="T32" s="1">
        <f>$B$3*$D$24</f>
        <v>0.45542856086171546</v>
      </c>
      <c r="V32" s="1">
        <f>$B$3*$D$23</f>
        <v>0.44373762317053184</v>
      </c>
      <c r="X32" s="1">
        <f>$B$3*$D$22</f>
        <v>0.43288273154421647</v>
      </c>
      <c r="Z32" s="1">
        <f>$B$3*$D$21</f>
        <v>0.42276921069572043</v>
      </c>
      <c r="AB32" s="1">
        <f>$B$3*$D$20</f>
        <v>0.41331671800622999</v>
      </c>
      <c r="AD32" s="1">
        <f>$B$3*$D$19</f>
        <v>0.40445657202563728</v>
      </c>
      <c r="AF32" s="1">
        <f>$B$3*$D$18</f>
        <v>0.39612966503808344</v>
      </c>
      <c r="AH32" s="1">
        <f>$B$3*$D$17</f>
        <v>0.38828481460442044</v>
      </c>
      <c r="AJ32" s="1">
        <f>$B$3*$D$16</f>
        <v>0.38087744903924459</v>
      </c>
      <c r="AL32" s="1">
        <f>$B$3*$D$15</f>
        <v>0.37386854974584549</v>
      </c>
      <c r="AN32" s="1">
        <f>$B$3*$D$14</f>
        <v>0.36722379315071357</v>
      </c>
      <c r="AP32" s="1">
        <f>$B$3*$D$13</f>
        <v>0.36091284921477251</v>
      </c>
      <c r="AR32" s="1">
        <f>$B$3*$D$12</f>
        <v>0.35490880385234369</v>
      </c>
      <c r="AT32" s="1">
        <f>$B$3*$D$11</f>
        <v>0.34918768020702201</v>
      </c>
      <c r="AV32" s="1">
        <f>$B$3*$D$10</f>
        <v>0.34372803939955171</v>
      </c>
      <c r="AX32" s="1">
        <f>$B$3*$D$9</f>
        <v>0.33851064561913113</v>
      </c>
      <c r="AZ32" s="1">
        <f>$B$3*$D$8</f>
        <v>0.33351818365708635</v>
      </c>
      <c r="BB32" s="1">
        <f>$B$3*$D$7</f>
        <v>0.32873501945074152</v>
      </c>
      <c r="BD32" s="1">
        <f>$B$3*$D$6</f>
        <v>0.32414699610948833</v>
      </c>
      <c r="BF32" s="1">
        <f>$B$3*$D$5</f>
        <v>0.31974125937506115</v>
      </c>
      <c r="BH32" s="1">
        <f>$B$3*$D$4</f>
        <v>0.31550610762677123</v>
      </c>
      <c r="BJ32" s="1">
        <f>$B$3*$D$3</f>
        <v>0.31143086245590063</v>
      </c>
      <c r="BM32" s="1">
        <v>1</v>
      </c>
      <c r="BN32" s="1">
        <f t="shared" si="27"/>
        <v>2.7146190877921059</v>
      </c>
      <c r="BO32" s="1">
        <v>0.76672328047745764</v>
      </c>
      <c r="BP32" s="1">
        <f t="shared" si="28"/>
        <v>2.0813616522386869</v>
      </c>
      <c r="BQ32" s="1">
        <v>0.64365340586698983</v>
      </c>
      <c r="BR32" s="1">
        <f t="shared" si="29"/>
        <v>1.7472738214889301</v>
      </c>
      <c r="BS32" s="1">
        <v>0.56480293849016838</v>
      </c>
      <c r="BT32" s="1">
        <f t="shared" si="30"/>
        <v>1.5332248376664819</v>
      </c>
      <c r="BU32" s="1">
        <v>0.50883720237809238</v>
      </c>
      <c r="BV32" s="1">
        <f t="shared" si="31"/>
        <v>1.3812991821543044</v>
      </c>
      <c r="BW32" s="1">
        <v>0.46650092503410312</v>
      </c>
      <c r="BX32" s="1">
        <f t="shared" si="32"/>
        <v>1.2663723155702507</v>
      </c>
      <c r="BY32" s="1">
        <v>0.43304756182248977</v>
      </c>
      <c r="BZ32" s="1">
        <f t="shared" si="33"/>
        <v>1.1755591772451628</v>
      </c>
      <c r="CA32" s="1">
        <v>0.40576035640818253</v>
      </c>
      <c r="CB32" s="1">
        <f t="shared" si="34"/>
        <v>1.1014848085749802</v>
      </c>
      <c r="CC32" s="1">
        <v>0.38295802961411718</v>
      </c>
      <c r="CD32" s="1">
        <f t="shared" si="35"/>
        <v>1.039585177013737</v>
      </c>
      <c r="CE32" s="1">
        <v>0.36353733500288088</v>
      </c>
      <c r="CF32" s="1">
        <f t="shared" si="36"/>
        <v>0.98686538872389373</v>
      </c>
      <c r="CG32" s="1">
        <v>0.34674050528676664</v>
      </c>
      <c r="CH32" s="1">
        <f t="shared" si="37"/>
        <v>0.94126839416213637</v>
      </c>
      <c r="CI32" s="1">
        <v>0.33202764720330397</v>
      </c>
      <c r="CJ32" s="1">
        <f t="shared" si="38"/>
        <v>0.90132858877279221</v>
      </c>
      <c r="CK32" s="1">
        <v>0.31900235932712895</v>
      </c>
      <c r="CL32" s="1">
        <f t="shared" si="39"/>
        <v>0.86596989368014032</v>
      </c>
      <c r="CM32" s="1">
        <v>0.30736618982441472</v>
      </c>
      <c r="CN32" s="1">
        <f t="shared" si="40"/>
        <v>0.83438212583928795</v>
      </c>
      <c r="CO32" s="1">
        <v>0.29688959116167052</v>
      </c>
      <c r="CP32" s="1">
        <f t="shared" si="41"/>
        <v>0.80594215113426526</v>
      </c>
      <c r="CQ32" s="1">
        <v>0.28739274711626311</v>
      </c>
      <c r="CR32" s="1">
        <f t="shared" si="42"/>
        <v>0.78016183701481756</v>
      </c>
      <c r="CS32" s="1">
        <v>0.27873253806944137</v>
      </c>
      <c r="CT32" s="1">
        <f t="shared" si="43"/>
        <v>0.75665266823204536</v>
      </c>
      <c r="CU32" s="1">
        <v>0.27079345036862601</v>
      </c>
      <c r="CV32" s="1">
        <f t="shared" si="44"/>
        <v>0.73510106921975649</v>
      </c>
      <c r="CW32" s="1">
        <v>0.26348109326764324</v>
      </c>
      <c r="CX32" s="1">
        <f t="shared" si="45"/>
        <v>0.71525080505667649</v>
      </c>
      <c r="CY32" s="1">
        <v>0.25671748354064533</v>
      </c>
      <c r="CZ32" s="1">
        <f t="shared" si="46"/>
        <v>0.69689018098939159</v>
      </c>
      <c r="DA32" s="1">
        <v>0.25043755522962363</v>
      </c>
      <c r="DB32" s="1">
        <f t="shared" si="47"/>
        <v>0.67984256772632601</v>
      </c>
      <c r="DC32" s="1">
        <v>0.24458653542334505</v>
      </c>
      <c r="DD32" s="1">
        <f t="shared" si="48"/>
        <v>0.66395927767715257</v>
      </c>
      <c r="DE32" s="1">
        <v>0.2391179431523224</v>
      </c>
      <c r="DF32" s="1">
        <f t="shared" si="49"/>
        <v>0.64911413271488205</v>
      </c>
      <c r="DG32" s="1">
        <v>0.2339920438344131</v>
      </c>
      <c r="DH32" s="1">
        <f t="shared" si="50"/>
        <v>0.63519926858438491</v>
      </c>
      <c r="DI32" s="1">
        <v>0.22917464162215959</v>
      </c>
      <c r="DJ32" s="1">
        <f t="shared" si="51"/>
        <v>0.62212185658542962</v>
      </c>
      <c r="DK32" s="1">
        <v>0.22463612571338179</v>
      </c>
      <c r="DL32" s="1">
        <f t="shared" si="52"/>
        <v>0.60980151466921328</v>
      </c>
      <c r="DM32" s="1">
        <v>0.22035070985440972</v>
      </c>
      <c r="DN32" s="1">
        <f t="shared" si="53"/>
        <v>0.5981682429793207</v>
      </c>
      <c r="DO32" s="1">
        <v>0.21629582044445825</v>
      </c>
      <c r="DP32" s="1">
        <f t="shared" si="54"/>
        <v>0.58716076278818041</v>
      </c>
    </row>
    <row r="33" spans="1:120">
      <c r="A33" s="1">
        <v>1991</v>
      </c>
      <c r="B33" s="9">
        <v>2.7628597271021071</v>
      </c>
      <c r="C33" s="1">
        <v>10</v>
      </c>
      <c r="D33" s="1">
        <v>0.36353733500288088</v>
      </c>
      <c r="F33" s="1">
        <f>$B$3*$D$32</f>
        <v>0.59934292573625425</v>
      </c>
      <c r="H33" s="1">
        <f>$B$3*$D$31</f>
        <v>0.5739116672728336</v>
      </c>
      <c r="J33" s="1">
        <f>$B$3*$D$30</f>
        <v>0.5513973834633682</v>
      </c>
      <c r="L33" s="1">
        <f>$B$3*$D$29</f>
        <v>0.53128419862402587</v>
      </c>
      <c r="N33" s="1">
        <f>$B$3*$D$28</f>
        <v>0.51317533854406305</v>
      </c>
      <c r="P33" s="1">
        <f>$B$3*$D$27</f>
        <v>0.49675998986500403</v>
      </c>
      <c r="R33" s="1">
        <f>$B$3*$D$26</f>
        <v>0.48179076951586414</v>
      </c>
      <c r="T33" s="1">
        <f>$B$3*$D$25</f>
        <v>0.46806801149442051</v>
      </c>
      <c r="V33" s="1">
        <f>$B$3*$D$24</f>
        <v>0.45542856086171546</v>
      </c>
      <c r="X33" s="1">
        <f>$B$3*$D$23</f>
        <v>0.44373762317053184</v>
      </c>
      <c r="Z33" s="1">
        <f>$B$3*$D$22</f>
        <v>0.43288273154421647</v>
      </c>
      <c r="AB33" s="1">
        <f>$B$3*$D$21</f>
        <v>0.42276921069572043</v>
      </c>
      <c r="AD33" s="1">
        <f>$B$3*$D$20</f>
        <v>0.41331671800622999</v>
      </c>
      <c r="AF33" s="1">
        <f>$B$3*$D$19</f>
        <v>0.40445657202563728</v>
      </c>
      <c r="AH33" s="1">
        <f>$B$3*$D$18</f>
        <v>0.39612966503808344</v>
      </c>
      <c r="AJ33" s="1">
        <f>$B$3*$D$17</f>
        <v>0.38828481460442044</v>
      </c>
      <c r="AL33" s="1">
        <f>$B$3*$D$16</f>
        <v>0.38087744903924459</v>
      </c>
      <c r="AN33" s="1">
        <f>$B$3*$D$15</f>
        <v>0.37386854974584549</v>
      </c>
      <c r="AP33" s="1">
        <f>$B$3*$D$14</f>
        <v>0.36722379315071357</v>
      </c>
      <c r="AR33" s="1">
        <f>$B$3*$D$13</f>
        <v>0.36091284921477251</v>
      </c>
      <c r="AT33" s="1">
        <f>$B$3*$D$12</f>
        <v>0.35490880385234369</v>
      </c>
      <c r="AV33" s="1">
        <f>$B$3*$D$11</f>
        <v>0.34918768020702201</v>
      </c>
      <c r="AX33" s="1">
        <f>$B$3*$D$10</f>
        <v>0.34372803939955171</v>
      </c>
      <c r="AZ33" s="1">
        <f>$B$3*$D$9</f>
        <v>0.33851064561913113</v>
      </c>
      <c r="BB33" s="1">
        <f>$B$3*$D$8</f>
        <v>0.33351818365708635</v>
      </c>
      <c r="BD33" s="1">
        <f>$B$3*$D$7</f>
        <v>0.32873501945074152</v>
      </c>
      <c r="BF33" s="1">
        <f>$B$3*$D$6</f>
        <v>0.32414699610948833</v>
      </c>
      <c r="BH33" s="1">
        <f>$B$3*$D$5</f>
        <v>0.31974125937506115</v>
      </c>
      <c r="BJ33" s="1">
        <f>$B$3*$D$4</f>
        <v>0.31550610762677123</v>
      </c>
      <c r="BL33" s="1">
        <f>$B$3*$D$3</f>
        <v>0.31143086245590063</v>
      </c>
      <c r="BO33" s="1">
        <v>1</v>
      </c>
      <c r="BP33" s="1">
        <f t="shared" si="28"/>
        <v>2.7628597271021071</v>
      </c>
      <c r="BQ33" s="1">
        <v>0.76672328047745764</v>
      </c>
      <c r="BR33" s="1">
        <f t="shared" si="29"/>
        <v>2.1183488734627809</v>
      </c>
      <c r="BS33" s="1">
        <v>0.64365340586698983</v>
      </c>
      <c r="BT33" s="1">
        <f t="shared" si="30"/>
        <v>1.7783240732820134</v>
      </c>
      <c r="BU33" s="1">
        <v>0.56480293849016838</v>
      </c>
      <c r="BV33" s="1">
        <f t="shared" si="31"/>
        <v>1.5604712925034148</v>
      </c>
      <c r="BW33" s="1">
        <v>0.50883720237809238</v>
      </c>
      <c r="BX33" s="1">
        <f t="shared" si="32"/>
        <v>1.405845814101736</v>
      </c>
      <c r="BY33" s="1">
        <v>0.46650092503410312</v>
      </c>
      <c r="BZ33" s="1">
        <f t="shared" si="33"/>
        <v>1.2888766184326026</v>
      </c>
      <c r="CA33" s="1">
        <v>0.43304756182248977</v>
      </c>
      <c r="CB33" s="1">
        <f t="shared" si="34"/>
        <v>1.196449668479117</v>
      </c>
      <c r="CC33" s="1">
        <v>0.40576035640818253</v>
      </c>
      <c r="CD33" s="1">
        <f t="shared" si="35"/>
        <v>1.121058947574765</v>
      </c>
      <c r="CE33" s="1">
        <v>0.38295802961411718</v>
      </c>
      <c r="CF33" s="1">
        <f t="shared" si="36"/>
        <v>1.0580593171912205</v>
      </c>
      <c r="CG33" s="1">
        <v>0.36353733500288088</v>
      </c>
      <c r="CH33" s="1">
        <f t="shared" si="37"/>
        <v>1.0044026621774869</v>
      </c>
      <c r="CI33" s="1">
        <v>0.34674050528676664</v>
      </c>
      <c r="CJ33" s="1">
        <f t="shared" si="38"/>
        <v>0.95799537781184285</v>
      </c>
      <c r="CK33" s="1">
        <v>0.33202764720330397</v>
      </c>
      <c r="CL33" s="1">
        <f t="shared" si="39"/>
        <v>0.91734581474247512</v>
      </c>
      <c r="CM33" s="1">
        <v>0.31900235932712895</v>
      </c>
      <c r="CN33" s="1">
        <f t="shared" si="40"/>
        <v>0.8813587714354798</v>
      </c>
      <c r="CO33" s="1">
        <v>0.30736618982441472</v>
      </c>
      <c r="CP33" s="1">
        <f t="shared" si="41"/>
        <v>0.84920966733869685</v>
      </c>
      <c r="CQ33" s="1">
        <v>0.29688959116167052</v>
      </c>
      <c r="CR33" s="1">
        <f t="shared" si="42"/>
        <v>0.82026429481638918</v>
      </c>
      <c r="CS33" s="1">
        <v>0.28739274711626311</v>
      </c>
      <c r="CT33" s="1">
        <f t="shared" si="43"/>
        <v>0.79402584686876365</v>
      </c>
      <c r="CU33" s="1">
        <v>0.27873253806944137</v>
      </c>
      <c r="CV33" s="1">
        <f t="shared" si="44"/>
        <v>0.77009890406501447</v>
      </c>
      <c r="CW33" s="1">
        <v>0.27079345036862601</v>
      </c>
      <c r="CX33" s="1">
        <f t="shared" si="45"/>
        <v>0.7481643183865001</v>
      </c>
      <c r="CY33" s="1">
        <v>0.26348109326764324</v>
      </c>
      <c r="CZ33" s="1">
        <f t="shared" si="46"/>
        <v>0.72796130144200566</v>
      </c>
      <c r="DA33" s="1">
        <v>0.25671748354064533</v>
      </c>
      <c r="DB33" s="1">
        <f t="shared" si="47"/>
        <v>0.70927439651744706</v>
      </c>
      <c r="DC33" s="1">
        <v>0.25043755522962363</v>
      </c>
      <c r="DD33" s="1">
        <f t="shared" si="48"/>
        <v>0.69192383549783687</v>
      </c>
      <c r="DE33" s="1">
        <v>0.24458653542334505</v>
      </c>
      <c r="DF33" s="1">
        <f t="shared" si="49"/>
        <v>0.67575828851259301</v>
      </c>
      <c r="DG33" s="1">
        <v>0.2391179431523224</v>
      </c>
      <c r="DH33" s="1">
        <f t="shared" si="50"/>
        <v>0.66064933516304269</v>
      </c>
      <c r="DI33" s="1">
        <v>0.2339920438344131</v>
      </c>
      <c r="DJ33" s="1">
        <f t="shared" si="51"/>
        <v>0.64648719437241087</v>
      </c>
      <c r="DK33" s="1">
        <v>0.22917464162215959</v>
      </c>
      <c r="DL33" s="1">
        <f t="shared" si="52"/>
        <v>0.63317738781092303</v>
      </c>
      <c r="DM33" s="1">
        <v>0.22463612571338179</v>
      </c>
      <c r="DN33" s="1">
        <f t="shared" si="53"/>
        <v>0.62063810498574867</v>
      </c>
      <c r="DO33" s="1">
        <v>0.22035070985440972</v>
      </c>
      <c r="DP33" s="1">
        <f t="shared" si="54"/>
        <v>0.60879810209510998</v>
      </c>
    </row>
    <row r="34" spans="1:120">
      <c r="A34" s="1">
        <v>1992</v>
      </c>
      <c r="B34" s="9">
        <v>2.8355568155111319</v>
      </c>
      <c r="C34" s="1">
        <v>9</v>
      </c>
      <c r="D34" s="1">
        <v>0.38295802961411718</v>
      </c>
      <c r="F34" s="1">
        <f>$B$3*$D$33</f>
        <v>0.62837634096077133</v>
      </c>
      <c r="H34" s="1">
        <f>$B$3*$D$32</f>
        <v>0.59934292573625425</v>
      </c>
      <c r="J34" s="1">
        <f>$B$3*$D$31</f>
        <v>0.5739116672728336</v>
      </c>
      <c r="L34" s="1">
        <f>$B$3*$D$30</f>
        <v>0.5513973834633682</v>
      </c>
      <c r="N34" s="1">
        <f>$B$3*$D$29</f>
        <v>0.53128419862402587</v>
      </c>
      <c r="P34" s="1">
        <f>$B$3*$D$28</f>
        <v>0.51317533854406305</v>
      </c>
      <c r="R34" s="1">
        <f>$B$3*$D$27</f>
        <v>0.49675998986500403</v>
      </c>
      <c r="T34" s="1">
        <f>$B$3*$D$26</f>
        <v>0.48179076951586414</v>
      </c>
      <c r="V34" s="1">
        <f>$B$3*$D$25</f>
        <v>0.46806801149442051</v>
      </c>
      <c r="X34" s="1">
        <f>$B$3*$D$24</f>
        <v>0.45542856086171546</v>
      </c>
      <c r="Z34" s="1">
        <f>$B$3*$D$23</f>
        <v>0.44373762317053184</v>
      </c>
      <c r="AB34" s="1">
        <f>$B$3*$D$22</f>
        <v>0.43288273154421647</v>
      </c>
      <c r="AD34" s="1">
        <f>$B$3*$D$21</f>
        <v>0.42276921069572043</v>
      </c>
      <c r="AF34" s="1">
        <f>$B$3*$D$20</f>
        <v>0.41331671800622999</v>
      </c>
      <c r="AH34" s="1">
        <f>$B$3*$D$19</f>
        <v>0.40445657202563728</v>
      </c>
      <c r="AJ34" s="1">
        <f>$B$3*$D$18</f>
        <v>0.39612966503808344</v>
      </c>
      <c r="AL34" s="1">
        <f>$B$3*$D$17</f>
        <v>0.38828481460442044</v>
      </c>
      <c r="AN34" s="1">
        <f>$B$3*$D$16</f>
        <v>0.38087744903924459</v>
      </c>
      <c r="AP34" s="1">
        <f>$B$3*$D$15</f>
        <v>0.37386854974584549</v>
      </c>
      <c r="AR34" s="1">
        <f>$B$3*$D$14</f>
        <v>0.36722379315071357</v>
      </c>
      <c r="AT34" s="1">
        <f>$B$3*$D$13</f>
        <v>0.36091284921477251</v>
      </c>
      <c r="AV34" s="1">
        <f>$B$3*$D$12</f>
        <v>0.35490880385234369</v>
      </c>
      <c r="AX34" s="1">
        <f>$B$3*$D$11</f>
        <v>0.34918768020702201</v>
      </c>
      <c r="AZ34" s="1">
        <f>$B$3*$D$10</f>
        <v>0.34372803939955171</v>
      </c>
      <c r="BB34" s="1">
        <f>$B$3*$D$9</f>
        <v>0.33851064561913113</v>
      </c>
      <c r="BD34" s="1">
        <f>$B$3*$D$8</f>
        <v>0.33351818365708635</v>
      </c>
      <c r="BF34" s="1">
        <f>$B$3*$D$7</f>
        <v>0.32873501945074152</v>
      </c>
      <c r="BH34" s="1">
        <f>$B$3*$D$6</f>
        <v>0.32414699610948833</v>
      </c>
      <c r="BJ34" s="1">
        <f>$B$3*$D$5</f>
        <v>0.31974125937506115</v>
      </c>
      <c r="BL34" s="1">
        <f>$B$3*$D$4</f>
        <v>0.31550610762677123</v>
      </c>
      <c r="BN34" s="1">
        <f>$B$3*$D$3</f>
        <v>0.31143086245590063</v>
      </c>
      <c r="BQ34" s="1">
        <v>1</v>
      </c>
      <c r="BR34" s="1">
        <f t="shared" si="29"/>
        <v>2.8355568155111319</v>
      </c>
      <c r="BS34" s="1">
        <v>0.76672328047745764</v>
      </c>
      <c r="BT34" s="1">
        <f t="shared" si="30"/>
        <v>2.1740874235689081</v>
      </c>
      <c r="BU34" s="1">
        <v>0.64365340586698983</v>
      </c>
      <c r="BV34" s="1">
        <f t="shared" si="31"/>
        <v>1.8251158018330957</v>
      </c>
      <c r="BW34" s="1">
        <v>0.56480293849016838</v>
      </c>
      <c r="BX34" s="1">
        <f t="shared" si="32"/>
        <v>1.6015308216565116</v>
      </c>
      <c r="BY34" s="1">
        <v>0.50883720237809238</v>
      </c>
      <c r="BZ34" s="1">
        <f t="shared" si="33"/>
        <v>1.442836797188817</v>
      </c>
      <c r="CA34" s="1">
        <v>0.46650092503410312</v>
      </c>
      <c r="CB34" s="1">
        <f t="shared" si="34"/>
        <v>1.3227898774226987</v>
      </c>
      <c r="CC34" s="1">
        <v>0.43304756182248977</v>
      </c>
      <c r="CD34" s="1">
        <f t="shared" si="35"/>
        <v>1.2279309653662391</v>
      </c>
      <c r="CE34" s="1">
        <v>0.40576035640818253</v>
      </c>
      <c r="CF34" s="1">
        <f t="shared" si="36"/>
        <v>1.1505565440774479</v>
      </c>
      <c r="CG34" s="1">
        <v>0.38295802961411718</v>
      </c>
      <c r="CH34" s="1">
        <f t="shared" si="37"/>
        <v>1.0858992509270238</v>
      </c>
      <c r="CI34" s="1">
        <v>0.36353733500288088</v>
      </c>
      <c r="CJ34" s="1">
        <f t="shared" si="38"/>
        <v>1.0308307679601725</v>
      </c>
      <c r="CK34" s="1">
        <v>0.34674050528676664</v>
      </c>
      <c r="CL34" s="1">
        <f t="shared" si="39"/>
        <v>0.98320240297966477</v>
      </c>
      <c r="CM34" s="1">
        <v>0.33202764720330397</v>
      </c>
      <c r="CN34" s="1">
        <f t="shared" si="40"/>
        <v>0.94148325796545418</v>
      </c>
      <c r="CO34" s="1">
        <v>0.31900235932712895</v>
      </c>
      <c r="CP34" s="1">
        <f t="shared" si="41"/>
        <v>0.90454931415417161</v>
      </c>
      <c r="CQ34" s="1">
        <v>0.30736618982441472</v>
      </c>
      <c r="CR34" s="1">
        <f t="shared" si="42"/>
        <v>0.87155429441430743</v>
      </c>
      <c r="CS34" s="1">
        <v>0.29688959116167052</v>
      </c>
      <c r="CT34" s="1">
        <f t="shared" si="43"/>
        <v>0.84184730367278837</v>
      </c>
      <c r="CU34" s="1">
        <v>0.28739274711626311</v>
      </c>
      <c r="CV34" s="1">
        <f t="shared" si="44"/>
        <v>0.81491846281398705</v>
      </c>
      <c r="CW34" s="1">
        <v>0.27873253806944137</v>
      </c>
      <c r="CX34" s="1">
        <f t="shared" si="45"/>
        <v>0.79036194802752047</v>
      </c>
      <c r="CY34" s="1">
        <v>0.27079345036862601</v>
      </c>
      <c r="CZ34" s="1">
        <f t="shared" si="46"/>
        <v>0.76785021378853291</v>
      </c>
      <c r="DA34" s="1">
        <v>0.26348109326764324</v>
      </c>
      <c r="DB34" s="1">
        <f t="shared" si="47"/>
        <v>0.74711560977338998</v>
      </c>
      <c r="DC34" s="1">
        <v>0.25671748354064533</v>
      </c>
      <c r="DD34" s="1">
        <f t="shared" si="48"/>
        <v>0.7279370101145437</v>
      </c>
      <c r="DE34" s="1">
        <v>0.25043755522962363</v>
      </c>
      <c r="DF34" s="1">
        <f t="shared" si="49"/>
        <v>0.71012991659130476</v>
      </c>
      <c r="DG34" s="1">
        <v>0.24458653542334505</v>
      </c>
      <c r="DH34" s="1">
        <f t="shared" si="50"/>
        <v>0.69353901750192093</v>
      </c>
      <c r="DI34" s="1">
        <v>0.2391179431523224</v>
      </c>
      <c r="DJ34" s="1">
        <f t="shared" si="51"/>
        <v>0.67803251341657123</v>
      </c>
      <c r="DK34" s="1">
        <v>0.2339920438344131</v>
      </c>
      <c r="DL34" s="1">
        <f t="shared" si="52"/>
        <v>0.66349773467004958</v>
      </c>
      <c r="DM34" s="1">
        <v>0.22917464162215959</v>
      </c>
      <c r="DN34" s="1">
        <f t="shared" si="53"/>
        <v>0.6498377169940357</v>
      </c>
      <c r="DO34" s="1">
        <v>0.22463612571338179</v>
      </c>
      <c r="DP34" s="1">
        <f t="shared" si="54"/>
        <v>0.63696849727659521</v>
      </c>
    </row>
    <row r="35" spans="1:120">
      <c r="A35" s="1">
        <v>1993</v>
      </c>
      <c r="B35" s="9">
        <v>2.8395126056753983</v>
      </c>
      <c r="C35" s="1">
        <v>8</v>
      </c>
      <c r="D35" s="1">
        <v>0.40576035640818253</v>
      </c>
      <c r="F35" s="1">
        <f>$B$3*$D$34</f>
        <v>0.66194512150604468</v>
      </c>
      <c r="H35" s="1">
        <f>$B$3*$D$33</f>
        <v>0.62837634096077133</v>
      </c>
      <c r="J35" s="1">
        <f>$B$3*$D$32</f>
        <v>0.59934292573625425</v>
      </c>
      <c r="L35" s="1">
        <f>$B$3*$D$31</f>
        <v>0.5739116672728336</v>
      </c>
      <c r="N35" s="1">
        <f>$B$3*$D$30</f>
        <v>0.5513973834633682</v>
      </c>
      <c r="P35" s="1">
        <f>$B$3*$D$29</f>
        <v>0.53128419862402587</v>
      </c>
      <c r="R35" s="1">
        <f>$B$3*$D$28</f>
        <v>0.51317533854406305</v>
      </c>
      <c r="T35" s="1">
        <f>$B$3*$D$27</f>
        <v>0.49675998986500403</v>
      </c>
      <c r="V35" s="1">
        <f>$B$3*$D$26</f>
        <v>0.48179076951586414</v>
      </c>
      <c r="X35" s="1">
        <f>$B$3*$D$25</f>
        <v>0.46806801149442051</v>
      </c>
      <c r="Z35" s="1">
        <f>$B$3*$D$24</f>
        <v>0.45542856086171546</v>
      </c>
      <c r="AB35" s="1">
        <f>$B$3*$D$23</f>
        <v>0.44373762317053184</v>
      </c>
      <c r="AD35" s="1">
        <f>$B$3*$D$22</f>
        <v>0.43288273154421647</v>
      </c>
      <c r="AF35" s="1">
        <f>$B$3*$D$21</f>
        <v>0.42276921069572043</v>
      </c>
      <c r="AH35" s="1">
        <f>$B$3*$D$20</f>
        <v>0.41331671800622999</v>
      </c>
      <c r="AJ35" s="1">
        <f>$B$3*$D$19</f>
        <v>0.40445657202563728</v>
      </c>
      <c r="AL35" s="1">
        <f>$B$3*$D$18</f>
        <v>0.39612966503808344</v>
      </c>
      <c r="AN35" s="1">
        <f>$B$3*$D$17</f>
        <v>0.38828481460442044</v>
      </c>
      <c r="AP35" s="1">
        <f>$B$3*$D$16</f>
        <v>0.38087744903924459</v>
      </c>
      <c r="AR35" s="1">
        <f>$B$3*$D$15</f>
        <v>0.37386854974584549</v>
      </c>
      <c r="AT35" s="1">
        <f>$B$3*$D$14</f>
        <v>0.36722379315071357</v>
      </c>
      <c r="AV35" s="1">
        <f>$B$3*$D$13</f>
        <v>0.36091284921477251</v>
      </c>
      <c r="AX35" s="1">
        <f>$B$3*$D$12</f>
        <v>0.35490880385234369</v>
      </c>
      <c r="AZ35" s="1">
        <f>$B$3*$D$11</f>
        <v>0.34918768020702201</v>
      </c>
      <c r="BB35" s="1">
        <f>$B$3*$D$10</f>
        <v>0.34372803939955171</v>
      </c>
      <c r="BD35" s="1">
        <f>$B$3*$D$9</f>
        <v>0.33851064561913113</v>
      </c>
      <c r="BF35" s="1">
        <f>$B$3*$D$8</f>
        <v>0.33351818365708635</v>
      </c>
      <c r="BH35" s="1">
        <f>$B$3*$D$7</f>
        <v>0.32873501945074152</v>
      </c>
      <c r="BJ35" s="1">
        <f>$B$3*$D$6</f>
        <v>0.32414699610948833</v>
      </c>
      <c r="BL35" s="1">
        <f>$B$3*$D$5</f>
        <v>0.31974125937506115</v>
      </c>
      <c r="BN35" s="1">
        <f>$B$3*$D$4</f>
        <v>0.31550610762677123</v>
      </c>
      <c r="BP35" s="1">
        <f>$B$3*$D$3</f>
        <v>0.31143086245590063</v>
      </c>
      <c r="BS35" s="1">
        <v>1</v>
      </c>
      <c r="BT35" s="1">
        <f t="shared" si="30"/>
        <v>2.8395126056753983</v>
      </c>
      <c r="BU35" s="1">
        <v>0.76672328047745764</v>
      </c>
      <c r="BV35" s="1">
        <f t="shared" si="31"/>
        <v>2.1771204199805352</v>
      </c>
      <c r="BW35" s="1">
        <v>0.64365340586698983</v>
      </c>
      <c r="BX35" s="1">
        <f t="shared" si="32"/>
        <v>1.827661959645221</v>
      </c>
      <c r="BY35" s="1">
        <v>0.56480293849016838</v>
      </c>
      <c r="BZ35" s="1">
        <f t="shared" si="33"/>
        <v>1.6037650635653398</v>
      </c>
      <c r="CA35" s="1">
        <v>0.50883720237809238</v>
      </c>
      <c r="CB35" s="1">
        <f t="shared" si="34"/>
        <v>1.444849650389197</v>
      </c>
      <c r="CC35" s="1">
        <v>0.46650092503410312</v>
      </c>
      <c r="CD35" s="1">
        <f t="shared" si="35"/>
        <v>1.3246352571935698</v>
      </c>
      <c r="CE35" s="1">
        <v>0.43304756182248977</v>
      </c>
      <c r="CF35" s="1">
        <f t="shared" si="36"/>
        <v>1.2296440106519562</v>
      </c>
      <c r="CG35" s="1">
        <v>0.40576035640818253</v>
      </c>
      <c r="CH35" s="1">
        <f t="shared" si="37"/>
        <v>1.1521616469043767</v>
      </c>
      <c r="CI35" s="1">
        <v>0.38295802961411718</v>
      </c>
      <c r="CJ35" s="1">
        <f t="shared" si="38"/>
        <v>1.0874141525338983</v>
      </c>
      <c r="CK35" s="1">
        <v>0.36353733500288088</v>
      </c>
      <c r="CL35" s="1">
        <f t="shared" si="39"/>
        <v>1.0322688453743205</v>
      </c>
      <c r="CM35" s="1">
        <v>0.34674050528676664</v>
      </c>
      <c r="CN35" s="1">
        <f t="shared" si="40"/>
        <v>0.98457403566003099</v>
      </c>
      <c r="CO35" s="1">
        <v>0.33202764720330397</v>
      </c>
      <c r="CP35" s="1">
        <f t="shared" si="41"/>
        <v>0.94279668966652552</v>
      </c>
      <c r="CQ35" s="1">
        <v>0.31900235932712895</v>
      </c>
      <c r="CR35" s="1">
        <f t="shared" si="42"/>
        <v>0.90581122054957564</v>
      </c>
      <c r="CS35" s="1">
        <v>0.30736618982441472</v>
      </c>
      <c r="CT35" s="1">
        <f t="shared" si="43"/>
        <v>0.87277017056484296</v>
      </c>
      <c r="CU35" s="1">
        <v>0.29688959116167052</v>
      </c>
      <c r="CV35" s="1">
        <f t="shared" si="44"/>
        <v>0.84302173659737878</v>
      </c>
      <c r="CW35" s="1">
        <v>0.28739274711626311</v>
      </c>
      <c r="CX35" s="1">
        <f t="shared" si="45"/>
        <v>0.8160553282163111</v>
      </c>
      <c r="CY35" s="1">
        <v>0.27873253806944137</v>
      </c>
      <c r="CZ35" s="1">
        <f t="shared" si="46"/>
        <v>0.79146455546007666</v>
      </c>
      <c r="DA35" s="1">
        <v>0.27079345036862601</v>
      </c>
      <c r="DB35" s="1">
        <f t="shared" si="47"/>
        <v>0.7689214158560489</v>
      </c>
      <c r="DC35" s="1">
        <v>0.26348109326764324</v>
      </c>
      <c r="DD35" s="1">
        <f t="shared" si="48"/>
        <v>0.74815788569060826</v>
      </c>
      <c r="DE35" s="1">
        <v>0.25671748354064533</v>
      </c>
      <c r="DF35" s="1">
        <f t="shared" si="49"/>
        <v>0.72895253061092902</v>
      </c>
      <c r="DG35" s="1">
        <v>0.25043755522962363</v>
      </c>
      <c r="DH35" s="1">
        <f t="shared" si="50"/>
        <v>0.71112059500904512</v>
      </c>
      <c r="DI35" s="1">
        <v>0.24458653542334505</v>
      </c>
      <c r="DJ35" s="1">
        <f t="shared" si="51"/>
        <v>0.69450655051306065</v>
      </c>
      <c r="DK35" s="1">
        <v>0.2391179431523224</v>
      </c>
      <c r="DL35" s="1">
        <f t="shared" si="52"/>
        <v>0.67897841382419277</v>
      </c>
      <c r="DM35" s="1">
        <v>0.2339920438344131</v>
      </c>
      <c r="DN35" s="1">
        <f t="shared" si="53"/>
        <v>0.66442335809556641</v>
      </c>
      <c r="DO35" s="1">
        <v>0.22917464162215959</v>
      </c>
      <c r="DP35" s="1">
        <f t="shared" si="54"/>
        <v>0.65074428378726401</v>
      </c>
    </row>
    <row r="36" spans="1:120">
      <c r="A36" s="1">
        <v>1994</v>
      </c>
      <c r="B36" s="9">
        <v>2.8920416078618416</v>
      </c>
      <c r="C36" s="1">
        <v>7</v>
      </c>
      <c r="D36" s="1">
        <v>0.43304756182248977</v>
      </c>
      <c r="F36" s="1">
        <f>$B$3*$D$35</f>
        <v>0.7013590724173947</v>
      </c>
      <c r="H36" s="1">
        <f>$B$3*$D$34</f>
        <v>0.66194512150604468</v>
      </c>
      <c r="J36" s="1">
        <f>$B$3*$D$33</f>
        <v>0.62837634096077133</v>
      </c>
      <c r="L36" s="1">
        <f>$B$3*$D$32</f>
        <v>0.59934292573625425</v>
      </c>
      <c r="N36" s="1">
        <f>$B$3*$D$31</f>
        <v>0.5739116672728336</v>
      </c>
      <c r="P36" s="1">
        <f>$B$3*$D$30</f>
        <v>0.5513973834633682</v>
      </c>
      <c r="R36" s="1">
        <f>$B$3*$D$29</f>
        <v>0.53128419862402587</v>
      </c>
      <c r="T36" s="1">
        <f>$B$3*$D$28</f>
        <v>0.51317533854406305</v>
      </c>
      <c r="V36" s="1">
        <f>$B$3*$D$27</f>
        <v>0.49675998986500403</v>
      </c>
      <c r="X36" s="1">
        <f>$B$3*$D$26</f>
        <v>0.48179076951586414</v>
      </c>
      <c r="Z36" s="1">
        <f>$B$3*$D$25</f>
        <v>0.46806801149442051</v>
      </c>
      <c r="AB36" s="1">
        <f>$B$3*$D$24</f>
        <v>0.45542856086171546</v>
      </c>
      <c r="AD36" s="1">
        <f>$B$3*$D$23</f>
        <v>0.44373762317053184</v>
      </c>
      <c r="AF36" s="1">
        <f>$B$3*$D$22</f>
        <v>0.43288273154421647</v>
      </c>
      <c r="AH36" s="1">
        <f>$B$3*$D$21</f>
        <v>0.42276921069572043</v>
      </c>
      <c r="AJ36" s="1">
        <f>$B$3*$D$20</f>
        <v>0.41331671800622999</v>
      </c>
      <c r="AL36" s="1">
        <f>$B$3*$D$19</f>
        <v>0.40445657202563728</v>
      </c>
      <c r="AN36" s="1">
        <f>$B$3*$D$18</f>
        <v>0.39612966503808344</v>
      </c>
      <c r="AP36" s="1">
        <f>$B$3*$D$17</f>
        <v>0.38828481460442044</v>
      </c>
      <c r="AR36" s="1">
        <f>$B$3*$D$16</f>
        <v>0.38087744903924459</v>
      </c>
      <c r="AT36" s="1">
        <f>$B$3*$D$15</f>
        <v>0.37386854974584549</v>
      </c>
      <c r="AV36" s="1">
        <f>$B$3*$D$14</f>
        <v>0.36722379315071357</v>
      </c>
      <c r="AX36" s="1">
        <f>$B$3*$D$13</f>
        <v>0.36091284921477251</v>
      </c>
      <c r="AZ36" s="1">
        <f>$B$3*$D$12</f>
        <v>0.35490880385234369</v>
      </c>
      <c r="BB36" s="1">
        <f>$B$3*$D$11</f>
        <v>0.34918768020702201</v>
      </c>
      <c r="BD36" s="1">
        <f>$B$3*$D$10</f>
        <v>0.34372803939955171</v>
      </c>
      <c r="BF36" s="1">
        <f>$B$3*$D$9</f>
        <v>0.33851064561913113</v>
      </c>
      <c r="BH36" s="1">
        <f>$B$3*$D$8</f>
        <v>0.33351818365708635</v>
      </c>
      <c r="BJ36" s="1">
        <f>$B$3*$D$7</f>
        <v>0.32873501945074152</v>
      </c>
      <c r="BL36" s="1">
        <f>$B$3*$D$6</f>
        <v>0.32414699610948833</v>
      </c>
      <c r="BN36" s="1">
        <f>$B$3*$D$5</f>
        <v>0.31974125937506115</v>
      </c>
      <c r="BP36" s="1">
        <f>$B$3*$D$4</f>
        <v>0.31550610762677123</v>
      </c>
      <c r="BR36" s="1">
        <f>$B$3*$D$3</f>
        <v>0.31143086245590063</v>
      </c>
      <c r="BU36" s="1">
        <v>1</v>
      </c>
      <c r="BV36" s="1">
        <f t="shared" si="31"/>
        <v>2.8920416078618416</v>
      </c>
      <c r="BW36" s="1">
        <v>0.76672328047745764</v>
      </c>
      <c r="BX36" s="1">
        <f t="shared" si="32"/>
        <v>2.2173956288571324</v>
      </c>
      <c r="BY36" s="1">
        <v>0.64365340586698983</v>
      </c>
      <c r="BZ36" s="1">
        <f t="shared" si="33"/>
        <v>1.8614724308093198</v>
      </c>
      <c r="CA36" s="1">
        <v>0.56480293849016838</v>
      </c>
      <c r="CB36" s="1">
        <f t="shared" si="34"/>
        <v>1.6334335983561994</v>
      </c>
      <c r="CC36" s="1">
        <v>0.50883720237809238</v>
      </c>
      <c r="CD36" s="1">
        <f t="shared" si="35"/>
        <v>1.4715783609054596</v>
      </c>
      <c r="CE36" s="1">
        <v>0.46650092503410312</v>
      </c>
      <c r="CF36" s="1">
        <f t="shared" si="36"/>
        <v>1.349140085304664</v>
      </c>
      <c r="CG36" s="1">
        <v>0.43304756182248977</v>
      </c>
      <c r="CH36" s="1">
        <f t="shared" si="37"/>
        <v>1.2523915669737635</v>
      </c>
      <c r="CI36" s="1">
        <v>0.40576035640818253</v>
      </c>
      <c r="CJ36" s="1">
        <f t="shared" si="38"/>
        <v>1.1734758335533142</v>
      </c>
      <c r="CK36" s="1">
        <v>0.38295802961411718</v>
      </c>
      <c r="CL36" s="1">
        <f t="shared" si="39"/>
        <v>1.1075305557088142</v>
      </c>
      <c r="CM36" s="1">
        <v>0.36353733500288088</v>
      </c>
      <c r="CN36" s="1">
        <f t="shared" si="40"/>
        <v>1.0513650988395407</v>
      </c>
      <c r="CO36" s="1">
        <v>0.34674050528676664</v>
      </c>
      <c r="CP36" s="1">
        <f t="shared" si="41"/>
        <v>1.002787968420368</v>
      </c>
      <c r="CQ36" s="1">
        <v>0.33202764720330397</v>
      </c>
      <c r="CR36" s="1">
        <f t="shared" si="42"/>
        <v>0.96023777067242755</v>
      </c>
      <c r="CS36" s="1">
        <v>0.31900235932712895</v>
      </c>
      <c r="CT36" s="1">
        <f t="shared" si="43"/>
        <v>0.9225680961801509</v>
      </c>
      <c r="CU36" s="1">
        <v>0.30736618982441472</v>
      </c>
      <c r="CV36" s="1">
        <f t="shared" si="44"/>
        <v>0.88891580982216833</v>
      </c>
      <c r="CW36" s="1">
        <v>0.29688959116167052</v>
      </c>
      <c r="CX36" s="1">
        <f t="shared" si="45"/>
        <v>0.85861705058064242</v>
      </c>
      <c r="CY36" s="1">
        <v>0.28739274711626311</v>
      </c>
      <c r="CZ36" s="1">
        <f t="shared" si="46"/>
        <v>0.83115178245794918</v>
      </c>
      <c r="DA36" s="1">
        <v>0.27873253806944137</v>
      </c>
      <c r="DB36" s="1">
        <f t="shared" si="47"/>
        <v>0.80610609756175922</v>
      </c>
      <c r="DC36" s="1">
        <v>0.27079345036862601</v>
      </c>
      <c r="DD36" s="1">
        <f t="shared" si="48"/>
        <v>0.78314592560253693</v>
      </c>
      <c r="DE36" s="1">
        <v>0.26348109326764324</v>
      </c>
      <c r="DF36" s="1">
        <f t="shared" si="49"/>
        <v>0.76199828461495078</v>
      </c>
      <c r="DG36" s="1">
        <v>0.25671748354064533</v>
      </c>
      <c r="DH36" s="1">
        <f t="shared" si="50"/>
        <v>0.74243764386513378</v>
      </c>
      <c r="DI36" s="1">
        <v>0.25043755522962363</v>
      </c>
      <c r="DJ36" s="1">
        <f t="shared" si="51"/>
        <v>0.72427582989526951</v>
      </c>
      <c r="DK36" s="1">
        <v>0.24458653542334505</v>
      </c>
      <c r="DL36" s="1">
        <f t="shared" si="52"/>
        <v>0.70735443716708812</v>
      </c>
      <c r="DM36" s="1">
        <v>0.2391179431523224</v>
      </c>
      <c r="DN36" s="1">
        <f t="shared" si="53"/>
        <v>0.69153904078285888</v>
      </c>
      <c r="DO36" s="1">
        <v>0.2339920438344131</v>
      </c>
      <c r="DP36" s="1">
        <f t="shared" si="54"/>
        <v>0.67671472667775456</v>
      </c>
    </row>
    <row r="37" spans="1:120">
      <c r="A37" s="1">
        <v>1995</v>
      </c>
      <c r="B37" s="9">
        <v>2.9657602653391959</v>
      </c>
      <c r="C37" s="1">
        <v>6</v>
      </c>
      <c r="D37" s="1">
        <v>0.46650092503410312</v>
      </c>
      <c r="F37" s="1">
        <f>$B$3*$D$36</f>
        <v>0.74852516140561776</v>
      </c>
      <c r="H37" s="1">
        <f>$B$3*$D$35</f>
        <v>0.7013590724173947</v>
      </c>
      <c r="J37" s="1">
        <f>$B$3*$D$34</f>
        <v>0.66194512150604468</v>
      </c>
      <c r="L37" s="1">
        <f>$B$3*$D$33</f>
        <v>0.62837634096077133</v>
      </c>
      <c r="N37" s="1">
        <f>$B$3*$D$32</f>
        <v>0.59934292573625425</v>
      </c>
      <c r="P37" s="1">
        <f>$B$3*$D$31</f>
        <v>0.5739116672728336</v>
      </c>
      <c r="R37" s="1">
        <f>$B$3*$D$30</f>
        <v>0.5513973834633682</v>
      </c>
      <c r="T37" s="1">
        <f>$B$3*$D$29</f>
        <v>0.53128419862402587</v>
      </c>
      <c r="V37" s="1">
        <f>$B$3*$D$28</f>
        <v>0.51317533854406305</v>
      </c>
      <c r="X37" s="1">
        <f>$B$3*$D$27</f>
        <v>0.49675998986500403</v>
      </c>
      <c r="Z37" s="1">
        <f>$B$3*$D$26</f>
        <v>0.48179076951586414</v>
      </c>
      <c r="AB37" s="1">
        <f>$B$3*$D$25</f>
        <v>0.46806801149442051</v>
      </c>
      <c r="AD37" s="1">
        <f>$B$3*$D$24</f>
        <v>0.45542856086171546</v>
      </c>
      <c r="AF37" s="1">
        <f>$B$3*$D$23</f>
        <v>0.44373762317053184</v>
      </c>
      <c r="AH37" s="1">
        <f>$B$3*$D$22</f>
        <v>0.43288273154421647</v>
      </c>
      <c r="AJ37" s="1">
        <f>$B$3*$D$21</f>
        <v>0.42276921069572043</v>
      </c>
      <c r="AL37" s="1">
        <f>$B$3*$D$20</f>
        <v>0.41331671800622999</v>
      </c>
      <c r="AN37" s="1">
        <f>$B$3*$D$19</f>
        <v>0.40445657202563728</v>
      </c>
      <c r="AP37" s="1">
        <f>$B$3*$D$18</f>
        <v>0.39612966503808344</v>
      </c>
      <c r="AR37" s="1">
        <f>$B$3*$D$17</f>
        <v>0.38828481460442044</v>
      </c>
      <c r="AT37" s="1">
        <f>$B$3*$D$16</f>
        <v>0.38087744903924459</v>
      </c>
      <c r="AV37" s="1">
        <f>$B$3*$D$15</f>
        <v>0.37386854974584549</v>
      </c>
      <c r="AX37" s="1">
        <f>$B$3*$D$14</f>
        <v>0.36722379315071357</v>
      </c>
      <c r="AZ37" s="1">
        <f>$B$3*$D$13</f>
        <v>0.36091284921477251</v>
      </c>
      <c r="BB37" s="1">
        <f>$B$3*$D$12</f>
        <v>0.35490880385234369</v>
      </c>
      <c r="BD37" s="1">
        <f>$B$3*$D$11</f>
        <v>0.34918768020702201</v>
      </c>
      <c r="BF37" s="1">
        <f>$B$3*$D$10</f>
        <v>0.34372803939955171</v>
      </c>
      <c r="BH37" s="1">
        <f>$B$3*$D$9</f>
        <v>0.33851064561913113</v>
      </c>
      <c r="BJ37" s="1">
        <f>$B$3*$D$8</f>
        <v>0.33351818365708635</v>
      </c>
      <c r="BL37" s="1">
        <f>$B$3*$D$7</f>
        <v>0.32873501945074152</v>
      </c>
      <c r="BN37" s="1">
        <f>$B$3*$D$6</f>
        <v>0.32414699610948833</v>
      </c>
      <c r="BP37" s="1">
        <f>$B$3*$D$5</f>
        <v>0.31974125937506115</v>
      </c>
      <c r="BR37" s="1">
        <f>$B$3*$D$4</f>
        <v>0.31550610762677123</v>
      </c>
      <c r="BT37" s="1">
        <f>$B$3*$D$3</f>
        <v>0.31143086245590063</v>
      </c>
      <c r="BW37" s="1">
        <v>1</v>
      </c>
      <c r="BX37" s="1">
        <f t="shared" si="32"/>
        <v>2.9657602653391959</v>
      </c>
      <c r="BY37" s="1">
        <v>0.76672328047745764</v>
      </c>
      <c r="BZ37" s="1">
        <f t="shared" si="33"/>
        <v>2.2739174397505635</v>
      </c>
      <c r="CA37" s="1">
        <v>0.64365340586698983</v>
      </c>
      <c r="CB37" s="1">
        <f t="shared" si="34"/>
        <v>1.9089216957705608</v>
      </c>
      <c r="CC37" s="1">
        <v>0.56480293849016838</v>
      </c>
      <c r="CD37" s="1">
        <f t="shared" si="35"/>
        <v>1.6750701127209593</v>
      </c>
      <c r="CE37" s="1">
        <v>0.50883720237809238</v>
      </c>
      <c r="CF37" s="1">
        <f t="shared" si="36"/>
        <v>1.5090891563393054</v>
      </c>
      <c r="CG37" s="1">
        <v>0.46650092503410312</v>
      </c>
      <c r="CH37" s="1">
        <f t="shared" si="37"/>
        <v>1.3835299072101219</v>
      </c>
      <c r="CI37" s="1">
        <v>0.43304756182248977</v>
      </c>
      <c r="CJ37" s="1">
        <f t="shared" si="38"/>
        <v>1.284315251855159</v>
      </c>
      <c r="CK37" s="1">
        <v>0.40576035640818253</v>
      </c>
      <c r="CL37" s="1">
        <f t="shared" si="39"/>
        <v>1.203387942285258</v>
      </c>
      <c r="CM37" s="1">
        <v>0.38295802961411718</v>
      </c>
      <c r="CN37" s="1">
        <f t="shared" si="40"/>
        <v>1.1357617075221398</v>
      </c>
      <c r="CO37" s="1">
        <v>0.36353733500288088</v>
      </c>
      <c r="CP37" s="1">
        <f t="shared" si="41"/>
        <v>1.0781645831188482</v>
      </c>
      <c r="CQ37" s="1">
        <v>0.34674050528676664</v>
      </c>
      <c r="CR37" s="1">
        <f t="shared" si="42"/>
        <v>1.028349212963128</v>
      </c>
      <c r="CS37" s="1">
        <v>0.33202764720330397</v>
      </c>
      <c r="CT37" s="1">
        <f t="shared" si="43"/>
        <v>0.98471440306961966</v>
      </c>
      <c r="CU37" s="1">
        <v>0.31900235932712895</v>
      </c>
      <c r="CV37" s="1">
        <f t="shared" si="44"/>
        <v>0.94608452184185543</v>
      </c>
      <c r="CW37" s="1">
        <v>0.30736618982441472</v>
      </c>
      <c r="CX37" s="1">
        <f t="shared" si="45"/>
        <v>0.91157443268995386</v>
      </c>
      <c r="CY37" s="1">
        <v>0.29688959116167052</v>
      </c>
      <c r="CZ37" s="1">
        <f t="shared" si="46"/>
        <v>0.8805033526600814</v>
      </c>
      <c r="DA37" s="1">
        <v>0.28739274711626311</v>
      </c>
      <c r="DB37" s="1">
        <f t="shared" si="47"/>
        <v>0.85233798994408894</v>
      </c>
      <c r="DC37" s="1">
        <v>0.27873253806944137</v>
      </c>
      <c r="DD37" s="1">
        <f t="shared" si="48"/>
        <v>0.82665388606349399</v>
      </c>
      <c r="DE37" s="1">
        <v>0.27079345036862601</v>
      </c>
      <c r="DF37" s="1">
        <f t="shared" si="49"/>
        <v>0.80310845521737262</v>
      </c>
      <c r="DG37" s="1">
        <v>0.26348109326764324</v>
      </c>
      <c r="DH37" s="1">
        <f t="shared" si="50"/>
        <v>0.78142175708130701</v>
      </c>
      <c r="DI37" s="1">
        <v>0.25671748354064533</v>
      </c>
      <c r="DJ37" s="1">
        <f t="shared" si="51"/>
        <v>0.76136251210271499</v>
      </c>
      <c r="DK37" s="1">
        <v>0.25043755522962363</v>
      </c>
      <c r="DL37" s="1">
        <f t="shared" si="52"/>
        <v>0.74273775024870814</v>
      </c>
      <c r="DM37" s="1">
        <v>0.24458653542334505</v>
      </c>
      <c r="DN37" s="1">
        <f t="shared" si="53"/>
        <v>0.72538502819553441</v>
      </c>
      <c r="DO37" s="1">
        <v>0.2391179431523224</v>
      </c>
      <c r="DP37" s="1">
        <f t="shared" si="54"/>
        <v>0.7091664945307945</v>
      </c>
    </row>
    <row r="38" spans="1:120">
      <c r="A38" s="1">
        <v>1996</v>
      </c>
      <c r="B38" s="9">
        <v>3.0248367290989968</v>
      </c>
      <c r="C38" s="1">
        <v>5</v>
      </c>
      <c r="D38" s="1">
        <v>0.50883720237809238</v>
      </c>
      <c r="F38" s="1">
        <f>$B$3*$D$37</f>
        <v>0.80634948904332426</v>
      </c>
      <c r="H38" s="1">
        <f>$B$3*$D$36</f>
        <v>0.74852516140561776</v>
      </c>
      <c r="J38" s="1">
        <f>$B$3*$D$35</f>
        <v>0.7013590724173947</v>
      </c>
      <c r="L38" s="1">
        <f>$B$3*$D$34</f>
        <v>0.66194512150604468</v>
      </c>
      <c r="N38" s="1">
        <f>$B$3*$D$33</f>
        <v>0.62837634096077133</v>
      </c>
      <c r="P38" s="1">
        <f>$B$3*$D$32</f>
        <v>0.59934292573625425</v>
      </c>
      <c r="R38" s="1">
        <f>$B$3*$D$31</f>
        <v>0.5739116672728336</v>
      </c>
      <c r="T38" s="1">
        <f>$B$3*$D$30</f>
        <v>0.5513973834633682</v>
      </c>
      <c r="V38" s="1">
        <f>$B$3*$D$29</f>
        <v>0.53128419862402587</v>
      </c>
      <c r="X38" s="1">
        <f>$B$3*$D$28</f>
        <v>0.51317533854406305</v>
      </c>
      <c r="Z38" s="1">
        <f>$B$3*$D$27</f>
        <v>0.49675998986500403</v>
      </c>
      <c r="AB38" s="1">
        <f>$B$3*$D$26</f>
        <v>0.48179076951586414</v>
      </c>
      <c r="AD38" s="1">
        <f>$B$3*$D$25</f>
        <v>0.46806801149442051</v>
      </c>
      <c r="AF38" s="1">
        <f>$B$3*$D$24</f>
        <v>0.45542856086171546</v>
      </c>
      <c r="AH38" s="1">
        <f>$B$3*$D$23</f>
        <v>0.44373762317053184</v>
      </c>
      <c r="AJ38" s="1">
        <f>$B$3*$D$22</f>
        <v>0.43288273154421647</v>
      </c>
      <c r="AL38" s="1">
        <f>$B$3*$D$21</f>
        <v>0.42276921069572043</v>
      </c>
      <c r="AN38" s="1">
        <f>$B$3*$D$20</f>
        <v>0.41331671800622999</v>
      </c>
      <c r="AP38" s="1">
        <f>$B$3*$D$19</f>
        <v>0.40445657202563728</v>
      </c>
      <c r="AR38" s="1">
        <f>$B$3*$D$18</f>
        <v>0.39612966503808344</v>
      </c>
      <c r="AT38" s="1">
        <f>$B$3*$D$17</f>
        <v>0.38828481460442044</v>
      </c>
      <c r="AV38" s="1">
        <f>$B$3*$D$16</f>
        <v>0.38087744903924459</v>
      </c>
      <c r="AX38" s="1">
        <f>$B$3*$D$15</f>
        <v>0.37386854974584549</v>
      </c>
      <c r="AZ38" s="1">
        <f>$B$3*$D$14</f>
        <v>0.36722379315071357</v>
      </c>
      <c r="BB38" s="1">
        <f>$B$3*$D$13</f>
        <v>0.36091284921477251</v>
      </c>
      <c r="BD38" s="1">
        <f>$B$3*$D$12</f>
        <v>0.35490880385234369</v>
      </c>
      <c r="BF38" s="1">
        <f>$B$3*$D$11</f>
        <v>0.34918768020702201</v>
      </c>
      <c r="BH38" s="1">
        <f>$B$3*$D$10</f>
        <v>0.34372803939955171</v>
      </c>
      <c r="BJ38" s="1">
        <f>$B$3*$D$9</f>
        <v>0.33851064561913113</v>
      </c>
      <c r="BL38" s="1">
        <f>$B$3*$D$8</f>
        <v>0.33351818365708635</v>
      </c>
      <c r="BN38" s="1">
        <f>$B$3*$D$7</f>
        <v>0.32873501945074152</v>
      </c>
      <c r="BP38" s="1">
        <f>$B$3*$D$6</f>
        <v>0.32414699610948833</v>
      </c>
      <c r="BR38" s="1">
        <f>$B$3*$D$5</f>
        <v>0.31974125937506115</v>
      </c>
      <c r="BT38" s="1">
        <f>$B$3*$D$4</f>
        <v>0.31550610762677123</v>
      </c>
      <c r="BV38" s="1">
        <f>$B$3*$D$3</f>
        <v>0.31143086245590063</v>
      </c>
      <c r="BY38" s="1">
        <v>1</v>
      </c>
      <c r="BZ38" s="1">
        <f t="shared" si="33"/>
        <v>3.0248367290989968</v>
      </c>
      <c r="CA38" s="1">
        <v>0.76672328047745764</v>
      </c>
      <c r="CB38" s="1">
        <f t="shared" si="34"/>
        <v>2.3192127398434859</v>
      </c>
      <c r="CC38" s="1">
        <v>0.64365340586698983</v>
      </c>
      <c r="CD38" s="1">
        <f t="shared" si="35"/>
        <v>1.9469464628761346</v>
      </c>
      <c r="CE38" s="1">
        <v>0.56480293849016838</v>
      </c>
      <c r="CF38" s="1">
        <f t="shared" si="36"/>
        <v>1.7084366730481029</v>
      </c>
      <c r="CG38" s="1">
        <v>0.50883720237809238</v>
      </c>
      <c r="CH38" s="1">
        <f t="shared" si="37"/>
        <v>1.5391494588852332</v>
      </c>
      <c r="CI38" s="1">
        <v>0.46650092503410312</v>
      </c>
      <c r="CJ38" s="1">
        <f t="shared" si="38"/>
        <v>1.4110891322018129</v>
      </c>
      <c r="CK38" s="1">
        <v>0.43304756182248977</v>
      </c>
      <c r="CL38" s="1">
        <f t="shared" si="39"/>
        <v>1.3098981704474355</v>
      </c>
      <c r="CM38" s="1">
        <v>0.40576035640818253</v>
      </c>
      <c r="CN38" s="1">
        <f t="shared" si="40"/>
        <v>1.22735882927577</v>
      </c>
      <c r="CO38" s="1">
        <v>0.38295802961411718</v>
      </c>
      <c r="CP38" s="1">
        <f t="shared" si="41"/>
        <v>1.1583855136801631</v>
      </c>
      <c r="CQ38" s="1">
        <v>0.36353733500288088</v>
      </c>
      <c r="CR38" s="1">
        <f t="shared" si="42"/>
        <v>1.0996410833154804</v>
      </c>
      <c r="CS38" s="1">
        <v>0.34674050528676664</v>
      </c>
      <c r="CT38" s="1">
        <f t="shared" si="43"/>
        <v>1.0488334158577566</v>
      </c>
      <c r="CU38" s="1">
        <v>0.33202764720330397</v>
      </c>
      <c r="CV38" s="1">
        <f t="shared" si="44"/>
        <v>1.0043294223368777</v>
      </c>
      <c r="CW38" s="1">
        <v>0.31900235932712895</v>
      </c>
      <c r="CX38" s="1">
        <f t="shared" si="45"/>
        <v>0.96493005316193559</v>
      </c>
      <c r="CY38" s="1">
        <v>0.30736618982441472</v>
      </c>
      <c r="CZ38" s="1">
        <f t="shared" si="46"/>
        <v>0.92973254026410401</v>
      </c>
      <c r="DA38" s="1">
        <v>0.29688959116167052</v>
      </c>
      <c r="DB38" s="1">
        <f t="shared" si="47"/>
        <v>0.89804253983300586</v>
      </c>
      <c r="DC38" s="1">
        <v>0.28739274711626311</v>
      </c>
      <c r="DD38" s="1">
        <f t="shared" si="48"/>
        <v>0.86931613715393252</v>
      </c>
      <c r="DE38" s="1">
        <v>0.27873253806944137</v>
      </c>
      <c r="DF38" s="1">
        <f t="shared" si="49"/>
        <v>0.8431204187474306</v>
      </c>
      <c r="DG38" s="1">
        <v>0.27079345036862601</v>
      </c>
      <c r="DH38" s="1">
        <f t="shared" si="50"/>
        <v>0.81910597467446622</v>
      </c>
      <c r="DI38" s="1">
        <v>0.26348109326764324</v>
      </c>
      <c r="DJ38" s="1">
        <f t="shared" si="51"/>
        <v>0.79698728833912569</v>
      </c>
      <c r="DK38" s="1">
        <v>0.25671748354064533</v>
      </c>
      <c r="DL38" s="1">
        <f t="shared" si="52"/>
        <v>0.77652847321561114</v>
      </c>
      <c r="DM38" s="1">
        <v>0.25043755522962363</v>
      </c>
      <c r="DN38" s="1">
        <f t="shared" si="53"/>
        <v>0.7575327154043241</v>
      </c>
      <c r="DO38" s="1">
        <v>0.24458653542334505</v>
      </c>
      <c r="DP38" s="1">
        <f t="shared" si="54"/>
        <v>0.73983433579160696</v>
      </c>
    </row>
    <row r="39" spans="1:120">
      <c r="A39" s="1">
        <v>1997</v>
      </c>
      <c r="B39" s="9">
        <v>3.1225000335692901</v>
      </c>
      <c r="C39" s="1">
        <v>4</v>
      </c>
      <c r="D39" s="1">
        <v>0.56480293849016838</v>
      </c>
      <c r="F39" s="1">
        <f>$B$3*$D$38</f>
        <v>0.87952798403093146</v>
      </c>
      <c r="H39" s="1">
        <f>$B$3*$D$37</f>
        <v>0.80634948904332426</v>
      </c>
      <c r="J39" s="1">
        <f>$B$3*$D$36</f>
        <v>0.74852516140561776</v>
      </c>
      <c r="L39" s="1">
        <f>$B$3*$D$35</f>
        <v>0.7013590724173947</v>
      </c>
      <c r="N39" s="1">
        <f>$B$3*$D$34</f>
        <v>0.66194512150604468</v>
      </c>
      <c r="P39" s="1">
        <f>$B$3*$D$33</f>
        <v>0.62837634096077133</v>
      </c>
      <c r="R39" s="1">
        <f>$B$3*$D$32</f>
        <v>0.59934292573625425</v>
      </c>
      <c r="T39" s="1">
        <f>$B$3*$D$31</f>
        <v>0.5739116672728336</v>
      </c>
      <c r="V39" s="1">
        <f>$B$3*$D$30</f>
        <v>0.5513973834633682</v>
      </c>
      <c r="X39" s="1">
        <f>$B$3*$D$29</f>
        <v>0.53128419862402587</v>
      </c>
      <c r="Z39" s="1">
        <f>$B$3*$D$28</f>
        <v>0.51317533854406305</v>
      </c>
      <c r="AB39" s="1">
        <f>$B$3*$D$27</f>
        <v>0.49675998986500403</v>
      </c>
      <c r="AD39" s="1">
        <f>$B$3*$D$26</f>
        <v>0.48179076951586414</v>
      </c>
      <c r="AF39" s="1">
        <f>$B$3*$D$25</f>
        <v>0.46806801149442051</v>
      </c>
      <c r="AH39" s="1">
        <f>$B$3*$D$24</f>
        <v>0.45542856086171546</v>
      </c>
      <c r="AJ39" s="1">
        <f>$B$3*$D$23</f>
        <v>0.44373762317053184</v>
      </c>
      <c r="AL39" s="1">
        <f>$B$3*$D$22</f>
        <v>0.43288273154421647</v>
      </c>
      <c r="AN39" s="1">
        <f>$B$3*$D$21</f>
        <v>0.42276921069572043</v>
      </c>
      <c r="AP39" s="1">
        <f>$B$3*$D$20</f>
        <v>0.41331671800622999</v>
      </c>
      <c r="AR39" s="1">
        <f>$B$3*$D$19</f>
        <v>0.40445657202563728</v>
      </c>
      <c r="AT39" s="1">
        <f>$B$3*$D$18</f>
        <v>0.39612966503808344</v>
      </c>
      <c r="AV39" s="1">
        <f>$B$3*$D$17</f>
        <v>0.38828481460442044</v>
      </c>
      <c r="AX39" s="1">
        <f>$B$3*$D$16</f>
        <v>0.38087744903924459</v>
      </c>
      <c r="AZ39" s="1">
        <f>$B$3*$D$15</f>
        <v>0.37386854974584549</v>
      </c>
      <c r="BB39" s="1">
        <f>$B$3*$D$14</f>
        <v>0.36722379315071357</v>
      </c>
      <c r="BD39" s="1">
        <f>$B$3*$D$13</f>
        <v>0.36091284921477251</v>
      </c>
      <c r="BF39" s="1">
        <f>$B$3*$D$12</f>
        <v>0.35490880385234369</v>
      </c>
      <c r="BH39" s="1">
        <f>$B$3*$D$11</f>
        <v>0.34918768020702201</v>
      </c>
      <c r="BJ39" s="1">
        <f>$B$3*$D$10</f>
        <v>0.34372803939955171</v>
      </c>
      <c r="BL39" s="1">
        <f>$B$3*$D$9</f>
        <v>0.33851064561913113</v>
      </c>
      <c r="BN39" s="1">
        <f>$B$3*$D$8</f>
        <v>0.33351818365708635</v>
      </c>
      <c r="BP39" s="1">
        <f>$B$3*$D$7</f>
        <v>0.32873501945074152</v>
      </c>
      <c r="BR39" s="1">
        <f>$B$3*$D$6</f>
        <v>0.32414699610948833</v>
      </c>
      <c r="BT39" s="1">
        <f>$B$3*$D$5</f>
        <v>0.31974125937506115</v>
      </c>
      <c r="BV39" s="1">
        <f>$B$3*$D$4</f>
        <v>0.31550610762677123</v>
      </c>
      <c r="BX39" s="1">
        <f>$B$3*$D$3</f>
        <v>0.31143086245590063</v>
      </c>
      <c r="CA39" s="1">
        <v>1</v>
      </c>
      <c r="CB39" s="1">
        <f t="shared" si="34"/>
        <v>3.1225000335692901</v>
      </c>
      <c r="CC39" s="1">
        <v>0.76672328047745764</v>
      </c>
      <c r="CD39" s="1">
        <f t="shared" si="35"/>
        <v>2.3940934690292175</v>
      </c>
      <c r="CE39" s="1">
        <v>0.64365340586698983</v>
      </c>
      <c r="CF39" s="1">
        <f t="shared" si="36"/>
        <v>2.0098077814266637</v>
      </c>
      <c r="CG39" s="1">
        <v>0.56480293849016838</v>
      </c>
      <c r="CH39" s="1">
        <f t="shared" si="37"/>
        <v>1.7635971943955844</v>
      </c>
      <c r="CI39" s="1">
        <v>0.50883720237809238</v>
      </c>
      <c r="CJ39" s="1">
        <f t="shared" si="38"/>
        <v>1.588844181506897</v>
      </c>
      <c r="CK39" s="1">
        <v>0.46650092503410312</v>
      </c>
      <c r="CL39" s="1">
        <f t="shared" si="39"/>
        <v>1.4566491540790918</v>
      </c>
      <c r="CM39" s="1">
        <v>0.43304756182248977</v>
      </c>
      <c r="CN39" s="1">
        <f t="shared" si="40"/>
        <v>1.3521910263278236</v>
      </c>
      <c r="CO39" s="1">
        <v>0.40576035640818253</v>
      </c>
      <c r="CP39" s="1">
        <f t="shared" si="41"/>
        <v>1.2669867265056372</v>
      </c>
      <c r="CQ39" s="1">
        <v>0.38295802961411718</v>
      </c>
      <c r="CR39" s="1">
        <f t="shared" si="42"/>
        <v>1.19578646032571</v>
      </c>
      <c r="CS39" s="1">
        <v>0.36353733500288088</v>
      </c>
      <c r="CT39" s="1">
        <f t="shared" si="43"/>
        <v>1.1351453407501857</v>
      </c>
      <c r="CU39" s="1">
        <v>0.34674050528676664</v>
      </c>
      <c r="CV39" s="1">
        <f t="shared" si="44"/>
        <v>1.0826972393977614</v>
      </c>
      <c r="CW39" s="1">
        <v>0.33202764720330397</v>
      </c>
      <c r="CX39" s="1">
        <f t="shared" si="45"/>
        <v>1.0367563395382491</v>
      </c>
      <c r="CY39" s="1">
        <v>0.31900235932712895</v>
      </c>
      <c r="CZ39" s="1">
        <f t="shared" si="46"/>
        <v>0.99608487770764287</v>
      </c>
      <c r="DA39" s="1">
        <v>0.30736618982441472</v>
      </c>
      <c r="DB39" s="1">
        <f t="shared" si="47"/>
        <v>0.95975093804479972</v>
      </c>
      <c r="DC39" s="1">
        <v>0.29688959116167052</v>
      </c>
      <c r="DD39" s="1">
        <f t="shared" si="48"/>
        <v>0.92703775836868896</v>
      </c>
      <c r="DE39" s="1">
        <v>0.28739274711626311</v>
      </c>
      <c r="DF39" s="1">
        <f t="shared" si="49"/>
        <v>0.89738386251810209</v>
      </c>
      <c r="DG39" s="1">
        <v>0.27873253806944137</v>
      </c>
      <c r="DH39" s="1">
        <f t="shared" si="50"/>
        <v>0.8703423594786841</v>
      </c>
      <c r="DI39" s="1">
        <v>0.27079345036862601</v>
      </c>
      <c r="DJ39" s="1">
        <f t="shared" si="51"/>
        <v>0.84555255786637862</v>
      </c>
      <c r="DK39" s="1">
        <v>0.26348109326764324</v>
      </c>
      <c r="DL39" s="1">
        <f t="shared" si="52"/>
        <v>0.82271972257308923</v>
      </c>
      <c r="DM39" s="1">
        <v>0.25671748354064533</v>
      </c>
      <c r="DN39" s="1">
        <f t="shared" si="53"/>
        <v>0.8016003509734887</v>
      </c>
      <c r="DO39" s="1">
        <v>0.25043755522962363</v>
      </c>
      <c r="DP39" s="1">
        <f t="shared" si="54"/>
        <v>0.78199127461151074</v>
      </c>
    </row>
    <row r="40" spans="1:120">
      <c r="A40" s="1">
        <v>1998</v>
      </c>
      <c r="B40" s="9">
        <v>3.2267557953712194</v>
      </c>
      <c r="C40" s="1">
        <v>3</v>
      </c>
      <c r="D40" s="1">
        <v>0.64365340586698983</v>
      </c>
      <c r="F40" s="1">
        <f>$B$3*$D$39</f>
        <v>0.97626507563392662</v>
      </c>
      <c r="H40" s="1">
        <f>$B$3*$D$38</f>
        <v>0.87952798403093146</v>
      </c>
      <c r="J40" s="1">
        <f>$B$3*$D$37</f>
        <v>0.80634948904332426</v>
      </c>
      <c r="L40" s="1">
        <f>$B$3*$D$36</f>
        <v>0.74852516140561776</v>
      </c>
      <c r="N40" s="1">
        <f>$B$3*$D$35</f>
        <v>0.7013590724173947</v>
      </c>
      <c r="P40" s="1">
        <f>$B$3*$D$34</f>
        <v>0.66194512150604468</v>
      </c>
      <c r="R40" s="1">
        <f>$B$3*$D$33</f>
        <v>0.62837634096077133</v>
      </c>
      <c r="T40" s="1">
        <f>$B$3*$D$32</f>
        <v>0.59934292573625425</v>
      </c>
      <c r="V40" s="1">
        <f>$B$3*$D$31</f>
        <v>0.5739116672728336</v>
      </c>
      <c r="X40" s="1">
        <f>$B$3*$D$30</f>
        <v>0.5513973834633682</v>
      </c>
      <c r="Z40" s="1">
        <f>$B$3*$D$29</f>
        <v>0.53128419862402587</v>
      </c>
      <c r="AB40" s="1">
        <f>$B$3*$D$28</f>
        <v>0.51317533854406305</v>
      </c>
      <c r="AD40" s="1">
        <f>$B$3*$D$27</f>
        <v>0.49675998986500403</v>
      </c>
      <c r="AF40" s="1">
        <f>$B$3*$D$26</f>
        <v>0.48179076951586414</v>
      </c>
      <c r="AH40" s="1">
        <f>$B$3*$D$25</f>
        <v>0.46806801149442051</v>
      </c>
      <c r="AJ40" s="1">
        <f>$B$3*$D$24</f>
        <v>0.45542856086171546</v>
      </c>
      <c r="AL40" s="1">
        <f>$B$3*$D$23</f>
        <v>0.44373762317053184</v>
      </c>
      <c r="AN40" s="1">
        <f>$B$3*$D$22</f>
        <v>0.43288273154421647</v>
      </c>
      <c r="AP40" s="1">
        <f>$B$3*$D$21</f>
        <v>0.42276921069572043</v>
      </c>
      <c r="AR40" s="1">
        <f>$B$3*$D$20</f>
        <v>0.41331671800622999</v>
      </c>
      <c r="AT40" s="1">
        <f>$B$3*$D$19</f>
        <v>0.40445657202563728</v>
      </c>
      <c r="AV40" s="1">
        <f>$B$3*$D$18</f>
        <v>0.39612966503808344</v>
      </c>
      <c r="AX40" s="1">
        <f>$B$3*$D$17</f>
        <v>0.38828481460442044</v>
      </c>
      <c r="AZ40" s="1">
        <f>$B$3*$D$16</f>
        <v>0.38087744903924459</v>
      </c>
      <c r="BB40" s="1">
        <f>$B$3*$D$15</f>
        <v>0.37386854974584549</v>
      </c>
      <c r="BD40" s="1">
        <f>$B$3*$D$14</f>
        <v>0.36722379315071357</v>
      </c>
      <c r="BF40" s="1">
        <f>$B$3*$D$13</f>
        <v>0.36091284921477251</v>
      </c>
      <c r="BH40" s="1">
        <f>$B$3*$D$12</f>
        <v>0.35490880385234369</v>
      </c>
      <c r="BJ40" s="1">
        <f>$B$3*$D$11</f>
        <v>0.34918768020702201</v>
      </c>
      <c r="BL40" s="1">
        <f>$B$3*$D$10</f>
        <v>0.34372803939955171</v>
      </c>
      <c r="BN40" s="1">
        <f>$B$3*$D$9</f>
        <v>0.33851064561913113</v>
      </c>
      <c r="BP40" s="1">
        <f>$B$3*$D$8</f>
        <v>0.33351818365708635</v>
      </c>
      <c r="BR40" s="1">
        <f>$B$3*$D$7</f>
        <v>0.32873501945074152</v>
      </c>
      <c r="BT40" s="1">
        <f>$B$3*$D$6</f>
        <v>0.32414699610948833</v>
      </c>
      <c r="BV40" s="1">
        <f>$B$3*$D$5</f>
        <v>0.31974125937506115</v>
      </c>
      <c r="BX40" s="1">
        <f>$B$3*$D$4</f>
        <v>0.31550610762677123</v>
      </c>
      <c r="BZ40" s="1">
        <f>$B$3*$D$3</f>
        <v>0.31143086245590063</v>
      </c>
      <c r="CC40" s="1">
        <v>1</v>
      </c>
      <c r="CD40" s="1">
        <f t="shared" si="35"/>
        <v>3.2267557953712194</v>
      </c>
      <c r="CE40" s="1">
        <v>0.76672328047745764</v>
      </c>
      <c r="CF40" s="1">
        <f t="shared" si="36"/>
        <v>2.4740287887266694</v>
      </c>
      <c r="CG40" s="1">
        <v>0.64365340586698983</v>
      </c>
      <c r="CH40" s="1">
        <f t="shared" si="37"/>
        <v>2.0769123575917332</v>
      </c>
      <c r="CI40" s="1">
        <v>0.56480293849016838</v>
      </c>
      <c r="CJ40" s="1">
        <f t="shared" si="38"/>
        <v>1.8224811550158451</v>
      </c>
      <c r="CK40" s="1">
        <v>0.50883720237809238</v>
      </c>
      <c r="CL40" s="1">
        <f t="shared" si="39"/>
        <v>1.6418933916739875</v>
      </c>
      <c r="CM40" s="1">
        <v>0.46650092503410312</v>
      </c>
      <c r="CN40" s="1">
        <f t="shared" si="40"/>
        <v>1.5052845633998271</v>
      </c>
      <c r="CO40" s="1">
        <v>0.43304756182248977</v>
      </c>
      <c r="CP40" s="1">
        <f t="shared" si="41"/>
        <v>1.3973387297820952</v>
      </c>
      <c r="CQ40" s="1">
        <v>0.40576035640818253</v>
      </c>
      <c r="CR40" s="1">
        <f t="shared" si="42"/>
        <v>1.3092895815719945</v>
      </c>
      <c r="CS40" s="1">
        <v>0.38295802961411718</v>
      </c>
      <c r="CT40" s="1">
        <f t="shared" si="43"/>
        <v>1.2357120414412956</v>
      </c>
      <c r="CU40" s="1">
        <v>0.36353733500288088</v>
      </c>
      <c r="CV40" s="1">
        <f t="shared" si="44"/>
        <v>1.1730462025543542</v>
      </c>
      <c r="CW40" s="1">
        <v>0.34674050528676664</v>
      </c>
      <c r="CX40" s="1">
        <f t="shared" si="45"/>
        <v>1.1188469349240191</v>
      </c>
      <c r="CY40" s="1">
        <v>0.33202764720330397</v>
      </c>
      <c r="CZ40" s="1">
        <f t="shared" si="46"/>
        <v>1.0713721348367318</v>
      </c>
      <c r="DA40" s="1">
        <v>0.31900235932712895</v>
      </c>
      <c r="DB40" s="1">
        <f t="shared" si="47"/>
        <v>1.0293427116959055</v>
      </c>
      <c r="DC40" s="1">
        <v>0.30736618982441472</v>
      </c>
      <c r="DD40" s="1">
        <f t="shared" si="48"/>
        <v>0.99179563431710049</v>
      </c>
      <c r="DE40" s="1">
        <v>0.29688959116167052</v>
      </c>
      <c r="DF40" s="1">
        <f t="shared" si="49"/>
        <v>0.95799020886631225</v>
      </c>
      <c r="DG40" s="1">
        <v>0.28739274711626311</v>
      </c>
      <c r="DH40" s="1">
        <f t="shared" si="50"/>
        <v>0.92734621230505732</v>
      </c>
      <c r="DI40" s="1">
        <v>0.27873253806944137</v>
      </c>
      <c r="DJ40" s="1">
        <f t="shared" si="51"/>
        <v>0.899401832574099</v>
      </c>
      <c r="DK40" s="1">
        <v>0.27079345036862601</v>
      </c>
      <c r="DL40" s="1">
        <f t="shared" si="52"/>
        <v>0.87378433532553268</v>
      </c>
      <c r="DM40" s="1">
        <v>0.26348109326764324</v>
      </c>
      <c r="DN40" s="1">
        <f t="shared" si="53"/>
        <v>0.8501891446721126</v>
      </c>
      <c r="DO40" s="1">
        <v>0.25671748354064533</v>
      </c>
      <c r="DP40" s="1">
        <f t="shared" si="54"/>
        <v>0.82836462778789299</v>
      </c>
    </row>
    <row r="41" spans="1:120">
      <c r="A41" s="1">
        <v>1999</v>
      </c>
      <c r="B41" s="9">
        <v>3.3579995073817481</v>
      </c>
      <c r="C41" s="1">
        <v>2</v>
      </c>
      <c r="D41" s="1">
        <v>0.76672328047745764</v>
      </c>
      <c r="F41" s="1">
        <f>$B$3*$D$40</f>
        <v>1.1125585547422032</v>
      </c>
      <c r="H41" s="1">
        <f>$B$3*$D$39</f>
        <v>0.97626507563392662</v>
      </c>
      <c r="J41" s="1">
        <f>$B$3*$D$38</f>
        <v>0.87952798403093146</v>
      </c>
      <c r="L41" s="1">
        <f>$B$3*$D$37</f>
        <v>0.80634948904332426</v>
      </c>
      <c r="N41" s="1">
        <f>$B$3*$D$36</f>
        <v>0.74852516140561776</v>
      </c>
      <c r="P41" s="1">
        <f>$B$3*$D$35</f>
        <v>0.7013590724173947</v>
      </c>
      <c r="R41" s="1">
        <f>$B$3*$D$34</f>
        <v>0.66194512150604468</v>
      </c>
      <c r="T41" s="1">
        <f>$B$3*$D$33</f>
        <v>0.62837634096077133</v>
      </c>
      <c r="V41" s="1">
        <f>$B$3*$D$32</f>
        <v>0.59934292573625425</v>
      </c>
      <c r="X41" s="1">
        <f>$B$3*$D$31</f>
        <v>0.5739116672728336</v>
      </c>
      <c r="Z41" s="1">
        <f>$B$3*$D$30</f>
        <v>0.5513973834633682</v>
      </c>
      <c r="AB41" s="1">
        <f>$B$3*$D$29</f>
        <v>0.53128419862402587</v>
      </c>
      <c r="AD41" s="1">
        <f>$B$3*$D$28</f>
        <v>0.51317533854406305</v>
      </c>
      <c r="AF41" s="1">
        <f>$B$3*$D$27</f>
        <v>0.49675998986500403</v>
      </c>
      <c r="AH41" s="1">
        <f>$B$3*$D$26</f>
        <v>0.48179076951586414</v>
      </c>
      <c r="AJ41" s="1">
        <f>$B$3*$D$25</f>
        <v>0.46806801149442051</v>
      </c>
      <c r="AL41" s="1">
        <f>$B$3*$D$24</f>
        <v>0.45542856086171546</v>
      </c>
      <c r="AN41" s="1">
        <f>$B$3*$D$23</f>
        <v>0.44373762317053184</v>
      </c>
      <c r="AP41" s="1">
        <f>$B$3*$D$22</f>
        <v>0.43288273154421647</v>
      </c>
      <c r="AR41" s="1">
        <f>$B$3*$D$21</f>
        <v>0.42276921069572043</v>
      </c>
      <c r="AT41" s="1">
        <f>$B$3*$D$20</f>
        <v>0.41331671800622999</v>
      </c>
      <c r="AV41" s="1">
        <f>$B$3*$D$19</f>
        <v>0.40445657202563728</v>
      </c>
      <c r="AX41" s="1">
        <f>$B$3*$D$18</f>
        <v>0.39612966503808344</v>
      </c>
      <c r="AZ41" s="1">
        <f>$B$3*$D$17</f>
        <v>0.38828481460442044</v>
      </c>
      <c r="BB41" s="1">
        <f>$B$3*$D$16</f>
        <v>0.38087744903924459</v>
      </c>
      <c r="BD41" s="1">
        <f>$B$3*$D$15</f>
        <v>0.37386854974584549</v>
      </c>
      <c r="BF41" s="1">
        <f>$B$3*$D$14</f>
        <v>0.36722379315071357</v>
      </c>
      <c r="BH41" s="1">
        <f>$B$3*$D$13</f>
        <v>0.36091284921477251</v>
      </c>
      <c r="BJ41" s="1">
        <f>$B$3*$D$12</f>
        <v>0.35490880385234369</v>
      </c>
      <c r="BL41" s="1">
        <f>$B$3*$D$11</f>
        <v>0.34918768020702201</v>
      </c>
      <c r="BN41" s="1">
        <f>$B$3*$D$10</f>
        <v>0.34372803939955171</v>
      </c>
      <c r="BP41" s="1">
        <f>$B$3*$D$9</f>
        <v>0.33851064561913113</v>
      </c>
      <c r="BR41" s="1">
        <f>$B$3*$D$8</f>
        <v>0.33351818365708635</v>
      </c>
      <c r="BT41" s="1">
        <f>$B$3*$D$7</f>
        <v>0.32873501945074152</v>
      </c>
      <c r="BV41" s="1">
        <f>$B$3*$D$6</f>
        <v>0.32414699610948833</v>
      </c>
      <c r="BX41" s="1">
        <f>$B$3*$D$5</f>
        <v>0.31974125937506115</v>
      </c>
      <c r="BZ41" s="1">
        <f>$B$3*$D$4</f>
        <v>0.31550610762677123</v>
      </c>
      <c r="CB41" s="1">
        <f>$B$3*$D$3</f>
        <v>0.31143086245590063</v>
      </c>
      <c r="CE41" s="1">
        <v>1</v>
      </c>
      <c r="CF41" s="1">
        <f>B41*CE41</f>
        <v>3.3579995073817481</v>
      </c>
      <c r="CG41" s="1">
        <v>0.76672328047745764</v>
      </c>
      <c r="CH41" s="1">
        <f t="shared" si="37"/>
        <v>2.5746563981414208</v>
      </c>
      <c r="CI41" s="1">
        <v>0.64365340586698983</v>
      </c>
      <c r="CJ41" s="1">
        <f t="shared" si="38"/>
        <v>2.1613878198259364</v>
      </c>
      <c r="CK41" s="1">
        <v>0.56480293849016838</v>
      </c>
      <c r="CL41" s="1">
        <f t="shared" si="39"/>
        <v>1.8966079892177492</v>
      </c>
      <c r="CM41" s="1">
        <v>0.50883720237809238</v>
      </c>
      <c r="CN41" s="1">
        <f t="shared" si="40"/>
        <v>1.7086750749231412</v>
      </c>
      <c r="CO41" s="1">
        <v>0.46650092503410312</v>
      </c>
      <c r="CP41" s="1">
        <f t="shared" si="41"/>
        <v>1.5665098764576482</v>
      </c>
      <c r="CQ41" s="1">
        <v>0.43304756182248977</v>
      </c>
      <c r="CR41" s="1">
        <f t="shared" si="42"/>
        <v>1.4541734992727877</v>
      </c>
      <c r="CS41" s="1">
        <v>0.40576035640818253</v>
      </c>
      <c r="CT41" s="1">
        <f t="shared" si="43"/>
        <v>1.3625430769337195</v>
      </c>
      <c r="CU41" s="1">
        <v>0.38295802961411718</v>
      </c>
      <c r="CV41" s="1">
        <f t="shared" si="44"/>
        <v>1.2859728747920904</v>
      </c>
      <c r="CW41" s="1">
        <v>0.36353733500288088</v>
      </c>
      <c r="CX41" s="1">
        <f t="shared" si="45"/>
        <v>1.2207581918545476</v>
      </c>
      <c r="CY41" s="1">
        <v>0.34674050528676664</v>
      </c>
      <c r="CZ41" s="1">
        <f t="shared" si="46"/>
        <v>1.1643544459422608</v>
      </c>
      <c r="DA41" s="1">
        <v>0.33202764720330397</v>
      </c>
      <c r="DB41" s="1">
        <f t="shared" si="47"/>
        <v>1.1149486757458156</v>
      </c>
      <c r="DC41" s="1">
        <v>0.31900235932712895</v>
      </c>
      <c r="DD41" s="1">
        <f t="shared" si="48"/>
        <v>1.0712097654741144</v>
      </c>
      <c r="DE41" s="1">
        <v>0.30736618982441472</v>
      </c>
      <c r="DF41" s="1">
        <f t="shared" si="49"/>
        <v>1.0321355140161894</v>
      </c>
      <c r="DG41" s="1">
        <v>0.29688959116167052</v>
      </c>
      <c r="DH41" s="1">
        <f t="shared" si="50"/>
        <v>0.99695510086765815</v>
      </c>
      <c r="DI41" s="1">
        <v>0.28739274711626311</v>
      </c>
      <c r="DJ41" s="1">
        <f t="shared" si="51"/>
        <v>0.96506470324149884</v>
      </c>
      <c r="DK41" s="1">
        <v>0.27873253806944137</v>
      </c>
      <c r="DL41" s="1">
        <f t="shared" si="52"/>
        <v>0.93598372552844844</v>
      </c>
      <c r="DM41" s="1">
        <v>0.27079345036862601</v>
      </c>
      <c r="DN41" s="1">
        <f t="shared" si="53"/>
        <v>0.90932427294005003</v>
      </c>
      <c r="DO41" s="1">
        <v>0.26348109326764324</v>
      </c>
      <c r="DP41" s="1">
        <f t="shared" si="54"/>
        <v>0.88476938139715045</v>
      </c>
    </row>
    <row r="42" spans="1:120">
      <c r="A42" s="1">
        <v>2000</v>
      </c>
      <c r="B42" s="9">
        <v>3.3746592934109305</v>
      </c>
      <c r="C42" s="1">
        <v>1</v>
      </c>
      <c r="D42" s="1">
        <v>1</v>
      </c>
      <c r="F42" s="1">
        <f>$B$3*$D$41</f>
        <v>1.3252855295097712</v>
      </c>
      <c r="H42" s="1">
        <f>$B$3*$D$40</f>
        <v>1.1125585547422032</v>
      </c>
      <c r="J42" s="1">
        <f>$B$3*$D$39</f>
        <v>0.97626507563392662</v>
      </c>
      <c r="L42" s="1">
        <f>$B$3*$D$38</f>
        <v>0.87952798403093146</v>
      </c>
      <c r="N42" s="1">
        <f>$B$3*$D$37</f>
        <v>0.80634948904332426</v>
      </c>
      <c r="P42" s="1">
        <f>$B$3*$D$36</f>
        <v>0.74852516140561776</v>
      </c>
      <c r="R42" s="1">
        <f>$B$3*$D$35</f>
        <v>0.7013590724173947</v>
      </c>
      <c r="T42" s="1">
        <f>$B$3*$D$34</f>
        <v>0.66194512150604468</v>
      </c>
      <c r="V42" s="1">
        <f>$B$3*$D$33</f>
        <v>0.62837634096077133</v>
      </c>
      <c r="X42" s="1">
        <f>$B$3*$D$32</f>
        <v>0.59934292573625425</v>
      </c>
      <c r="Z42" s="1">
        <f>$B$3*$D$31</f>
        <v>0.5739116672728336</v>
      </c>
      <c r="AB42" s="1">
        <f>$B$3*$D$30</f>
        <v>0.5513973834633682</v>
      </c>
      <c r="AD42" s="1">
        <f>$B$3*$D$29</f>
        <v>0.53128419862402587</v>
      </c>
      <c r="AF42" s="1">
        <f>$B$3*$D$28</f>
        <v>0.51317533854406305</v>
      </c>
      <c r="AH42" s="1">
        <f>$B$3*$D$27</f>
        <v>0.49675998986500403</v>
      </c>
      <c r="AJ42" s="1">
        <f>$B$3*$D$26</f>
        <v>0.48179076951586414</v>
      </c>
      <c r="AL42" s="1">
        <f>$B$3*$D$25</f>
        <v>0.46806801149442051</v>
      </c>
      <c r="AN42" s="1">
        <f>$B$3*$D$24</f>
        <v>0.45542856086171546</v>
      </c>
      <c r="AP42" s="1">
        <f>$B$3*$D$23</f>
        <v>0.44373762317053184</v>
      </c>
      <c r="AR42" s="1">
        <f>$B$3*$D$22</f>
        <v>0.43288273154421647</v>
      </c>
      <c r="AT42" s="1">
        <f>$B$3*$D$21</f>
        <v>0.42276921069572043</v>
      </c>
      <c r="AV42" s="1">
        <f>$B$3*$D$20</f>
        <v>0.41331671800622999</v>
      </c>
      <c r="AX42" s="1">
        <f>$B$3*$D$19</f>
        <v>0.40445657202563728</v>
      </c>
      <c r="AZ42" s="1">
        <f>$B$3*$D$18</f>
        <v>0.39612966503808344</v>
      </c>
      <c r="BB42" s="1">
        <f>$B$3*$D$17</f>
        <v>0.38828481460442044</v>
      </c>
      <c r="BD42" s="1">
        <f>$B$3*$D$16</f>
        <v>0.38087744903924459</v>
      </c>
      <c r="BF42" s="1">
        <f>$B$3*$D$15</f>
        <v>0.37386854974584549</v>
      </c>
      <c r="BH42" s="1">
        <f>$B$3*$D$14</f>
        <v>0.36722379315071357</v>
      </c>
      <c r="BJ42" s="1">
        <f>$B$3*$D$13</f>
        <v>0.36091284921477251</v>
      </c>
      <c r="BL42" s="1">
        <f>$B$3*$D$12</f>
        <v>0.35490880385234369</v>
      </c>
      <c r="BN42" s="1">
        <f>$B$3*$D$11</f>
        <v>0.34918768020702201</v>
      </c>
      <c r="BP42" s="1">
        <f>$B$3*$D$10</f>
        <v>0.34372803939955171</v>
      </c>
      <c r="BR42" s="1">
        <f>$B$3*$D$9</f>
        <v>0.33851064561913113</v>
      </c>
      <c r="BT42" s="1">
        <f>$B$3*$D$8</f>
        <v>0.33351818365708635</v>
      </c>
      <c r="BV42" s="1">
        <f>$B$3*$D$7</f>
        <v>0.32873501945074152</v>
      </c>
      <c r="BX42" s="1">
        <f>$B$3*$D$6</f>
        <v>0.32414699610948833</v>
      </c>
      <c r="BZ42" s="1">
        <f>$B$3*$D$5</f>
        <v>0.31974125937506115</v>
      </c>
      <c r="CB42" s="1">
        <f>$B$3*$D$4</f>
        <v>0.31550610762677123</v>
      </c>
      <c r="CD42" s="1">
        <f>$B$3*$D$3</f>
        <v>0.31143086245590063</v>
      </c>
      <c r="CG42" s="1">
        <v>1</v>
      </c>
      <c r="CH42" s="1">
        <f t="shared" si="37"/>
        <v>3.3746592934109305</v>
      </c>
      <c r="CI42" s="1">
        <v>0.76672328047745764</v>
      </c>
      <c r="CJ42" s="1">
        <f t="shared" si="38"/>
        <v>2.5874298439377679</v>
      </c>
      <c r="CK42" s="1">
        <v>0.64365340586698983</v>
      </c>
      <c r="CL42" s="1">
        <f t="shared" si="39"/>
        <v>2.1721109478446348</v>
      </c>
      <c r="CM42" s="1">
        <v>0.56480293849016838</v>
      </c>
      <c r="CN42" s="1">
        <f t="shared" si="40"/>
        <v>1.9060174853216489</v>
      </c>
      <c r="CO42" s="1">
        <v>0.50883720237809238</v>
      </c>
      <c r="CP42" s="1">
        <f t="shared" si="41"/>
        <v>1.717152193838448</v>
      </c>
      <c r="CQ42" s="1">
        <v>0.46650092503410312</v>
      </c>
      <c r="CR42" s="1">
        <f t="shared" si="42"/>
        <v>1.5742816820511318</v>
      </c>
      <c r="CS42" s="1">
        <v>0.43304756182248977</v>
      </c>
      <c r="CT42" s="1">
        <f t="shared" si="43"/>
        <v>1.4613879789932096</v>
      </c>
      <c r="CU42" s="1">
        <v>0.40576035640818253</v>
      </c>
      <c r="CV42" s="1">
        <f t="shared" si="44"/>
        <v>1.3693029576506046</v>
      </c>
      <c r="CW42" s="1">
        <v>0.38295802961411718</v>
      </c>
      <c r="CX42" s="1">
        <f t="shared" si="45"/>
        <v>1.2923528736236189</v>
      </c>
      <c r="CY42" s="1">
        <v>0.36353733500288088</v>
      </c>
      <c r="CZ42" s="1">
        <f t="shared" si="46"/>
        <v>1.2268146460693148</v>
      </c>
      <c r="DA42" s="1">
        <v>0.34674050528676664</v>
      </c>
      <c r="DB42" s="1">
        <f t="shared" si="47"/>
        <v>1.1701310685679889</v>
      </c>
      <c r="DC42" s="1">
        <v>0.33202764720330397</v>
      </c>
      <c r="DD42" s="1">
        <f t="shared" si="48"/>
        <v>1.1204801853039954</v>
      </c>
      <c r="DE42" s="1">
        <v>0.31900235932712895</v>
      </c>
      <c r="DF42" s="1">
        <f t="shared" si="49"/>
        <v>1.0765242765233087</v>
      </c>
      <c r="DG42" s="1">
        <v>0.30736618982441472</v>
      </c>
      <c r="DH42" s="1">
        <f t="shared" si="50"/>
        <v>1.0372561689712694</v>
      </c>
      <c r="DI42" s="1">
        <v>0.29688959116167052</v>
      </c>
      <c r="DJ42" s="1">
        <f t="shared" si="51"/>
        <v>1.001901217930703</v>
      </c>
      <c r="DK42" s="1">
        <v>0.28739274711626311</v>
      </c>
      <c r="DL42" s="1">
        <f t="shared" si="52"/>
        <v>0.96985260491479475</v>
      </c>
      <c r="DM42" s="1">
        <v>0.27873253806944137</v>
      </c>
      <c r="DN42" s="1">
        <f t="shared" si="53"/>
        <v>0.94062734997205633</v>
      </c>
      <c r="DO42" s="1">
        <v>0.27079345036862601</v>
      </c>
      <c r="DP42" s="1">
        <f t="shared" si="54"/>
        <v>0.9138356338812953</v>
      </c>
    </row>
    <row r="43" spans="1:120">
      <c r="A43" s="1">
        <v>2001</v>
      </c>
      <c r="B43" s="9">
        <v>3.4468147425972706</v>
      </c>
      <c r="F43" s="1">
        <f>$B$3*$D$42</f>
        <v>1.7285056594140233</v>
      </c>
      <c r="H43" s="1">
        <f>$B$3*$D$41</f>
        <v>1.3252855295097712</v>
      </c>
      <c r="J43" s="1">
        <f>$B$3*$D$40</f>
        <v>1.1125585547422032</v>
      </c>
      <c r="L43" s="1">
        <f>$B$3*$D$39</f>
        <v>0.97626507563392662</v>
      </c>
      <c r="N43" s="1">
        <f>$B$3*$D$38</f>
        <v>0.87952798403093146</v>
      </c>
      <c r="P43" s="1">
        <f>$B$3*$D$37</f>
        <v>0.80634948904332426</v>
      </c>
      <c r="R43" s="1">
        <f>$B$3*$D$36</f>
        <v>0.74852516140561776</v>
      </c>
      <c r="T43" s="1">
        <f>$B$3*$D$35</f>
        <v>0.7013590724173947</v>
      </c>
      <c r="V43" s="1">
        <f>$B$3*$D$34</f>
        <v>0.66194512150604468</v>
      </c>
      <c r="X43" s="1">
        <f>$B$3*$D$33</f>
        <v>0.62837634096077133</v>
      </c>
      <c r="Z43" s="1">
        <f>$B$3*$D$32</f>
        <v>0.59934292573625425</v>
      </c>
      <c r="AB43" s="1">
        <f>$B$3*$D$31</f>
        <v>0.5739116672728336</v>
      </c>
      <c r="AD43" s="1">
        <f>$B$3*$D$30</f>
        <v>0.5513973834633682</v>
      </c>
      <c r="AF43" s="1">
        <f>$B$3*$D$29</f>
        <v>0.53128419862402587</v>
      </c>
      <c r="AH43" s="1">
        <f>$B$3*$D$28</f>
        <v>0.51317533854406305</v>
      </c>
      <c r="AJ43" s="1">
        <f>$B$3*$D$27</f>
        <v>0.49675998986500403</v>
      </c>
      <c r="AL43" s="1">
        <f>$B$3*$D$26</f>
        <v>0.48179076951586414</v>
      </c>
      <c r="AN43" s="1">
        <f>$B$3*$D$25</f>
        <v>0.46806801149442051</v>
      </c>
      <c r="AP43" s="1">
        <f>$B$3*$D$24</f>
        <v>0.45542856086171546</v>
      </c>
      <c r="AR43" s="1">
        <f>$B$3*$D$23</f>
        <v>0.44373762317053184</v>
      </c>
      <c r="AT43" s="1">
        <f>$B$3*$D$22</f>
        <v>0.43288273154421647</v>
      </c>
      <c r="AV43" s="1">
        <f>$B$3*$D$21</f>
        <v>0.42276921069572043</v>
      </c>
      <c r="AX43" s="1">
        <f>$B$3*$D$20</f>
        <v>0.41331671800622999</v>
      </c>
      <c r="AZ43" s="1">
        <f>$B$3*$D$19</f>
        <v>0.40445657202563728</v>
      </c>
      <c r="BB43" s="1">
        <f>$B$3*$D$18</f>
        <v>0.39612966503808344</v>
      </c>
      <c r="BD43" s="1">
        <f>$B$3*$D$17</f>
        <v>0.38828481460442044</v>
      </c>
      <c r="BF43" s="1">
        <f>$B$3*$D$16</f>
        <v>0.38087744903924459</v>
      </c>
      <c r="BH43" s="1">
        <f>$B$3*$D$15</f>
        <v>0.37386854974584549</v>
      </c>
      <c r="BJ43" s="1">
        <f>$B$3*$D$14</f>
        <v>0.36722379315071357</v>
      </c>
      <c r="BL43" s="1">
        <f>$B$3*$D$13</f>
        <v>0.36091284921477251</v>
      </c>
      <c r="BN43" s="1">
        <f>$B$3*$D$12</f>
        <v>0.35490880385234369</v>
      </c>
      <c r="BP43" s="1">
        <f>$B$3*$D$11</f>
        <v>0.34918768020702201</v>
      </c>
      <c r="BR43" s="1">
        <f>$B$3*$D$10</f>
        <v>0.34372803939955171</v>
      </c>
      <c r="BT43" s="1">
        <f>$B$3*$D$9</f>
        <v>0.33851064561913113</v>
      </c>
      <c r="BV43" s="1">
        <f>$B$3*$D$8</f>
        <v>0.33351818365708635</v>
      </c>
      <c r="BX43" s="1">
        <f>$B$3*$D$7</f>
        <v>0.32873501945074152</v>
      </c>
      <c r="BZ43" s="1">
        <f>$B$3*$D$6</f>
        <v>0.32414699610948833</v>
      </c>
      <c r="CB43" s="1">
        <f>$B$3*$D$5</f>
        <v>0.31974125937506115</v>
      </c>
      <c r="CD43" s="1">
        <f>$B$3*$D$4</f>
        <v>0.31550610762677123</v>
      </c>
      <c r="CF43" s="1">
        <f>$B$3*$D$3</f>
        <v>0.31143086245590063</v>
      </c>
      <c r="CI43" s="1">
        <v>1</v>
      </c>
      <c r="CJ43" s="1">
        <f t="shared" si="38"/>
        <v>3.4468147425972706</v>
      </c>
      <c r="CK43" s="1">
        <v>0.76672328047745764</v>
      </c>
      <c r="CL43" s="1">
        <f t="shared" si="39"/>
        <v>2.6427531066422429</v>
      </c>
      <c r="CM43" s="1">
        <v>0.64365340586698983</v>
      </c>
      <c r="CN43" s="1">
        <f t="shared" si="40"/>
        <v>2.2185540484652853</v>
      </c>
      <c r="CO43" s="1">
        <v>0.56480293849016838</v>
      </c>
      <c r="CP43" s="1">
        <f t="shared" si="41"/>
        <v>1.9467710950501718</v>
      </c>
      <c r="CQ43" s="1">
        <v>0.50883720237809238</v>
      </c>
      <c r="CR43" s="1">
        <f t="shared" si="42"/>
        <v>1.7538675707387599</v>
      </c>
      <c r="CS43" s="1">
        <v>0.46650092503410312</v>
      </c>
      <c r="CT43" s="1">
        <f t="shared" si="43"/>
        <v>1.6079422658428109</v>
      </c>
      <c r="CU43" s="1">
        <v>0.43304756182248977</v>
      </c>
      <c r="CV43" s="1">
        <f t="shared" si="44"/>
        <v>1.4926347203355608</v>
      </c>
      <c r="CW43" s="1">
        <v>0.40576035640818253</v>
      </c>
      <c r="CX43" s="1">
        <f t="shared" si="45"/>
        <v>1.3985807784292466</v>
      </c>
      <c r="CY43" s="1">
        <v>0.38295802961411718</v>
      </c>
      <c r="CZ43" s="1">
        <f t="shared" si="46"/>
        <v>1.3199853822699412</v>
      </c>
      <c r="DA43" s="1">
        <v>0.36353733500288088</v>
      </c>
      <c r="DB43" s="1">
        <f t="shared" si="47"/>
        <v>1.2530458457724525</v>
      </c>
      <c r="DC43" s="1">
        <v>0.34674050528676664</v>
      </c>
      <c r="DD43" s="1">
        <f t="shared" si="48"/>
        <v>1.195150285478054</v>
      </c>
      <c r="DE43" s="1">
        <v>0.33202764720330397</v>
      </c>
      <c r="DF43" s="1">
        <f t="shared" si="49"/>
        <v>1.1444377893302335</v>
      </c>
      <c r="DG43" s="1">
        <v>0.31900235932712895</v>
      </c>
      <c r="DH43" s="1">
        <f t="shared" si="50"/>
        <v>1.0995420350520599</v>
      </c>
      <c r="DI43" s="1">
        <v>0.30736618982441472</v>
      </c>
      <c r="DJ43" s="1">
        <f t="shared" si="51"/>
        <v>1.0594343144627438</v>
      </c>
      <c r="DK43" s="1">
        <v>0.29688959116167052</v>
      </c>
      <c r="DL43" s="1">
        <f t="shared" si="52"/>
        <v>1.0233234197397223</v>
      </c>
      <c r="DM43" s="1">
        <v>0.28739274711626311</v>
      </c>
      <c r="DN43" s="1">
        <f t="shared" si="53"/>
        <v>0.99058955767586498</v>
      </c>
      <c r="DO43" s="1">
        <v>0.27873253806944137</v>
      </c>
      <c r="DP43" s="1">
        <f t="shared" si="54"/>
        <v>0.96073942145930546</v>
      </c>
    </row>
    <row r="44" spans="1:120">
      <c r="A44" s="1">
        <v>2002</v>
      </c>
      <c r="B44" s="9">
        <v>3.5333112287320172</v>
      </c>
      <c r="F44" s="1">
        <f>B3</f>
        <v>1.7285056594140233</v>
      </c>
      <c r="H44" s="1">
        <f>B4</f>
        <v>1.7473408059209974</v>
      </c>
      <c r="J44" s="1">
        <f>B5</f>
        <v>1.7748683093298496</v>
      </c>
      <c r="L44" s="1">
        <f>B6</f>
        <v>1.8234297127479018</v>
      </c>
      <c r="N44" s="1">
        <f>B7</f>
        <v>1.8801579114814626</v>
      </c>
      <c r="P44" s="1">
        <f>B8</f>
        <v>1.9052721890267623</v>
      </c>
      <c r="R44" s="1">
        <f>B9</f>
        <v>1.9635192569449371</v>
      </c>
      <c r="T44" s="1">
        <f>B10</f>
        <v>2.0149045210144836</v>
      </c>
      <c r="V44" s="1">
        <f>B11</f>
        <v>2.0570402709877089</v>
      </c>
      <c r="X44" s="1">
        <f>B12</f>
        <v>2.0904843747694422</v>
      </c>
      <c r="Z44" s="1">
        <f>B13</f>
        <v>2.1177659819241552</v>
      </c>
      <c r="AB44" s="1">
        <f>B14</f>
        <v>2.1249850886624957</v>
      </c>
      <c r="AD44" s="1">
        <f>B15</f>
        <v>2.1346460675038554</v>
      </c>
      <c r="AF44" s="1">
        <f>B16</f>
        <v>2.1456006171572626</v>
      </c>
      <c r="AH44" s="1">
        <f>B17</f>
        <v>2.191477964765705</v>
      </c>
      <c r="AJ44" s="1">
        <f>B18</f>
        <v>2.2171857220530753</v>
      </c>
      <c r="AL44" s="1">
        <f>B19</f>
        <v>2.2762908670313773</v>
      </c>
      <c r="AN44" s="1">
        <f>B20</f>
        <v>2.3469644723413352</v>
      </c>
      <c r="AP44" s="1">
        <f>B21</f>
        <v>2.4095643043087103</v>
      </c>
      <c r="AR44" s="1">
        <f>B22</f>
        <v>2.4383410823520268</v>
      </c>
      <c r="AT44" s="1">
        <f>B23</f>
        <v>2.4638928967428657</v>
      </c>
      <c r="AV44" s="1">
        <f>B24</f>
        <v>2.5138322912832667</v>
      </c>
      <c r="AX44" s="1">
        <f>B25</f>
        <v>2.5386676475957999</v>
      </c>
      <c r="AZ44" s="1">
        <f>B26</f>
        <v>2.4765087311307261</v>
      </c>
      <c r="BB44" s="1">
        <f>B27</f>
        <v>2.5025321344573883</v>
      </c>
      <c r="BD44" s="1">
        <f>B28</f>
        <v>2.5354701393056516</v>
      </c>
      <c r="BF44" s="1">
        <f>B29</f>
        <v>2.535568141021153</v>
      </c>
      <c r="BH44" s="1">
        <f>B30</f>
        <v>2.5860479632376729</v>
      </c>
      <c r="BJ44" s="1">
        <f>B31</f>
        <v>2.6642649881760896</v>
      </c>
      <c r="BL44" s="1">
        <f>B32</f>
        <v>2.7146190877921059</v>
      </c>
      <c r="BN44" s="1">
        <f>B33</f>
        <v>2.7628597271021071</v>
      </c>
      <c r="BP44" s="1">
        <f>B34</f>
        <v>2.8355568155111319</v>
      </c>
      <c r="BR44" s="1">
        <f>B35</f>
        <v>2.8395126056753983</v>
      </c>
      <c r="BT44" s="1">
        <f>B36</f>
        <v>2.8920416078618416</v>
      </c>
      <c r="BV44" s="1">
        <f>B37</f>
        <v>2.9657602653391959</v>
      </c>
      <c r="BX44" s="1">
        <f>B38</f>
        <v>3.0248367290989968</v>
      </c>
      <c r="BZ44" s="1">
        <f>B39</f>
        <v>3.1225000335692901</v>
      </c>
      <c r="CB44" s="1">
        <f>B40</f>
        <v>3.2267557953712194</v>
      </c>
      <c r="CD44" s="1">
        <f>B41</f>
        <v>3.3579995073817481</v>
      </c>
      <c r="CF44" s="1">
        <f>B42</f>
        <v>3.3746592934109305</v>
      </c>
      <c r="CH44" s="1">
        <f>B43</f>
        <v>3.4468147425972706</v>
      </c>
      <c r="CK44" s="1">
        <v>1</v>
      </c>
      <c r="CL44" s="1">
        <f t="shared" si="39"/>
        <v>3.5333112287320172</v>
      </c>
      <c r="CM44" s="1">
        <v>0.76672328047745764</v>
      </c>
      <c r="CN44" s="1">
        <f t="shared" si="40"/>
        <v>2.709071976241249</v>
      </c>
      <c r="CO44" s="1">
        <v>0.64365340586698983</v>
      </c>
      <c r="CP44" s="1">
        <f t="shared" si="41"/>
        <v>2.2742278063614414</v>
      </c>
      <c r="CQ44" s="1">
        <v>0.56480293849016838</v>
      </c>
      <c r="CR44" s="1">
        <f t="shared" si="42"/>
        <v>1.9956245645881507</v>
      </c>
      <c r="CS44" s="1">
        <v>0.50883720237809238</v>
      </c>
      <c r="CT44" s="1">
        <f t="shared" si="43"/>
        <v>1.7978802007590997</v>
      </c>
      <c r="CU44" s="1">
        <v>0.46650092503410312</v>
      </c>
      <c r="CV44" s="1">
        <f t="shared" si="44"/>
        <v>1.6482929566368696</v>
      </c>
      <c r="CW44" s="1">
        <v>0.43304756182248977</v>
      </c>
      <c r="CX44" s="1">
        <f t="shared" si="45"/>
        <v>1.5300918127624255</v>
      </c>
      <c r="CY44" s="1">
        <v>0.40576035640818253</v>
      </c>
      <c r="CZ44" s="1">
        <f t="shared" si="46"/>
        <v>1.4336776234713366</v>
      </c>
      <c r="DA44" s="1">
        <v>0.38295802961411718</v>
      </c>
      <c r="DB44" s="1">
        <f t="shared" si="47"/>
        <v>1.3531099061686487</v>
      </c>
      <c r="DC44" s="1">
        <v>0.36353733500288088</v>
      </c>
      <c r="DD44" s="1">
        <f t="shared" si="48"/>
        <v>1.2844905478289921</v>
      </c>
      <c r="DE44" s="1">
        <v>0.34674050528676664</v>
      </c>
      <c r="DF44" s="1">
        <f t="shared" si="49"/>
        <v>1.2251421207859459</v>
      </c>
      <c r="DG44" s="1">
        <v>0.33202764720330397</v>
      </c>
      <c r="DH44" s="1">
        <f t="shared" si="50"/>
        <v>1.1731570141129066</v>
      </c>
      <c r="DI44" s="1">
        <v>0.31900235932712895</v>
      </c>
      <c r="DJ44" s="1">
        <f t="shared" si="51"/>
        <v>1.1271346182025503</v>
      </c>
      <c r="DK44" s="1">
        <v>0.30736618982441472</v>
      </c>
      <c r="DL44" s="1">
        <f t="shared" si="52"/>
        <v>1.0860204098391812</v>
      </c>
      <c r="DM44" s="1">
        <v>0.29688959116167052</v>
      </c>
      <c r="DN44" s="1">
        <f t="shared" si="53"/>
        <v>1.0490033261451883</v>
      </c>
      <c r="DO44" s="1">
        <v>0.28739274711626311</v>
      </c>
      <c r="DP44" s="1">
        <f t="shared" si="54"/>
        <v>1.0154480204420335</v>
      </c>
    </row>
    <row r="45" spans="1:120">
      <c r="A45" s="1">
        <v>2003</v>
      </c>
      <c r="B45" s="9">
        <v>3.6134821650594326</v>
      </c>
      <c r="CJ45" s="1">
        <f>B44</f>
        <v>3.5333112287320172</v>
      </c>
      <c r="CM45" s="1">
        <v>1</v>
      </c>
      <c r="CN45" s="1">
        <f t="shared" si="40"/>
        <v>3.6134821650594326</v>
      </c>
      <c r="CO45" s="1">
        <v>0.76672328047745764</v>
      </c>
      <c r="CP45" s="1">
        <f t="shared" si="41"/>
        <v>2.7705408995411545</v>
      </c>
      <c r="CQ45" s="1">
        <v>0.64365340586698983</v>
      </c>
      <c r="CR45" s="1">
        <f t="shared" si="42"/>
        <v>2.3258301025801282</v>
      </c>
      <c r="CS45" s="1">
        <v>0.56480293849016838</v>
      </c>
      <c r="CT45" s="1">
        <f t="shared" si="43"/>
        <v>2.0409053450073831</v>
      </c>
      <c r="CU45" s="1">
        <v>0.50883720237809238</v>
      </c>
      <c r="CV45" s="1">
        <f t="shared" si="44"/>
        <v>1.8386741557119739</v>
      </c>
      <c r="CW45" s="1">
        <v>0.46650092503410312</v>
      </c>
      <c r="CX45" s="1">
        <f t="shared" si="45"/>
        <v>1.685692772594459</v>
      </c>
      <c r="CY45" s="1">
        <v>0.43304756182248977</v>
      </c>
      <c r="CZ45" s="1">
        <f t="shared" si="46"/>
        <v>1.5648096412680388</v>
      </c>
      <c r="DA45" s="1">
        <v>0.40576035640818253</v>
      </c>
      <c r="DB45" s="1">
        <f t="shared" si="47"/>
        <v>1.4662078111691264</v>
      </c>
      <c r="DC45" s="1">
        <v>0.38295802961411718</v>
      </c>
      <c r="DD45" s="1">
        <f t="shared" si="48"/>
        <v>1.3838120099769144</v>
      </c>
      <c r="DE45" s="1">
        <v>0.36353733500288088</v>
      </c>
      <c r="DF45" s="1">
        <f t="shared" si="49"/>
        <v>1.3136356763661463</v>
      </c>
      <c r="DG45" s="1">
        <v>0.34674050528676664</v>
      </c>
      <c r="DH45" s="1">
        <f t="shared" si="50"/>
        <v>1.2529406317574272</v>
      </c>
      <c r="DI45" s="1">
        <v>0.33202764720330397</v>
      </c>
      <c r="DJ45" s="1">
        <f t="shared" si="51"/>
        <v>1.1997759814757842</v>
      </c>
      <c r="DK45" s="1">
        <v>0.31900235932712895</v>
      </c>
      <c r="DL45" s="1">
        <f t="shared" si="52"/>
        <v>1.152709336040461</v>
      </c>
      <c r="DM45" s="1">
        <v>0.30736618982441472</v>
      </c>
      <c r="DN45" s="1">
        <f t="shared" si="53"/>
        <v>1.1106622450727945</v>
      </c>
      <c r="DO45" s="1">
        <v>0.29688959116167052</v>
      </c>
      <c r="DP45" s="1">
        <f t="shared" si="54"/>
        <v>1.072805242654483</v>
      </c>
    </row>
    <row r="46" spans="1:120">
      <c r="A46" s="1">
        <v>2004</v>
      </c>
      <c r="B46" s="9">
        <v>3.6760178120880833</v>
      </c>
      <c r="CL46" s="1">
        <f>B45</f>
        <v>3.6134821650594326</v>
      </c>
      <c r="CO46" s="1">
        <v>1</v>
      </c>
      <c r="CP46" s="1">
        <f t="shared" si="41"/>
        <v>3.6760178120880833</v>
      </c>
      <c r="CQ46" s="1">
        <v>0.76672328047745764</v>
      </c>
      <c r="CR46" s="1">
        <f t="shared" si="42"/>
        <v>2.8184884359777418</v>
      </c>
      <c r="CS46" s="1">
        <v>0.64365340586698983</v>
      </c>
      <c r="CT46" s="1">
        <f t="shared" si="43"/>
        <v>2.3660813847782149</v>
      </c>
      <c r="CU46" s="1">
        <v>0.56480293849016838</v>
      </c>
      <c r="CV46" s="1">
        <f t="shared" si="44"/>
        <v>2.076225662209549</v>
      </c>
      <c r="CW46" s="1">
        <v>0.50883720237809238</v>
      </c>
      <c r="CX46" s="1">
        <f t="shared" si="45"/>
        <v>1.8704946193949363</v>
      </c>
      <c r="CY46" s="1">
        <v>0.46650092503410312</v>
      </c>
      <c r="CZ46" s="1">
        <f t="shared" si="46"/>
        <v>1.7148657097809308</v>
      </c>
      <c r="DA46" s="1">
        <v>0.43304756182248977</v>
      </c>
      <c r="DB46" s="1">
        <f t="shared" si="47"/>
        <v>1.5918905507407879</v>
      </c>
      <c r="DC46" s="1">
        <v>0.40576035640818253</v>
      </c>
      <c r="DD46" s="1">
        <f t="shared" si="48"/>
        <v>1.4915822975956881</v>
      </c>
      <c r="DE46" s="1">
        <v>0.38295802961411718</v>
      </c>
      <c r="DF46" s="1">
        <f t="shared" si="49"/>
        <v>1.4077605381436504</v>
      </c>
      <c r="DG46" s="1">
        <v>0.36353733500288088</v>
      </c>
      <c r="DH46" s="1">
        <f t="shared" si="50"/>
        <v>1.3363697188296229</v>
      </c>
      <c r="DI46" s="1">
        <v>0.34674050528676664</v>
      </c>
      <c r="DJ46" s="1">
        <f t="shared" si="51"/>
        <v>1.2746242736065765</v>
      </c>
      <c r="DK46" s="1">
        <v>0.33202764720330397</v>
      </c>
      <c r="DL46" s="1">
        <f t="shared" si="52"/>
        <v>1.2205395452250434</v>
      </c>
      <c r="DM46" s="1">
        <v>0.31900235932712895</v>
      </c>
      <c r="DN46" s="1">
        <f t="shared" si="53"/>
        <v>1.1726583549846492</v>
      </c>
      <c r="DO46" s="1">
        <v>0.30736618982441472</v>
      </c>
      <c r="DP46" s="1">
        <f t="shared" si="54"/>
        <v>1.1298835886281955</v>
      </c>
    </row>
    <row r="47" spans="1:120">
      <c r="A47" s="1">
        <v>2005</v>
      </c>
      <c r="B47" s="9">
        <v>3.8000744454364113</v>
      </c>
      <c r="CN47" s="1">
        <f>B46</f>
        <v>3.6760178120880833</v>
      </c>
      <c r="CQ47" s="1">
        <v>1</v>
      </c>
      <c r="CR47" s="1">
        <f t="shared" si="42"/>
        <v>3.8000744454364113</v>
      </c>
      <c r="CS47" s="1">
        <v>0.76672328047745764</v>
      </c>
      <c r="CT47" s="1">
        <f t="shared" si="43"/>
        <v>2.9136055448635609</v>
      </c>
      <c r="CU47" s="1">
        <v>0.64365340586698983</v>
      </c>
      <c r="CV47" s="1">
        <f t="shared" si="44"/>
        <v>2.4459308593532585</v>
      </c>
      <c r="CW47" s="1">
        <v>0.56480293849016838</v>
      </c>
      <c r="CX47" s="1">
        <f t="shared" si="45"/>
        <v>2.1462932132638821</v>
      </c>
      <c r="CY47" s="1">
        <v>0.50883720237809238</v>
      </c>
      <c r="CZ47" s="1">
        <f t="shared" si="46"/>
        <v>1.9336192496443443</v>
      </c>
      <c r="DA47" s="1">
        <v>0.46650092503410312</v>
      </c>
      <c r="DB47" s="1">
        <f t="shared" si="47"/>
        <v>1.7727382439945423</v>
      </c>
      <c r="DC47" s="1">
        <v>0.43304756182248977</v>
      </c>
      <c r="DD47" s="1">
        <f t="shared" si="48"/>
        <v>1.6456129733401879</v>
      </c>
      <c r="DE47" s="1">
        <v>0.40576035640818253</v>
      </c>
      <c r="DF47" s="1">
        <f t="shared" si="49"/>
        <v>1.5419195613579049</v>
      </c>
      <c r="DG47" s="1">
        <v>0.38295802961411718</v>
      </c>
      <c r="DH47" s="1">
        <f t="shared" si="50"/>
        <v>1.4552690220112872</v>
      </c>
      <c r="DI47" s="1">
        <v>0.36353733500288088</v>
      </c>
      <c r="DJ47" s="1">
        <f t="shared" si="51"/>
        <v>1.3814689367065034</v>
      </c>
      <c r="DK47" s="1">
        <v>0.34674050528676664</v>
      </c>
      <c r="DL47" s="1">
        <f t="shared" si="52"/>
        <v>1.3176397333379508</v>
      </c>
      <c r="DM47" s="1">
        <v>0.33202764720330397</v>
      </c>
      <c r="DN47" s="1">
        <f t="shared" si="53"/>
        <v>1.2617297773156517</v>
      </c>
      <c r="DO47" s="1">
        <v>0.31900235932712895</v>
      </c>
      <c r="DP47" s="1">
        <f t="shared" si="54"/>
        <v>1.2122327137129463</v>
      </c>
    </row>
    <row r="48" spans="1:120">
      <c r="A48" s="1">
        <v>2006</v>
      </c>
      <c r="B48" s="9">
        <v>3.8708402173229008</v>
      </c>
      <c r="CP48" s="1">
        <f>B47</f>
        <v>3.8000744454364113</v>
      </c>
      <c r="CS48" s="1">
        <v>1</v>
      </c>
      <c r="CT48" s="1">
        <f>CS48*B48</f>
        <v>3.8708402173229008</v>
      </c>
      <c r="CU48" s="1">
        <v>0.76672328047745764</v>
      </c>
      <c r="CV48" s="1">
        <f t="shared" si="44"/>
        <v>2.9678633096298896</v>
      </c>
      <c r="CW48" s="1">
        <v>0.64365340586698983</v>
      </c>
      <c r="CX48" s="1">
        <f t="shared" si="45"/>
        <v>2.491479489446804</v>
      </c>
      <c r="CY48" s="1">
        <v>0.56480293849016838</v>
      </c>
      <c r="CZ48" s="1">
        <f t="shared" si="46"/>
        <v>2.1862619291698966</v>
      </c>
      <c r="DA48" s="1">
        <v>0.50883720237809238</v>
      </c>
      <c r="DB48" s="1">
        <f t="shared" si="47"/>
        <v>1.9696275070351921</v>
      </c>
      <c r="DC48" s="1">
        <v>0.46650092503410312</v>
      </c>
      <c r="DD48" s="1">
        <f t="shared" si="48"/>
        <v>1.8057505420403419</v>
      </c>
      <c r="DE48" s="1">
        <v>0.43304756182248977</v>
      </c>
      <c r="DF48" s="1">
        <f t="shared" si="49"/>
        <v>1.6762579183161186</v>
      </c>
      <c r="DG48" s="1">
        <v>0.40576035640818253</v>
      </c>
      <c r="DH48" s="1">
        <f t="shared" si="50"/>
        <v>1.5706335061800669</v>
      </c>
      <c r="DI48" s="1">
        <v>0.38295802961411718</v>
      </c>
      <c r="DJ48" s="1">
        <f t="shared" si="51"/>
        <v>1.4823693425770592</v>
      </c>
      <c r="DK48" s="1">
        <v>0.36353733500288088</v>
      </c>
      <c r="DL48" s="1">
        <f t="shared" si="52"/>
        <v>1.4071949368275396</v>
      </c>
      <c r="DM48" s="1">
        <v>0.34674050528676664</v>
      </c>
      <c r="DN48" s="1">
        <f t="shared" si="53"/>
        <v>1.3421770928388803</v>
      </c>
      <c r="DO48" s="1">
        <v>0.33202764720330397</v>
      </c>
      <c r="DP48" s="1">
        <f t="shared" si="54"/>
        <v>1.2852259700576485</v>
      </c>
    </row>
    <row r="49" spans="1:120">
      <c r="A49" s="1">
        <v>2007</v>
      </c>
      <c r="B49" s="9">
        <v>4.079281620681825</v>
      </c>
      <c r="CR49" s="1">
        <f>B48</f>
        <v>3.8708402173229008</v>
      </c>
      <c r="CU49" s="1">
        <v>1</v>
      </c>
      <c r="CV49" s="1">
        <f t="shared" si="44"/>
        <v>4.079281620681825</v>
      </c>
      <c r="CW49" s="1">
        <v>0.76672328047745764</v>
      </c>
      <c r="CX49" s="1">
        <f t="shared" si="45"/>
        <v>3.127680186200569</v>
      </c>
      <c r="CY49" s="1">
        <v>0.64365340586698983</v>
      </c>
      <c r="CZ49" s="1">
        <f t="shared" si="46"/>
        <v>2.6256435086424705</v>
      </c>
      <c r="DA49" s="1">
        <v>0.56480293849016838</v>
      </c>
      <c r="DB49" s="1">
        <f t="shared" si="47"/>
        <v>2.3039902462900312</v>
      </c>
      <c r="DC49" s="1">
        <v>0.50883720237809238</v>
      </c>
      <c r="DD49" s="1">
        <f t="shared" si="48"/>
        <v>2.0756902475801104</v>
      </c>
      <c r="DE49" s="1">
        <v>0.46650092503410312</v>
      </c>
      <c r="DF49" s="1">
        <f t="shared" si="49"/>
        <v>1.9029886495226866</v>
      </c>
      <c r="DG49" s="1">
        <v>0.43304756182248977</v>
      </c>
      <c r="DH49" s="1">
        <f t="shared" si="50"/>
        <v>1.7665229598235588</v>
      </c>
      <c r="DI49" s="1">
        <v>0.40576035640818253</v>
      </c>
      <c r="DJ49" s="1">
        <f t="shared" si="51"/>
        <v>1.6552107642972058</v>
      </c>
      <c r="DK49" s="1">
        <v>0.38295802961411718</v>
      </c>
      <c r="DL49" s="1">
        <f t="shared" si="52"/>
        <v>1.5621936516973942</v>
      </c>
      <c r="DM49" s="1">
        <v>0.36353733500288088</v>
      </c>
      <c r="DN49" s="1">
        <f t="shared" si="53"/>
        <v>1.4829711691089034</v>
      </c>
      <c r="DO49" s="1">
        <v>0.34674050528676664</v>
      </c>
      <c r="DP49" s="1">
        <f t="shared" si="54"/>
        <v>1.4144521703622364</v>
      </c>
    </row>
    <row r="50" spans="1:120">
      <c r="A50" s="1">
        <v>2008</v>
      </c>
      <c r="B50" s="9">
        <v>4.203114997161248</v>
      </c>
      <c r="CT50" s="1">
        <f>B49</f>
        <v>4.079281620681825</v>
      </c>
      <c r="CW50" s="1">
        <v>1</v>
      </c>
      <c r="CX50" s="1">
        <f t="shared" si="45"/>
        <v>4.203114997161248</v>
      </c>
      <c r="CY50" s="1">
        <v>0.76672328047745764</v>
      </c>
      <c r="CZ50" s="1">
        <f t="shared" si="46"/>
        <v>3.2226261188474723</v>
      </c>
      <c r="DA50" s="1">
        <v>0.64365340586698983</v>
      </c>
      <c r="DB50" s="1">
        <f t="shared" si="47"/>
        <v>2.7053492831734607</v>
      </c>
      <c r="DC50" s="1">
        <v>0.56480293849016838</v>
      </c>
      <c r="DD50" s="1">
        <f t="shared" si="48"/>
        <v>2.3739317012087686</v>
      </c>
      <c r="DE50" s="1">
        <v>0.50883720237809238</v>
      </c>
      <c r="DF50" s="1">
        <f t="shared" si="49"/>
        <v>2.1387012764289333</v>
      </c>
      <c r="DG50" s="1">
        <v>0.46650092503410312</v>
      </c>
      <c r="DH50" s="1">
        <f t="shared" si="50"/>
        <v>1.9607570342004339</v>
      </c>
      <c r="DI50" s="1">
        <v>0.43304756182248977</v>
      </c>
      <c r="DJ50" s="1">
        <f t="shared" si="51"/>
        <v>1.8201487015802196</v>
      </c>
      <c r="DK50" s="1">
        <v>0.40576035640818253</v>
      </c>
      <c r="DL50" s="1">
        <f t="shared" si="52"/>
        <v>1.7054574392727251</v>
      </c>
      <c r="DM50" s="1">
        <v>0.38295802961411718</v>
      </c>
      <c r="DN50" s="1">
        <f t="shared" si="53"/>
        <v>1.6096166375544172</v>
      </c>
      <c r="DO50" s="1">
        <v>0.36353733500288088</v>
      </c>
      <c r="DP50" s="1">
        <f t="shared" si="54"/>
        <v>1.5279892247786413</v>
      </c>
    </row>
    <row r="51" spans="1:120">
      <c r="A51" s="1">
        <v>2009</v>
      </c>
      <c r="B51" s="9">
        <v>4.2821039966759136</v>
      </c>
      <c r="CV51" s="1">
        <f>B50</f>
        <v>4.203114997161248</v>
      </c>
      <c r="CY51" s="1">
        <v>1</v>
      </c>
      <c r="CZ51" s="1">
        <f t="shared" si="46"/>
        <v>4.2821039966759136</v>
      </c>
      <c r="DA51" s="1">
        <v>0.76672328047745764</v>
      </c>
      <c r="DB51" s="1">
        <f t="shared" si="47"/>
        <v>3.2831888236769888</v>
      </c>
      <c r="DC51" s="1">
        <v>0.64365340586698983</v>
      </c>
      <c r="DD51" s="1">
        <f t="shared" si="48"/>
        <v>2.7561908217371012</v>
      </c>
      <c r="DE51" s="1">
        <v>0.56480293849016838</v>
      </c>
      <c r="DF51" s="1">
        <f t="shared" si="49"/>
        <v>2.41854492024305</v>
      </c>
      <c r="DG51" s="1">
        <v>0.50883720237809238</v>
      </c>
      <c r="DH51" s="1">
        <f t="shared" si="50"/>
        <v>2.1788938179606201</v>
      </c>
      <c r="DI51" s="1">
        <v>0.46650092503410312</v>
      </c>
      <c r="DJ51" s="1">
        <f t="shared" si="51"/>
        <v>1.9976054755415438</v>
      </c>
      <c r="DK51" s="1">
        <v>0.43304756182248977</v>
      </c>
      <c r="DL51" s="1">
        <f t="shared" si="52"/>
        <v>1.8543546952308432</v>
      </c>
      <c r="DM51" s="1">
        <v>0.40576035640818253</v>
      </c>
      <c r="DN51" s="1">
        <f t="shared" si="53"/>
        <v>1.7375080438681216</v>
      </c>
      <c r="DO51" s="1">
        <v>0.38295802961411718</v>
      </c>
      <c r="DP51" s="1">
        <f t="shared" si="54"/>
        <v>1.639866109169744</v>
      </c>
    </row>
    <row r="52" spans="1:120">
      <c r="A52" s="1">
        <v>2010</v>
      </c>
      <c r="B52" s="9">
        <v>4.3881347218951676</v>
      </c>
      <c r="CX52" s="1">
        <f>B51</f>
        <v>4.2821039966759136</v>
      </c>
      <c r="DA52" s="1">
        <v>1</v>
      </c>
      <c r="DB52" s="1">
        <f t="shared" si="47"/>
        <v>4.3881347218951676</v>
      </c>
      <c r="DC52" s="1">
        <v>0.76672328047745764</v>
      </c>
      <c r="DD52" s="1">
        <f t="shared" si="48"/>
        <v>3.3644850491484992</v>
      </c>
      <c r="DE52" s="1">
        <v>0.64365340586698983</v>
      </c>
      <c r="DF52" s="1">
        <f t="shared" si="49"/>
        <v>2.8244378591510206</v>
      </c>
      <c r="DG52" s="1">
        <v>0.56480293849016838</v>
      </c>
      <c r="DH52" s="1">
        <f t="shared" si="50"/>
        <v>2.4784313854171285</v>
      </c>
      <c r="DI52" s="1">
        <v>0.50883720237809238</v>
      </c>
      <c r="DJ52" s="1">
        <f t="shared" si="51"/>
        <v>2.2328461955473053</v>
      </c>
      <c r="DK52" s="1">
        <v>0.46650092503410312</v>
      </c>
      <c r="DL52" s="1">
        <f t="shared" si="52"/>
        <v>2.0470689069383625</v>
      </c>
      <c r="DM52" s="1">
        <v>0.43304756182248977</v>
      </c>
      <c r="DN52" s="1">
        <f t="shared" si="53"/>
        <v>1.9002710422653115</v>
      </c>
      <c r="DO52" s="1">
        <v>0.40576035640818253</v>
      </c>
      <c r="DP52" s="1">
        <f t="shared" si="54"/>
        <v>1.7805311087233042</v>
      </c>
    </row>
    <row r="53" spans="1:120">
      <c r="A53" s="1">
        <v>2011</v>
      </c>
      <c r="B53" s="9">
        <v>4.4883456146510898</v>
      </c>
      <c r="CZ53" s="1">
        <f>B52</f>
        <v>4.3881347218951676</v>
      </c>
      <c r="DC53" s="1">
        <v>1</v>
      </c>
      <c r="DD53" s="1">
        <f t="shared" si="48"/>
        <v>4.4883456146510898</v>
      </c>
      <c r="DE53" s="1">
        <v>0.76672328047745764</v>
      </c>
      <c r="DF53" s="1">
        <f t="shared" si="49"/>
        <v>3.4413190735818944</v>
      </c>
      <c r="DG53" s="1">
        <v>0.64365340586698983</v>
      </c>
      <c r="DH53" s="1">
        <f t="shared" si="50"/>
        <v>2.888938941578342</v>
      </c>
      <c r="DI53" s="1">
        <v>0.56480293849016838</v>
      </c>
      <c r="DJ53" s="1">
        <f t="shared" si="51"/>
        <v>2.5350307921143966</v>
      </c>
      <c r="DK53" s="1">
        <v>0.50883720237809238</v>
      </c>
      <c r="DL53" s="1">
        <f t="shared" si="52"/>
        <v>2.2838372258650401</v>
      </c>
      <c r="DM53" s="1">
        <v>0.46650092503410312</v>
      </c>
      <c r="DN53" s="1">
        <f t="shared" si="53"/>
        <v>2.0938173811074936</v>
      </c>
      <c r="DO53" s="1">
        <v>0.43304756182248977</v>
      </c>
      <c r="DP53" s="1">
        <f t="shared" si="54"/>
        <v>1.9436671250413187</v>
      </c>
    </row>
    <row r="54" spans="1:120">
      <c r="A54" s="1">
        <v>2012</v>
      </c>
      <c r="B54" s="9">
        <v>4.6499802663198189</v>
      </c>
      <c r="DB54" s="1">
        <f>B53</f>
        <v>4.4883456146510898</v>
      </c>
      <c r="DE54" s="1">
        <v>1</v>
      </c>
      <c r="DF54" s="1">
        <f t="shared" si="49"/>
        <v>4.6499802663198189</v>
      </c>
      <c r="DG54" s="1">
        <v>0.76672328047745764</v>
      </c>
      <c r="DH54" s="1">
        <f t="shared" si="50"/>
        <v>3.5652481239481735</v>
      </c>
      <c r="DI54" s="1">
        <v>0.64365340586698983</v>
      </c>
      <c r="DJ54" s="1">
        <f t="shared" si="51"/>
        <v>2.9929756356310437</v>
      </c>
      <c r="DK54" s="1">
        <v>0.56480293849016838</v>
      </c>
      <c r="DL54" s="1">
        <f t="shared" si="52"/>
        <v>2.6263225183387293</v>
      </c>
      <c r="DM54" s="1">
        <v>0.50883720237809238</v>
      </c>
      <c r="DN54" s="1">
        <f t="shared" si="53"/>
        <v>2.3660829498275135</v>
      </c>
      <c r="DO54" s="1">
        <v>0.46650092503410312</v>
      </c>
      <c r="DP54" s="1">
        <f t="shared" si="54"/>
        <v>2.1692200956285208</v>
      </c>
    </row>
    <row r="55" spans="1:120">
      <c r="A55" s="1">
        <v>2013</v>
      </c>
      <c r="B55" s="9">
        <v>4.7531399505295875</v>
      </c>
      <c r="DD55" s="1">
        <f>B54</f>
        <v>4.6499802663198189</v>
      </c>
      <c r="DG55" s="1">
        <v>1</v>
      </c>
      <c r="DH55" s="1">
        <f t="shared" si="50"/>
        <v>4.7531399505295875</v>
      </c>
      <c r="DI55" s="1">
        <v>0.76672328047745764</v>
      </c>
      <c r="DJ55" s="1">
        <f t="shared" si="51"/>
        <v>3.6443430554385059</v>
      </c>
      <c r="DK55" s="1">
        <v>0.64365340586698983</v>
      </c>
      <c r="DL55" s="1">
        <f t="shared" si="52"/>
        <v>3.0593747177208246</v>
      </c>
      <c r="DM55" s="1">
        <v>0.56480293849016838</v>
      </c>
      <c r="DN55" s="1">
        <f t="shared" si="53"/>
        <v>2.6845874111141246</v>
      </c>
      <c r="DO55" s="1">
        <v>0.50883720237809238</v>
      </c>
      <c r="DP55" s="1">
        <f t="shared" si="54"/>
        <v>2.4185744349390199</v>
      </c>
    </row>
    <row r="56" spans="1:120">
      <c r="A56" s="1">
        <v>2014</v>
      </c>
      <c r="B56" s="9">
        <v>4.8560872404506865</v>
      </c>
      <c r="DF56" s="1">
        <f>B55</f>
        <v>4.7531399505295875</v>
      </c>
      <c r="DI56" s="1">
        <v>1</v>
      </c>
      <c r="DJ56" s="1">
        <f t="shared" si="51"/>
        <v>4.8560872404506865</v>
      </c>
      <c r="DK56" s="1">
        <v>0.76672328047745764</v>
      </c>
      <c r="DL56" s="1">
        <f t="shared" si="52"/>
        <v>3.723275139283075</v>
      </c>
      <c r="DM56" s="1">
        <v>0.64365340586698983</v>
      </c>
      <c r="DN56" s="1">
        <f t="shared" si="53"/>
        <v>3.1256370915033163</v>
      </c>
      <c r="DO56" s="1">
        <v>0.56480293849016838</v>
      </c>
      <c r="DP56" s="1">
        <f t="shared" si="54"/>
        <v>2.7427323429711605</v>
      </c>
    </row>
    <row r="57" spans="1:120">
      <c r="A57" s="1">
        <v>2015</v>
      </c>
      <c r="B57" s="9">
        <v>4.952010986646596</v>
      </c>
      <c r="DH57" s="1">
        <f>B56</f>
        <v>4.8560872404506865</v>
      </c>
      <c r="DK57" s="1">
        <v>1</v>
      </c>
      <c r="DL57" s="1">
        <f t="shared" si="52"/>
        <v>4.952010986646596</v>
      </c>
      <c r="DM57" s="1">
        <v>0.76672328047745764</v>
      </c>
      <c r="DN57" s="1">
        <f t="shared" si="53"/>
        <v>3.7968221086420897</v>
      </c>
      <c r="DO57" s="1">
        <v>0.64365340586698983</v>
      </c>
      <c r="DP57" s="1">
        <f t="shared" si="54"/>
        <v>3.187378737445834</v>
      </c>
    </row>
    <row r="58" spans="1:120">
      <c r="A58" s="1">
        <v>2016</v>
      </c>
      <c r="B58" s="9">
        <v>5.0834281771797372</v>
      </c>
      <c r="DJ58" s="1">
        <f>B57</f>
        <v>4.952010986646596</v>
      </c>
      <c r="DM58" s="1">
        <v>1</v>
      </c>
      <c r="DN58" s="1">
        <f t="shared" si="53"/>
        <v>5.0834281771797372</v>
      </c>
      <c r="DO58" s="1">
        <v>0.76672328047745764</v>
      </c>
      <c r="DP58" s="1">
        <f t="shared" si="54"/>
        <v>3.8975827280787909</v>
      </c>
    </row>
    <row r="59" spans="1:120">
      <c r="A59" s="1">
        <v>2017</v>
      </c>
      <c r="B59" s="9">
        <v>5.1336619377866821</v>
      </c>
      <c r="DL59" s="1">
        <f>B58</f>
        <v>5.0834281771797372</v>
      </c>
      <c r="DO59" s="1">
        <v>1</v>
      </c>
      <c r="DP59" s="1">
        <f t="shared" si="54"/>
        <v>5.1336619377866821</v>
      </c>
    </row>
    <row r="60" spans="1:120">
      <c r="A60" s="1">
        <v>2018</v>
      </c>
      <c r="B60" s="9">
        <v>5.2658148089676518</v>
      </c>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Q60" s="2"/>
      <c r="AS60" s="2"/>
      <c r="AU60" s="2"/>
      <c r="AW60" s="2"/>
      <c r="AY60" s="2"/>
      <c r="BA60" s="2"/>
      <c r="BC60" s="2"/>
      <c r="BE60" s="2"/>
      <c r="BG60" s="2"/>
      <c r="BI60" s="2"/>
      <c r="BK60" s="2"/>
      <c r="BM60" s="2"/>
      <c r="BO60" s="2"/>
      <c r="BQ60" s="2"/>
      <c r="BS60" s="2"/>
      <c r="BU60" s="2"/>
      <c r="BW60" s="2"/>
      <c r="BY60" s="2"/>
      <c r="CA60" s="2"/>
      <c r="CC60" s="2"/>
      <c r="CE60" s="2"/>
      <c r="CG60" s="2"/>
      <c r="CI60" s="2"/>
      <c r="CK60" s="2"/>
      <c r="CM60" s="2"/>
      <c r="CO60" s="2"/>
      <c r="CQ60" s="2"/>
      <c r="CR60" s="2"/>
      <c r="CS60" s="2"/>
      <c r="CT60" s="2"/>
      <c r="CU60" s="2"/>
      <c r="CV60" s="2"/>
      <c r="CW60" s="2"/>
      <c r="CX60" s="2"/>
      <c r="CY60" s="2"/>
      <c r="CZ60" s="2"/>
      <c r="DA60" s="2"/>
      <c r="DB60" s="2"/>
      <c r="DC60" s="2"/>
      <c r="DD60" s="2"/>
      <c r="DE60" s="2"/>
      <c r="DF60" s="2"/>
      <c r="DG60" s="2"/>
      <c r="DH60" s="2"/>
      <c r="DI60" s="2"/>
      <c r="DJ60" s="2"/>
      <c r="DK60" s="2"/>
      <c r="DL60" s="2"/>
      <c r="DM60" s="2"/>
      <c r="DN60" s="2">
        <f>B59</f>
        <v>5.1336619377866821</v>
      </c>
      <c r="DO60" s="2"/>
    </row>
    <row r="61" spans="1:120">
      <c r="DP61" s="1">
        <f>B60</f>
        <v>5.2658148089676518</v>
      </c>
    </row>
    <row r="71" spans="3:63">
      <c r="F71" s="20" t="s">
        <v>12</v>
      </c>
      <c r="G71" s="20"/>
      <c r="H71" s="20"/>
      <c r="I71" s="20"/>
      <c r="J71" s="20"/>
      <c r="K71" s="20"/>
      <c r="L71" s="20"/>
      <c r="M71" s="20"/>
      <c r="N71" s="20"/>
      <c r="O71" s="20"/>
      <c r="P71" s="20"/>
      <c r="Q71" s="20"/>
      <c r="R71" s="20"/>
      <c r="S71" s="20"/>
      <c r="T71" s="20"/>
      <c r="U71" s="20"/>
      <c r="V71" s="20"/>
      <c r="W71" s="20"/>
      <c r="X71" s="20"/>
      <c r="Y71" s="20"/>
      <c r="Z71" s="20"/>
      <c r="AA71" s="20"/>
      <c r="AB71" s="20"/>
      <c r="AC71" s="20"/>
      <c r="AD71" s="20"/>
      <c r="AE71" s="20"/>
      <c r="AF71" s="20"/>
      <c r="AG71" s="20"/>
      <c r="AH71" s="20"/>
      <c r="AI71" s="20"/>
      <c r="AJ71" s="20"/>
      <c r="AK71" s="20"/>
      <c r="AL71" s="20"/>
      <c r="AM71" s="20"/>
      <c r="AN71" s="20"/>
      <c r="AO71" s="20"/>
      <c r="AP71" s="20"/>
      <c r="AQ71" s="20"/>
      <c r="AR71" s="20"/>
      <c r="AS71" s="20"/>
      <c r="AT71" s="20"/>
      <c r="AU71" s="20"/>
      <c r="AV71" s="20"/>
      <c r="AW71" s="20"/>
      <c r="AX71" s="20"/>
      <c r="AY71" s="20"/>
      <c r="AZ71" s="20"/>
      <c r="BA71" s="20"/>
      <c r="BB71" s="20"/>
      <c r="BC71" s="20"/>
      <c r="BD71" s="20"/>
      <c r="BE71" s="20"/>
      <c r="BF71" s="20"/>
      <c r="BG71" s="20"/>
      <c r="BH71" s="20"/>
      <c r="BI71" s="20"/>
      <c r="BJ71" s="20"/>
      <c r="BK71" s="20"/>
    </row>
    <row r="72" spans="3:63" ht="72">
      <c r="C72" s="1" t="s">
        <v>22</v>
      </c>
      <c r="F72" s="5">
        <v>1961</v>
      </c>
      <c r="G72" s="5">
        <v>1962</v>
      </c>
      <c r="H72" s="5">
        <v>1963</v>
      </c>
      <c r="I72" s="5">
        <v>1964</v>
      </c>
      <c r="J72" s="5">
        <v>1965</v>
      </c>
      <c r="K72" s="5">
        <v>1966</v>
      </c>
      <c r="L72" s="5">
        <v>1967</v>
      </c>
      <c r="M72" s="5">
        <v>1968</v>
      </c>
      <c r="N72" s="5">
        <v>1969</v>
      </c>
      <c r="O72" s="5">
        <v>1970</v>
      </c>
      <c r="P72" s="5">
        <v>1971</v>
      </c>
      <c r="Q72" s="5">
        <v>1972</v>
      </c>
      <c r="R72" s="5">
        <v>1973</v>
      </c>
      <c r="S72" s="5">
        <v>1974</v>
      </c>
      <c r="T72" s="5">
        <v>1975</v>
      </c>
      <c r="U72" s="5">
        <v>1976</v>
      </c>
      <c r="V72" s="5">
        <v>1977</v>
      </c>
      <c r="W72" s="5">
        <v>1978</v>
      </c>
      <c r="X72" s="5">
        <v>1979</v>
      </c>
      <c r="Y72" s="5">
        <v>1980</v>
      </c>
      <c r="Z72" s="5">
        <v>1981</v>
      </c>
      <c r="AA72" s="5">
        <v>1982</v>
      </c>
      <c r="AB72" s="5">
        <v>1983</v>
      </c>
      <c r="AC72" s="5">
        <v>1984</v>
      </c>
      <c r="AD72" s="5">
        <v>1985</v>
      </c>
      <c r="AE72" s="5">
        <v>1986</v>
      </c>
      <c r="AF72" s="5">
        <v>1987</v>
      </c>
      <c r="AG72" s="5">
        <v>1988</v>
      </c>
      <c r="AH72" s="5">
        <v>1989</v>
      </c>
      <c r="AI72" s="5">
        <v>1990</v>
      </c>
      <c r="AJ72" s="5">
        <v>1991</v>
      </c>
      <c r="AK72" s="5">
        <v>1992</v>
      </c>
      <c r="AL72" s="5">
        <v>1993</v>
      </c>
      <c r="AM72" s="5">
        <v>1994</v>
      </c>
      <c r="AN72" s="5">
        <v>1995</v>
      </c>
      <c r="AO72" s="5">
        <v>1996</v>
      </c>
      <c r="AP72" s="5">
        <v>1997</v>
      </c>
      <c r="AQ72" s="5">
        <v>1998</v>
      </c>
      <c r="AR72" s="5">
        <v>1999</v>
      </c>
      <c r="AS72" s="5">
        <v>2000</v>
      </c>
      <c r="AT72" s="5">
        <v>2001</v>
      </c>
      <c r="AU72" s="5">
        <v>2002</v>
      </c>
      <c r="AV72" s="5">
        <v>2003</v>
      </c>
      <c r="AW72" s="5">
        <v>2004</v>
      </c>
      <c r="AX72" s="5">
        <v>2005</v>
      </c>
      <c r="AY72" s="5">
        <v>2006</v>
      </c>
      <c r="AZ72" s="5">
        <v>2007</v>
      </c>
      <c r="BA72" s="5">
        <v>2008</v>
      </c>
      <c r="BB72" s="5">
        <v>2009</v>
      </c>
      <c r="BC72" s="5">
        <v>2010</v>
      </c>
      <c r="BD72" s="5">
        <v>2011</v>
      </c>
      <c r="BE72" s="5">
        <v>2012</v>
      </c>
      <c r="BF72" s="5">
        <v>2013</v>
      </c>
      <c r="BG72" s="5">
        <v>2014</v>
      </c>
      <c r="BH72" s="5">
        <v>2015</v>
      </c>
      <c r="BI72" s="5">
        <v>2016</v>
      </c>
      <c r="BJ72" s="5">
        <v>2017</v>
      </c>
      <c r="BK72" s="5">
        <v>2018</v>
      </c>
    </row>
    <row r="73" spans="3:63">
      <c r="C73" s="1" t="s">
        <v>21</v>
      </c>
      <c r="F73">
        <f>SUM(F3:F71)</f>
        <v>23.672236067444089</v>
      </c>
      <c r="G73">
        <f>SUM(H3:H71)</f>
        <v>23.691071213951066</v>
      </c>
      <c r="H73">
        <f>SUM(J3:J71)</f>
        <v>23.73743386386689</v>
      </c>
      <c r="I73">
        <f>SUM(L3:L71)</f>
        <v>23.827964116011898</v>
      </c>
      <c r="J73">
        <f>SUM(N3:N71)</f>
        <v>23.96648300207972</v>
      </c>
      <c r="K73">
        <f>SUM(P3:P71)</f>
        <v>24.113914954310012</v>
      </c>
      <c r="L73">
        <f>SUM(R3:R71)</f>
        <v>24.297159481175377</v>
      </c>
      <c r="M73">
        <f>SUM(T3:T71)</f>
        <v>24.512782067192397</v>
      </c>
      <c r="N73">
        <f>SUM(V3:V71)</f>
        <v>24.744875576579794</v>
      </c>
      <c r="O73">
        <f>SUM(X3:X71)</f>
        <v>24.982611881522242</v>
      </c>
      <c r="P73">
        <f>SUM(Z3:Z71)</f>
        <v>25.220271341699391</v>
      </c>
      <c r="Q73">
        <f>SUM(AB3:AB71)</f>
        <v>25.439571362407779</v>
      </c>
      <c r="R73">
        <f>SUM(AD3:AD71)</f>
        <v>25.645041636712683</v>
      </c>
      <c r="S73">
        <f>SUM(AF3:AF71)</f>
        <v>25.843644181386647</v>
      </c>
      <c r="T73">
        <f>SUM(AH3:AH71)</f>
        <v>26.072726381820392</v>
      </c>
      <c r="U73">
        <f>SUM(AJ3:AJ71)</f>
        <v>26.313387256918706</v>
      </c>
      <c r="V73">
        <f>SUM(AL3:AL71)</f>
        <v>26.591804057662163</v>
      </c>
      <c r="W73">
        <f>SUM(AN3:AN71)</f>
        <v>26.920638141671887</v>
      </c>
      <c r="X73">
        <f>SUM(AP3:AP71)</f>
        <v>27.284273353052949</v>
      </c>
      <c r="Y73">
        <f>SUM(AR3:AR71)</f>
        <v>27.642116480109507</v>
      </c>
      <c r="Z73">
        <f>SUM(AT3:AT71)</f>
        <v>27.988737072168668</v>
      </c>
      <c r="AA73">
        <f>SUM(AV3:AV71)</f>
        <v>28.35456561480958</v>
      </c>
      <c r="AB73">
        <f>SUM(AX3:AX71)</f>
        <v>28.717916905544968</v>
      </c>
      <c r="AC73">
        <f>SUM(AZ3:AZ71)</f>
        <v>28.987940147921289</v>
      </c>
      <c r="AD73">
        <f>SUM(BB3:BB71)</f>
        <v>29.256785508298201</v>
      </c>
      <c r="AE73">
        <f>SUM(BD3:BD71)</f>
        <v>29.553555739702411</v>
      </c>
      <c r="AF73">
        <f>SUM(BF3:BF71)</f>
        <v>29.836660509903638</v>
      </c>
      <c r="AG73">
        <f>SUM(BH3:BH71)</f>
        <v>30.151602600555723</v>
      </c>
      <c r="AH73">
        <f>SUM(BJ3:BJ71)</f>
        <v>30.531348996449243</v>
      </c>
      <c r="AI73">
        <f>SUM(BL3:BL72)</f>
        <v>30.938892419308925</v>
      </c>
      <c r="AJ73">
        <f>SUM(BN3:BN72)</f>
        <v>31.361098333501172</v>
      </c>
      <c r="AK73">
        <f>SUM(BP3:BP72)</f>
        <v>31.822710378539874</v>
      </c>
      <c r="AL73">
        <f>SUM(BR3:BR72)</f>
        <v>32.254795992917927</v>
      </c>
      <c r="AM73">
        <f>SUM(BT3:BT72)</f>
        <v>32.699705140067444</v>
      </c>
      <c r="AN73">
        <f>SUM(BV3:BV72)</f>
        <v>33.19110114887696</v>
      </c>
      <c r="AO73">
        <f>SUM(BX3:BX72)</f>
        <v>33.709024363051874</v>
      </c>
      <c r="AP73">
        <f>SUM(BZ3:BZ72)</f>
        <v>34.284722464200897</v>
      </c>
      <c r="AQ73">
        <f>SUM(CB3:CB72)</f>
        <v>34.924155068951208</v>
      </c>
      <c r="AR73">
        <f>SUM(CD3:CD72)</f>
        <v>35.64443344650654</v>
      </c>
      <c r="AS73">
        <f>SUM(CF3:CF72)</f>
        <v>36.32388805444171</v>
      </c>
      <c r="AT73">
        <f>SUM(CH3:CH72)</f>
        <v>37.00716871460375</v>
      </c>
      <c r="AU73">
        <f>SUM(CJ3:CJ72)</f>
        <v>37.728738964664046</v>
      </c>
      <c r="AV73">
        <f>SUM(CL3:CL72)</f>
        <v>38.475414937786226</v>
      </c>
      <c r="AW73">
        <f>SUM(CN3:CN72)</f>
        <v>39.223362607025301</v>
      </c>
      <c r="AX73">
        <f>SUM(CP3:CP72)</f>
        <v>40.029327589176887</v>
      </c>
      <c r="AY73">
        <f>SUM(CR3:CR72)</f>
        <v>40.841830282700904</v>
      </c>
      <c r="AZ73">
        <f>SUM(CT3:CT72)</f>
        <v>41.791301895835076</v>
      </c>
      <c r="BA73">
        <f>SUM(CV3:CV72)</f>
        <v>42.792840814823521</v>
      </c>
      <c r="BB73">
        <f>SUM(CX3:CX72)</f>
        <v>43.772906266569542</v>
      </c>
      <c r="BC73">
        <f>SUM(CZ3:CZ72)</f>
        <v>44.764035517265583</v>
      </c>
      <c r="BD73">
        <f>SUM(DB3:DB72)</f>
        <v>45.772521010929061</v>
      </c>
      <c r="BE73">
        <f>SUM(DD3:DD72)</f>
        <v>46.859341162671839</v>
      </c>
      <c r="BF73">
        <f>SUM(DF3:DF72)</f>
        <v>47.970191819712227</v>
      </c>
      <c r="BG73">
        <f>SUM(DH3:DH72)</f>
        <v>49.090170945490058</v>
      </c>
      <c r="BH73">
        <f>SUM(DJ3:DJ72)</f>
        <v>50.217983175607216</v>
      </c>
      <c r="BI73">
        <f>SUM(DL3:DL72)</f>
        <v>51.385092826720566</v>
      </c>
      <c r="BJ73">
        <f>SUM(DN3:DN72)</f>
        <v>52.516550074715838</v>
      </c>
      <c r="BK73">
        <f>SUM(DP3:DP72)</f>
        <v>53.681342995973672</v>
      </c>
    </row>
    <row r="75" spans="3:63" ht="28.8">
      <c r="AT75" s="1" t="s">
        <v>24</v>
      </c>
      <c r="AU75" s="9">
        <f>AVERAGE(AS73:AX73)</f>
        <v>38.131316811282993</v>
      </c>
      <c r="AV75" s="1" t="s">
        <v>29</v>
      </c>
      <c r="BD75" s="1" t="s">
        <v>25</v>
      </c>
      <c r="BE75" s="9">
        <f>AVERAGE(BC73:BH73)</f>
        <v>47.445707271945999</v>
      </c>
      <c r="BF75" s="1" t="s">
        <v>29</v>
      </c>
    </row>
    <row r="76" spans="3:63">
      <c r="AU76" s="9"/>
      <c r="BE76" s="9"/>
    </row>
    <row r="77" spans="3:63">
      <c r="AU77" s="9">
        <f>AU75/6</f>
        <v>6.3552194685471655</v>
      </c>
      <c r="AV77" s="1" t="s">
        <v>29</v>
      </c>
      <c r="BE77" s="9"/>
    </row>
    <row r="78" spans="3:63">
      <c r="BD78" s="1" t="s">
        <v>26</v>
      </c>
      <c r="BE78" s="9">
        <f>BE75-AU75</f>
        <v>9.3143904606630059</v>
      </c>
      <c r="BF78" s="1" t="s">
        <v>29</v>
      </c>
    </row>
    <row r="79" spans="3:63" ht="28.8">
      <c r="BD79" s="1" t="s">
        <v>27</v>
      </c>
      <c r="BE79" s="9">
        <f>BE78/44*28</f>
        <v>5.9273393840582767</v>
      </c>
      <c r="BF79" s="1" t="s">
        <v>30</v>
      </c>
    </row>
    <row r="80" spans="3:63">
      <c r="BD80" s="1" t="s">
        <v>28</v>
      </c>
    </row>
  </sheetData>
  <mergeCells count="63">
    <mergeCell ref="DI2:DJ2"/>
    <mergeCell ref="DK2:DL2"/>
    <mergeCell ref="DM2:DN2"/>
    <mergeCell ref="DO2:DP2"/>
    <mergeCell ref="F71:BK71"/>
    <mergeCell ref="CW2:CX2"/>
    <mergeCell ref="CY2:CZ2"/>
    <mergeCell ref="DA2:DB2"/>
    <mergeCell ref="DC2:DD2"/>
    <mergeCell ref="DE2:DF2"/>
    <mergeCell ref="DG2:DH2"/>
    <mergeCell ref="CK2:CL2"/>
    <mergeCell ref="CM2:CN2"/>
    <mergeCell ref="CO2:CP2"/>
    <mergeCell ref="CQ2:CR2"/>
    <mergeCell ref="CS2:CT2"/>
    <mergeCell ref="CU2:CV2"/>
    <mergeCell ref="BY2:BZ2"/>
    <mergeCell ref="CA2:CB2"/>
    <mergeCell ref="CC2:CD2"/>
    <mergeCell ref="CE2:CF2"/>
    <mergeCell ref="CG2:CH2"/>
    <mergeCell ref="CI2:CJ2"/>
    <mergeCell ref="BW2:BX2"/>
    <mergeCell ref="BA2:BB2"/>
    <mergeCell ref="BC2:BD2"/>
    <mergeCell ref="BE2:BF2"/>
    <mergeCell ref="BG2:BH2"/>
    <mergeCell ref="BI2:BJ2"/>
    <mergeCell ref="BK2:BL2"/>
    <mergeCell ref="BM2:BN2"/>
    <mergeCell ref="BO2:BP2"/>
    <mergeCell ref="BQ2:BR2"/>
    <mergeCell ref="BS2:BT2"/>
    <mergeCell ref="BU2:BV2"/>
    <mergeCell ref="AY2:AZ2"/>
    <mergeCell ref="AC2:AD2"/>
    <mergeCell ref="AE2:AF2"/>
    <mergeCell ref="AG2:AH2"/>
    <mergeCell ref="AI2:AJ2"/>
    <mergeCell ref="AK2:AL2"/>
    <mergeCell ref="AM2:AN2"/>
    <mergeCell ref="AO2:AP2"/>
    <mergeCell ref="AQ2:AR2"/>
    <mergeCell ref="AS2:AT2"/>
    <mergeCell ref="AU2:AV2"/>
    <mergeCell ref="AW2:AX2"/>
    <mergeCell ref="AA2:AB2"/>
    <mergeCell ref="A1:A2"/>
    <mergeCell ref="B1:B2"/>
    <mergeCell ref="C1:D2"/>
    <mergeCell ref="E1:DO1"/>
    <mergeCell ref="E2:F2"/>
    <mergeCell ref="G2:H2"/>
    <mergeCell ref="I2:J2"/>
    <mergeCell ref="K2:L2"/>
    <mergeCell ref="M2:N2"/>
    <mergeCell ref="O2:P2"/>
    <mergeCell ref="Q2:R2"/>
    <mergeCell ref="S2:T2"/>
    <mergeCell ref="U2:V2"/>
    <mergeCell ref="W2:X2"/>
    <mergeCell ref="Y2:Z2"/>
  </mergeCells>
  <pageMargins left="0.7" right="0.7" top="0.75" bottom="0.75" header="0.3" footer="0.3"/>
  <pageSetup paperSize="9" orientation="portrait" horizontalDpi="1200" verticalDpi="1200"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P75"/>
  <sheetViews>
    <sheetView zoomScale="82" zoomScaleNormal="82" workbookViewId="0">
      <selection activeCell="F4" sqref="F4"/>
    </sheetView>
  </sheetViews>
  <sheetFormatPr baseColWidth="10" defaultColWidth="9.109375" defaultRowHeight="14.4"/>
  <cols>
    <col min="2" max="2" width="12" bestFit="1" customWidth="1"/>
    <col min="3" max="3" width="33.88671875" style="1" bestFit="1" customWidth="1"/>
    <col min="4" max="5" width="9.109375" style="1"/>
    <col min="6" max="6" width="11.5546875" style="1" bestFit="1" customWidth="1"/>
    <col min="7" max="7" width="9.109375" style="1"/>
    <col min="8" max="8" width="12.5546875" style="1" bestFit="1" customWidth="1"/>
    <col min="9" max="9" width="9.109375" style="1"/>
    <col min="10" max="10" width="13" style="1" bestFit="1" customWidth="1"/>
    <col min="11" max="11" width="9.109375" style="1"/>
    <col min="12" max="12" width="12.6640625" style="1" bestFit="1" customWidth="1"/>
    <col min="13" max="13" width="9.109375" style="1"/>
    <col min="14" max="14" width="12.6640625" style="1" bestFit="1" customWidth="1"/>
    <col min="15" max="15" width="9.109375" style="1"/>
    <col min="16" max="16" width="12.6640625" style="1" bestFit="1" customWidth="1"/>
    <col min="17" max="17" width="9.109375" style="1"/>
    <col min="18" max="18" width="12.6640625" style="1" bestFit="1" customWidth="1"/>
    <col min="19" max="19" width="12.109375" style="1" bestFit="1" customWidth="1"/>
    <col min="20" max="20" width="12.6640625" style="1" bestFit="1" customWidth="1"/>
    <col min="21" max="21" width="9.109375" style="1"/>
    <col min="22" max="22" width="12.6640625" style="1" bestFit="1" customWidth="1"/>
    <col min="23" max="23" width="9.109375" style="1"/>
    <col min="24" max="24" width="12.6640625" style="1" bestFit="1" customWidth="1"/>
    <col min="25" max="25" width="9.109375" style="1"/>
    <col min="26" max="26" width="12.6640625" style="1" bestFit="1" customWidth="1"/>
    <col min="27" max="27" width="9.109375" style="1"/>
    <col min="28" max="28" width="12.6640625" style="1" bestFit="1" customWidth="1"/>
    <col min="29" max="29" width="9.109375" style="1"/>
    <col min="30" max="30" width="12.6640625" style="1" bestFit="1" customWidth="1"/>
    <col min="31" max="31" width="9.109375" style="1"/>
    <col min="32" max="32" width="13.44140625" style="1" bestFit="1" customWidth="1"/>
    <col min="33" max="33" width="9.109375" style="1"/>
    <col min="34" max="34" width="13" style="1" bestFit="1" customWidth="1"/>
    <col min="35" max="35" width="9.109375" style="1"/>
    <col min="36" max="36" width="13" style="1" bestFit="1" customWidth="1"/>
    <col min="37" max="37" width="9.109375" style="1"/>
    <col min="38" max="38" width="12.6640625" style="1" bestFit="1" customWidth="1"/>
    <col min="39" max="39" width="9.109375" style="1"/>
    <col min="40" max="40" width="12.33203125" style="1" bestFit="1" customWidth="1"/>
    <col min="41" max="41" width="9.109375" style="1"/>
    <col min="42" max="42" width="13" style="1" bestFit="1" customWidth="1"/>
    <col min="43" max="43" width="9.109375" style="1"/>
    <col min="44" max="44" width="13.44140625" style="1" bestFit="1" customWidth="1"/>
    <col min="45" max="45" width="9.109375" style="1"/>
    <col min="46" max="46" width="14" style="1" bestFit="1" customWidth="1"/>
    <col min="47" max="47" width="12.109375" style="1" bestFit="1" customWidth="1"/>
    <col min="48" max="48" width="14" style="1" bestFit="1" customWidth="1"/>
    <col min="49" max="49" width="9.109375" style="1"/>
    <col min="50" max="50" width="13" style="1" bestFit="1" customWidth="1"/>
    <col min="51" max="51" width="9.109375" style="1"/>
    <col min="52" max="52" width="12.5546875" style="1" bestFit="1" customWidth="1"/>
    <col min="53" max="53" width="9.109375" style="1"/>
    <col min="54" max="54" width="14" style="1" bestFit="1" customWidth="1"/>
    <col min="55" max="55" width="9.109375" style="1"/>
    <col min="56" max="56" width="13.44140625" style="1" bestFit="1" customWidth="1"/>
    <col min="57" max="57" width="9.109375" style="1"/>
    <col min="58" max="58" width="13.44140625" style="1" bestFit="1" customWidth="1"/>
    <col min="59" max="59" width="9.109375" style="1"/>
    <col min="60" max="60" width="14" style="1" bestFit="1" customWidth="1"/>
    <col min="61" max="61" width="9.109375" style="1"/>
    <col min="62" max="62" width="12.6640625" style="1" bestFit="1" customWidth="1"/>
    <col min="63" max="63" width="9.109375" style="1"/>
    <col min="64" max="64" width="14" style="1" bestFit="1" customWidth="1"/>
    <col min="65" max="65" width="9.109375" style="1"/>
    <col min="66" max="66" width="13.44140625" style="1" bestFit="1" customWidth="1"/>
    <col min="67" max="67" width="9.109375" style="1"/>
    <col min="68" max="68" width="14" style="1" bestFit="1" customWidth="1"/>
    <col min="69" max="69" width="9.109375" style="1"/>
    <col min="70" max="70" width="12.33203125" style="1" bestFit="1" customWidth="1"/>
    <col min="71" max="71" width="9.109375" style="1"/>
    <col min="72" max="72" width="14" style="1" bestFit="1" customWidth="1"/>
    <col min="73" max="73" width="9.109375" style="1"/>
    <col min="74" max="74" width="13.44140625" style="1" bestFit="1" customWidth="1"/>
    <col min="75" max="75" width="9.109375" style="1"/>
    <col min="76" max="76" width="13" style="1" bestFit="1" customWidth="1"/>
    <col min="77" max="77" width="9.109375" style="1"/>
    <col min="78" max="78" width="13.44140625" style="1" bestFit="1" customWidth="1"/>
    <col min="79" max="79" width="9.109375" style="1"/>
    <col min="80" max="80" width="13.44140625" style="1" bestFit="1" customWidth="1"/>
    <col min="81" max="81" width="9.109375" style="1"/>
    <col min="82" max="82" width="13" style="1" bestFit="1" customWidth="1"/>
    <col min="83" max="83" width="9.109375" style="1"/>
    <col min="84" max="84" width="13" style="1" bestFit="1" customWidth="1"/>
    <col min="85" max="85" width="9.109375" style="1"/>
    <col min="86" max="86" width="13" style="1" bestFit="1" customWidth="1"/>
    <col min="87" max="87" width="11.88671875" style="1" bestFit="1" customWidth="1"/>
    <col min="88" max="88" width="13.44140625" style="1" bestFit="1" customWidth="1"/>
    <col min="89" max="89" width="11.88671875" style="1" bestFit="1" customWidth="1"/>
    <col min="90" max="90" width="13" style="1" bestFit="1" customWidth="1"/>
    <col min="91" max="91" width="9.109375" style="1"/>
    <col min="92" max="92" width="14" style="1" bestFit="1" customWidth="1"/>
    <col min="93" max="93" width="9.109375" style="1"/>
    <col min="94" max="94" width="14" style="1" bestFit="1" customWidth="1"/>
    <col min="95" max="95" width="9.109375" style="1"/>
    <col min="96" max="96" width="13.44140625" style="1" bestFit="1" customWidth="1"/>
    <col min="97" max="97" width="9.109375" style="1"/>
    <col min="98" max="98" width="14" style="1" bestFit="1" customWidth="1"/>
    <col min="99" max="99" width="9.109375" style="1"/>
    <col min="100" max="100" width="14" style="1" bestFit="1" customWidth="1"/>
    <col min="101" max="101" width="9.109375" style="1"/>
    <col min="102" max="102" width="14" style="1" bestFit="1" customWidth="1"/>
    <col min="103" max="103" width="9.109375" style="1"/>
    <col min="104" max="104" width="14" style="1" bestFit="1" customWidth="1"/>
    <col min="105" max="105" width="9.109375" style="1"/>
    <col min="106" max="106" width="13.44140625" style="1" bestFit="1" customWidth="1"/>
    <col min="107" max="107" width="9.109375" style="1"/>
    <col min="108" max="108" width="14" style="1" bestFit="1" customWidth="1"/>
    <col min="109" max="109" width="9.109375" style="1"/>
    <col min="110" max="110" width="14" style="1" bestFit="1" customWidth="1"/>
    <col min="111" max="111" width="9.109375" style="1"/>
    <col min="112" max="112" width="14" style="1" bestFit="1" customWidth="1"/>
    <col min="113" max="113" width="9.109375" style="1"/>
    <col min="114" max="114" width="13.44140625" style="1" bestFit="1" customWidth="1"/>
    <col min="115" max="115" width="9.109375" style="1"/>
    <col min="116" max="116" width="14" style="1" bestFit="1" customWidth="1"/>
    <col min="117" max="117" width="9.109375" style="1"/>
    <col min="118" max="118" width="13" style="1" bestFit="1" customWidth="1"/>
    <col min="119" max="119" width="9.109375" style="1"/>
    <col min="120" max="120" width="14" bestFit="1" customWidth="1"/>
    <col min="148" max="148" width="9.109375" customWidth="1"/>
    <col min="162" max="162" width="9.109375" customWidth="1"/>
    <col min="168" max="168" width="9.109375" customWidth="1"/>
  </cols>
  <sheetData>
    <row r="1" spans="1:120">
      <c r="A1" s="19" t="s">
        <v>8</v>
      </c>
      <c r="B1" s="19" t="s">
        <v>11</v>
      </c>
      <c r="C1" s="19" t="s">
        <v>6</v>
      </c>
      <c r="D1" s="19"/>
      <c r="E1" s="19" t="s">
        <v>10</v>
      </c>
      <c r="F1" s="19"/>
      <c r="G1" s="19"/>
      <c r="H1" s="19"/>
      <c r="I1" s="19"/>
      <c r="J1" s="19"/>
      <c r="K1" s="19"/>
      <c r="L1" s="19"/>
      <c r="M1" s="19"/>
      <c r="N1" s="19"/>
      <c r="O1" s="19"/>
      <c r="P1" s="19"/>
      <c r="Q1" s="19"/>
      <c r="R1" s="19"/>
      <c r="S1" s="19"/>
      <c r="T1" s="19"/>
      <c r="U1" s="19"/>
      <c r="V1" s="19"/>
      <c r="W1" s="19"/>
      <c r="X1" s="19"/>
      <c r="Y1" s="19"/>
      <c r="Z1" s="19"/>
      <c r="AA1" s="19"/>
      <c r="AB1" s="19"/>
      <c r="AC1" s="19"/>
      <c r="AD1" s="19"/>
      <c r="AE1" s="19"/>
      <c r="AF1" s="19"/>
      <c r="AG1" s="19"/>
      <c r="AH1" s="19"/>
      <c r="AI1" s="19"/>
      <c r="AJ1" s="19"/>
      <c r="AK1" s="19"/>
      <c r="AL1" s="19"/>
      <c r="AM1" s="19"/>
      <c r="AN1" s="19"/>
      <c r="AO1" s="19"/>
      <c r="AP1" s="19"/>
      <c r="AQ1" s="19"/>
      <c r="AR1" s="19"/>
      <c r="AS1" s="19"/>
      <c r="AT1" s="19"/>
      <c r="AU1" s="19"/>
      <c r="AV1" s="19"/>
      <c r="AW1" s="19"/>
      <c r="AX1" s="19"/>
      <c r="AY1" s="19"/>
      <c r="AZ1" s="19"/>
      <c r="BA1" s="19"/>
      <c r="BB1" s="19"/>
      <c r="BC1" s="19"/>
      <c r="BD1" s="19"/>
      <c r="BE1" s="19"/>
      <c r="BF1" s="19"/>
      <c r="BG1" s="19"/>
      <c r="BH1" s="19"/>
      <c r="BI1" s="19"/>
      <c r="BJ1" s="19"/>
      <c r="BK1" s="19"/>
      <c r="BL1" s="19"/>
      <c r="BM1" s="19"/>
      <c r="BN1" s="19"/>
      <c r="BO1" s="19"/>
      <c r="BP1" s="19"/>
      <c r="BQ1" s="19"/>
      <c r="BR1" s="19"/>
      <c r="BS1" s="19"/>
      <c r="BT1" s="19"/>
      <c r="BU1" s="19"/>
      <c r="BV1" s="19"/>
      <c r="BW1" s="19"/>
      <c r="BX1" s="19"/>
      <c r="BY1" s="19"/>
      <c r="BZ1" s="19"/>
      <c r="CA1" s="19"/>
      <c r="CB1" s="19"/>
      <c r="CC1" s="19"/>
      <c r="CD1" s="19"/>
      <c r="CE1" s="19"/>
      <c r="CF1" s="19"/>
      <c r="CG1" s="19"/>
      <c r="CH1" s="19"/>
      <c r="CI1" s="19"/>
      <c r="CJ1" s="19"/>
      <c r="CK1" s="19"/>
      <c r="CL1" s="19"/>
      <c r="CM1" s="19"/>
      <c r="CN1" s="19"/>
      <c r="CO1" s="19"/>
      <c r="CP1" s="19"/>
      <c r="CQ1" s="19"/>
      <c r="CR1" s="19"/>
      <c r="CS1" s="19"/>
      <c r="CT1" s="19"/>
      <c r="CU1" s="19"/>
      <c r="CV1" s="19"/>
      <c r="CW1" s="19"/>
      <c r="CX1" s="19"/>
      <c r="CY1" s="19"/>
      <c r="CZ1" s="19"/>
      <c r="DA1" s="19"/>
      <c r="DB1" s="19"/>
      <c r="DC1" s="19"/>
      <c r="DD1" s="19"/>
      <c r="DE1" s="19"/>
      <c r="DF1" s="19"/>
      <c r="DG1" s="19"/>
      <c r="DH1" s="19"/>
      <c r="DI1" s="19"/>
      <c r="DJ1" s="19"/>
      <c r="DK1" s="19"/>
      <c r="DL1" s="19"/>
      <c r="DM1" s="19"/>
      <c r="DN1" s="19"/>
      <c r="DO1" s="19"/>
    </row>
    <row r="2" spans="1:120">
      <c r="A2" s="19"/>
      <c r="B2" s="19"/>
      <c r="C2" s="19"/>
      <c r="D2" s="19"/>
      <c r="E2" s="18">
        <v>1961</v>
      </c>
      <c r="F2" s="18"/>
      <c r="G2" s="18">
        <v>1962</v>
      </c>
      <c r="H2" s="18"/>
      <c r="I2" s="18">
        <v>1963</v>
      </c>
      <c r="J2" s="18"/>
      <c r="K2" s="18">
        <v>1964</v>
      </c>
      <c r="L2" s="18"/>
      <c r="M2" s="18">
        <v>1965</v>
      </c>
      <c r="N2" s="18"/>
      <c r="O2" s="18">
        <v>1966</v>
      </c>
      <c r="P2" s="18"/>
      <c r="Q2" s="18">
        <v>1967</v>
      </c>
      <c r="R2" s="18"/>
      <c r="S2" s="18">
        <v>1968</v>
      </c>
      <c r="T2" s="18"/>
      <c r="U2" s="18">
        <v>1969</v>
      </c>
      <c r="V2" s="18"/>
      <c r="W2" s="18">
        <v>1970</v>
      </c>
      <c r="X2" s="18"/>
      <c r="Y2" s="18">
        <v>1971</v>
      </c>
      <c r="Z2" s="18"/>
      <c r="AA2" s="18">
        <v>1972</v>
      </c>
      <c r="AB2" s="18"/>
      <c r="AC2" s="18">
        <v>1973</v>
      </c>
      <c r="AD2" s="18"/>
      <c r="AE2" s="18">
        <v>1974</v>
      </c>
      <c r="AF2" s="18"/>
      <c r="AG2" s="18">
        <v>1975</v>
      </c>
      <c r="AH2" s="18"/>
      <c r="AI2" s="18">
        <v>1976</v>
      </c>
      <c r="AJ2" s="18"/>
      <c r="AK2" s="18">
        <v>1977</v>
      </c>
      <c r="AL2" s="18"/>
      <c r="AM2" s="18">
        <v>1978</v>
      </c>
      <c r="AN2" s="18"/>
      <c r="AO2" s="18">
        <v>1979</v>
      </c>
      <c r="AP2" s="18"/>
      <c r="AQ2" s="18">
        <v>1980</v>
      </c>
      <c r="AR2" s="18"/>
      <c r="AS2" s="18">
        <v>1981</v>
      </c>
      <c r="AT2" s="18"/>
      <c r="AU2" s="18">
        <v>1982</v>
      </c>
      <c r="AV2" s="18"/>
      <c r="AW2" s="18">
        <v>1983</v>
      </c>
      <c r="AX2" s="18"/>
      <c r="AY2" s="18">
        <v>1984</v>
      </c>
      <c r="AZ2" s="18"/>
      <c r="BA2" s="18">
        <v>1985</v>
      </c>
      <c r="BB2" s="18"/>
      <c r="BC2" s="18">
        <v>1986</v>
      </c>
      <c r="BD2" s="18"/>
      <c r="BE2" s="18">
        <v>1987</v>
      </c>
      <c r="BF2" s="18"/>
      <c r="BG2" s="18">
        <v>1988</v>
      </c>
      <c r="BH2" s="18"/>
      <c r="BI2" s="18">
        <v>1989</v>
      </c>
      <c r="BJ2" s="18"/>
      <c r="BK2" s="18">
        <v>1990</v>
      </c>
      <c r="BL2" s="18"/>
      <c r="BM2" s="18">
        <v>1991</v>
      </c>
      <c r="BN2" s="18"/>
      <c r="BO2" s="18">
        <v>1992</v>
      </c>
      <c r="BP2" s="18"/>
      <c r="BQ2" s="18">
        <v>1993</v>
      </c>
      <c r="BR2" s="18"/>
      <c r="BS2" s="18">
        <v>1994</v>
      </c>
      <c r="BT2" s="18"/>
      <c r="BU2" s="18">
        <v>1995</v>
      </c>
      <c r="BV2" s="18"/>
      <c r="BW2" s="18">
        <v>1996</v>
      </c>
      <c r="BX2" s="18"/>
      <c r="BY2" s="18">
        <v>1997</v>
      </c>
      <c r="BZ2" s="18"/>
      <c r="CA2" s="18">
        <v>1998</v>
      </c>
      <c r="CB2" s="18"/>
      <c r="CC2" s="18">
        <v>1999</v>
      </c>
      <c r="CD2" s="18"/>
      <c r="CE2" s="18">
        <v>2000</v>
      </c>
      <c r="CF2" s="18"/>
      <c r="CG2" s="18">
        <v>2001</v>
      </c>
      <c r="CH2" s="18"/>
      <c r="CI2" s="18">
        <v>2002</v>
      </c>
      <c r="CJ2" s="18"/>
      <c r="CK2" s="18">
        <v>2003</v>
      </c>
      <c r="CL2" s="18"/>
      <c r="CM2" s="18">
        <v>2004</v>
      </c>
      <c r="CN2" s="18"/>
      <c r="CO2" s="18">
        <v>2005</v>
      </c>
      <c r="CP2" s="18"/>
      <c r="CQ2" s="18">
        <v>2006</v>
      </c>
      <c r="CR2" s="18"/>
      <c r="CS2" s="18">
        <v>2007</v>
      </c>
      <c r="CT2" s="18"/>
      <c r="CU2" s="18">
        <v>2008</v>
      </c>
      <c r="CV2" s="18"/>
      <c r="CW2" s="18">
        <v>2009</v>
      </c>
      <c r="CX2" s="18"/>
      <c r="CY2" s="18">
        <v>2010</v>
      </c>
      <c r="CZ2" s="18"/>
      <c r="DA2" s="18">
        <v>2011</v>
      </c>
      <c r="DB2" s="18"/>
      <c r="DC2" s="18">
        <v>2012</v>
      </c>
      <c r="DD2" s="18"/>
      <c r="DE2" s="18">
        <v>2013</v>
      </c>
      <c r="DF2" s="18"/>
      <c r="DG2" s="18">
        <v>2014</v>
      </c>
      <c r="DH2" s="18"/>
      <c r="DI2" s="18">
        <v>2015</v>
      </c>
      <c r="DJ2" s="18"/>
      <c r="DK2" s="18">
        <v>2016</v>
      </c>
      <c r="DL2" s="18"/>
      <c r="DM2" s="18">
        <v>2017</v>
      </c>
      <c r="DN2" s="18"/>
      <c r="DO2" s="18">
        <v>2018</v>
      </c>
      <c r="DP2" s="18"/>
    </row>
    <row r="3" spans="1:120">
      <c r="A3" s="1">
        <v>1961</v>
      </c>
      <c r="B3" s="1">
        <v>2.4307825025934928</v>
      </c>
      <c r="C3" s="1">
        <v>40</v>
      </c>
      <c r="D3" s="1">
        <v>0.18017346993325906</v>
      </c>
      <c r="G3" s="1">
        <v>1</v>
      </c>
      <c r="H3" s="1">
        <f>B3*D42</f>
        <v>2.4307825025934928</v>
      </c>
      <c r="I3" s="1">
        <v>0.76672328047745764</v>
      </c>
      <c r="J3" s="1">
        <f>B3*D41</f>
        <v>1.863737534515687</v>
      </c>
      <c r="K3" s="1">
        <v>0.64365340586698983</v>
      </c>
      <c r="L3" s="1">
        <f>B3*D40</f>
        <v>1.5645814367161868</v>
      </c>
      <c r="M3" s="1">
        <v>0.56480293849016838</v>
      </c>
      <c r="N3" s="1">
        <f>B3*D39</f>
        <v>1.3729131002952901</v>
      </c>
      <c r="O3" s="1">
        <v>0.50883720237809238</v>
      </c>
      <c r="P3" s="1">
        <f>B3*D38</f>
        <v>1.2368725682092909</v>
      </c>
      <c r="Q3" s="1">
        <v>0.46650092503410312</v>
      </c>
      <c r="R3" s="1">
        <f>B3*D37</f>
        <v>1.1339622860165766</v>
      </c>
      <c r="S3" s="1">
        <v>0.43304756182248999</v>
      </c>
      <c r="T3" s="1">
        <f>B3*D36</f>
        <v>1.052644436068882</v>
      </c>
      <c r="U3" s="1">
        <v>0.40576035640818253</v>
      </c>
      <c r="V3" s="1">
        <f>B3*U3</f>
        <v>0.98631517460310958</v>
      </c>
      <c r="W3" s="1">
        <v>0.38295802961411718</v>
      </c>
      <c r="X3" s="1">
        <f>B3*W3</f>
        <v>0.93088767761367675</v>
      </c>
      <c r="Y3" s="1">
        <v>0.36353733500288088</v>
      </c>
      <c r="Z3" s="1">
        <f>B3*Y3</f>
        <v>0.88368019296447176</v>
      </c>
      <c r="AA3" s="1">
        <v>0.34674050528676664</v>
      </c>
      <c r="AB3" s="1">
        <f>B3*AA3</f>
        <v>0.84285075319149882</v>
      </c>
      <c r="AC3" s="1">
        <v>0.33202764720330397</v>
      </c>
      <c r="AD3" s="1">
        <f>B3*AC3</f>
        <v>0.80708699519907656</v>
      </c>
      <c r="AE3" s="1">
        <v>0.31900235932712895</v>
      </c>
      <c r="AF3" s="1">
        <f>B3*AE3</f>
        <v>0.7754253533384271</v>
      </c>
      <c r="AG3" s="1">
        <v>0.30736618982441472</v>
      </c>
      <c r="AH3" s="1">
        <f>B3*AG3</f>
        <v>0.74714035611401741</v>
      </c>
      <c r="AI3" s="1">
        <v>0.29688959116167052</v>
      </c>
      <c r="AJ3" s="1">
        <f>B3*AI3</f>
        <v>0.72167402339792441</v>
      </c>
      <c r="AK3" s="1">
        <v>0.28739274711626311</v>
      </c>
      <c r="AL3" s="1">
        <f>B3*AK3</f>
        <v>0.69858926106248886</v>
      </c>
      <c r="AM3" s="1">
        <v>0.27873253806944137</v>
      </c>
      <c r="AN3" s="1">
        <f>B3*AM3</f>
        <v>0.67753817644267267</v>
      </c>
      <c r="AO3" s="1">
        <v>0.27079345036862601</v>
      </c>
      <c r="AP3" s="1">
        <f>B3*AO3</f>
        <v>0.65823998097297554</v>
      </c>
      <c r="AQ3" s="1">
        <v>0.26348109326764324</v>
      </c>
      <c r="AR3" s="1">
        <f>B3*AQ3</f>
        <v>0.6404652312791913</v>
      </c>
      <c r="AS3" s="1">
        <v>0.25671748354064533</v>
      </c>
      <c r="AT3" s="1">
        <f>B3*AS3</f>
        <v>0.62402436710043363</v>
      </c>
      <c r="AU3" s="1">
        <v>0.25043755522962363</v>
      </c>
      <c r="AV3" s="1">
        <f>B3*AU3</f>
        <v>0.60875922724446063</v>
      </c>
      <c r="AW3" s="1">
        <v>0.24458653542334505</v>
      </c>
      <c r="AX3" s="1">
        <f>B3*AW3</f>
        <v>0.59453667067703064</v>
      </c>
      <c r="AY3" s="1">
        <v>0.2391179431523224</v>
      </c>
      <c r="AZ3" s="1">
        <f>B3*AY3</f>
        <v>0.58124371227081084</v>
      </c>
      <c r="BA3" s="1">
        <v>0.2339920438344131</v>
      </c>
      <c r="BB3" s="1">
        <f>B3*BA3</f>
        <v>0.56878376589878099</v>
      </c>
      <c r="BC3" s="1">
        <v>0.22917464162215959</v>
      </c>
      <c r="BD3" s="1">
        <f>B3*BC3</f>
        <v>0.5570737088932799</v>
      </c>
      <c r="BE3" s="1">
        <v>0.22463612571338179</v>
      </c>
      <c r="BF3" s="1">
        <f>B3*BE3</f>
        <v>0.54604156383448066</v>
      </c>
      <c r="BG3" s="1">
        <v>0.22035070985440972</v>
      </c>
      <c r="BH3" s="1">
        <f>B3*BG3</f>
        <v>0.53562464994815462</v>
      </c>
      <c r="BI3" s="1">
        <v>0.21629582044445825</v>
      </c>
      <c r="BJ3" s="1">
        <f>B3*BI3</f>
        <v>0.52576809572049299</v>
      </c>
      <c r="BK3" s="1">
        <v>0.21245160011521469</v>
      </c>
      <c r="BL3" s="1">
        <f>B3*BK3</f>
        <v>0.51642363220805354</v>
      </c>
      <c r="BM3" s="1">
        <v>0.20880050189544924</v>
      </c>
      <c r="BN3" s="1">
        <f>B3*BM3</f>
        <v>0.5075486065401974</v>
      </c>
      <c r="BO3" s="1">
        <v>0.20532695506051191</v>
      </c>
      <c r="BP3" s="1">
        <f>B3*BO3</f>
        <v>0.49910516967189278</v>
      </c>
      <c r="BQ3" s="1">
        <v>0.20201708817395445</v>
      </c>
      <c r="BR3" s="1">
        <f>B3*BQ3</f>
        <v>0.49105960315813529</v>
      </c>
      <c r="BS3" s="1">
        <v>0.19885849810643846</v>
      </c>
      <c r="BT3" s="1">
        <f>B3*BS3</f>
        <v>0.48338175768915187</v>
      </c>
      <c r="BU3" s="1">
        <v>0.19584005627953155</v>
      </c>
      <c r="BV3" s="1">
        <f>B3*BU3</f>
        <v>0.4760445821112102</v>
      </c>
      <c r="BW3" s="1">
        <v>0.19295174524921807</v>
      </c>
      <c r="BX3" s="1">
        <f>B3*BW3</f>
        <v>0.46902372619667637</v>
      </c>
      <c r="BY3" s="1">
        <v>0.19018452017228871</v>
      </c>
      <c r="BZ3" s="1">
        <f>B3*BY3</f>
        <v>0.46229720389893858</v>
      </c>
      <c r="CA3" s="1">
        <v>0.18753019080040306</v>
      </c>
      <c r="CB3" s="1">
        <f>B3*CA3</f>
        <v>0.45584510650563898</v>
      </c>
      <c r="CC3" s="1">
        <v>0.18498132050285324</v>
      </c>
      <c r="CD3" s="1">
        <f>B3*CC3</f>
        <v>0.44964935718497456</v>
      </c>
      <c r="CE3" s="1">
        <v>0.18253113948943053</v>
      </c>
      <c r="CF3" s="1">
        <f>B3*CE3</f>
        <v>0.44369350004935987</v>
      </c>
      <c r="CG3" s="1">
        <v>0.18017346993325906</v>
      </c>
      <c r="CH3" s="1">
        <f>B3*CG3</f>
        <v>0.43796251814532089</v>
      </c>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4"/>
    </row>
    <row r="4" spans="1:120">
      <c r="A4" s="1">
        <v>1962</v>
      </c>
      <c r="B4" s="1">
        <v>2.4572702056065441</v>
      </c>
      <c r="C4" s="1">
        <v>39</v>
      </c>
      <c r="D4" s="1">
        <v>0.18253113948943053</v>
      </c>
      <c r="F4" s="1">
        <f>$B$3*$D$3</f>
        <v>0.43796251814532089</v>
      </c>
      <c r="I4" s="1">
        <v>1</v>
      </c>
      <c r="J4" s="1">
        <f>B4*D42</f>
        <v>2.4572702056065441</v>
      </c>
      <c r="K4" s="1">
        <v>0.76672328047745764</v>
      </c>
      <c r="L4" s="1">
        <f t="shared" ref="L4:L5" si="0">B4*D41</f>
        <v>1.8840462730621663</v>
      </c>
      <c r="M4" s="1">
        <v>0.64365340586698983</v>
      </c>
      <c r="N4" s="1">
        <f t="shared" ref="N4:N6" si="1">B4*D40</f>
        <v>1.5816303369741305</v>
      </c>
      <c r="O4" s="1">
        <v>0.56480293849016838</v>
      </c>
      <c r="P4" s="1">
        <f t="shared" ref="P4:P7" si="2">B4*D39</f>
        <v>1.3878734327909164</v>
      </c>
      <c r="Q4" s="1">
        <v>0.50883720237809238</v>
      </c>
      <c r="R4" s="1">
        <f t="shared" ref="R4:R8" si="3">B4*D38</f>
        <v>1.2503504969078738</v>
      </c>
      <c r="S4" s="1">
        <v>0.46650092503410312</v>
      </c>
      <c r="T4" s="1">
        <f t="shared" ref="T4:T8" si="4">B4*D37</f>
        <v>1.1463188239741935</v>
      </c>
      <c r="U4" s="1">
        <v>0.43304756182248977</v>
      </c>
      <c r="V4" s="1">
        <f t="shared" ref="V4:V10" si="5">B4*U4</f>
        <v>1.0641148712769621</v>
      </c>
      <c r="W4" s="1">
        <v>0.40576035640818253</v>
      </c>
      <c r="X4" s="1">
        <f t="shared" ref="X4:X10" si="6">B4*W4</f>
        <v>0.99706283441811927</v>
      </c>
      <c r="Y4" s="1">
        <v>0.38295802961411718</v>
      </c>
      <c r="Z4" s="1">
        <f t="shared" ref="Z4:Z12" si="7">B4*Y4</f>
        <v>0.94103135616855871</v>
      </c>
      <c r="AA4" s="1">
        <v>0.36353733500288088</v>
      </c>
      <c r="AB4" s="1">
        <f t="shared" ref="AB4:AB13" si="8">B4*AA4</f>
        <v>0.89330946192818417</v>
      </c>
      <c r="AC4" s="1">
        <v>0.34674050528676664</v>
      </c>
      <c r="AD4" s="1">
        <f t="shared" ref="AD4:AD14" si="9">B4*AC4</f>
        <v>0.85203511271813004</v>
      </c>
      <c r="AE4" s="1">
        <v>0.33202764720330397</v>
      </c>
      <c r="AF4" s="1">
        <f t="shared" ref="AF4:AF15" si="10">B4*AE4</f>
        <v>0.81588164491031978</v>
      </c>
      <c r="AG4" s="1">
        <v>0.31900235932712895</v>
      </c>
      <c r="AH4" s="1">
        <f t="shared" ref="AH4:AH16" si="11">B4*AG4</f>
        <v>0.78387499309274677</v>
      </c>
      <c r="AI4" s="1">
        <v>0.30736618982441472</v>
      </c>
      <c r="AJ4" s="1">
        <f t="shared" ref="AJ4:AJ17" si="12">B4*AI4</f>
        <v>0.75528178046633965</v>
      </c>
      <c r="AK4" s="1">
        <v>0.29688959116167052</v>
      </c>
      <c r="AL4" s="1">
        <f t="shared" ref="AL4:AL18" si="13">B4*AK4</f>
        <v>0.72953794671628092</v>
      </c>
      <c r="AM4" s="1">
        <v>0.28739274711626311</v>
      </c>
      <c r="AN4" s="1">
        <f t="shared" ref="AN4:AN19" si="14">B4*AM4</f>
        <v>0.70620163479620934</v>
      </c>
      <c r="AO4" s="1">
        <v>0.27873253806944137</v>
      </c>
      <c r="AP4" s="1">
        <f t="shared" ref="AP4:AP20" si="15">B4*AO4</f>
        <v>0.68492116113113011</v>
      </c>
      <c r="AQ4" s="1">
        <v>0.27079345036862601</v>
      </c>
      <c r="AR4" s="1">
        <f t="shared" ref="AR4:AR21" si="16">B4*AQ4</f>
        <v>0.66541267746421917</v>
      </c>
      <c r="AS4" s="1">
        <v>0.26348109326764324</v>
      </c>
      <c r="AT4" s="1">
        <f t="shared" ref="AT4:AT22" si="17">B4*AS4</f>
        <v>0.64744424022721869</v>
      </c>
      <c r="AU4" s="1">
        <v>0.25671748354064533</v>
      </c>
      <c r="AV4" s="1">
        <f t="shared" ref="AV4:AV23" si="18">B4*AU4</f>
        <v>0.63082422356271617</v>
      </c>
      <c r="AW4" s="1">
        <v>0.25043755522962363</v>
      </c>
      <c r="AX4" s="1">
        <f t="shared" ref="AX4:AX24" si="19">B4*AW4</f>
        <v>0.61539274283069745</v>
      </c>
      <c r="AY4" s="1">
        <v>0.24458653542334505</v>
      </c>
      <c r="AZ4" s="1">
        <f t="shared" ref="AZ4:AZ25" si="20">B4*AY4</f>
        <v>0.60101520618831539</v>
      </c>
      <c r="BA4" s="1">
        <v>0.2391179431523224</v>
      </c>
      <c r="BB4" s="1">
        <f t="shared" ref="BB4:BB26" si="21">B4*BA4</f>
        <v>0.58757739733412118</v>
      </c>
      <c r="BC4" s="1">
        <v>0.2339920438344131</v>
      </c>
      <c r="BD4" s="1">
        <f t="shared" ref="BD4:BD26" si="22">B4*BC4</f>
        <v>0.57498167766328379</v>
      </c>
      <c r="BE4" s="1">
        <v>0.22917464162215959</v>
      </c>
      <c r="BF4" s="1">
        <f t="shared" ref="BF4:BF28" si="23">B4*BE4</f>
        <v>0.56314401873869013</v>
      </c>
      <c r="BG4" s="1">
        <v>0.22463612571338179</v>
      </c>
      <c r="BH4" s="1">
        <f t="shared" ref="BH4:BH29" si="24">B4*BG4</f>
        <v>0.55199165881837919</v>
      </c>
      <c r="BI4" s="1">
        <v>0.22035070985440972</v>
      </c>
      <c r="BJ4" s="1">
        <f t="shared" ref="BJ4:BJ30" si="25">B4*BI4</f>
        <v>0.54146123410949332</v>
      </c>
      <c r="BK4" s="1">
        <v>0.21629582044445825</v>
      </c>
      <c r="BL4" s="1">
        <f t="shared" ref="BL4:BL31" si="26">B4*BK4</f>
        <v>0.53149727517539003</v>
      </c>
      <c r="BM4" s="1">
        <v>0.21245160011521469</v>
      </c>
      <c r="BN4" s="1">
        <f t="shared" ref="BN4:BN32" si="27">B4*BM4</f>
        <v>0.52205098709655284</v>
      </c>
      <c r="BO4" s="1">
        <v>0.20880050189544924</v>
      </c>
      <c r="BP4" s="1">
        <f t="shared" ref="BP4:BP33" si="28">B4*BO4</f>
        <v>0.51307925222338013</v>
      </c>
      <c r="BQ4" s="1">
        <v>0.20532695506051191</v>
      </c>
      <c r="BR4" s="1">
        <f t="shared" ref="BR4:BR34" si="29">B4*BQ4</f>
        <v>0.5045438090781097</v>
      </c>
      <c r="BS4" s="1">
        <v>0.20201708817395445</v>
      </c>
      <c r="BT4" s="1">
        <f t="shared" ref="BT4:BT35" si="30">B4*BS4</f>
        <v>0.49641057179324838</v>
      </c>
      <c r="BU4" s="1">
        <v>0.19885849810643846</v>
      </c>
      <c r="BV4" s="1">
        <f t="shared" ref="BV4:BV36" si="31">B4*BU4</f>
        <v>0.48864906252861662</v>
      </c>
      <c r="BW4" s="1">
        <v>0.19584005627953155</v>
      </c>
      <c r="BX4" s="1">
        <f t="shared" ref="BX4:BX37" si="32">B4*BW4</f>
        <v>0.48123193536000164</v>
      </c>
      <c r="BY4" s="1">
        <v>0.19295174524921807</v>
      </c>
      <c r="BZ4" s="1">
        <f t="shared" ref="BZ4:BZ38" si="33">B4*BY4</f>
        <v>0.4741345747206876</v>
      </c>
      <c r="CA4" s="1">
        <v>0.19018452017228871</v>
      </c>
      <c r="CB4" s="1">
        <f t="shared" ref="CB4:CB39" si="34">B4*CA4</f>
        <v>0.46733475498694182</v>
      </c>
      <c r="CC4" s="1">
        <v>0.18753019080040306</v>
      </c>
      <c r="CD4" s="1">
        <f t="shared" ref="CD4:CD40" si="35">B4*CC4</f>
        <v>0.46081235050554087</v>
      </c>
      <c r="CE4" s="1">
        <v>0.18498132050285324</v>
      </c>
      <c r="CF4" s="1">
        <f t="shared" ref="CF4:CF40" si="36">B4*CE4</f>
        <v>0.45454908746541622</v>
      </c>
      <c r="CG4" s="1">
        <v>0.18253113948943053</v>
      </c>
      <c r="CH4" s="1">
        <f t="shared" ref="CH4:CH42" si="37">B4*CG4</f>
        <v>0.44852833066278974</v>
      </c>
      <c r="CI4" s="1">
        <v>0.180173469933259</v>
      </c>
      <c r="CJ4" s="1">
        <f>CI4*B4</f>
        <v>0.44273489950774381</v>
      </c>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4"/>
    </row>
    <row r="5" spans="1:120">
      <c r="A5" s="1">
        <v>1963</v>
      </c>
      <c r="B5" s="1">
        <v>2.4959818946669103</v>
      </c>
      <c r="C5" s="1">
        <v>38</v>
      </c>
      <c r="D5" s="1">
        <v>0.18498132050285324</v>
      </c>
      <c r="F5" s="1">
        <f>$B$3*$D$4</f>
        <v>0.44369350004935987</v>
      </c>
      <c r="H5" s="1">
        <f>$B$3*$D$3</f>
        <v>0.43796251814532089</v>
      </c>
      <c r="K5" s="1">
        <v>1</v>
      </c>
      <c r="L5" s="1">
        <f t="shared" si="0"/>
        <v>2.4959818946669103</v>
      </c>
      <c r="M5" s="1">
        <v>0.76672328047745764</v>
      </c>
      <c r="N5" s="1">
        <f t="shared" si="1"/>
        <v>1.9137274262913537</v>
      </c>
      <c r="O5" s="1">
        <v>0.64365340586698983</v>
      </c>
      <c r="P5" s="1">
        <f t="shared" si="2"/>
        <v>1.6065472474846991</v>
      </c>
      <c r="Q5" s="1">
        <v>0.56480293849016838</v>
      </c>
      <c r="R5" s="1">
        <f t="shared" si="3"/>
        <v>1.4097379085261288</v>
      </c>
      <c r="S5" s="1">
        <v>0.50883720237809238</v>
      </c>
      <c r="T5" s="1">
        <f t="shared" si="4"/>
        <v>1.270048444468681</v>
      </c>
      <c r="U5" s="1">
        <v>0.46650092503410312</v>
      </c>
      <c r="V5" s="1">
        <f t="shared" si="5"/>
        <v>1.164377862730487</v>
      </c>
      <c r="W5" s="1">
        <v>0.43304756182248977</v>
      </c>
      <c r="X5" s="1">
        <f t="shared" si="6"/>
        <v>1.0808788738385839</v>
      </c>
      <c r="Y5" s="1">
        <v>0.40576035640818253</v>
      </c>
      <c r="Z5" s="1">
        <f t="shared" si="7"/>
        <v>1.0127705031684162</v>
      </c>
      <c r="AA5" s="1">
        <v>0.38295802961411718</v>
      </c>
      <c r="AB5" s="1">
        <f t="shared" si="8"/>
        <v>0.95585630833415092</v>
      </c>
      <c r="AC5" s="1">
        <v>0.36353733500288088</v>
      </c>
      <c r="AD5" s="1">
        <f t="shared" si="9"/>
        <v>0.90738260620264988</v>
      </c>
      <c r="AE5" s="1">
        <v>0.34674050528676664</v>
      </c>
      <c r="AF5" s="1">
        <f t="shared" si="10"/>
        <v>0.8654580233434257</v>
      </c>
      <c r="AG5" s="1">
        <v>0.33202764720330397</v>
      </c>
      <c r="AH5" s="1">
        <f t="shared" si="11"/>
        <v>0.82873499594829914</v>
      </c>
      <c r="AI5" s="1">
        <v>0.31900235932712895</v>
      </c>
      <c r="AJ5" s="1">
        <f t="shared" si="12"/>
        <v>0.79622411323654185</v>
      </c>
      <c r="AK5" s="1">
        <v>0.30736618982441472</v>
      </c>
      <c r="AL5" s="1">
        <f t="shared" si="13"/>
        <v>0.76718044483449188</v>
      </c>
      <c r="AM5" s="1">
        <v>0.29688959116167052</v>
      </c>
      <c r="AN5" s="1">
        <f t="shared" si="14"/>
        <v>0.74103104425459076</v>
      </c>
      <c r="AO5" s="1">
        <v>0.28739274711626311</v>
      </c>
      <c r="AP5" s="1">
        <f t="shared" si="15"/>
        <v>0.71732709346077861</v>
      </c>
      <c r="AQ5" s="1">
        <v>0.27873253806944137</v>
      </c>
      <c r="AR5" s="1">
        <f t="shared" si="16"/>
        <v>0.695711368475881</v>
      </c>
      <c r="AS5" s="1">
        <v>0.27079345036862601</v>
      </c>
      <c r="AT5" s="1">
        <f t="shared" si="17"/>
        <v>0.67589554931447304</v>
      </c>
      <c r="AU5" s="1">
        <v>0.26348109326764324</v>
      </c>
      <c r="AV5" s="1">
        <f t="shared" si="18"/>
        <v>0.65764403838308105</v>
      </c>
      <c r="AW5" s="1">
        <v>0.25671748354064533</v>
      </c>
      <c r="AX5" s="1">
        <f t="shared" si="19"/>
        <v>0.64076219096190135</v>
      </c>
      <c r="AY5" s="1">
        <v>0.25043755522962363</v>
      </c>
      <c r="AZ5" s="1">
        <f t="shared" si="20"/>
        <v>0.62508760359778504</v>
      </c>
      <c r="BA5" s="1">
        <v>0.24458653542334505</v>
      </c>
      <c r="BB5" s="1">
        <f t="shared" si="21"/>
        <v>0.61048356409597615</v>
      </c>
      <c r="BC5" s="1">
        <v>0.2391179431523224</v>
      </c>
      <c r="BD5" s="1">
        <f t="shared" si="22"/>
        <v>0.59683405679818824</v>
      </c>
      <c r="BE5" s="1">
        <v>0.2339920438344131</v>
      </c>
      <c r="BF5" s="1">
        <f t="shared" si="23"/>
        <v>0.58403990490680113</v>
      </c>
      <c r="BG5" s="1">
        <v>0.22917464162215959</v>
      </c>
      <c r="BH5" s="1">
        <f t="shared" si="24"/>
        <v>0.57201575620568801</v>
      </c>
      <c r="BI5" s="1">
        <v>0.22463612571338179</v>
      </c>
      <c r="BJ5" s="1">
        <f t="shared" si="25"/>
        <v>0.56068770266872092</v>
      </c>
      <c r="BK5" s="1">
        <v>0.22035070985440972</v>
      </c>
      <c r="BL5" s="1">
        <f t="shared" si="26"/>
        <v>0.54999138227360822</v>
      </c>
      <c r="BM5" s="1">
        <v>0.21629582044445825</v>
      </c>
      <c r="BN5" s="1">
        <f t="shared" si="27"/>
        <v>0.53987045172149273</v>
      </c>
      <c r="BO5" s="1">
        <v>0.21245160011521469</v>
      </c>
      <c r="BP5" s="1">
        <f t="shared" si="28"/>
        <v>0.53027534738059035</v>
      </c>
      <c r="BQ5" s="1">
        <v>0.20880050189544924</v>
      </c>
      <c r="BR5" s="1">
        <f t="shared" si="29"/>
        <v>0.52116227232840517</v>
      </c>
      <c r="BS5" s="1">
        <v>0.20532695506051191</v>
      </c>
      <c r="BT5" s="1">
        <f t="shared" si="30"/>
        <v>0.51249236231812412</v>
      </c>
      <c r="BU5" s="1">
        <v>0.20201708817395445</v>
      </c>
      <c r="BV5" s="1">
        <f t="shared" si="31"/>
        <v>0.50423099449551911</v>
      </c>
      <c r="BW5" s="1">
        <v>0.19885849810643846</v>
      </c>
      <c r="BX5" s="1">
        <f t="shared" si="32"/>
        <v>0.49634721087432448</v>
      </c>
      <c r="BY5" s="1">
        <v>0.19584005627953155</v>
      </c>
      <c r="BZ5" s="1">
        <f t="shared" si="33"/>
        <v>0.48881323472425953</v>
      </c>
      <c r="CA5" s="1">
        <v>0.19295174524921807</v>
      </c>
      <c r="CB5" s="1">
        <f t="shared" si="34"/>
        <v>0.48160406268643036</v>
      </c>
      <c r="CC5" s="1">
        <v>0.19018452017228871</v>
      </c>
      <c r="CD5" s="1">
        <f t="shared" si="35"/>
        <v>0.47469711899594641</v>
      </c>
      <c r="CE5" s="1">
        <v>0.18753019080040306</v>
      </c>
      <c r="CF5" s="1">
        <f t="shared" si="36"/>
        <v>0.46807196094123721</v>
      </c>
      <c r="CG5" s="1">
        <v>0.18498132050285324</v>
      </c>
      <c r="CH5" s="1">
        <f t="shared" si="37"/>
        <v>0.46171002682669859</v>
      </c>
      <c r="CI5" s="1">
        <v>0.18253113948943053</v>
      </c>
      <c r="CJ5" s="1">
        <f t="shared" ref="CJ5:CJ43" si="38">CI5*B5</f>
        <v>0.4555944193785389</v>
      </c>
      <c r="CK5" s="1">
        <v>0.180173469933259</v>
      </c>
      <c r="CL5" s="1">
        <f>CK5*B5</f>
        <v>0.44970971885272742</v>
      </c>
      <c r="CM5" s="3"/>
      <c r="CN5" s="3"/>
      <c r="CO5" s="3"/>
      <c r="CP5" s="3"/>
      <c r="CQ5" s="3"/>
      <c r="CR5" s="3"/>
      <c r="CS5" s="3"/>
      <c r="CT5" s="3"/>
      <c r="CU5" s="3"/>
      <c r="CV5" s="3"/>
      <c r="CW5" s="3"/>
      <c r="CX5" s="3"/>
      <c r="CY5" s="3"/>
      <c r="CZ5" s="3"/>
      <c r="DA5" s="3"/>
      <c r="DB5" s="3"/>
      <c r="DC5" s="3"/>
      <c r="DD5" s="3"/>
      <c r="DE5" s="3"/>
      <c r="DF5" s="3"/>
      <c r="DG5" s="3"/>
      <c r="DH5" s="3"/>
      <c r="DI5" s="3"/>
      <c r="DJ5" s="3"/>
      <c r="DK5" s="3"/>
      <c r="DL5" s="3"/>
      <c r="DM5" s="3"/>
      <c r="DN5" s="3"/>
      <c r="DO5" s="3"/>
      <c r="DP5" s="4"/>
    </row>
    <row r="6" spans="1:120">
      <c r="A6" s="1">
        <v>1964</v>
      </c>
      <c r="B6" s="1">
        <v>2.5642733747017545</v>
      </c>
      <c r="C6" s="1">
        <v>37</v>
      </c>
      <c r="D6" s="1">
        <v>0.18753019080040306</v>
      </c>
      <c r="F6" s="1">
        <f>$B$3*$D$5</f>
        <v>0.44964935718497456</v>
      </c>
      <c r="H6" s="1">
        <f>$B$3*$D$4</f>
        <v>0.44369350004935987</v>
      </c>
      <c r="J6" s="1">
        <f>$B$3*$D$3</f>
        <v>0.43796251814532089</v>
      </c>
      <c r="M6" s="1">
        <v>1</v>
      </c>
      <c r="N6" s="1">
        <f t="shared" si="1"/>
        <v>2.5642733747017545</v>
      </c>
      <c r="O6" s="1">
        <v>0.76672328047745764</v>
      </c>
      <c r="P6" s="1">
        <f t="shared" si="2"/>
        <v>1.9660880938923302</v>
      </c>
      <c r="Q6" s="1">
        <v>0.64365340586698983</v>
      </c>
      <c r="R6" s="1">
        <f t="shared" si="3"/>
        <v>1.6505032912008242</v>
      </c>
      <c r="S6" s="1">
        <v>0.56480293849016838</v>
      </c>
      <c r="T6" s="1">
        <f t="shared" si="4"/>
        <v>1.4483091371236516</v>
      </c>
      <c r="U6" s="1">
        <v>0.50883720237809238</v>
      </c>
      <c r="V6" s="1">
        <f t="shared" si="5"/>
        <v>1.3047976901158707</v>
      </c>
      <c r="W6" s="1">
        <v>0.46650092503410312</v>
      </c>
      <c r="X6" s="1">
        <f t="shared" si="6"/>
        <v>1.1962359013386898</v>
      </c>
      <c r="Y6" s="1">
        <v>0.43304756182248977</v>
      </c>
      <c r="Z6" s="1">
        <f t="shared" si="7"/>
        <v>1.1104523327609226</v>
      </c>
      <c r="AA6" s="1">
        <v>0.40576035640818253</v>
      </c>
      <c r="AB6" s="1">
        <f t="shared" si="8"/>
        <v>1.040480478446997</v>
      </c>
      <c r="AC6" s="1">
        <v>0.38295802961411718</v>
      </c>
      <c r="AD6" s="1">
        <f t="shared" si="9"/>
        <v>0.98200907896772671</v>
      </c>
      <c r="AE6" s="1">
        <v>0.36353733500288088</v>
      </c>
      <c r="AF6" s="1">
        <f t="shared" si="10"/>
        <v>0.93220910885791963</v>
      </c>
      <c r="AG6" s="1">
        <v>0.34674050528676664</v>
      </c>
      <c r="AH6" s="1">
        <f t="shared" si="11"/>
        <v>0.88913744563748864</v>
      </c>
      <c r="AI6" s="1">
        <v>0.33202764720330397</v>
      </c>
      <c r="AJ6" s="1">
        <f t="shared" si="12"/>
        <v>0.85140965538829982</v>
      </c>
      <c r="AK6" s="1">
        <v>0.31900235932712895</v>
      </c>
      <c r="AL6" s="1">
        <f t="shared" si="13"/>
        <v>0.81800925648959866</v>
      </c>
      <c r="AM6" s="1">
        <v>0.30736618982441472</v>
      </c>
      <c r="AN6" s="1">
        <f t="shared" si="14"/>
        <v>0.78817093685027195</v>
      </c>
      <c r="AO6" s="1">
        <v>0.29688959116167052</v>
      </c>
      <c r="AP6" s="1">
        <f t="shared" si="15"/>
        <v>0.76130607384196103</v>
      </c>
      <c r="AQ6" s="1">
        <v>0.28739274711626311</v>
      </c>
      <c r="AR6" s="1">
        <f t="shared" si="16"/>
        <v>0.73695356951262792</v>
      </c>
      <c r="AS6" s="1">
        <v>0.27873253806944137</v>
      </c>
      <c r="AT6" s="1">
        <f t="shared" si="17"/>
        <v>0.71474642603451166</v>
      </c>
      <c r="AU6" s="1">
        <v>0.27079345036862601</v>
      </c>
      <c r="AV6" s="1">
        <f t="shared" si="18"/>
        <v>0.69438843482388868</v>
      </c>
      <c r="AW6" s="1">
        <v>0.26348109326764324</v>
      </c>
      <c r="AX6" s="1">
        <f t="shared" si="19"/>
        <v>0.67563755220352728</v>
      </c>
      <c r="AY6" s="1">
        <v>0.25671748354064533</v>
      </c>
      <c r="AZ6" s="1">
        <f t="shared" si="20"/>
        <v>0.65829380786371272</v>
      </c>
      <c r="BA6" s="1">
        <v>0.25043755522962363</v>
      </c>
      <c r="BB6" s="1">
        <f t="shared" si="21"/>
        <v>0.64219035490072407</v>
      </c>
      <c r="BC6" s="1">
        <v>0.24458653542334505</v>
      </c>
      <c r="BD6" s="1">
        <f t="shared" si="22"/>
        <v>0.62718674059663126</v>
      </c>
      <c r="BE6" s="1">
        <v>0.2391179431523224</v>
      </c>
      <c r="BF6" s="1">
        <f t="shared" si="23"/>
        <v>0.61316377503894803</v>
      </c>
      <c r="BG6" s="1">
        <v>0.2339920438344131</v>
      </c>
      <c r="BH6" s="1">
        <f t="shared" si="24"/>
        <v>0.60001956789663136</v>
      </c>
      <c r="BI6" s="1">
        <v>0.22917464162215959</v>
      </c>
      <c r="BJ6" s="1">
        <f t="shared" si="25"/>
        <v>0.58766643166852039</v>
      </c>
      <c r="BK6" s="1">
        <v>0.22463612571338179</v>
      </c>
      <c r="BL6" s="1">
        <f t="shared" si="26"/>
        <v>0.57602843616298105</v>
      </c>
      <c r="BM6" s="1">
        <v>0.22035070985440972</v>
      </c>
      <c r="BN6" s="1">
        <f t="shared" si="27"/>
        <v>0.56503945837629432</v>
      </c>
      <c r="BO6" s="1">
        <v>0.21629582044445825</v>
      </c>
      <c r="BP6" s="1">
        <f t="shared" si="28"/>
        <v>0.55464161342499574</v>
      </c>
      <c r="BQ6" s="1">
        <v>0.21245160011521469</v>
      </c>
      <c r="BR6" s="1">
        <f t="shared" si="29"/>
        <v>0.54478398158822927</v>
      </c>
      <c r="BS6" s="1">
        <v>0.20880050189544924</v>
      </c>
      <c r="BT6" s="1">
        <f t="shared" si="30"/>
        <v>0.5354215676348637</v>
      </c>
      <c r="BU6" s="1">
        <v>0.20532695506051191</v>
      </c>
      <c r="BV6" s="1">
        <f t="shared" si="31"/>
        <v>0.52651444397025438</v>
      </c>
      <c r="BW6" s="1">
        <v>0.20201708817395445</v>
      </c>
      <c r="BX6" s="1">
        <f t="shared" si="32"/>
        <v>0.51802704043924808</v>
      </c>
      <c r="BY6" s="1">
        <v>0.19885849810643846</v>
      </c>
      <c r="BZ6" s="1">
        <f t="shared" si="33"/>
        <v>0.50992755202751938</v>
      </c>
      <c r="CA6" s="1">
        <v>0.19584005627953155</v>
      </c>
      <c r="CB6" s="1">
        <f t="shared" si="34"/>
        <v>0.50218744201769594</v>
      </c>
      <c r="CC6" s="1">
        <v>0.19295174524921807</v>
      </c>
      <c r="CD6" s="1">
        <f t="shared" si="35"/>
        <v>0.49478102294480564</v>
      </c>
      <c r="CE6" s="1">
        <v>0.19018452017228871</v>
      </c>
      <c r="CF6" s="1">
        <f t="shared" si="36"/>
        <v>0.48768510135822868</v>
      </c>
      <c r="CG6" s="1">
        <v>0.18753019080040306</v>
      </c>
      <c r="CH6" s="1">
        <f t="shared" si="37"/>
        <v>0.4808786752222135</v>
      </c>
      <c r="CI6" s="1">
        <v>0.18498132050285324</v>
      </c>
      <c r="CJ6" s="1">
        <f t="shared" si="38"/>
        <v>0.47434267498263832</v>
      </c>
      <c r="CK6" s="1">
        <v>0.18253113948943053</v>
      </c>
      <c r="CL6" s="1">
        <f t="shared" ref="CL6:CL44" si="39">CK6*B6</f>
        <v>0.46805974104671871</v>
      </c>
      <c r="CM6" s="1">
        <v>0.18017346993325906</v>
      </c>
      <c r="CN6" s="1">
        <f>CM6*B6</f>
        <v>0.46201403177748329</v>
      </c>
      <c r="CO6" s="3"/>
      <c r="CP6" s="3"/>
      <c r="CQ6" s="3"/>
      <c r="CR6" s="3"/>
      <c r="CS6" s="3"/>
      <c r="CT6" s="3"/>
      <c r="CU6" s="3"/>
      <c r="CV6" s="3"/>
      <c r="CW6" s="3"/>
      <c r="CX6" s="3"/>
      <c r="CY6" s="3"/>
      <c r="CZ6" s="3"/>
      <c r="DA6" s="3"/>
      <c r="DB6" s="3"/>
      <c r="DC6" s="3"/>
      <c r="DD6" s="3"/>
      <c r="DE6" s="3"/>
      <c r="DF6" s="3"/>
      <c r="DG6" s="3"/>
      <c r="DH6" s="3"/>
      <c r="DI6" s="3"/>
      <c r="DJ6" s="3"/>
      <c r="DK6" s="3"/>
      <c r="DL6" s="3"/>
      <c r="DM6" s="3"/>
      <c r="DN6" s="3"/>
      <c r="DO6" s="3"/>
      <c r="DP6" s="4"/>
    </row>
    <row r="7" spans="1:120">
      <c r="A7" s="1">
        <v>1965</v>
      </c>
      <c r="B7" s="1">
        <v>2.6440497480877299</v>
      </c>
      <c r="C7" s="1">
        <v>36</v>
      </c>
      <c r="D7" s="1">
        <v>0.19018452017228871</v>
      </c>
      <c r="F7" s="1">
        <f>$B$3*$D$6</f>
        <v>0.45584510650563898</v>
      </c>
      <c r="H7" s="1">
        <f>$B$3*$D$5</f>
        <v>0.44964935718497456</v>
      </c>
      <c r="J7" s="1">
        <f>$B$3*$D$4</f>
        <v>0.44369350004935987</v>
      </c>
      <c r="L7" s="1">
        <f>$B$3*$D$3</f>
        <v>0.43796251814532089</v>
      </c>
      <c r="O7" s="1">
        <v>1</v>
      </c>
      <c r="P7" s="1">
        <f t="shared" si="2"/>
        <v>2.6440497480877299</v>
      </c>
      <c r="Q7" s="1">
        <v>0.76672328047745764</v>
      </c>
      <c r="R7" s="1">
        <f t="shared" si="3"/>
        <v>2.0272544965994199</v>
      </c>
      <c r="S7" s="1">
        <v>0.64365340586698983</v>
      </c>
      <c r="T7" s="1">
        <f t="shared" si="4"/>
        <v>1.7018516256384237</v>
      </c>
      <c r="U7" s="1">
        <v>0.56480293849016838</v>
      </c>
      <c r="V7" s="1">
        <f t="shared" si="5"/>
        <v>1.4933670672341393</v>
      </c>
      <c r="W7" s="1">
        <v>0.50883720237809238</v>
      </c>
      <c r="X7" s="1">
        <f t="shared" si="6"/>
        <v>1.3453908767654603</v>
      </c>
      <c r="Y7" s="1">
        <v>0.46650092503410312</v>
      </c>
      <c r="Z7" s="1">
        <f t="shared" si="7"/>
        <v>1.2334516533191133</v>
      </c>
      <c r="AA7" s="1">
        <v>0.43304756182248977</v>
      </c>
      <c r="AB7" s="1">
        <f t="shared" si="8"/>
        <v>1.1449992967467597</v>
      </c>
      <c r="AC7" s="1">
        <v>0.40576035640818253</v>
      </c>
      <c r="AD7" s="1">
        <f t="shared" si="9"/>
        <v>1.0728505681450424</v>
      </c>
      <c r="AE7" s="1">
        <v>0.38295802961411718</v>
      </c>
      <c r="AF7" s="1">
        <f t="shared" si="10"/>
        <v>1.0125600817293798</v>
      </c>
      <c r="AG7" s="1">
        <v>0.36353733500288088</v>
      </c>
      <c r="AH7" s="1">
        <f t="shared" si="11"/>
        <v>0.96121079903485185</v>
      </c>
      <c r="AI7" s="1">
        <v>0.34674050528676664</v>
      </c>
      <c r="AJ7" s="1">
        <f t="shared" si="12"/>
        <v>0.91679914565528753</v>
      </c>
      <c r="AK7" s="1">
        <v>0.33202764720330397</v>
      </c>
      <c r="AL7" s="1">
        <f t="shared" si="13"/>
        <v>0.8778976169460575</v>
      </c>
      <c r="AM7" s="1">
        <v>0.31900235932712895</v>
      </c>
      <c r="AN7" s="1">
        <f t="shared" si="14"/>
        <v>0.84345810781828678</v>
      </c>
      <c r="AO7" s="1">
        <v>0.30736618982441472</v>
      </c>
      <c r="AP7" s="1">
        <f t="shared" si="15"/>
        <v>0.81269149677592911</v>
      </c>
      <c r="AQ7" s="1">
        <v>0.29688959116167052</v>
      </c>
      <c r="AR7" s="1">
        <f t="shared" si="16"/>
        <v>0.78499084872088409</v>
      </c>
      <c r="AS7" s="1">
        <v>0.28739274711626311</v>
      </c>
      <c r="AT7" s="1">
        <f t="shared" si="17"/>
        <v>0.75988072061499612</v>
      </c>
      <c r="AU7" s="1">
        <v>0.27873253806944137</v>
      </c>
      <c r="AV7" s="1">
        <f t="shared" si="18"/>
        <v>0.73698269706635999</v>
      </c>
      <c r="AW7" s="1">
        <v>0.27079345036862601</v>
      </c>
      <c r="AX7" s="1">
        <f t="shared" si="19"/>
        <v>0.71599135423097282</v>
      </c>
      <c r="AY7" s="1">
        <v>0.26348109326764324</v>
      </c>
      <c r="AZ7" s="1">
        <f t="shared" si="20"/>
        <v>0.69665711828019172</v>
      </c>
      <c r="BA7" s="1">
        <v>0.25671748354064533</v>
      </c>
      <c r="BB7" s="1">
        <f t="shared" si="21"/>
        <v>0.67877379768535917</v>
      </c>
      <c r="BC7" s="1">
        <v>0.25043755522962363</v>
      </c>
      <c r="BD7" s="1">
        <f t="shared" si="22"/>
        <v>0.66216935481659334</v>
      </c>
      <c r="BE7" s="1">
        <v>0.24458653542334505</v>
      </c>
      <c r="BF7" s="1">
        <f t="shared" si="23"/>
        <v>0.64669896737174604</v>
      </c>
      <c r="BG7" s="1">
        <v>0.2391179431523224</v>
      </c>
      <c r="BH7" s="1">
        <f t="shared" si="24"/>
        <v>0.63223973735515415</v>
      </c>
      <c r="BI7" s="1">
        <v>0.2339920438344131</v>
      </c>
      <c r="BJ7" s="1">
        <f t="shared" si="25"/>
        <v>0.61868660455491298</v>
      </c>
      <c r="BK7" s="1">
        <v>0.22917464162215959</v>
      </c>
      <c r="BL7" s="1">
        <f t="shared" si="26"/>
        <v>0.60594915344916678</v>
      </c>
      <c r="BM7" s="1">
        <v>0.22463612571338179</v>
      </c>
      <c r="BN7" s="1">
        <f t="shared" si="27"/>
        <v>0.59394909160387077</v>
      </c>
      <c r="BO7" s="1">
        <v>0.22035070985440972</v>
      </c>
      <c r="BP7" s="1">
        <f t="shared" si="28"/>
        <v>0.58261823888150444</v>
      </c>
      <c r="BQ7" s="1">
        <v>0.21629582044445825</v>
      </c>
      <c r="BR7" s="1">
        <f t="shared" si="29"/>
        <v>0.57189690955859873</v>
      </c>
      <c r="BS7" s="1">
        <v>0.21245160011521469</v>
      </c>
      <c r="BT7" s="1">
        <f t="shared" si="30"/>
        <v>0.56173259976546852</v>
      </c>
      <c r="BU7" s="1">
        <v>0.20880050189544924</v>
      </c>
      <c r="BV7" s="1">
        <f t="shared" si="31"/>
        <v>0.5520789144372541</v>
      </c>
      <c r="BW7" s="1">
        <v>0.20532695506051191</v>
      </c>
      <c r="BX7" s="1">
        <f t="shared" si="32"/>
        <v>0.54289468380336714</v>
      </c>
      <c r="BY7" s="1">
        <v>0.20201708817395445</v>
      </c>
      <c r="BZ7" s="1">
        <f t="shared" si="33"/>
        <v>0.53414323109576101</v>
      </c>
      <c r="CA7" s="1">
        <v>0.19885849810643846</v>
      </c>
      <c r="CB7" s="1">
        <f t="shared" si="34"/>
        <v>0.5257917618234329</v>
      </c>
      <c r="CC7" s="1">
        <v>0.19584005627953155</v>
      </c>
      <c r="CD7" s="1">
        <f t="shared" si="35"/>
        <v>0.51781085147138228</v>
      </c>
      <c r="CE7" s="1">
        <v>0.19295174524921807</v>
      </c>
      <c r="CF7" s="1">
        <f t="shared" si="36"/>
        <v>0.51017401341928281</v>
      </c>
      <c r="CG7" s="1">
        <v>0.19018452017228871</v>
      </c>
      <c r="CH7" s="1">
        <f t="shared" si="37"/>
        <v>0.50285733265172572</v>
      </c>
      <c r="CI7" s="1">
        <v>0.18753019080040306</v>
      </c>
      <c r="CJ7" s="1">
        <f t="shared" si="38"/>
        <v>0.49583915374464965</v>
      </c>
      <c r="CK7" s="1">
        <v>0.18498132050285324</v>
      </c>
      <c r="CL7" s="1">
        <f t="shared" si="39"/>
        <v>0.4890998138765047</v>
      </c>
      <c r="CM7" s="1">
        <v>0.18253113948943053</v>
      </c>
      <c r="CN7" s="1">
        <f t="shared" ref="CN7:CN45" si="40">CM7*B7</f>
        <v>0.4826214133851951</v>
      </c>
      <c r="CO7" s="1">
        <v>0.18017346993325906</v>
      </c>
      <c r="CP7" s="1">
        <f>CO7*B7</f>
        <v>0.47638761778912575</v>
      </c>
      <c r="CQ7" s="3"/>
      <c r="CR7" s="3"/>
      <c r="CS7" s="3"/>
      <c r="CT7" s="3"/>
      <c r="CU7" s="3"/>
      <c r="CV7" s="3"/>
      <c r="CW7" s="3"/>
      <c r="CX7" s="3"/>
      <c r="CY7" s="3"/>
      <c r="CZ7" s="3"/>
      <c r="DA7" s="3"/>
      <c r="DB7" s="3"/>
      <c r="DC7" s="3"/>
      <c r="DD7" s="3"/>
      <c r="DE7" s="3"/>
      <c r="DF7" s="3"/>
      <c r="DG7" s="3"/>
      <c r="DH7" s="3"/>
      <c r="DI7" s="3"/>
      <c r="DJ7" s="3"/>
      <c r="DK7" s="3"/>
      <c r="DL7" s="3"/>
      <c r="DM7" s="3"/>
      <c r="DN7" s="3"/>
      <c r="DO7" s="3"/>
      <c r="DP7" s="4"/>
    </row>
    <row r="8" spans="1:120">
      <c r="A8" s="1">
        <v>1966</v>
      </c>
      <c r="B8" s="1">
        <v>2.6793677385669081</v>
      </c>
      <c r="C8" s="1">
        <v>35</v>
      </c>
      <c r="D8" s="1">
        <v>0.19295174524921807</v>
      </c>
      <c r="F8" s="1">
        <f>$B$3*$D$7</f>
        <v>0.46229720389893858</v>
      </c>
      <c r="H8" s="1">
        <f>$B$3*$D$6</f>
        <v>0.45584510650563898</v>
      </c>
      <c r="J8" s="1">
        <f>$B$3*$D$5</f>
        <v>0.44964935718497456</v>
      </c>
      <c r="L8" s="1">
        <f>$B$3*$D$4</f>
        <v>0.44369350004935987</v>
      </c>
      <c r="N8" s="1">
        <f>$B$3*$D$3</f>
        <v>0.43796251814532089</v>
      </c>
      <c r="Q8" s="1">
        <v>1</v>
      </c>
      <c r="R8" s="1">
        <f t="shared" si="3"/>
        <v>2.6793677385669081</v>
      </c>
      <c r="S8" s="1">
        <v>0.76672328047745764</v>
      </c>
      <c r="T8" s="1">
        <f t="shared" si="4"/>
        <v>2.0543336221194868</v>
      </c>
      <c r="U8" s="1">
        <v>0.64365340586698983</v>
      </c>
      <c r="V8" s="1">
        <f t="shared" si="5"/>
        <v>1.7245841704987248</v>
      </c>
      <c r="W8" s="1">
        <v>0.56480293849016838</v>
      </c>
      <c r="X8" s="1">
        <f t="shared" si="6"/>
        <v>1.5133147720383471</v>
      </c>
      <c r="Y8" s="1">
        <v>0.50883720237809238</v>
      </c>
      <c r="Z8" s="1">
        <f t="shared" si="7"/>
        <v>1.3633619842345015</v>
      </c>
      <c r="AA8" s="1">
        <v>0.46650092503410312</v>
      </c>
      <c r="AB8" s="1">
        <f t="shared" si="8"/>
        <v>1.2499275285479956</v>
      </c>
      <c r="AC8" s="1">
        <v>0.43304756182248977</v>
      </c>
      <c r="AD8" s="1">
        <f t="shared" si="9"/>
        <v>1.1602936664122379</v>
      </c>
      <c r="AE8" s="1">
        <v>0.40576035640818253</v>
      </c>
      <c r="AF8" s="1">
        <f t="shared" si="10"/>
        <v>1.0871812085494947</v>
      </c>
      <c r="AG8" s="1">
        <v>0.38295802961411718</v>
      </c>
      <c r="AH8" s="1">
        <f t="shared" si="11"/>
        <v>1.0260853897732163</v>
      </c>
      <c r="AI8" s="1">
        <v>0.36353733500288088</v>
      </c>
      <c r="AJ8" s="1">
        <f t="shared" si="12"/>
        <v>0.97405020717130941</v>
      </c>
      <c r="AK8" s="1">
        <v>0.34674050528676664</v>
      </c>
      <c r="AL8" s="1">
        <f t="shared" si="13"/>
        <v>0.929045323519751</v>
      </c>
      <c r="AM8" s="1">
        <v>0.33202764720330397</v>
      </c>
      <c r="AN8" s="1">
        <f t="shared" si="14"/>
        <v>0.8896241662288078</v>
      </c>
      <c r="AO8" s="1">
        <v>0.31900235932712895</v>
      </c>
      <c r="AP8" s="1">
        <f t="shared" si="15"/>
        <v>0.85472463010783772</v>
      </c>
      <c r="AQ8" s="1">
        <v>0.30736618982441472</v>
      </c>
      <c r="AR8" s="1">
        <f t="shared" si="16"/>
        <v>0.82354705294176911</v>
      </c>
      <c r="AS8" s="1">
        <v>0.29688959116167052</v>
      </c>
      <c r="AT8" s="1">
        <f t="shared" si="17"/>
        <v>0.7954763924748991</v>
      </c>
      <c r="AU8" s="1">
        <v>0.28739274711626311</v>
      </c>
      <c r="AV8" s="1">
        <f t="shared" si="18"/>
        <v>0.77003085492143319</v>
      </c>
      <c r="AW8" s="1">
        <v>0.27873253806944137</v>
      </c>
      <c r="AX8" s="1">
        <f t="shared" si="19"/>
        <v>0.74682697019213373</v>
      </c>
      <c r="AY8" s="1">
        <v>0.27079345036862601</v>
      </c>
      <c r="AZ8" s="1">
        <f t="shared" si="20"/>
        <v>0.72555523473291572</v>
      </c>
      <c r="BA8" s="1">
        <v>0.26348109326764324</v>
      </c>
      <c r="BB8" s="1">
        <f t="shared" si="21"/>
        <v>0.70596274102366185</v>
      </c>
      <c r="BC8" s="1">
        <v>0.25671748354064533</v>
      </c>
      <c r="BD8" s="1">
        <f t="shared" si="22"/>
        <v>0.68784054332488631</v>
      </c>
      <c r="BE8" s="1">
        <v>0.25043755522962363</v>
      </c>
      <c r="BF8" s="1">
        <f t="shared" si="23"/>
        <v>0.67101430600782186</v>
      </c>
      <c r="BG8" s="1">
        <v>0.24458653542334505</v>
      </c>
      <c r="BH8" s="1">
        <f t="shared" si="24"/>
        <v>0.65533727230116301</v>
      </c>
      <c r="BI8" s="1">
        <v>0.2391179431523224</v>
      </c>
      <c r="BJ8" s="1">
        <f t="shared" si="25"/>
        <v>0.64068490259480859</v>
      </c>
      <c r="BK8" s="1">
        <v>0.2339920438344131</v>
      </c>
      <c r="BL8" s="1">
        <f t="shared" si="26"/>
        <v>0.62695073333126028</v>
      </c>
      <c r="BM8" s="1">
        <v>0.22917464162215959</v>
      </c>
      <c r="BN8" s="1">
        <f t="shared" si="27"/>
        <v>0.61404314126004733</v>
      </c>
      <c r="BO8" s="1">
        <v>0.22463612571338179</v>
      </c>
      <c r="BP8" s="1">
        <f t="shared" si="28"/>
        <v>0.60188278815309548</v>
      </c>
      <c r="BQ8" s="1">
        <v>0.22035070985440972</v>
      </c>
      <c r="BR8" s="1">
        <f t="shared" si="29"/>
        <v>0.59040058315422272</v>
      </c>
      <c r="BS8" s="1">
        <v>0.21629582044445825</v>
      </c>
      <c r="BT8" s="1">
        <f t="shared" si="30"/>
        <v>0.57953604328574215</v>
      </c>
      <c r="BU8" s="1">
        <v>0.21245160011521469</v>
      </c>
      <c r="BV8" s="1">
        <f t="shared" si="31"/>
        <v>0.56923596335562388</v>
      </c>
      <c r="BW8" s="1">
        <v>0.20880050189544924</v>
      </c>
      <c r="BX8" s="1">
        <f t="shared" si="32"/>
        <v>0.55945332857524521</v>
      </c>
      <c r="BY8" s="1">
        <v>0.20532695506051191</v>
      </c>
      <c r="BZ8" s="1">
        <f t="shared" si="33"/>
        <v>0.550146419247313</v>
      </c>
      <c r="CA8" s="1">
        <v>0.20201708817395445</v>
      </c>
      <c r="CB8" s="1">
        <f t="shared" si="34"/>
        <v>0.54127806869252004</v>
      </c>
      <c r="CC8" s="1">
        <v>0.19885849810643846</v>
      </c>
      <c r="CD8" s="1">
        <f t="shared" si="35"/>
        <v>0.53281504436625982</v>
      </c>
      <c r="CE8" s="1">
        <v>0.19584005627953155</v>
      </c>
      <c r="CF8" s="1">
        <f t="shared" si="36"/>
        <v>0.52472752871450445</v>
      </c>
      <c r="CG8" s="1">
        <v>0.19295174524921807</v>
      </c>
      <c r="CH8" s="1">
        <f t="shared" si="37"/>
        <v>0.51698868132093556</v>
      </c>
      <c r="CI8" s="1">
        <v>0.19018452017228871</v>
      </c>
      <c r="CJ8" s="1">
        <f t="shared" si="38"/>
        <v>0.50957426772445769</v>
      </c>
      <c r="CK8" s="1">
        <v>0.18753019080040306</v>
      </c>
      <c r="CL8" s="1">
        <f t="shared" si="39"/>
        <v>0.50246234323789674</v>
      </c>
      <c r="CM8" s="1">
        <v>0.18498132050285324</v>
      </c>
      <c r="CN8" s="1">
        <f t="shared" si="40"/>
        <v>0.49563298239285031</v>
      </c>
      <c r="CO8" s="1">
        <v>0.18253113948943053</v>
      </c>
      <c r="CP8" s="1">
        <f t="shared" ref="CP8:CP46" si="41">CO8*B8</f>
        <v>0.48906804643183632</v>
      </c>
      <c r="CQ8" s="1">
        <v>0.18017346993325906</v>
      </c>
      <c r="CR8" s="1">
        <f>CQ8*B8</f>
        <v>0.48275098268482913</v>
      </c>
      <c r="CS8" s="3"/>
      <c r="CT8" s="3"/>
      <c r="CU8" s="3"/>
      <c r="CV8" s="3"/>
      <c r="CW8" s="3"/>
      <c r="CX8" s="3"/>
      <c r="CY8" s="3"/>
      <c r="CZ8" s="3"/>
      <c r="DA8" s="3"/>
      <c r="DB8" s="3"/>
      <c r="DC8" s="3"/>
      <c r="DD8" s="3"/>
      <c r="DE8" s="3"/>
      <c r="DF8" s="3"/>
      <c r="DG8" s="3"/>
      <c r="DH8" s="3"/>
      <c r="DI8" s="3"/>
      <c r="DJ8" s="3"/>
      <c r="DK8" s="3"/>
      <c r="DL8" s="3"/>
      <c r="DM8" s="3"/>
      <c r="DN8" s="3"/>
      <c r="DO8" s="3"/>
      <c r="DP8" s="4"/>
    </row>
    <row r="9" spans="1:120">
      <c r="A9" s="1">
        <v>1967</v>
      </c>
      <c r="B9" s="1">
        <v>2.7612800845009531</v>
      </c>
      <c r="C9" s="1">
        <v>34</v>
      </c>
      <c r="D9" s="1">
        <v>0.19584005627953155</v>
      </c>
      <c r="F9" s="1">
        <f>$B$3*$D$8</f>
        <v>0.46902372619667637</v>
      </c>
      <c r="H9" s="1">
        <f>$B$3*$D$7</f>
        <v>0.46229720389893858</v>
      </c>
      <c r="J9" s="1">
        <f>$B$3*$D$6</f>
        <v>0.45584510650563898</v>
      </c>
      <c r="L9" s="1">
        <f>$B$3*$D$5</f>
        <v>0.44964935718497456</v>
      </c>
      <c r="N9" s="1">
        <f>$B$3*$D$4</f>
        <v>0.44369350004935987</v>
      </c>
      <c r="P9" s="1">
        <f>$B$3*$D$3</f>
        <v>0.43796251814532089</v>
      </c>
      <c r="S9" s="1">
        <v>1</v>
      </c>
      <c r="T9" s="1">
        <f>B9*D42</f>
        <v>2.7612800845009531</v>
      </c>
      <c r="U9" s="1">
        <v>0.76672328047745764</v>
      </c>
      <c r="V9" s="1">
        <f t="shared" si="5"/>
        <v>2.1171377247056422</v>
      </c>
      <c r="W9" s="1">
        <v>0.64365340586698983</v>
      </c>
      <c r="X9" s="1">
        <f t="shared" si="6"/>
        <v>1.777307330941728</v>
      </c>
      <c r="Y9" s="1">
        <v>0.56480293849016838</v>
      </c>
      <c r="Z9" s="1">
        <f t="shared" si="7"/>
        <v>1.5595791057205188</v>
      </c>
      <c r="AA9" s="1">
        <v>0.50883720237809238</v>
      </c>
      <c r="AB9" s="1">
        <f t="shared" si="8"/>
        <v>1.4050420331798075</v>
      </c>
      <c r="AC9" s="1">
        <v>0.46650092503410312</v>
      </c>
      <c r="AD9" s="1">
        <f t="shared" si="9"/>
        <v>1.2881397136979411</v>
      </c>
      <c r="AE9" s="1">
        <v>0.43304756182248977</v>
      </c>
      <c r="AF9" s="1">
        <f t="shared" si="10"/>
        <v>1.1957656081021362</v>
      </c>
      <c r="AG9" s="1">
        <v>0.40576035640818253</v>
      </c>
      <c r="AH9" s="1">
        <f t="shared" si="11"/>
        <v>1.120417991229923</v>
      </c>
      <c r="AI9" s="1">
        <v>0.38295802961411718</v>
      </c>
      <c r="AJ9" s="1">
        <f t="shared" si="12"/>
        <v>1.057454380373188</v>
      </c>
      <c r="AK9" s="1">
        <v>0.36353733500288088</v>
      </c>
      <c r="AL9" s="1">
        <f t="shared" si="13"/>
        <v>1.0038284031160063</v>
      </c>
      <c r="AM9" s="1">
        <v>0.34674050528676664</v>
      </c>
      <c r="AN9" s="1">
        <f t="shared" si="14"/>
        <v>0.95744765173814617</v>
      </c>
      <c r="AO9" s="1">
        <v>0.33202764720330397</v>
      </c>
      <c r="AP9" s="1">
        <f t="shared" si="15"/>
        <v>0.91682132972619179</v>
      </c>
      <c r="AQ9" s="1">
        <v>0.31900235932712895</v>
      </c>
      <c r="AR9" s="1">
        <f t="shared" si="16"/>
        <v>0.88085486171881799</v>
      </c>
      <c r="AS9" s="1">
        <v>0.30736618982441472</v>
      </c>
      <c r="AT9" s="1">
        <f t="shared" si="17"/>
        <v>0.84872413861109586</v>
      </c>
      <c r="AU9" s="1">
        <v>0.29688959116167052</v>
      </c>
      <c r="AV9" s="1">
        <f t="shared" si="18"/>
        <v>0.819795315370351</v>
      </c>
      <c r="AW9" s="1">
        <v>0.28739274711626311</v>
      </c>
      <c r="AX9" s="1">
        <f t="shared" si="19"/>
        <v>0.79357186904215604</v>
      </c>
      <c r="AY9" s="1">
        <v>0.27873253806944137</v>
      </c>
      <c r="AZ9" s="1">
        <f t="shared" si="20"/>
        <v>0.7696586062735522</v>
      </c>
      <c r="BA9" s="1">
        <v>0.27079345036862601</v>
      </c>
      <c r="BB9" s="1">
        <f t="shared" si="21"/>
        <v>0.74773656151618428</v>
      </c>
      <c r="BC9" s="1">
        <v>0.26348109326764324</v>
      </c>
      <c r="BD9" s="1">
        <f t="shared" si="22"/>
        <v>0.72754509548248147</v>
      </c>
      <c r="BE9" s="1">
        <v>0.25671748354064533</v>
      </c>
      <c r="BF9" s="1">
        <f t="shared" si="23"/>
        <v>0.70886887464398518</v>
      </c>
      <c r="BG9" s="1">
        <v>0.25043755522962363</v>
      </c>
      <c r="BH9" s="1">
        <f t="shared" si="24"/>
        <v>0.69152823366666727</v>
      </c>
      <c r="BI9" s="1">
        <v>0.24458653542334505</v>
      </c>
      <c r="BJ9" s="1">
        <f t="shared" si="25"/>
        <v>0.67537192920156952</v>
      </c>
      <c r="BK9" s="1">
        <v>0.2391179431523224</v>
      </c>
      <c r="BL9" s="1">
        <f t="shared" si="26"/>
        <v>0.66027161427333891</v>
      </c>
      <c r="BM9" s="1">
        <v>0.2339920438344131</v>
      </c>
      <c r="BN9" s="1">
        <f t="shared" si="27"/>
        <v>0.64611757057163899</v>
      </c>
      <c r="BO9" s="1">
        <v>0.22917464162215959</v>
      </c>
      <c r="BP9" s="1">
        <f t="shared" si="28"/>
        <v>0.6328153737839125</v>
      </c>
      <c r="BQ9" s="1">
        <v>0.22463612571338179</v>
      </c>
      <c r="BR9" s="1">
        <f t="shared" si="29"/>
        <v>0.62028326019181357</v>
      </c>
      <c r="BS9" s="1">
        <v>0.22035070985440972</v>
      </c>
      <c r="BT9" s="1">
        <f t="shared" si="30"/>
        <v>0.6084500267266294</v>
      </c>
      <c r="BU9" s="1">
        <v>0.21629582044445825</v>
      </c>
      <c r="BV9" s="1">
        <f t="shared" si="31"/>
        <v>0.59725334135407659</v>
      </c>
      <c r="BW9" s="1">
        <v>0.21245160011521469</v>
      </c>
      <c r="BX9" s="1">
        <f t="shared" si="32"/>
        <v>0.58663837231850269</v>
      </c>
      <c r="BY9" s="1">
        <v>0.20880050189544924</v>
      </c>
      <c r="BZ9" s="1">
        <f t="shared" si="33"/>
        <v>0.57655666751770751</v>
      </c>
      <c r="CA9" s="1">
        <v>0.20532695506051191</v>
      </c>
      <c r="CB9" s="1">
        <f t="shared" si="34"/>
        <v>0.56696523181981373</v>
      </c>
      <c r="CC9" s="1">
        <v>0.20201708817395445</v>
      </c>
      <c r="CD9" s="1">
        <f t="shared" si="35"/>
        <v>0.55782576230361347</v>
      </c>
      <c r="CE9" s="1">
        <v>0.19885849810643846</v>
      </c>
      <c r="CF9" s="1">
        <f t="shared" si="36"/>
        <v>0.54910401045507906</v>
      </c>
      <c r="CG9" s="1">
        <v>0.19584005627953155</v>
      </c>
      <c r="CH9" s="1">
        <f t="shared" si="37"/>
        <v>0.5407692471522163</v>
      </c>
      <c r="CI9" s="1">
        <v>0.19295174524921807</v>
      </c>
      <c r="CJ9" s="1">
        <f t="shared" si="38"/>
        <v>0.53279381142636728</v>
      </c>
      <c r="CK9" s="1">
        <v>0.19018452017228871</v>
      </c>
      <c r="CL9" s="1">
        <f t="shared" si="39"/>
        <v>0.52515272793211054</v>
      </c>
      <c r="CM9" s="1">
        <v>0.18753019080040306</v>
      </c>
      <c r="CN9" s="1">
        <f t="shared" si="40"/>
        <v>0.51782338109981685</v>
      </c>
      <c r="CO9" s="1">
        <v>0.18498132050285324</v>
      </c>
      <c r="CP9" s="1">
        <f t="shared" si="41"/>
        <v>0.51078523630921646</v>
      </c>
      <c r="CQ9" s="1">
        <v>0.18253113948943053</v>
      </c>
      <c r="CR9" s="1">
        <f t="shared" ref="CR9:CR47" si="42">CQ9*B9</f>
        <v>0.50401960027342996</v>
      </c>
      <c r="CS9" s="1">
        <v>0.18017346993325906</v>
      </c>
      <c r="CT9" s="1">
        <f>CS9*B9</f>
        <v>0.49750941428213952</v>
      </c>
      <c r="CU9" s="3"/>
      <c r="CV9" s="3"/>
      <c r="CW9" s="3"/>
      <c r="CX9" s="3"/>
      <c r="CY9" s="3"/>
      <c r="CZ9" s="3"/>
      <c r="DA9" s="3"/>
      <c r="DB9" s="3"/>
      <c r="DC9" s="3"/>
      <c r="DD9" s="3"/>
      <c r="DE9" s="3"/>
      <c r="DF9" s="3"/>
      <c r="DG9" s="3"/>
      <c r="DH9" s="3"/>
      <c r="DI9" s="3"/>
      <c r="DJ9" s="3"/>
      <c r="DK9" s="3"/>
      <c r="DL9" s="3"/>
      <c r="DM9" s="3"/>
      <c r="DN9" s="3"/>
      <c r="DO9" s="3"/>
      <c r="DP9" s="4"/>
    </row>
    <row r="10" spans="1:120">
      <c r="A10" s="1">
        <v>1968</v>
      </c>
      <c r="B10" s="1">
        <v>2.8335427352542877</v>
      </c>
      <c r="C10" s="1">
        <v>33</v>
      </c>
      <c r="D10" s="1">
        <v>0.19885849810643846</v>
      </c>
      <c r="F10" s="1">
        <f>$B$3*$D$9</f>
        <v>0.4760445821112102</v>
      </c>
      <c r="H10" s="1">
        <f>$B$3*$D$8</f>
        <v>0.46902372619667637</v>
      </c>
      <c r="J10" s="1">
        <f>$B$3*$D$7</f>
        <v>0.46229720389893858</v>
      </c>
      <c r="L10" s="1">
        <f>$B$3*$D$6</f>
        <v>0.45584510650563898</v>
      </c>
      <c r="N10" s="1">
        <f>$B$3*$D$5</f>
        <v>0.44964935718497456</v>
      </c>
      <c r="P10" s="1">
        <f>$B$3*$D$4</f>
        <v>0.44369350004935987</v>
      </c>
      <c r="R10" s="1">
        <f>$B$3*$D$3</f>
        <v>0.43796251814532089</v>
      </c>
      <c r="U10" s="1">
        <v>1</v>
      </c>
      <c r="V10" s="1">
        <f t="shared" si="5"/>
        <v>2.8335427352542877</v>
      </c>
      <c r="W10" s="1">
        <v>0.76672328047745764</v>
      </c>
      <c r="X10" s="1">
        <f t="shared" si="6"/>
        <v>2.1725431813472356</v>
      </c>
      <c r="Y10" s="1">
        <v>0.64365340586698983</v>
      </c>
      <c r="Z10" s="1">
        <f t="shared" si="7"/>
        <v>1.8238194322160886</v>
      </c>
      <c r="AA10" s="1">
        <v>0.56480293849016838</v>
      </c>
      <c r="AB10" s="1">
        <f t="shared" si="8"/>
        <v>1.6003932632090909</v>
      </c>
      <c r="AC10" s="1">
        <v>0.50883720237809238</v>
      </c>
      <c r="AD10" s="1">
        <f t="shared" si="9"/>
        <v>1.4418119582255595</v>
      </c>
      <c r="AE10" s="1">
        <v>0.46650092503410312</v>
      </c>
      <c r="AF10" s="1">
        <f t="shared" si="10"/>
        <v>1.321850307119788</v>
      </c>
      <c r="AG10" s="1">
        <v>0.43304756182248977</v>
      </c>
      <c r="AH10" s="1">
        <f t="shared" si="11"/>
        <v>1.227058772821698</v>
      </c>
      <c r="AI10" s="1">
        <v>0.40576035640818253</v>
      </c>
      <c r="AJ10" s="1">
        <f t="shared" si="12"/>
        <v>1.1497393101545961</v>
      </c>
      <c r="AK10" s="1">
        <v>0.38295802961411718</v>
      </c>
      <c r="AL10" s="1">
        <f t="shared" si="13"/>
        <v>1.0851279427203782</v>
      </c>
      <c r="AM10" s="1">
        <v>0.36353733500288088</v>
      </c>
      <c r="AN10" s="1">
        <f t="shared" si="14"/>
        <v>1.0300985745911173</v>
      </c>
      <c r="AO10" s="1">
        <v>0.34674050528676664</v>
      </c>
      <c r="AP10" s="1">
        <f t="shared" si="15"/>
        <v>0.98250403977371858</v>
      </c>
      <c r="AQ10" s="1">
        <v>0.33202764720330397</v>
      </c>
      <c r="AR10" s="1">
        <f t="shared" si="16"/>
        <v>0.94081452763649553</v>
      </c>
      <c r="AS10" s="1">
        <v>0.31900235932712895</v>
      </c>
      <c r="AT10" s="1">
        <f t="shared" si="17"/>
        <v>0.90390681780036408</v>
      </c>
      <c r="AU10" s="1">
        <v>0.30736618982441472</v>
      </c>
      <c r="AV10" s="1">
        <f t="shared" si="18"/>
        <v>0.87093523423976071</v>
      </c>
      <c r="AW10" s="1">
        <v>0.29688959116167052</v>
      </c>
      <c r="AX10" s="1">
        <f t="shared" si="19"/>
        <v>0.84124934420876707</v>
      </c>
      <c r="AY10" s="1">
        <v>0.28739274711626311</v>
      </c>
      <c r="AZ10" s="1">
        <f t="shared" si="20"/>
        <v>0.81433963075605997</v>
      </c>
      <c r="BA10" s="1">
        <v>0.27873253806944137</v>
      </c>
      <c r="BB10" s="1">
        <f t="shared" si="21"/>
        <v>0.78980055832565477</v>
      </c>
      <c r="BC10" s="1">
        <v>0.27079345036862601</v>
      </c>
      <c r="BD10" s="1">
        <f t="shared" si="22"/>
        <v>0.76730481404646278</v>
      </c>
      <c r="BE10" s="1">
        <v>0.26348109326764324</v>
      </c>
      <c r="BF10" s="1">
        <f t="shared" si="23"/>
        <v>0.74658493770538792</v>
      </c>
      <c r="BG10" s="1">
        <v>0.25671748354064533</v>
      </c>
      <c r="BH10" s="1">
        <f t="shared" si="24"/>
        <v>0.72741996049935775</v>
      </c>
      <c r="BI10" s="1">
        <v>0.25043755522962363</v>
      </c>
      <c r="BJ10" s="1">
        <f t="shared" si="25"/>
        <v>0.70962551525574447</v>
      </c>
      <c r="BK10" s="1">
        <v>0.24458653542334505</v>
      </c>
      <c r="BL10" s="1">
        <f t="shared" si="26"/>
        <v>0.6930464005898348</v>
      </c>
      <c r="BM10" s="1">
        <v>0.2391179431523224</v>
      </c>
      <c r="BN10" s="1">
        <f t="shared" si="27"/>
        <v>0.67755091068821094</v>
      </c>
      <c r="BO10" s="1">
        <v>0.2339920438344131</v>
      </c>
      <c r="BP10" s="1">
        <f t="shared" si="28"/>
        <v>0.66302645591430409</v>
      </c>
      <c r="BQ10" s="1">
        <v>0.22917464162215959</v>
      </c>
      <c r="BR10" s="1">
        <f t="shared" si="29"/>
        <v>0.64937614087297524</v>
      </c>
      <c r="BS10" s="1">
        <v>0.22463612571338179</v>
      </c>
      <c r="BT10" s="1">
        <f t="shared" si="30"/>
        <v>0.6365160620908219</v>
      </c>
      <c r="BU10" s="1">
        <v>0.22035070985440972</v>
      </c>
      <c r="BV10" s="1">
        <f t="shared" si="31"/>
        <v>0.62437315311608799</v>
      </c>
      <c r="BW10" s="1">
        <v>0.21629582044445825</v>
      </c>
      <c r="BX10" s="1">
        <f t="shared" si="32"/>
        <v>0.61288345068626049</v>
      </c>
      <c r="BY10" s="1">
        <v>0.21245160011521469</v>
      </c>
      <c r="BZ10" s="1">
        <f t="shared" si="33"/>
        <v>0.60199068809961553</v>
      </c>
      <c r="CA10" s="1">
        <v>0.20880050189544924</v>
      </c>
      <c r="CB10" s="1">
        <f t="shared" si="34"/>
        <v>0.59164514526329937</v>
      </c>
      <c r="CC10" s="1">
        <v>0.20532695506051191</v>
      </c>
      <c r="CD10" s="1">
        <f t="shared" si="35"/>
        <v>0.58180270186359706</v>
      </c>
      <c r="CE10" s="1">
        <v>0.20201708817395445</v>
      </c>
      <c r="CF10" s="1">
        <f t="shared" si="36"/>
        <v>0.57242405259253348</v>
      </c>
      <c r="CG10" s="1">
        <v>0.19885849810643846</v>
      </c>
      <c r="CH10" s="1">
        <f t="shared" si="37"/>
        <v>0.56347405265307726</v>
      </c>
      <c r="CI10" s="1">
        <v>0.19584005627953155</v>
      </c>
      <c r="CJ10" s="1">
        <f t="shared" si="38"/>
        <v>0.55492116874265751</v>
      </c>
      <c r="CK10" s="1">
        <v>0.19295174524921807</v>
      </c>
      <c r="CL10" s="1">
        <f t="shared" si="39"/>
        <v>0.54673701600555791</v>
      </c>
      <c r="CM10" s="1">
        <v>0.19018452017228871</v>
      </c>
      <c r="CN10" s="1">
        <f t="shared" si="40"/>
        <v>0.53889596549201124</v>
      </c>
      <c r="CO10" s="1">
        <v>0.18753019080040306</v>
      </c>
      <c r="CP10" s="1">
        <f t="shared" si="41"/>
        <v>0.53137480978333251</v>
      </c>
      <c r="CQ10" s="1">
        <v>0.18498132050285324</v>
      </c>
      <c r="CR10" s="1">
        <f t="shared" si="42"/>
        <v>0.52415247686860478</v>
      </c>
      <c r="CS10" s="1">
        <v>0.18253113948943053</v>
      </c>
      <c r="CT10" s="1">
        <f t="shared" ref="CT10:CT47" si="43">CS10*B10</f>
        <v>0.51720978425796293</v>
      </c>
      <c r="CU10" s="1">
        <v>0.18017346993325906</v>
      </c>
      <c r="CV10" s="1">
        <f>CU10*B10</f>
        <v>0.51052922681494306</v>
      </c>
      <c r="CW10" s="3"/>
      <c r="CX10" s="3"/>
      <c r="CY10" s="3"/>
      <c r="CZ10" s="3"/>
      <c r="DA10" s="3"/>
      <c r="DB10" s="3"/>
      <c r="DC10" s="3"/>
      <c r="DD10" s="3"/>
      <c r="DE10" s="3"/>
      <c r="DF10" s="3"/>
      <c r="DG10" s="3"/>
      <c r="DH10" s="3"/>
      <c r="DI10" s="3"/>
      <c r="DJ10" s="3"/>
      <c r="DK10" s="3"/>
      <c r="DL10" s="3"/>
      <c r="DM10" s="3"/>
      <c r="DN10" s="3"/>
      <c r="DO10" s="3"/>
      <c r="DP10" s="4"/>
    </row>
    <row r="11" spans="1:120">
      <c r="A11" s="1">
        <v>1969</v>
      </c>
      <c r="B11" s="1">
        <v>2.892797874634792</v>
      </c>
      <c r="C11" s="1">
        <v>32</v>
      </c>
      <c r="D11" s="1">
        <v>0.20201708817395445</v>
      </c>
      <c r="F11" s="1">
        <f>$B$3*$D$10</f>
        <v>0.48338175768915187</v>
      </c>
      <c r="H11" s="1">
        <f>$B$3*$D$9</f>
        <v>0.4760445821112102</v>
      </c>
      <c r="J11" s="1">
        <f>$B$3*$D$8</f>
        <v>0.46902372619667637</v>
      </c>
      <c r="L11" s="1">
        <f>$B$3*$D$7</f>
        <v>0.46229720389893858</v>
      </c>
      <c r="N11" s="1">
        <f>$B$3*$D$6</f>
        <v>0.45584510650563898</v>
      </c>
      <c r="P11" s="1">
        <f>$B$3*$D$5</f>
        <v>0.44964935718497456</v>
      </c>
      <c r="R11" s="1">
        <f>$B$3*$D$4</f>
        <v>0.44369350004935987</v>
      </c>
      <c r="T11" s="1">
        <f>$B$3*$D$3</f>
        <v>0.43796251814532089</v>
      </c>
      <c r="W11" s="1">
        <v>1</v>
      </c>
      <c r="X11" s="1">
        <f>B11*W11</f>
        <v>2.892797874634792</v>
      </c>
      <c r="Y11" s="1">
        <v>0.76672328047745764</v>
      </c>
      <c r="Z11" s="1">
        <f t="shared" si="7"/>
        <v>2.2179754761982049</v>
      </c>
      <c r="AA11" s="1">
        <v>0.64365340586698983</v>
      </c>
      <c r="AB11" s="1">
        <f t="shared" si="8"/>
        <v>1.8619592044934734</v>
      </c>
      <c r="AC11" s="1">
        <v>0.56480293849016838</v>
      </c>
      <c r="AD11" s="1">
        <f t="shared" si="9"/>
        <v>1.6338607400518443</v>
      </c>
      <c r="AE11" s="1">
        <v>0.50883720237809238</v>
      </c>
      <c r="AF11" s="1">
        <f t="shared" si="10"/>
        <v>1.471963177574459</v>
      </c>
      <c r="AG11" s="1">
        <v>0.46650092503410312</v>
      </c>
      <c r="AH11" s="1">
        <f t="shared" si="11"/>
        <v>1.3494928844538179</v>
      </c>
      <c r="AI11" s="1">
        <v>0.43304756182248977</v>
      </c>
      <c r="AJ11" s="1">
        <f t="shared" si="12"/>
        <v>1.2527190664558772</v>
      </c>
      <c r="AK11" s="1">
        <v>0.40576035640818253</v>
      </c>
      <c r="AL11" s="1">
        <f t="shared" si="13"/>
        <v>1.1737826966286462</v>
      </c>
      <c r="AM11" s="1">
        <v>0.38295802961411718</v>
      </c>
      <c r="AN11" s="1">
        <f t="shared" si="14"/>
        <v>1.1078201741420459</v>
      </c>
      <c r="AO11" s="1">
        <v>0.36353733500288088</v>
      </c>
      <c r="AP11" s="1">
        <f t="shared" si="15"/>
        <v>1.0516400300467301</v>
      </c>
      <c r="AQ11" s="1">
        <v>0.34674050528676664</v>
      </c>
      <c r="AR11" s="1">
        <f t="shared" si="16"/>
        <v>1.0030501967433525</v>
      </c>
      <c r="AS11" s="1">
        <v>0.33202764720330397</v>
      </c>
      <c r="AT11" s="1">
        <f t="shared" si="17"/>
        <v>0.96048887214970824</v>
      </c>
      <c r="AU11" s="1">
        <v>0.31900235932712895</v>
      </c>
      <c r="AV11" s="1">
        <f t="shared" si="18"/>
        <v>0.92280934706500284</v>
      </c>
      <c r="AW11" s="1">
        <v>0.30736618982441472</v>
      </c>
      <c r="AX11" s="1">
        <f t="shared" si="19"/>
        <v>0.88914826065866093</v>
      </c>
      <c r="AY11" s="1">
        <v>0.29688959116167052</v>
      </c>
      <c r="AZ11" s="1">
        <f t="shared" si="20"/>
        <v>0.8588415783136728</v>
      </c>
      <c r="BA11" s="1">
        <v>0.28739274711626311</v>
      </c>
      <c r="BB11" s="1">
        <f t="shared" si="21"/>
        <v>0.83136912804338015</v>
      </c>
      <c r="BC11" s="1">
        <v>0.27873253806944137</v>
      </c>
      <c r="BD11" s="1">
        <f t="shared" si="22"/>
        <v>0.8063168937188413</v>
      </c>
      <c r="BE11" s="1">
        <v>0.27079345036862601</v>
      </c>
      <c r="BF11" s="1">
        <f t="shared" si="23"/>
        <v>0.78335071769138331</v>
      </c>
      <c r="BG11" s="1">
        <v>0.26348109326764324</v>
      </c>
      <c r="BH11" s="1">
        <f t="shared" si="24"/>
        <v>0.76219754661108974</v>
      </c>
      <c r="BI11" s="1">
        <v>0.25671748354064533</v>
      </c>
      <c r="BJ11" s="1">
        <f t="shared" si="25"/>
        <v>0.74263179076797103</v>
      </c>
      <c r="BK11" s="1">
        <v>0.25043755522962363</v>
      </c>
      <c r="BL11" s="1">
        <f t="shared" si="26"/>
        <v>0.72446522749698861</v>
      </c>
      <c r="BM11" s="1">
        <v>0.24458653542334505</v>
      </c>
      <c r="BN11" s="1">
        <f t="shared" si="27"/>
        <v>0.70753940983693986</v>
      </c>
      <c r="BO11" s="1">
        <v>0.2391179431523224</v>
      </c>
      <c r="BP11" s="1">
        <f t="shared" si="28"/>
        <v>0.6917198777380813</v>
      </c>
      <c r="BQ11" s="1">
        <v>0.2339920438344131</v>
      </c>
      <c r="BR11" s="1">
        <f t="shared" si="29"/>
        <v>0.67689168708564129</v>
      </c>
      <c r="BS11" s="1">
        <v>0.22917464162215959</v>
      </c>
      <c r="BT11" s="1">
        <f t="shared" si="30"/>
        <v>0.66295591620477334</v>
      </c>
      <c r="BU11" s="1">
        <v>0.22463612571338179</v>
      </c>
      <c r="BV11" s="1">
        <f t="shared" si="31"/>
        <v>0.64982690702986479</v>
      </c>
      <c r="BW11" s="1">
        <v>0.22035070985440972</v>
      </c>
      <c r="BX11" s="1">
        <f t="shared" si="32"/>
        <v>0.63743006514110412</v>
      </c>
      <c r="BY11" s="1">
        <v>0.21629582044445825</v>
      </c>
      <c r="BZ11" s="1">
        <f t="shared" si="33"/>
        <v>0.62570008967411739</v>
      </c>
      <c r="CA11" s="1">
        <v>0.21245160011521469</v>
      </c>
      <c r="CB11" s="1">
        <f t="shared" si="34"/>
        <v>0.61457953727605374</v>
      </c>
      <c r="CC11" s="1">
        <v>0.20880050189544924</v>
      </c>
      <c r="CD11" s="1">
        <f t="shared" si="35"/>
        <v>0.60401764810583347</v>
      </c>
      <c r="CE11" s="1">
        <v>0.20532695506051191</v>
      </c>
      <c r="CF11" s="1">
        <f t="shared" si="36"/>
        <v>0.59396937920428228</v>
      </c>
      <c r="CG11" s="1">
        <v>0.20201708817395445</v>
      </c>
      <c r="CH11" s="1">
        <f t="shared" si="37"/>
        <v>0.58439460330952475</v>
      </c>
      <c r="CI11" s="1">
        <v>0.19885849810643846</v>
      </c>
      <c r="CJ11" s="1">
        <f t="shared" si="38"/>
        <v>0.57525744067537199</v>
      </c>
      <c r="CK11" s="1">
        <v>0.19584005627953155</v>
      </c>
      <c r="CL11" s="1">
        <f t="shared" si="39"/>
        <v>0.56652569857378687</v>
      </c>
      <c r="CM11" s="1">
        <v>0.19295174524921807</v>
      </c>
      <c r="CN11" s="1">
        <f t="shared" si="40"/>
        <v>0.55817039856401185</v>
      </c>
      <c r="CO11" s="1">
        <v>0.19018452017228871</v>
      </c>
      <c r="CP11" s="1">
        <f t="shared" si="41"/>
        <v>0.55016537574283453</v>
      </c>
      <c r="CQ11" s="1">
        <v>0.18753019080040306</v>
      </c>
      <c r="CR11" s="1">
        <f t="shared" si="42"/>
        <v>0.54248693737726295</v>
      </c>
      <c r="CS11" s="1">
        <v>0.18498132050285324</v>
      </c>
      <c r="CT11" s="1">
        <f t="shared" si="43"/>
        <v>0.53511357079779109</v>
      </c>
      <c r="CU11" s="1">
        <v>0.18253113948943053</v>
      </c>
      <c r="CV11" s="1">
        <f t="shared" ref="CV11:CV49" si="44">CU11*B11</f>
        <v>0.52802569236969144</v>
      </c>
      <c r="CW11" s="1">
        <v>0.18017346993325906</v>
      </c>
      <c r="CX11" s="1">
        <f>CW11*B11</f>
        <v>0.52120543088850735</v>
      </c>
      <c r="CY11" s="3"/>
      <c r="CZ11" s="3"/>
      <c r="DA11" s="3"/>
      <c r="DB11" s="3"/>
      <c r="DC11" s="3"/>
      <c r="DD11" s="3"/>
      <c r="DE11" s="3"/>
      <c r="DF11" s="3"/>
      <c r="DG11" s="3"/>
      <c r="DH11" s="3"/>
      <c r="DI11" s="3"/>
      <c r="DJ11" s="3"/>
      <c r="DK11" s="3"/>
      <c r="DL11" s="3"/>
      <c r="DM11" s="3"/>
      <c r="DN11" s="3"/>
      <c r="DO11" s="3"/>
      <c r="DP11" s="4"/>
    </row>
    <row r="12" spans="1:120">
      <c r="A12" s="1">
        <v>1970</v>
      </c>
      <c r="B12" s="1">
        <v>2.9398300274338278</v>
      </c>
      <c r="C12" s="1">
        <v>31</v>
      </c>
      <c r="D12" s="1">
        <v>0.20532695506051191</v>
      </c>
      <c r="F12" s="1">
        <f>$B$3*$D$11</f>
        <v>0.49105960315813529</v>
      </c>
      <c r="H12" s="1">
        <f>$B$3*$D$10</f>
        <v>0.48338175768915187</v>
      </c>
      <c r="J12" s="1">
        <f>$B$3*$D$9</f>
        <v>0.4760445821112102</v>
      </c>
      <c r="L12" s="1">
        <f>$B$3*$D$8</f>
        <v>0.46902372619667637</v>
      </c>
      <c r="N12" s="1">
        <f>$B$3*$D$7</f>
        <v>0.46229720389893858</v>
      </c>
      <c r="P12" s="1">
        <f>$B$3*$D$6</f>
        <v>0.45584510650563898</v>
      </c>
      <c r="R12" s="1">
        <f>$B$3*$D$5</f>
        <v>0.44964935718497456</v>
      </c>
      <c r="T12" s="1">
        <f>$B$3*$D$4</f>
        <v>0.44369350004935987</v>
      </c>
      <c r="V12" s="1">
        <f>$B$3*$D$3</f>
        <v>0.43796251814532089</v>
      </c>
      <c r="Y12" s="1">
        <v>1</v>
      </c>
      <c r="Z12" s="1">
        <f t="shared" si="7"/>
        <v>2.9398300274338278</v>
      </c>
      <c r="AA12" s="1">
        <v>0.76672328047745764</v>
      </c>
      <c r="AB12" s="1">
        <f t="shared" si="8"/>
        <v>2.2540361226801986</v>
      </c>
      <c r="AC12" s="1">
        <v>0.64365340586698983</v>
      </c>
      <c r="AD12" s="1">
        <f t="shared" si="9"/>
        <v>1.8922316098278293</v>
      </c>
      <c r="AE12" s="1">
        <v>0.56480293849016838</v>
      </c>
      <c r="AF12" s="1">
        <f t="shared" si="10"/>
        <v>1.6604246381562582</v>
      </c>
      <c r="AG12" s="1">
        <v>0.50883720237809238</v>
      </c>
      <c r="AH12" s="1">
        <f t="shared" si="11"/>
        <v>1.4958948866265396</v>
      </c>
      <c r="AI12" s="1">
        <v>0.46650092503410312</v>
      </c>
      <c r="AJ12" s="1">
        <f t="shared" si="12"/>
        <v>1.3714334272409134</v>
      </c>
      <c r="AK12" s="1">
        <v>0.43304756182248977</v>
      </c>
      <c r="AL12" s="1">
        <f t="shared" si="13"/>
        <v>1.2730862255527624</v>
      </c>
      <c r="AM12" s="1">
        <v>0.40576035640818253</v>
      </c>
      <c r="AN12" s="1">
        <f t="shared" si="14"/>
        <v>1.1928664797110271</v>
      </c>
      <c r="AO12" s="1">
        <v>0.38295802961411718</v>
      </c>
      <c r="AP12" s="1">
        <f t="shared" si="15"/>
        <v>1.1258315147064748</v>
      </c>
      <c r="AQ12" s="1">
        <v>0.36353733500288088</v>
      </c>
      <c r="AR12" s="1">
        <f t="shared" si="16"/>
        <v>1.06873797353474</v>
      </c>
      <c r="AS12" s="1">
        <v>0.34674050528676664</v>
      </c>
      <c r="AT12" s="1">
        <f t="shared" si="17"/>
        <v>1.0193581491696144</v>
      </c>
      <c r="AU12" s="1">
        <v>0.33202764720330397</v>
      </c>
      <c r="AV12" s="1">
        <f t="shared" si="18"/>
        <v>0.97610484718647839</v>
      </c>
      <c r="AW12" s="1">
        <v>0.31900235932712895</v>
      </c>
      <c r="AX12" s="1">
        <f t="shared" si="19"/>
        <v>0.93781271477212924</v>
      </c>
      <c r="AY12" s="1">
        <v>0.30736618982441472</v>
      </c>
      <c r="AZ12" s="1">
        <f t="shared" si="20"/>
        <v>0.90360435426374019</v>
      </c>
      <c r="BA12" s="1">
        <v>0.29688959116167052</v>
      </c>
      <c r="BB12" s="1">
        <f t="shared" si="21"/>
        <v>0.87280493492963174</v>
      </c>
      <c r="BC12" s="1">
        <v>0.28739274711626311</v>
      </c>
      <c r="BD12" s="1">
        <f t="shared" si="22"/>
        <v>0.84488582763908693</v>
      </c>
      <c r="BE12" s="1">
        <v>0.27873253806944137</v>
      </c>
      <c r="BF12" s="1">
        <f t="shared" si="23"/>
        <v>0.8194262850393863</v>
      </c>
      <c r="BG12" s="1">
        <v>0.27079345036862601</v>
      </c>
      <c r="BH12" s="1">
        <f t="shared" si="24"/>
        <v>0.79608671662609864</v>
      </c>
      <c r="BI12" s="1">
        <v>0.26348109326764324</v>
      </c>
      <c r="BJ12" s="1">
        <f t="shared" si="25"/>
        <v>0.77458962964931055</v>
      </c>
      <c r="BK12" s="1">
        <v>0.25671748354064533</v>
      </c>
      <c r="BL12" s="1">
        <f t="shared" si="26"/>
        <v>0.75470576668003864</v>
      </c>
      <c r="BM12" s="1">
        <v>0.25043755522962363</v>
      </c>
      <c r="BN12" s="1">
        <f t="shared" si="27"/>
        <v>0.73624384486116523</v>
      </c>
      <c r="BO12" s="1">
        <v>0.24458653542334505</v>
      </c>
      <c r="BP12" s="1">
        <f t="shared" si="28"/>
        <v>0.71904284114355732</v>
      </c>
      <c r="BQ12" s="1">
        <v>0.2391179431523224</v>
      </c>
      <c r="BR12" s="1">
        <f t="shared" si="29"/>
        <v>0.70296610937741244</v>
      </c>
      <c r="BS12" s="1">
        <v>0.2339920438344131</v>
      </c>
      <c r="BT12" s="1">
        <f t="shared" si="30"/>
        <v>0.6878968366450201</v>
      </c>
      <c r="BU12" s="1">
        <v>0.22917464162215959</v>
      </c>
      <c r="BV12" s="1">
        <f t="shared" si="31"/>
        <v>0.67373449296721111</v>
      </c>
      <c r="BW12" s="1">
        <v>0.22463612571338179</v>
      </c>
      <c r="BX12" s="1">
        <f t="shared" si="32"/>
        <v>0.66039202761859994</v>
      </c>
      <c r="BY12" s="1">
        <v>0.22035070985440972</v>
      </c>
      <c r="BZ12" s="1">
        <f t="shared" si="33"/>
        <v>0.64779363339635276</v>
      </c>
      <c r="CA12" s="1">
        <v>0.21629582044445825</v>
      </c>
      <c r="CB12" s="1">
        <f t="shared" si="34"/>
        <v>0.63587294775105396</v>
      </c>
      <c r="CC12" s="1">
        <v>0.21245160011521469</v>
      </c>
      <c r="CD12" s="1">
        <f t="shared" si="35"/>
        <v>0.62457159339507218</v>
      </c>
      <c r="CE12" s="1">
        <v>0.20880050189544924</v>
      </c>
      <c r="CF12" s="1">
        <f t="shared" si="36"/>
        <v>0.6138379852154956</v>
      </c>
      <c r="CG12" s="1">
        <v>0.20532695506051191</v>
      </c>
      <c r="CH12" s="1">
        <f t="shared" si="37"/>
        <v>0.60362634792844905</v>
      </c>
      <c r="CI12" s="1">
        <v>0.20201708817395445</v>
      </c>
      <c r="CJ12" s="1">
        <f t="shared" si="38"/>
        <v>0.59389590186853847</v>
      </c>
      <c r="CK12" s="1">
        <v>0.19885849810643846</v>
      </c>
      <c r="CL12" s="1">
        <f t="shared" si="39"/>
        <v>0.58461018394370079</v>
      </c>
      <c r="CM12" s="1">
        <v>0.19584005627953155</v>
      </c>
      <c r="CN12" s="1">
        <f t="shared" si="40"/>
        <v>0.57573647802489758</v>
      </c>
      <c r="CO12" s="1">
        <v>0.19295174524921807</v>
      </c>
      <c r="CP12" s="1">
        <f t="shared" si="41"/>
        <v>0.56724533452941373</v>
      </c>
      <c r="CQ12" s="1">
        <v>0.19018452017228871</v>
      </c>
      <c r="CR12" s="1">
        <f t="shared" si="42"/>
        <v>0.55911016315558892</v>
      </c>
      <c r="CS12" s="1">
        <v>0.18753019080040306</v>
      </c>
      <c r="CT12" s="1">
        <f t="shared" si="43"/>
        <v>0.55130688596541988</v>
      </c>
      <c r="CU12" s="1">
        <v>0.18498132050285324</v>
      </c>
      <c r="CV12" s="1">
        <f t="shared" si="44"/>
        <v>0.54381364052864878</v>
      </c>
      <c r="CW12" s="1">
        <v>0.18253113948943053</v>
      </c>
      <c r="CX12" s="1">
        <f t="shared" ref="CX12:CX50" si="45">CW12*B12</f>
        <v>0.53661052481274041</v>
      </c>
      <c r="CY12" s="1">
        <v>0.18017346993325906</v>
      </c>
      <c r="CZ12" s="1">
        <f>CY12*B12</f>
        <v>0.52967937705674095</v>
      </c>
      <c r="DA12" s="3"/>
      <c r="DB12" s="3"/>
      <c r="DC12" s="3"/>
      <c r="DD12" s="3"/>
      <c r="DE12" s="3"/>
      <c r="DF12" s="3"/>
      <c r="DG12" s="3"/>
      <c r="DH12" s="3"/>
      <c r="DI12" s="3"/>
      <c r="DJ12" s="3"/>
      <c r="DK12" s="3"/>
      <c r="DL12" s="3"/>
      <c r="DM12" s="3"/>
      <c r="DN12" s="3"/>
      <c r="DO12" s="3"/>
      <c r="DP12" s="4"/>
    </row>
    <row r="13" spans="1:120">
      <c r="A13" s="1">
        <v>1971</v>
      </c>
      <c r="B13" s="1">
        <v>2.9781959147267791</v>
      </c>
      <c r="C13" s="1">
        <v>30</v>
      </c>
      <c r="D13" s="1">
        <v>0.20880050189544924</v>
      </c>
      <c r="F13" s="1">
        <f>$B$3*$D$12</f>
        <v>0.49910516967189278</v>
      </c>
      <c r="H13" s="1">
        <f>$B$3*$D$11</f>
        <v>0.49105960315813529</v>
      </c>
      <c r="J13" s="1">
        <f>$B$3*$D$10</f>
        <v>0.48338175768915187</v>
      </c>
      <c r="L13" s="1">
        <f>$B$3*$D$9</f>
        <v>0.4760445821112102</v>
      </c>
      <c r="N13" s="1">
        <f>$B$3*$D$8</f>
        <v>0.46902372619667637</v>
      </c>
      <c r="P13" s="1">
        <f>$B$3*$D$7</f>
        <v>0.46229720389893858</v>
      </c>
      <c r="R13" s="1">
        <f>$B$3*$D$6</f>
        <v>0.45584510650563898</v>
      </c>
      <c r="T13" s="1">
        <f>$B$3*$D$5</f>
        <v>0.44964935718497456</v>
      </c>
      <c r="V13" s="1">
        <f>$B$3*$D$4</f>
        <v>0.44369350004935987</v>
      </c>
      <c r="X13" s="1">
        <f>$B$3*$D$3</f>
        <v>0.43796251814532089</v>
      </c>
      <c r="AA13" s="1">
        <v>1</v>
      </c>
      <c r="AB13" s="1">
        <f t="shared" si="8"/>
        <v>2.9781959147267791</v>
      </c>
      <c r="AC13" s="1">
        <v>0.76672328047745764</v>
      </c>
      <c r="AD13" s="1">
        <f t="shared" si="9"/>
        <v>2.2834521416438789</v>
      </c>
      <c r="AE13" s="1">
        <v>0.64365340586698983</v>
      </c>
      <c r="AF13" s="1">
        <f t="shared" si="10"/>
        <v>1.9169259438530466</v>
      </c>
      <c r="AG13" s="1">
        <v>0.56480293849016838</v>
      </c>
      <c r="AH13" s="1">
        <f t="shared" si="11"/>
        <v>1.6820938040370998</v>
      </c>
      <c r="AI13" s="1">
        <v>0.50883720237809238</v>
      </c>
      <c r="AJ13" s="1">
        <f t="shared" si="12"/>
        <v>1.515416877383438</v>
      </c>
      <c r="AK13" s="1">
        <v>0.46650092503410312</v>
      </c>
      <c r="AL13" s="1">
        <f t="shared" si="13"/>
        <v>1.3893311491528293</v>
      </c>
      <c r="AM13" s="1">
        <v>0.43304756182248977</v>
      </c>
      <c r="AN13" s="1">
        <f t="shared" si="14"/>
        <v>1.2897004795021314</v>
      </c>
      <c r="AO13" s="1">
        <v>0.40576035640818253</v>
      </c>
      <c r="AP13" s="1">
        <f t="shared" si="15"/>
        <v>1.2084338358129312</v>
      </c>
      <c r="AQ13" s="1">
        <v>0.38295802961411718</v>
      </c>
      <c r="AR13" s="1">
        <f t="shared" si="16"/>
        <v>1.1405240393085807</v>
      </c>
      <c r="AS13" s="1">
        <v>0.36353733500288088</v>
      </c>
      <c r="AT13" s="1">
        <f t="shared" si="17"/>
        <v>1.0826854059562403</v>
      </c>
      <c r="AU13" s="1">
        <v>0.34674050528676664</v>
      </c>
      <c r="AV13" s="1">
        <f t="shared" si="18"/>
        <v>1.0326611563153476</v>
      </c>
      <c r="AW13" s="1">
        <v>0.33202764720330397</v>
      </c>
      <c r="AX13" s="1">
        <f t="shared" si="19"/>
        <v>0.98884338247722414</v>
      </c>
      <c r="AY13" s="1">
        <v>0.31900235932712895</v>
      </c>
      <c r="AZ13" s="1">
        <f t="shared" si="20"/>
        <v>0.95005152333625953</v>
      </c>
      <c r="BA13" s="1">
        <v>0.30736618982441472</v>
      </c>
      <c r="BB13" s="1">
        <f t="shared" si="21"/>
        <v>0.91539673086020756</v>
      </c>
      <c r="BC13" s="1">
        <v>0.29688959116167052</v>
      </c>
      <c r="BD13" s="1">
        <f t="shared" si="22"/>
        <v>0.88419536752259076</v>
      </c>
      <c r="BE13" s="1">
        <v>0.28739274711626311</v>
      </c>
      <c r="BF13" s="1">
        <f t="shared" si="23"/>
        <v>0.85591190538376116</v>
      </c>
      <c r="BG13" s="1">
        <v>0.27873253806944137</v>
      </c>
      <c r="BH13" s="1">
        <f t="shared" si="24"/>
        <v>0.83012010617983678</v>
      </c>
      <c r="BI13" s="1">
        <v>0.27079345036862601</v>
      </c>
      <c r="BJ13" s="1">
        <f t="shared" si="25"/>
        <v>0.80647594762261077</v>
      </c>
      <c r="BK13" s="1">
        <v>0.26348109326764324</v>
      </c>
      <c r="BL13" s="1">
        <f t="shared" si="26"/>
        <v>0.78469831557744052</v>
      </c>
      <c r="BM13" s="1">
        <v>0.25671748354064533</v>
      </c>
      <c r="BN13" s="1">
        <f t="shared" si="27"/>
        <v>0.76455496071968909</v>
      </c>
      <c r="BO13" s="1">
        <v>0.25043755522962363</v>
      </c>
      <c r="BP13" s="1">
        <f t="shared" si="28"/>
        <v>0.74585210387902723</v>
      </c>
      <c r="BQ13" s="1">
        <v>0.24458653542334505</v>
      </c>
      <c r="BR13" s="1">
        <f t="shared" si="29"/>
        <v>0.72842662059498287</v>
      </c>
      <c r="BS13" s="1">
        <v>0.2391179431523224</v>
      </c>
      <c r="BT13" s="1">
        <f t="shared" si="30"/>
        <v>0.71214008143411678</v>
      </c>
      <c r="BU13" s="1">
        <v>0.2339920438344131</v>
      </c>
      <c r="BV13" s="1">
        <f t="shared" si="31"/>
        <v>0.69687414902621858</v>
      </c>
      <c r="BW13" s="1">
        <v>0.22917464162215959</v>
      </c>
      <c r="BX13" s="1">
        <f t="shared" si="32"/>
        <v>0.68252698143808932</v>
      </c>
      <c r="BY13" s="1">
        <v>0.22463612571338179</v>
      </c>
      <c r="BZ13" s="1">
        <f t="shared" si="33"/>
        <v>0.66901039189964484</v>
      </c>
      <c r="CA13" s="1">
        <v>0.22035070985440972</v>
      </c>
      <c r="CB13" s="1">
        <f t="shared" si="34"/>
        <v>0.65624758389554882</v>
      </c>
      <c r="CC13" s="1">
        <v>0.21629582044445825</v>
      </c>
      <c r="CD13" s="1">
        <f t="shared" si="35"/>
        <v>0.64417132882016248</v>
      </c>
      <c r="CE13" s="1">
        <v>0.21245160011521469</v>
      </c>
      <c r="CF13" s="1">
        <f t="shared" si="36"/>
        <v>0.63272248754029969</v>
      </c>
      <c r="CG13" s="1">
        <v>0.20880050189544924</v>
      </c>
      <c r="CH13" s="1">
        <f t="shared" si="37"/>
        <v>0.621848801737928</v>
      </c>
      <c r="CI13" s="1">
        <v>0.20532695506051191</v>
      </c>
      <c r="CJ13" s="1">
        <f t="shared" si="38"/>
        <v>0.6115038987445055</v>
      </c>
      <c r="CK13" s="1">
        <v>0.20201708817395445</v>
      </c>
      <c r="CL13" s="1">
        <f t="shared" si="39"/>
        <v>0.6016464667046707</v>
      </c>
      <c r="CM13" s="1">
        <v>0.19885849810643846</v>
      </c>
      <c r="CN13" s="1">
        <f t="shared" si="40"/>
        <v>0.592239566669298</v>
      </c>
      <c r="CO13" s="1">
        <v>0.19584005627953155</v>
      </c>
      <c r="CP13" s="1">
        <f t="shared" si="41"/>
        <v>0.5832500555515634</v>
      </c>
      <c r="CQ13" s="1">
        <v>0.19295174524921807</v>
      </c>
      <c r="CR13" s="1">
        <f t="shared" si="42"/>
        <v>0.57464809944062345</v>
      </c>
      <c r="CS13" s="1">
        <v>0.19018452017228871</v>
      </c>
      <c r="CT13" s="1">
        <f t="shared" si="43"/>
        <v>0.56640676102138299</v>
      </c>
      <c r="CU13" s="1">
        <v>0.18753019080040306</v>
      </c>
      <c r="CV13" s="1">
        <f t="shared" si="44"/>
        <v>0.55850164812969383</v>
      </c>
      <c r="CW13" s="1">
        <v>0.18498132050285324</v>
      </c>
      <c r="CX13" s="1">
        <f t="shared" si="45"/>
        <v>0.55091061302236255</v>
      </c>
      <c r="CY13" s="1">
        <v>0.18253113948943053</v>
      </c>
      <c r="CZ13" s="1">
        <f t="shared" ref="CZ13:CZ51" si="46">CY13*B13</f>
        <v>0.54361349393784586</v>
      </c>
      <c r="DA13" s="1">
        <v>0.18017346993325906</v>
      </c>
      <c r="DB13" s="1">
        <f>DA13*B13</f>
        <v>0.53659189209738034</v>
      </c>
      <c r="DC13" s="3"/>
      <c r="DD13" s="3"/>
      <c r="DE13" s="3"/>
      <c r="DF13" s="3"/>
      <c r="DG13" s="3"/>
      <c r="DH13" s="3"/>
      <c r="DI13" s="3"/>
      <c r="DJ13" s="3"/>
      <c r="DK13" s="3"/>
      <c r="DL13" s="3"/>
      <c r="DM13" s="3"/>
      <c r="DN13" s="3"/>
      <c r="DO13" s="3"/>
      <c r="DP13" s="4"/>
    </row>
    <row r="14" spans="1:120">
      <c r="A14" s="1">
        <v>1972</v>
      </c>
      <c r="B14" s="1">
        <v>2.9883480818593204</v>
      </c>
      <c r="C14" s="1">
        <v>29</v>
      </c>
      <c r="D14" s="1">
        <v>0.21245160011521469</v>
      </c>
      <c r="F14" s="1">
        <f>$B$3*$D$13</f>
        <v>0.5075486065401974</v>
      </c>
      <c r="H14" s="1">
        <f>$B$3*$D$12</f>
        <v>0.49910516967189278</v>
      </c>
      <c r="J14" s="1">
        <f>$B$3*$D$11</f>
        <v>0.49105960315813529</v>
      </c>
      <c r="L14" s="1">
        <f>$B$3*$D$10</f>
        <v>0.48338175768915187</v>
      </c>
      <c r="N14" s="1">
        <f>$B$3*$D$9</f>
        <v>0.4760445821112102</v>
      </c>
      <c r="P14" s="1">
        <f>$B$3*$D$8</f>
        <v>0.46902372619667637</v>
      </c>
      <c r="R14" s="1">
        <f>$B$3*$D$7</f>
        <v>0.46229720389893858</v>
      </c>
      <c r="T14" s="1">
        <f>$B$3*$D$6</f>
        <v>0.45584510650563898</v>
      </c>
      <c r="V14" s="1">
        <f>$B$3*$D$5</f>
        <v>0.44964935718497456</v>
      </c>
      <c r="X14" s="1">
        <f>$B$3*$D$4</f>
        <v>0.44369350004935987</v>
      </c>
      <c r="Z14" s="1">
        <f>$B$3*$D$3</f>
        <v>0.43796251814532089</v>
      </c>
      <c r="AC14" s="1">
        <v>1</v>
      </c>
      <c r="AD14" s="1">
        <f t="shared" si="9"/>
        <v>2.9883480818593204</v>
      </c>
      <c r="AE14" s="1">
        <v>0.76672328047745764</v>
      </c>
      <c r="AF14" s="1">
        <f t="shared" si="10"/>
        <v>2.2912360445316962</v>
      </c>
      <c r="AG14" s="1">
        <v>0.64365340586698983</v>
      </c>
      <c r="AH14" s="1">
        <f t="shared" si="11"/>
        <v>1.9234604208048378</v>
      </c>
      <c r="AI14" s="1">
        <v>0.56480293849016838</v>
      </c>
      <c r="AJ14" s="1">
        <f t="shared" si="12"/>
        <v>1.6878277778656023</v>
      </c>
      <c r="AK14" s="1">
        <v>0.50883720237809238</v>
      </c>
      <c r="AL14" s="1">
        <f t="shared" si="13"/>
        <v>1.5205826777052351</v>
      </c>
      <c r="AM14" s="1">
        <v>0.46650092503410312</v>
      </c>
      <c r="AN14" s="1">
        <f t="shared" si="14"/>
        <v>1.3940671445112607</v>
      </c>
      <c r="AO14" s="1">
        <v>0.43304756182248977</v>
      </c>
      <c r="AP14" s="1">
        <f t="shared" si="15"/>
        <v>1.2940968507260928</v>
      </c>
      <c r="AQ14" s="1">
        <v>0.40576035640818253</v>
      </c>
      <c r="AR14" s="1">
        <f t="shared" si="16"/>
        <v>1.2125531827669465</v>
      </c>
      <c r="AS14" s="1">
        <v>0.38295802961411718</v>
      </c>
      <c r="AT14" s="1">
        <f t="shared" si="17"/>
        <v>1.1444118932299718</v>
      </c>
      <c r="AU14" s="1">
        <v>0.36353733500288088</v>
      </c>
      <c r="AV14" s="1">
        <f t="shared" si="18"/>
        <v>1.0863760977401082</v>
      </c>
      <c r="AW14" s="1">
        <v>0.34674050528676664</v>
      </c>
      <c r="AX14" s="1">
        <f t="shared" si="19"/>
        <v>1.0361813238766406</v>
      </c>
      <c r="AY14" s="1">
        <v>0.33202764720330397</v>
      </c>
      <c r="AZ14" s="1">
        <f t="shared" si="20"/>
        <v>0.99221418264425654</v>
      </c>
      <c r="BA14" s="1">
        <v>0.31900235932712895</v>
      </c>
      <c r="BB14" s="1">
        <f t="shared" si="21"/>
        <v>0.95329008860382347</v>
      </c>
      <c r="BC14" s="1">
        <v>0.30736618982441472</v>
      </c>
      <c r="BD14" s="1">
        <f t="shared" si="22"/>
        <v>0.91851716379019754</v>
      </c>
      <c r="BE14" s="1">
        <v>0.29688959116167052</v>
      </c>
      <c r="BF14" s="1">
        <f t="shared" si="23"/>
        <v>0.8872094402719759</v>
      </c>
      <c r="BG14" s="1">
        <v>0.28739274711626311</v>
      </c>
      <c r="BH14" s="1">
        <f t="shared" si="24"/>
        <v>0.85882956458516557</v>
      </c>
      <c r="BI14" s="1">
        <v>0.27873253806944137</v>
      </c>
      <c r="BJ14" s="1">
        <f t="shared" si="25"/>
        <v>0.83294984549159512</v>
      </c>
      <c r="BK14" s="1">
        <v>0.27079345036862601</v>
      </c>
      <c r="BL14" s="1">
        <f t="shared" si="26"/>
        <v>0.8092250879891506</v>
      </c>
      <c r="BM14" s="1">
        <v>0.26348109326764324</v>
      </c>
      <c r="BN14" s="1">
        <f t="shared" si="27"/>
        <v>0.78737321967255836</v>
      </c>
      <c r="BO14" s="1">
        <v>0.25671748354064533</v>
      </c>
      <c r="BP14" s="1">
        <f t="shared" si="28"/>
        <v>0.76716119951843909</v>
      </c>
      <c r="BQ14" s="1">
        <v>0.25043755522962363</v>
      </c>
      <c r="BR14" s="1">
        <f t="shared" si="29"/>
        <v>0.74839458779598345</v>
      </c>
      <c r="BS14" s="1">
        <v>0.24458653542334505</v>
      </c>
      <c r="BT14" s="1">
        <f t="shared" si="30"/>
        <v>0.73090970398096988</v>
      </c>
      <c r="BU14" s="1">
        <v>0.2391179431523224</v>
      </c>
      <c r="BV14" s="1">
        <f t="shared" si="31"/>
        <v>0.71456764675738871</v>
      </c>
      <c r="BW14" s="1">
        <v>0.2339920438344131</v>
      </c>
      <c r="BX14" s="1">
        <f t="shared" si="32"/>
        <v>0.69924967536291038</v>
      </c>
      <c r="BY14" s="1">
        <v>0.22917464162215959</v>
      </c>
      <c r="BZ14" s="1">
        <f t="shared" si="33"/>
        <v>0.68485360070237777</v>
      </c>
      <c r="CA14" s="1">
        <v>0.22463612571338179</v>
      </c>
      <c r="CB14" s="1">
        <f t="shared" si="34"/>
        <v>0.67129093539189366</v>
      </c>
      <c r="CC14" s="1">
        <v>0.22035070985440972</v>
      </c>
      <c r="CD14" s="1">
        <f t="shared" si="35"/>
        <v>0.65848462112976491</v>
      </c>
      <c r="CE14" s="1">
        <v>0.21629582044445825</v>
      </c>
      <c r="CF14" s="1">
        <f t="shared" si="36"/>
        <v>0.64636720013938476</v>
      </c>
      <c r="CG14" s="1">
        <v>0.21245160011521469</v>
      </c>
      <c r="CH14" s="1">
        <f t="shared" si="37"/>
        <v>0.6348793316922452</v>
      </c>
      <c r="CI14" s="1">
        <v>0.20880050189544924</v>
      </c>
      <c r="CJ14" s="1">
        <f t="shared" si="38"/>
        <v>0.62396857933052918</v>
      </c>
      <c r="CK14" s="1">
        <v>0.20532695506051191</v>
      </c>
      <c r="CL14" s="1">
        <f t="shared" si="39"/>
        <v>0.61358841230909567</v>
      </c>
      <c r="CM14" s="1">
        <v>0.20201708817395445</v>
      </c>
      <c r="CN14" s="1">
        <f t="shared" si="40"/>
        <v>0.60369737794744194</v>
      </c>
      <c r="CO14" s="1">
        <v>0.19885849810643846</v>
      </c>
      <c r="CP14" s="1">
        <f t="shared" si="41"/>
        <v>0.59425841137780067</v>
      </c>
      <c r="CQ14" s="1">
        <v>0.19584005627953155</v>
      </c>
      <c r="CR14" s="1">
        <f t="shared" si="42"/>
        <v>0.58523825653415951</v>
      </c>
      <c r="CS14" s="1">
        <v>0.19295174524921807</v>
      </c>
      <c r="CT14" s="1">
        <f t="shared" si="43"/>
        <v>0.57660697780690906</v>
      </c>
      <c r="CU14" s="1">
        <v>0.19018452017228871</v>
      </c>
      <c r="CV14" s="1">
        <f t="shared" si="44"/>
        <v>0.56833754605619424</v>
      </c>
      <c r="CW14" s="1">
        <v>0.18753019080040306</v>
      </c>
      <c r="CX14" s="1">
        <f t="shared" si="45"/>
        <v>0.56040548596909689</v>
      </c>
      <c r="CY14" s="1">
        <v>0.18498132050285324</v>
      </c>
      <c r="CZ14" s="1">
        <f t="shared" si="46"/>
        <v>0.55278857430450568</v>
      </c>
      <c r="DA14" s="1">
        <v>0.18253113948943053</v>
      </c>
      <c r="DB14" s="1">
        <f t="shared" ref="DB14:DB52" si="47">DA14*B14</f>
        <v>0.54546658057283581</v>
      </c>
      <c r="DC14" s="1">
        <v>0.18017346993325906</v>
      </c>
      <c r="DD14" s="1">
        <f>DC14*B14</f>
        <v>0.53842104327699269</v>
      </c>
      <c r="DE14" s="3"/>
      <c r="DF14" s="3"/>
      <c r="DG14" s="3"/>
      <c r="DH14" s="3"/>
      <c r="DI14" s="3"/>
      <c r="DJ14" s="3"/>
      <c r="DK14" s="3"/>
      <c r="DL14" s="3"/>
      <c r="DM14" s="3"/>
      <c r="DN14" s="3"/>
      <c r="DO14" s="3"/>
      <c r="DP14" s="4"/>
    </row>
    <row r="15" spans="1:120">
      <c r="A15" s="1">
        <v>1973</v>
      </c>
      <c r="B15" s="1">
        <v>3.001934232530914</v>
      </c>
      <c r="C15" s="1">
        <v>28</v>
      </c>
      <c r="D15" s="1">
        <v>0.21629582044445825</v>
      </c>
      <c r="F15" s="1">
        <f>$B$3*$D$14</f>
        <v>0.51642363220805354</v>
      </c>
      <c r="H15" s="1">
        <f>$B$3*$D$13</f>
        <v>0.5075486065401974</v>
      </c>
      <c r="J15" s="1">
        <f>$B$3*$D$12</f>
        <v>0.49910516967189278</v>
      </c>
      <c r="L15" s="1">
        <f>$B$3*$D$11</f>
        <v>0.49105960315813529</v>
      </c>
      <c r="N15" s="1">
        <f>$B$3*$D$10</f>
        <v>0.48338175768915187</v>
      </c>
      <c r="P15" s="1">
        <f>$B$3*$D$9</f>
        <v>0.4760445821112102</v>
      </c>
      <c r="R15" s="1">
        <f>$B$3*$D$8</f>
        <v>0.46902372619667637</v>
      </c>
      <c r="T15" s="1">
        <f>$B$3*$D$7</f>
        <v>0.46229720389893858</v>
      </c>
      <c r="V15" s="1">
        <f>$B$3*$D$6</f>
        <v>0.45584510650563898</v>
      </c>
      <c r="X15" s="1">
        <f>$B$3*$D$5</f>
        <v>0.44964935718497456</v>
      </c>
      <c r="Z15" s="1">
        <f>$B$3*$D$4</f>
        <v>0.44369350004935987</v>
      </c>
      <c r="AB15" s="1">
        <f>$B$3*$D$3</f>
        <v>0.43796251814532089</v>
      </c>
      <c r="AE15" s="1">
        <v>1</v>
      </c>
      <c r="AF15" s="1">
        <f t="shared" si="10"/>
        <v>3.001934232530914</v>
      </c>
      <c r="AG15" s="1">
        <v>0.76672328047745764</v>
      </c>
      <c r="AH15" s="1">
        <f t="shared" si="11"/>
        <v>2.3016528625436816</v>
      </c>
      <c r="AI15" s="1">
        <v>0.64365340586698983</v>
      </c>
      <c r="AJ15" s="1">
        <f t="shared" si="12"/>
        <v>1.932205192957231</v>
      </c>
      <c r="AK15" s="1">
        <v>0.56480293849016838</v>
      </c>
      <c r="AL15" s="1">
        <f t="shared" si="13"/>
        <v>1.6955012756876886</v>
      </c>
      <c r="AM15" s="1">
        <v>0.50883720237809238</v>
      </c>
      <c r="AN15" s="1">
        <f t="shared" si="14"/>
        <v>1.5274958166040562</v>
      </c>
      <c r="AO15" s="1">
        <v>0.46650092503410312</v>
      </c>
      <c r="AP15" s="1">
        <f t="shared" si="15"/>
        <v>1.4004050963672117</v>
      </c>
      <c r="AQ15" s="1">
        <v>0.43304756182248977</v>
      </c>
      <c r="AR15" s="1">
        <f t="shared" si="16"/>
        <v>1.2999803001489794</v>
      </c>
      <c r="AS15" s="1">
        <v>0.40576035640818253</v>
      </c>
      <c r="AT15" s="1">
        <f t="shared" si="17"/>
        <v>1.2180659041056676</v>
      </c>
      <c r="AU15" s="1">
        <v>0.38295802961411718</v>
      </c>
      <c r="AV15" s="1">
        <f t="shared" si="18"/>
        <v>1.1496148187212059</v>
      </c>
      <c r="AW15" s="1">
        <v>0.36353733500288088</v>
      </c>
      <c r="AX15" s="1">
        <f t="shared" si="19"/>
        <v>1.0913151707482069</v>
      </c>
      <c r="AY15" s="1">
        <v>0.34674050528676664</v>
      </c>
      <c r="AZ15" s="1">
        <f t="shared" si="20"/>
        <v>1.0408921926254111</v>
      </c>
      <c r="BA15" s="1">
        <v>0.33202764720330397</v>
      </c>
      <c r="BB15" s="1">
        <f t="shared" si="21"/>
        <v>0.99672516028629532</v>
      </c>
      <c r="BC15" s="1">
        <v>0.31900235932712895</v>
      </c>
      <c r="BD15" s="1">
        <f t="shared" si="22"/>
        <v>0.95762410272223564</v>
      </c>
      <c r="BE15" s="1">
        <v>0.30736618982441472</v>
      </c>
      <c r="BF15" s="1">
        <f t="shared" si="23"/>
        <v>0.92269308715650555</v>
      </c>
      <c r="BG15" s="1">
        <v>0.29688959116167052</v>
      </c>
      <c r="BH15" s="1">
        <f t="shared" si="24"/>
        <v>0.8912430269903262</v>
      </c>
      <c r="BI15" s="1">
        <v>0.28739274711626311</v>
      </c>
      <c r="BJ15" s="1">
        <f t="shared" si="25"/>
        <v>0.86273412574941033</v>
      </c>
      <c r="BK15" s="1">
        <v>0.27873253806944137</v>
      </c>
      <c r="BL15" s="1">
        <f t="shared" si="26"/>
        <v>0.83673674775088225</v>
      </c>
      <c r="BM15" s="1">
        <v>0.27079345036862601</v>
      </c>
      <c r="BN15" s="1">
        <f t="shared" si="27"/>
        <v>0.81290412860673944</v>
      </c>
      <c r="BO15" s="1">
        <v>0.26348109326764324</v>
      </c>
      <c r="BP15" s="1">
        <f t="shared" si="28"/>
        <v>0.79095291350480879</v>
      </c>
      <c r="BQ15" s="1">
        <v>0.25671748354064533</v>
      </c>
      <c r="BR15" s="1">
        <f t="shared" si="29"/>
        <v>0.77064900192985464</v>
      </c>
      <c r="BS15" s="1">
        <v>0.25043755522962363</v>
      </c>
      <c r="BT15" s="1">
        <f t="shared" si="30"/>
        <v>0.75179707015515862</v>
      </c>
      <c r="BU15" s="1">
        <v>0.24458653542334505</v>
      </c>
      <c r="BV15" s="1">
        <f t="shared" si="31"/>
        <v>0.73423269350347453</v>
      </c>
      <c r="BW15" s="1">
        <v>0.2391179431523224</v>
      </c>
      <c r="BX15" s="1">
        <f t="shared" si="32"/>
        <v>0.71781633916133769</v>
      </c>
      <c r="BY15" s="1">
        <v>0.2339920438344131</v>
      </c>
      <c r="BZ15" s="1">
        <f t="shared" si="33"/>
        <v>0.70242872652639887</v>
      </c>
      <c r="CA15" s="1">
        <v>0.22917464162215959</v>
      </c>
      <c r="CB15" s="1">
        <f t="shared" si="34"/>
        <v>0.68796720191356486</v>
      </c>
      <c r="CC15" s="1">
        <v>0.22463612571338179</v>
      </c>
      <c r="CD15" s="1">
        <f t="shared" si="35"/>
        <v>0.6743428756421187</v>
      </c>
      <c r="CE15" s="1">
        <v>0.22035070985440972</v>
      </c>
      <c r="CF15" s="1">
        <f t="shared" si="36"/>
        <v>0.66147833907443954</v>
      </c>
      <c r="CG15" s="1">
        <v>0.21629582044445825</v>
      </c>
      <c r="CH15" s="1">
        <f t="shared" si="37"/>
        <v>0.6493058277455791</v>
      </c>
      <c r="CI15" s="1">
        <v>0.21245160011521469</v>
      </c>
      <c r="CJ15" s="1">
        <f t="shared" si="38"/>
        <v>0.63776573114183166</v>
      </c>
      <c r="CK15" s="1">
        <v>0.20880050189544924</v>
      </c>
      <c r="CL15" s="1">
        <f t="shared" si="39"/>
        <v>0.62680537440958506</v>
      </c>
      <c r="CM15" s="1">
        <v>0.20532695506051191</v>
      </c>
      <c r="CN15" s="1">
        <f t="shared" si="40"/>
        <v>0.61637801525748726</v>
      </c>
      <c r="CO15" s="1">
        <v>0.20201708817395445</v>
      </c>
      <c r="CP15" s="1">
        <f t="shared" si="41"/>
        <v>0.60644201254560992</v>
      </c>
      <c r="CQ15" s="1">
        <v>0.19885849810643846</v>
      </c>
      <c r="CR15" s="1">
        <f t="shared" si="42"/>
        <v>0.59696013289540151</v>
      </c>
      <c r="CS15" s="1">
        <v>0.19584005627953155</v>
      </c>
      <c r="CT15" s="1">
        <f t="shared" si="43"/>
        <v>0.58789896904630656</v>
      </c>
      <c r="CU15" s="1">
        <v>0.19295174524921807</v>
      </c>
      <c r="CV15" s="1">
        <f t="shared" si="44"/>
        <v>0.57922844929021189</v>
      </c>
      <c r="CW15" s="1">
        <v>0.19018452017228871</v>
      </c>
      <c r="CX15" s="1">
        <f t="shared" si="45"/>
        <v>0.57092142160265957</v>
      </c>
      <c r="CY15" s="1">
        <v>0.18753019080040306</v>
      </c>
      <c r="CZ15" s="1">
        <f t="shared" si="46"/>
        <v>0.56295329939678385</v>
      </c>
      <c r="DA15" s="1">
        <v>0.18498132050285324</v>
      </c>
      <c r="DB15" s="1">
        <f t="shared" si="47"/>
        <v>0.5553017583962877</v>
      </c>
      <c r="DC15" s="1">
        <v>0.18253113948943053</v>
      </c>
      <c r="DD15" s="1">
        <f t="shared" ref="DD15:DD53" si="48">DC15*B15</f>
        <v>0.54794647613619685</v>
      </c>
      <c r="DE15" s="1">
        <v>0.18017346993325906</v>
      </c>
      <c r="DF15" s="1">
        <f>DE15*B15</f>
        <v>0.54086890718652969</v>
      </c>
      <c r="DG15" s="3"/>
      <c r="DH15" s="3"/>
      <c r="DI15" s="3"/>
      <c r="DJ15" s="3"/>
      <c r="DK15" s="3"/>
      <c r="DL15" s="3"/>
      <c r="DM15" s="3"/>
      <c r="DN15" s="3"/>
      <c r="DO15" s="3"/>
      <c r="DP15" s="4"/>
    </row>
    <row r="16" spans="1:120">
      <c r="A16" s="1">
        <v>1974</v>
      </c>
      <c r="B16" s="1">
        <v>3.0173395206051916</v>
      </c>
      <c r="C16" s="1">
        <v>27</v>
      </c>
      <c r="D16" s="1">
        <v>0.22035070985440972</v>
      </c>
      <c r="F16" s="1">
        <f>$B$3*$D$15</f>
        <v>0.52576809572049299</v>
      </c>
      <c r="H16" s="1">
        <f>$B$3*$D$14</f>
        <v>0.51642363220805354</v>
      </c>
      <c r="J16" s="1">
        <f>$B$3*$D$13</f>
        <v>0.5075486065401974</v>
      </c>
      <c r="L16" s="1">
        <f>$B$3*$D$12</f>
        <v>0.49910516967189278</v>
      </c>
      <c r="N16" s="1">
        <f>$B$3*$D$11</f>
        <v>0.49105960315813529</v>
      </c>
      <c r="P16" s="1">
        <f>$B$3*$D$10</f>
        <v>0.48338175768915187</v>
      </c>
      <c r="R16" s="1">
        <f>$B$3*$D$9</f>
        <v>0.4760445821112102</v>
      </c>
      <c r="T16" s="1">
        <f>$B$3*$D$8</f>
        <v>0.46902372619667637</v>
      </c>
      <c r="V16" s="1">
        <f>$B$3*$D$7</f>
        <v>0.46229720389893858</v>
      </c>
      <c r="X16" s="1">
        <f>$B$3*$D$6</f>
        <v>0.45584510650563898</v>
      </c>
      <c r="Z16" s="1">
        <f>$B$3*$D$5</f>
        <v>0.44964935718497456</v>
      </c>
      <c r="AB16" s="1">
        <f>$B$3*$D$4</f>
        <v>0.44369350004935987</v>
      </c>
      <c r="AD16" s="1">
        <f>$B$3*$D$3</f>
        <v>0.43796251814532089</v>
      </c>
      <c r="AG16" s="1">
        <v>1</v>
      </c>
      <c r="AH16" s="1">
        <f t="shared" si="11"/>
        <v>3.0173395206051916</v>
      </c>
      <c r="AI16" s="1">
        <v>0.76672328047745764</v>
      </c>
      <c r="AJ16" s="1">
        <f t="shared" si="12"/>
        <v>2.3134644555526918</v>
      </c>
      <c r="AK16" s="1">
        <v>0.64365340586698983</v>
      </c>
      <c r="AL16" s="1">
        <f t="shared" si="13"/>
        <v>1.942120859094602</v>
      </c>
      <c r="AM16" s="1">
        <v>0.56480293849016838</v>
      </c>
      <c r="AN16" s="1">
        <f t="shared" si="14"/>
        <v>1.7042022276603281</v>
      </c>
      <c r="AO16" s="1">
        <v>0.50883720237809238</v>
      </c>
      <c r="AP16" s="1">
        <f t="shared" si="15"/>
        <v>1.5353346002896002</v>
      </c>
      <c r="AQ16" s="1">
        <v>0.46650092503410312</v>
      </c>
      <c r="AR16" s="1">
        <f t="shared" si="16"/>
        <v>1.4075916775042792</v>
      </c>
      <c r="AS16" s="1">
        <v>0.43304756182248977</v>
      </c>
      <c r="AT16" s="1">
        <f t="shared" si="17"/>
        <v>1.3066515225887183</v>
      </c>
      <c r="AU16" s="1">
        <v>0.40576035640818253</v>
      </c>
      <c r="AV16" s="1">
        <f t="shared" si="18"/>
        <v>1.2243167592852571</v>
      </c>
      <c r="AW16" s="1">
        <v>0.38295802961411718</v>
      </c>
      <c r="AX16" s="1">
        <f t="shared" si="19"/>
        <v>1.1555143974877691</v>
      </c>
      <c r="AY16" s="1">
        <v>0.36353733500288088</v>
      </c>
      <c r="AZ16" s="1">
        <f t="shared" si="20"/>
        <v>1.0969155681196816</v>
      </c>
      <c r="BA16" s="1">
        <v>0.34674050528676664</v>
      </c>
      <c r="BB16" s="1">
        <f t="shared" si="21"/>
        <v>1.0462338299963743</v>
      </c>
      <c r="BC16" s="1">
        <v>0.33202764720330397</v>
      </c>
      <c r="BD16" s="1">
        <f t="shared" si="22"/>
        <v>1.0018401418400869</v>
      </c>
      <c r="BE16" s="1">
        <v>0.31900235932712895</v>
      </c>
      <c r="BF16" s="1">
        <f t="shared" si="23"/>
        <v>0.96253842596404438</v>
      </c>
      <c r="BG16" s="1">
        <v>0.30736618982441472</v>
      </c>
      <c r="BH16" s="1">
        <f t="shared" si="24"/>
        <v>0.92742815185504379</v>
      </c>
      <c r="BI16" s="1">
        <v>0.29688959116167052</v>
      </c>
      <c r="BJ16" s="1">
        <f t="shared" si="25"/>
        <v>0.89581669666842623</v>
      </c>
      <c r="BK16" s="1">
        <v>0.28739274711626311</v>
      </c>
      <c r="BL16" s="1">
        <f t="shared" si="26"/>
        <v>0.86716149380919438</v>
      </c>
      <c r="BM16" s="1">
        <v>0.27873253806944137</v>
      </c>
      <c r="BN16" s="1">
        <f t="shared" si="27"/>
        <v>0.8410307027955165</v>
      </c>
      <c r="BO16" s="1">
        <v>0.27079345036862601</v>
      </c>
      <c r="BP16" s="1">
        <f t="shared" si="28"/>
        <v>0.8170757797182957</v>
      </c>
      <c r="BQ16" s="1">
        <v>0.26348109326764324</v>
      </c>
      <c r="BR16" s="1">
        <f t="shared" si="29"/>
        <v>0.79501191564872242</v>
      </c>
      <c r="BS16" s="1">
        <v>0.25671748354064533</v>
      </c>
      <c r="BT16" s="1">
        <f t="shared" si="30"/>
        <v>0.7746038087175019</v>
      </c>
      <c r="BU16" s="1">
        <v>0.25043755522962363</v>
      </c>
      <c r="BV16" s="1">
        <f t="shared" si="31"/>
        <v>0.75565513283808872</v>
      </c>
      <c r="BW16" s="1">
        <v>0.24458653542334505</v>
      </c>
      <c r="BX16" s="1">
        <f t="shared" si="32"/>
        <v>0.73800061954076068</v>
      </c>
      <c r="BY16" s="1">
        <v>0.2391179431523224</v>
      </c>
      <c r="BZ16" s="1">
        <f t="shared" si="33"/>
        <v>0.721500019959328</v>
      </c>
      <c r="CA16" s="1">
        <v>0.2339920438344131</v>
      </c>
      <c r="CB16" s="1">
        <f t="shared" si="34"/>
        <v>0.70603344136875701</v>
      </c>
      <c r="CC16" s="1">
        <v>0.22917464162215959</v>
      </c>
      <c r="CD16" s="1">
        <f t="shared" si="35"/>
        <v>0.69149770328707361</v>
      </c>
      <c r="CE16" s="1">
        <v>0.22463612571338179</v>
      </c>
      <c r="CF16" s="1">
        <f t="shared" si="36"/>
        <v>0.67780345987062296</v>
      </c>
      <c r="CG16" s="1">
        <v>0.22035070985440972</v>
      </c>
      <c r="CH16" s="1">
        <f t="shared" si="37"/>
        <v>0.66487290523711828</v>
      </c>
      <c r="CI16" s="1">
        <v>0.21629582044445825</v>
      </c>
      <c r="CJ16" s="1">
        <f t="shared" si="38"/>
        <v>0.65263792716878821</v>
      </c>
      <c r="CK16" s="1">
        <v>0.21245160011521469</v>
      </c>
      <c r="CL16" s="1">
        <f t="shared" si="39"/>
        <v>0.6410386092434478</v>
      </c>
      <c r="CM16" s="1">
        <v>0.20880050189544924</v>
      </c>
      <c r="CN16" s="1">
        <f t="shared" si="40"/>
        <v>0.6300220062913382</v>
      </c>
      <c r="CO16" s="1">
        <v>0.20532695506051191</v>
      </c>
      <c r="CP16" s="1">
        <f t="shared" si="41"/>
        <v>0.61954113614960871</v>
      </c>
      <c r="CQ16" s="1">
        <v>0.20201708817395445</v>
      </c>
      <c r="CR16" s="1">
        <f t="shared" si="42"/>
        <v>0.60955414398485641</v>
      </c>
      <c r="CS16" s="1">
        <v>0.19885849810643846</v>
      </c>
      <c r="CT16" s="1">
        <f t="shared" si="43"/>
        <v>0.60002360534474941</v>
      </c>
      <c r="CU16" s="1">
        <v>0.19584005627953155</v>
      </c>
      <c r="CV16" s="1">
        <f t="shared" si="44"/>
        <v>0.59091594152977545</v>
      </c>
      <c r="CW16" s="1">
        <v>0.19295174524921807</v>
      </c>
      <c r="CX16" s="1">
        <f t="shared" si="45"/>
        <v>0.58220092651021071</v>
      </c>
      <c r="CY16" s="1">
        <v>0.19018452017228871</v>
      </c>
      <c r="CZ16" s="1">
        <f t="shared" si="46"/>
        <v>0.57385126892318206</v>
      </c>
      <c r="DA16" s="1">
        <v>0.18753019080040306</v>
      </c>
      <c r="DB16" s="1">
        <f t="shared" si="47"/>
        <v>0.56584225600868832</v>
      </c>
      <c r="DC16" s="1">
        <v>0.18498132050285324</v>
      </c>
      <c r="DD16" s="1">
        <f t="shared" si="48"/>
        <v>0.55815144892699453</v>
      </c>
      <c r="DE16" s="1">
        <v>0.18253113948943053</v>
      </c>
      <c r="DF16" s="1">
        <f t="shared" ref="DF16:DF54" si="49">DE16*B16</f>
        <v>0.55075842092255767</v>
      </c>
      <c r="DG16" s="1">
        <v>0.18017346993325906</v>
      </c>
      <c r="DH16" s="1">
        <f>DG16*B16</f>
        <v>0.54364453139419378</v>
      </c>
      <c r="DI16" s="3"/>
      <c r="DJ16" s="3"/>
      <c r="DK16" s="3"/>
      <c r="DL16" s="3"/>
      <c r="DM16" s="3"/>
      <c r="DN16" s="3"/>
      <c r="DO16" s="3"/>
      <c r="DP16" s="4"/>
    </row>
    <row r="17" spans="1:120">
      <c r="A17" s="1">
        <v>1975</v>
      </c>
      <c r="B17" s="1">
        <v>3.0818564362569507</v>
      </c>
      <c r="C17" s="1">
        <v>26</v>
      </c>
      <c r="D17" s="1">
        <v>0.22463612571338179</v>
      </c>
      <c r="F17" s="1">
        <f>$B$3*$D$16</f>
        <v>0.53562464994815462</v>
      </c>
      <c r="H17" s="1">
        <f>$B$3*$D$15</f>
        <v>0.52576809572049299</v>
      </c>
      <c r="J17" s="1">
        <f>$B$3*$D$14</f>
        <v>0.51642363220805354</v>
      </c>
      <c r="L17" s="1">
        <f>$B$3*$D$13</f>
        <v>0.5075486065401974</v>
      </c>
      <c r="N17" s="1">
        <f>$B$3*$D$12</f>
        <v>0.49910516967189278</v>
      </c>
      <c r="P17" s="1">
        <f>$B$3*$D$11</f>
        <v>0.49105960315813529</v>
      </c>
      <c r="R17" s="1">
        <f>$B$3*$D$10</f>
        <v>0.48338175768915187</v>
      </c>
      <c r="T17" s="1">
        <f>$B$3*$D$9</f>
        <v>0.4760445821112102</v>
      </c>
      <c r="V17" s="1">
        <f>$B$3*$D$8</f>
        <v>0.46902372619667637</v>
      </c>
      <c r="X17" s="1">
        <f>$B$3*$D$7</f>
        <v>0.46229720389893858</v>
      </c>
      <c r="Z17" s="1">
        <f>$B$3*$D$6</f>
        <v>0.45584510650563898</v>
      </c>
      <c r="AB17" s="1">
        <f>$B$3*$D$5</f>
        <v>0.44964935718497456</v>
      </c>
      <c r="AD17" s="1">
        <f>$B$3*$D$4</f>
        <v>0.44369350004935987</v>
      </c>
      <c r="AF17" s="1">
        <f>$B$3*$D$3</f>
        <v>0.43796251814532089</v>
      </c>
      <c r="AI17" s="1">
        <v>1</v>
      </c>
      <c r="AJ17" s="1">
        <f t="shared" si="12"/>
        <v>3.0818564362569507</v>
      </c>
      <c r="AK17" s="1">
        <v>0.76672328047745764</v>
      </c>
      <c r="AL17" s="1">
        <f t="shared" si="13"/>
        <v>2.362931076767496</v>
      </c>
      <c r="AM17" s="1">
        <v>0.64365340586698983</v>
      </c>
      <c r="AN17" s="1">
        <f t="shared" si="14"/>
        <v>1.98364739158989</v>
      </c>
      <c r="AO17" s="1">
        <v>0.56480293849016838</v>
      </c>
      <c r="AP17" s="1">
        <f t="shared" si="15"/>
        <v>1.7406415712027641</v>
      </c>
      <c r="AQ17" s="1">
        <v>0.50883720237809238</v>
      </c>
      <c r="AR17" s="1">
        <f t="shared" si="16"/>
        <v>1.5681632071559046</v>
      </c>
      <c r="AS17" s="1">
        <v>0.46650092503410312</v>
      </c>
      <c r="AT17" s="1">
        <f t="shared" si="17"/>
        <v>1.4376888783361719</v>
      </c>
      <c r="AU17" s="1">
        <v>0.43304756182248977</v>
      </c>
      <c r="AV17" s="1">
        <f t="shared" si="18"/>
        <v>1.3345904156080199</v>
      </c>
      <c r="AW17" s="1">
        <v>0.40576035640818253</v>
      </c>
      <c r="AX17" s="1">
        <f t="shared" si="19"/>
        <v>1.2504951659744716</v>
      </c>
      <c r="AY17" s="1">
        <v>0.38295802961411718</v>
      </c>
      <c r="AZ17" s="1">
        <f t="shared" si="20"/>
        <v>1.1802216683825471</v>
      </c>
      <c r="BA17" s="1">
        <v>0.36353733500288088</v>
      </c>
      <c r="BB17" s="1">
        <f t="shared" si="21"/>
        <v>1.1203698756983278</v>
      </c>
      <c r="BC17" s="1">
        <v>0.34674050528676664</v>
      </c>
      <c r="BD17" s="1">
        <f t="shared" si="22"/>
        <v>1.068604457929009</v>
      </c>
      <c r="BE17" s="1">
        <v>0.33202764720330397</v>
      </c>
      <c r="BF17" s="1">
        <f t="shared" si="23"/>
        <v>1.0232615415487545</v>
      </c>
      <c r="BG17" s="1">
        <v>0.31900235932712895</v>
      </c>
      <c r="BH17" s="1">
        <f t="shared" si="24"/>
        <v>0.98311947427346491</v>
      </c>
      <c r="BI17" s="1">
        <v>0.30736618982441472</v>
      </c>
      <c r="BJ17" s="1">
        <f t="shared" si="25"/>
        <v>0.94725847039814814</v>
      </c>
      <c r="BK17" s="1">
        <v>0.29688959116167052</v>
      </c>
      <c r="BL17" s="1">
        <f t="shared" si="26"/>
        <v>0.91497109737928894</v>
      </c>
      <c r="BM17" s="1">
        <v>0.28739274711626311</v>
      </c>
      <c r="BN17" s="1">
        <f t="shared" si="27"/>
        <v>0.8857031874338217</v>
      </c>
      <c r="BO17" s="1">
        <v>0.27873253806944137</v>
      </c>
      <c r="BP17" s="1">
        <f t="shared" si="28"/>
        <v>0.85901366644354338</v>
      </c>
      <c r="BQ17" s="1">
        <v>0.27079345036862601</v>
      </c>
      <c r="BR17" s="1">
        <f t="shared" si="29"/>
        <v>0.83454653791477718</v>
      </c>
      <c r="BS17" s="1">
        <v>0.26348109326764324</v>
      </c>
      <c r="BT17" s="1">
        <f t="shared" si="30"/>
        <v>0.81201090311890423</v>
      </c>
      <c r="BU17" s="1">
        <v>0.25671748354064533</v>
      </c>
      <c r="BV17" s="1">
        <f t="shared" si="31"/>
        <v>0.79116642894942557</v>
      </c>
      <c r="BW17" s="1">
        <v>0.25043755522962363</v>
      </c>
      <c r="BX17" s="1">
        <f t="shared" si="32"/>
        <v>0.77181259146487113</v>
      </c>
      <c r="BY17" s="1">
        <v>0.24458653542334505</v>
      </c>
      <c r="BZ17" s="1">
        <f t="shared" si="33"/>
        <v>0.75378058841622464</v>
      </c>
      <c r="CA17" s="1">
        <v>0.2391179431523224</v>
      </c>
      <c r="CB17" s="1">
        <f t="shared" si="34"/>
        <v>0.73692717212850845</v>
      </c>
      <c r="CC17" s="1">
        <v>0.2339920438344131</v>
      </c>
      <c r="CD17" s="1">
        <f t="shared" si="35"/>
        <v>0.72112988632400454</v>
      </c>
      <c r="CE17" s="1">
        <v>0.22917464162215959</v>
      </c>
      <c r="CF17" s="1">
        <f t="shared" si="36"/>
        <v>0.70628334431013262</v>
      </c>
      <c r="CG17" s="1">
        <v>0.22463612571338179</v>
      </c>
      <c r="CH17" s="1">
        <f t="shared" si="37"/>
        <v>0.6922962898456112</v>
      </c>
      <c r="CI17" s="1">
        <v>0.22035070985440972</v>
      </c>
      <c r="CJ17" s="1">
        <f t="shared" si="38"/>
        <v>0.67908925339860049</v>
      </c>
      <c r="CK17" s="1">
        <v>0.21629582044445825</v>
      </c>
      <c r="CL17" s="1">
        <f t="shared" si="39"/>
        <v>0.66659266637223136</v>
      </c>
      <c r="CM17" s="1">
        <v>0.21245160011521469</v>
      </c>
      <c r="CN17" s="1">
        <f t="shared" si="40"/>
        <v>0.65474533120816236</v>
      </c>
      <c r="CO17" s="1">
        <v>0.20880050189544924</v>
      </c>
      <c r="CP17" s="1">
        <f t="shared" si="41"/>
        <v>0.64349317066017186</v>
      </c>
      <c r="CQ17" s="1">
        <v>0.20532695506051191</v>
      </c>
      <c r="CR17" s="1">
        <f t="shared" si="42"/>
        <v>0.6327881979902803</v>
      </c>
      <c r="CS17" s="1">
        <v>0.20201708817395445</v>
      </c>
      <c r="CT17" s="1">
        <f t="shared" si="43"/>
        <v>0.62258766342278948</v>
      </c>
      <c r="CU17" s="1">
        <v>0.19885849810643846</v>
      </c>
      <c r="CV17" s="1">
        <f t="shared" si="44"/>
        <v>0.61285334229371802</v>
      </c>
      <c r="CW17" s="1">
        <v>0.19584005627953155</v>
      </c>
      <c r="CX17" s="1">
        <f t="shared" si="45"/>
        <v>0.60355093792199777</v>
      </c>
      <c r="CY17" s="1">
        <v>0.19295174524921807</v>
      </c>
      <c r="CZ17" s="1">
        <f t="shared" si="46"/>
        <v>0.59464957798331419</v>
      </c>
      <c r="DA17" s="1">
        <v>0.19018452017228871</v>
      </c>
      <c r="DB17" s="1">
        <f t="shared" si="47"/>
        <v>0.58612138756940779</v>
      </c>
      <c r="DC17" s="1">
        <v>0.18753019080040306</v>
      </c>
      <c r="DD17" s="1">
        <f t="shared" si="48"/>
        <v>0.57794112551071619</v>
      </c>
      <c r="DE17" s="1">
        <v>0.18498132050285324</v>
      </c>
      <c r="DF17" s="1">
        <f t="shared" si="49"/>
        <v>0.57008587317902804</v>
      </c>
      <c r="DG17" s="1">
        <v>0.18253113948943053</v>
      </c>
      <c r="DH17" s="1">
        <f t="shared" ref="DH17:DH55" si="50">DG17*B17</f>
        <v>0.5625347670528168</v>
      </c>
      <c r="DI17" s="1">
        <v>0.18017346993325906</v>
      </c>
      <c r="DJ17" s="1">
        <f>DI17*B17</f>
        <v>0.55526876795656266</v>
      </c>
      <c r="DK17" s="3"/>
      <c r="DL17" s="3"/>
      <c r="DM17" s="3"/>
      <c r="DN17" s="3"/>
      <c r="DO17" s="3"/>
      <c r="DP17" s="4"/>
    </row>
    <row r="18" spans="1:120">
      <c r="A18" s="1">
        <v>1976</v>
      </c>
      <c r="B18" s="1">
        <v>3.118009032145034</v>
      </c>
      <c r="C18" s="1">
        <v>25</v>
      </c>
      <c r="D18" s="1">
        <v>0.22917464162215959</v>
      </c>
      <c r="F18" s="1">
        <f>$B$3*$D$17</f>
        <v>0.54604156383448066</v>
      </c>
      <c r="H18" s="1">
        <f>$B$3*$D$16</f>
        <v>0.53562464994815462</v>
      </c>
      <c r="J18" s="1">
        <f>$B$3*$D$15</f>
        <v>0.52576809572049299</v>
      </c>
      <c r="L18" s="1">
        <f>$B$3*$D$14</f>
        <v>0.51642363220805354</v>
      </c>
      <c r="N18" s="1">
        <f>$B$3*$D$13</f>
        <v>0.5075486065401974</v>
      </c>
      <c r="P18" s="1">
        <f>$B$3*$D$12</f>
        <v>0.49910516967189278</v>
      </c>
      <c r="R18" s="1">
        <f>$B$3*$D$11</f>
        <v>0.49105960315813529</v>
      </c>
      <c r="T18" s="1">
        <f>$B$3*$D$10</f>
        <v>0.48338175768915187</v>
      </c>
      <c r="V18" s="1">
        <f>$B$3*$D$9</f>
        <v>0.4760445821112102</v>
      </c>
      <c r="X18" s="1">
        <f>$B$3*$D$8</f>
        <v>0.46902372619667637</v>
      </c>
      <c r="Z18" s="1">
        <f>$B$3*$D$7</f>
        <v>0.46229720389893858</v>
      </c>
      <c r="AB18" s="1">
        <f>$B$3*$D$6</f>
        <v>0.45584510650563898</v>
      </c>
      <c r="AD18" s="1">
        <f>$B$3*$D$5</f>
        <v>0.44964935718497456</v>
      </c>
      <c r="AF18" s="1">
        <f>$B$3*$D$4</f>
        <v>0.44369350004935987</v>
      </c>
      <c r="AH18" s="1">
        <f>$B$3*$D$3</f>
        <v>0.43796251814532089</v>
      </c>
      <c r="AK18" s="1">
        <v>1</v>
      </c>
      <c r="AL18" s="1">
        <f t="shared" si="13"/>
        <v>3.118009032145034</v>
      </c>
      <c r="AM18" s="1">
        <v>0.76672328047745764</v>
      </c>
      <c r="AN18" s="1">
        <f t="shared" si="14"/>
        <v>2.390650113684583</v>
      </c>
      <c r="AO18" s="1">
        <v>0.64365340586698983</v>
      </c>
      <c r="AP18" s="1">
        <f t="shared" si="15"/>
        <v>2.0069171330641877</v>
      </c>
      <c r="AQ18" s="1">
        <v>0.56480293849016838</v>
      </c>
      <c r="AR18" s="1">
        <f t="shared" si="16"/>
        <v>1.7610606635944011</v>
      </c>
      <c r="AS18" s="1">
        <v>0.50883720237809238</v>
      </c>
      <c r="AT18" s="1">
        <f t="shared" si="17"/>
        <v>1.5865589929063026</v>
      </c>
      <c r="AU18" s="1">
        <v>0.46650092503410312</v>
      </c>
      <c r="AV18" s="1">
        <f t="shared" si="18"/>
        <v>1.4545540977603468</v>
      </c>
      <c r="AW18" s="1">
        <v>0.43304756182248977</v>
      </c>
      <c r="AX18" s="1">
        <f t="shared" si="19"/>
        <v>1.3502462091109082</v>
      </c>
      <c r="AY18" s="1">
        <v>0.40576035640818253</v>
      </c>
      <c r="AZ18" s="1">
        <f t="shared" si="20"/>
        <v>1.2651644561671012</v>
      </c>
      <c r="BA18" s="1">
        <v>0.38295802961411718</v>
      </c>
      <c r="BB18" s="1">
        <f t="shared" si="21"/>
        <v>1.1940665952692828</v>
      </c>
      <c r="BC18" s="1">
        <v>0.36353733500288088</v>
      </c>
      <c r="BD18" s="1">
        <f t="shared" si="22"/>
        <v>1.1335126940609177</v>
      </c>
      <c r="BE18" s="1">
        <v>0.34674050528676664</v>
      </c>
      <c r="BF18" s="1">
        <f t="shared" si="23"/>
        <v>1.0811400272946714</v>
      </c>
      <c r="BG18" s="1">
        <v>0.33202764720330397</v>
      </c>
      <c r="BH18" s="1">
        <f t="shared" si="24"/>
        <v>1.0352652029017666</v>
      </c>
      <c r="BI18" s="1">
        <v>0.31900235932712895</v>
      </c>
      <c r="BJ18" s="1">
        <f t="shared" si="25"/>
        <v>0.99465223765756372</v>
      </c>
      <c r="BK18" s="1">
        <v>0.30736618982441472</v>
      </c>
      <c r="BL18" s="1">
        <f t="shared" si="26"/>
        <v>0.95837055604853016</v>
      </c>
      <c r="BM18" s="1">
        <v>0.29688959116167052</v>
      </c>
      <c r="BN18" s="1">
        <f t="shared" si="27"/>
        <v>0.9257044267919351</v>
      </c>
      <c r="BO18" s="1">
        <v>0.28739274711626311</v>
      </c>
      <c r="BP18" s="1">
        <f t="shared" si="28"/>
        <v>0.89609318128148208</v>
      </c>
      <c r="BQ18" s="1">
        <v>0.27873253806944137</v>
      </c>
      <c r="BR18" s="1">
        <f t="shared" si="29"/>
        <v>0.86909057125322775</v>
      </c>
      <c r="BS18" s="1">
        <v>0.27079345036862601</v>
      </c>
      <c r="BT18" s="1">
        <f t="shared" si="30"/>
        <v>0.84433642409509391</v>
      </c>
      <c r="BU18" s="1">
        <v>0.26348109326764324</v>
      </c>
      <c r="BV18" s="1">
        <f t="shared" si="31"/>
        <v>0.82153642860795972</v>
      </c>
      <c r="BW18" s="1">
        <v>0.25671748354064533</v>
      </c>
      <c r="BX18" s="1">
        <f t="shared" si="32"/>
        <v>0.80044743238927629</v>
      </c>
      <c r="BY18" s="1">
        <v>0.25043755522962363</v>
      </c>
      <c r="BZ18" s="1">
        <f t="shared" si="33"/>
        <v>0.78086655919428727</v>
      </c>
      <c r="CA18" s="1">
        <v>0.24458653542334505</v>
      </c>
      <c r="CB18" s="1">
        <f t="shared" si="34"/>
        <v>0.76262302659105119</v>
      </c>
      <c r="CC18" s="1">
        <v>0.2391179431523224</v>
      </c>
      <c r="CD18" s="1">
        <f t="shared" si="35"/>
        <v>0.74557190649688398</v>
      </c>
      <c r="CE18" s="1">
        <v>0.2339920438344131</v>
      </c>
      <c r="CF18" s="1">
        <f t="shared" si="36"/>
        <v>0.72958930612577677</v>
      </c>
      <c r="CG18" s="1">
        <v>0.22917464162215959</v>
      </c>
      <c r="CH18" s="1">
        <f t="shared" si="37"/>
        <v>0.71456860251649479</v>
      </c>
      <c r="CI18" s="1">
        <v>0.22463612571338179</v>
      </c>
      <c r="CJ18" s="1">
        <f t="shared" si="38"/>
        <v>0.70041746892039169</v>
      </c>
      <c r="CK18" s="1">
        <v>0.22035070985440972</v>
      </c>
      <c r="CL18" s="1">
        <f t="shared" si="39"/>
        <v>0.68705550356561929</v>
      </c>
      <c r="CM18" s="1">
        <v>0.21629582044445825</v>
      </c>
      <c r="CN18" s="1">
        <f t="shared" si="40"/>
        <v>0.67441232176104127</v>
      </c>
      <c r="CO18" s="1">
        <v>0.21245160011521469</v>
      </c>
      <c r="CP18" s="1">
        <f t="shared" si="41"/>
        <v>0.6624260080529043</v>
      </c>
      <c r="CQ18" s="1">
        <v>0.20880050189544924</v>
      </c>
      <c r="CR18" s="1">
        <f t="shared" si="42"/>
        <v>0.65104185082642707</v>
      </c>
      <c r="CS18" s="1">
        <v>0.20532695506051191</v>
      </c>
      <c r="CT18" s="1">
        <f t="shared" si="43"/>
        <v>0.64021130042151364</v>
      </c>
      <c r="CU18" s="1">
        <v>0.20201708817395445</v>
      </c>
      <c r="CV18" s="1">
        <f t="shared" si="44"/>
        <v>0.62989110557402972</v>
      </c>
      <c r="CW18" s="1">
        <v>0.19885849810643846</v>
      </c>
      <c r="CX18" s="1">
        <f t="shared" si="45"/>
        <v>0.62004259321467126</v>
      </c>
      <c r="CY18" s="1">
        <v>0.19584005627953155</v>
      </c>
      <c r="CZ18" s="1">
        <f t="shared" si="46"/>
        <v>0.61063106433537118</v>
      </c>
      <c r="DA18" s="1">
        <v>0.19295174524921807</v>
      </c>
      <c r="DB18" s="1">
        <f t="shared" si="47"/>
        <v>0.60162528445520957</v>
      </c>
      <c r="DC18" s="1">
        <v>0.19018452017228871</v>
      </c>
      <c r="DD18" s="1">
        <f t="shared" si="48"/>
        <v>0.59299705167136563</v>
      </c>
      <c r="DE18" s="1">
        <v>0.18753019080040306</v>
      </c>
      <c r="DF18" s="1">
        <f t="shared" si="49"/>
        <v>0.58472082871553832</v>
      </c>
      <c r="DG18" s="1">
        <v>0.18498132050285324</v>
      </c>
      <c r="DH18" s="1">
        <f t="shared" si="50"/>
        <v>0.57677342810601173</v>
      </c>
      <c r="DI18" s="1">
        <v>0.18253113948943053</v>
      </c>
      <c r="DJ18" s="1">
        <f t="shared" ref="DJ18:DJ56" si="51">DI18*B18</f>
        <v>0.56913374157576946</v>
      </c>
      <c r="DK18" s="1">
        <v>0.18017346993325906</v>
      </c>
      <c r="DL18" s="1">
        <f>DK18*B18</f>
        <v>0.56178250660481344</v>
      </c>
      <c r="DM18" s="3"/>
      <c r="DN18" s="3"/>
      <c r="DO18" s="3"/>
      <c r="DP18" s="4"/>
    </row>
    <row r="19" spans="1:120">
      <c r="A19" s="1">
        <v>1977</v>
      </c>
      <c r="B19" s="1">
        <v>3.20112808439923</v>
      </c>
      <c r="C19" s="1">
        <v>24</v>
      </c>
      <c r="D19" s="1">
        <v>0.2339920438344131</v>
      </c>
      <c r="F19" s="1">
        <f>$B$3*$D$18</f>
        <v>0.5570737088932799</v>
      </c>
      <c r="H19" s="1">
        <f>$B$3*$D$17</f>
        <v>0.54604156383448066</v>
      </c>
      <c r="J19" s="1">
        <f>$B$3*$D$16</f>
        <v>0.53562464994815462</v>
      </c>
      <c r="L19" s="1">
        <f>$B$3*$D$15</f>
        <v>0.52576809572049299</v>
      </c>
      <c r="N19" s="1">
        <f>$B$3*$D$14</f>
        <v>0.51642363220805354</v>
      </c>
      <c r="P19" s="1">
        <f>$B$3*$D$13</f>
        <v>0.5075486065401974</v>
      </c>
      <c r="R19" s="1">
        <f>$B$3*$D$12</f>
        <v>0.49910516967189278</v>
      </c>
      <c r="T19" s="1">
        <f>$B$3*$D$11</f>
        <v>0.49105960315813529</v>
      </c>
      <c r="V19" s="1">
        <f>$B$3*$D$10</f>
        <v>0.48338175768915187</v>
      </c>
      <c r="X19" s="1">
        <f>$B$3*$D$9</f>
        <v>0.4760445821112102</v>
      </c>
      <c r="Z19" s="1">
        <f>$B$3*$D$8</f>
        <v>0.46902372619667637</v>
      </c>
      <c r="AB19" s="1">
        <f>$B$3*$D$7</f>
        <v>0.46229720389893858</v>
      </c>
      <c r="AD19" s="1">
        <f>$B$3*$D$6</f>
        <v>0.45584510650563898</v>
      </c>
      <c r="AF19" s="1">
        <f>$B$3*$D$5</f>
        <v>0.44964935718497456</v>
      </c>
      <c r="AH19" s="1">
        <f>$B$3*$D$4</f>
        <v>0.44369350004935987</v>
      </c>
      <c r="AJ19" s="1">
        <f>$B$3*$D$3</f>
        <v>0.43796251814532089</v>
      </c>
      <c r="AM19" s="1">
        <v>1</v>
      </c>
      <c r="AN19" s="1">
        <f t="shared" si="14"/>
        <v>3.20112808439923</v>
      </c>
      <c r="AO19" s="1">
        <v>0.76672328047745764</v>
      </c>
      <c r="AP19" s="1">
        <f t="shared" si="15"/>
        <v>2.4543794260990976</v>
      </c>
      <c r="AQ19" s="1">
        <v>0.64365340586698983</v>
      </c>
      <c r="AR19" s="1">
        <f t="shared" si="16"/>
        <v>2.0604169941400374</v>
      </c>
      <c r="AS19" s="1">
        <v>0.56480293849016838</v>
      </c>
      <c r="AT19" s="1">
        <f t="shared" si="17"/>
        <v>1.8080065485520889</v>
      </c>
      <c r="AU19" s="1">
        <v>0.50883720237809238</v>
      </c>
      <c r="AV19" s="1">
        <f t="shared" si="18"/>
        <v>1.6288530589196462</v>
      </c>
      <c r="AW19" s="1">
        <v>0.46650092503410312</v>
      </c>
      <c r="AX19" s="1">
        <f t="shared" si="19"/>
        <v>1.4933292125248874</v>
      </c>
      <c r="AY19" s="1">
        <v>0.43304756182248977</v>
      </c>
      <c r="AZ19" s="1">
        <f t="shared" si="20"/>
        <v>1.3862407120305837</v>
      </c>
      <c r="BA19" s="1">
        <v>0.40576035640818253</v>
      </c>
      <c r="BB19" s="1">
        <f t="shared" si="21"/>
        <v>1.2988908724340742</v>
      </c>
      <c r="BC19" s="1">
        <v>0.38295802961411718</v>
      </c>
      <c r="BD19" s="1">
        <f t="shared" si="22"/>
        <v>1.2258977037439425</v>
      </c>
      <c r="BE19" s="1">
        <v>0.36353733500288088</v>
      </c>
      <c r="BF19" s="1">
        <f t="shared" si="23"/>
        <v>1.1637295728053731</v>
      </c>
      <c r="BG19" s="1">
        <v>0.34674050528676664</v>
      </c>
      <c r="BH19" s="1">
        <f t="shared" si="24"/>
        <v>1.1099607694722484</v>
      </c>
      <c r="BI19" s="1">
        <v>0.33202764720330397</v>
      </c>
      <c r="BJ19" s="1">
        <f t="shared" si="25"/>
        <v>1.0628630262594958</v>
      </c>
      <c r="BK19" s="1">
        <v>0.31900235932712895</v>
      </c>
      <c r="BL19" s="1">
        <f t="shared" si="26"/>
        <v>1.0211674114316871</v>
      </c>
      <c r="BM19" s="1">
        <v>0.30736618982441472</v>
      </c>
      <c r="BN19" s="1">
        <f t="shared" si="27"/>
        <v>0.98391854244171884</v>
      </c>
      <c r="BO19" s="1">
        <v>0.29688959116167052</v>
      </c>
      <c r="BP19" s="1">
        <f t="shared" si="28"/>
        <v>0.95038160823342888</v>
      </c>
      <c r="BQ19" s="1">
        <v>0.28739274711626311</v>
      </c>
      <c r="BR19" s="1">
        <f t="shared" si="29"/>
        <v>0.91998099404651568</v>
      </c>
      <c r="BS19" s="1">
        <v>0.27873253806944137</v>
      </c>
      <c r="BT19" s="1">
        <f t="shared" si="30"/>
        <v>0.89225855564996637</v>
      </c>
      <c r="BU19" s="1">
        <v>0.27079345036862601</v>
      </c>
      <c r="BV19" s="1">
        <f t="shared" si="31"/>
        <v>0.86684451904637772</v>
      </c>
      <c r="BW19" s="1">
        <v>0.26348109326764324</v>
      </c>
      <c r="BX19" s="1">
        <f t="shared" si="32"/>
        <v>0.84343672736726572</v>
      </c>
      <c r="BY19" s="1">
        <v>0.25671748354064533</v>
      </c>
      <c r="BZ19" s="1">
        <f t="shared" si="33"/>
        <v>0.82178554631825684</v>
      </c>
      <c r="CA19" s="1">
        <v>0.25043755522962363</v>
      </c>
      <c r="CB19" s="1">
        <f t="shared" si="34"/>
        <v>0.80168269143383142</v>
      </c>
      <c r="CC19" s="1">
        <v>0.24458653542334505</v>
      </c>
      <c r="CD19" s="1">
        <f t="shared" si="35"/>
        <v>0.78295282760957696</v>
      </c>
      <c r="CE19" s="1">
        <v>0.2391179431523224</v>
      </c>
      <c r="CF19" s="1">
        <f t="shared" si="36"/>
        <v>0.76544716330867779</v>
      </c>
      <c r="CG19" s="1">
        <v>0.2339920438344131</v>
      </c>
      <c r="CH19" s="1">
        <f t="shared" si="37"/>
        <v>0.74903850304431552</v>
      </c>
      <c r="CI19" s="1">
        <v>0.22917464162215959</v>
      </c>
      <c r="CJ19" s="1">
        <f t="shared" si="38"/>
        <v>0.73361738152882372</v>
      </c>
      <c r="CK19" s="1">
        <v>0.22463612571338179</v>
      </c>
      <c r="CL19" s="1">
        <f t="shared" si="39"/>
        <v>0.71908901079174248</v>
      </c>
      <c r="CM19" s="1">
        <v>0.22035070985440972</v>
      </c>
      <c r="CN19" s="1">
        <f t="shared" si="40"/>
        <v>0.70537084573225706</v>
      </c>
      <c r="CO19" s="1">
        <v>0.21629582044445825</v>
      </c>
      <c r="CP19" s="1">
        <f t="shared" si="41"/>
        <v>0.69239062536292839</v>
      </c>
      <c r="CQ19" s="1">
        <v>0.21245160011521469</v>
      </c>
      <c r="CR19" s="1">
        <f t="shared" si="42"/>
        <v>0.68008478370436842</v>
      </c>
      <c r="CS19" s="1">
        <v>0.20880050189544924</v>
      </c>
      <c r="CT19" s="1">
        <f t="shared" si="43"/>
        <v>0.66839715065417726</v>
      </c>
      <c r="CU19" s="1">
        <v>0.20532695506051191</v>
      </c>
      <c r="CV19" s="1">
        <f t="shared" si="44"/>
        <v>0.65727788232838325</v>
      </c>
      <c r="CW19" s="1">
        <v>0.20201708817395445</v>
      </c>
      <c r="CX19" s="1">
        <f t="shared" si="45"/>
        <v>0.64668257448220112</v>
      </c>
      <c r="CY19" s="1">
        <v>0.19885849810643846</v>
      </c>
      <c r="CZ19" s="1">
        <f t="shared" si="46"/>
        <v>0.63657152310997123</v>
      </c>
      <c r="DA19" s="1">
        <v>0.19584005627953155</v>
      </c>
      <c r="DB19" s="1">
        <f t="shared" si="47"/>
        <v>0.62690910420673418</v>
      </c>
      <c r="DC19" s="1">
        <v>0.19295174524921807</v>
      </c>
      <c r="DD19" s="1">
        <f t="shared" si="48"/>
        <v>0.61766325065111771</v>
      </c>
      <c r="DE19" s="1">
        <v>0.19018452017228871</v>
      </c>
      <c r="DF19" s="1">
        <f t="shared" si="49"/>
        <v>0.60880500874150523</v>
      </c>
      <c r="DG19" s="1">
        <v>0.18753019080040306</v>
      </c>
      <c r="DH19" s="1">
        <f t="shared" si="50"/>
        <v>0.60030816044391633</v>
      </c>
      <c r="DI19" s="1">
        <v>0.18498132050285324</v>
      </c>
      <c r="DJ19" s="1">
        <f t="shared" si="51"/>
        <v>0.59214890015093857</v>
      </c>
      <c r="DK19" s="1">
        <v>0.18253113948943053</v>
      </c>
      <c r="DL19" s="1">
        <f t="shared" ref="DL19:DL57" si="52">DK19*B19</f>
        <v>0.58430555689700936</v>
      </c>
      <c r="DM19" s="1">
        <v>0.18017346993325906</v>
      </c>
      <c r="DN19" s="1">
        <f>DM19*B19</f>
        <v>0.57675835466701586</v>
      </c>
      <c r="DO19" s="3"/>
      <c r="DP19" s="4"/>
    </row>
    <row r="20" spans="1:120">
      <c r="A20" s="1">
        <v>1978</v>
      </c>
      <c r="B20" s="1">
        <v>3.3005157619847831</v>
      </c>
      <c r="C20" s="1">
        <v>23</v>
      </c>
      <c r="D20" s="1">
        <v>0.2391179431523224</v>
      </c>
      <c r="F20" s="1">
        <f>$B$3*$D$19</f>
        <v>0.56878376589878099</v>
      </c>
      <c r="H20" s="1">
        <f>$B$3*$D$18</f>
        <v>0.5570737088932799</v>
      </c>
      <c r="J20" s="1">
        <f>$B$3*$D$17</f>
        <v>0.54604156383448066</v>
      </c>
      <c r="L20" s="1">
        <f>$B$3*$D$16</f>
        <v>0.53562464994815462</v>
      </c>
      <c r="N20" s="1">
        <f>$B$3*$D$15</f>
        <v>0.52576809572049299</v>
      </c>
      <c r="P20" s="1">
        <f>$B$3*$D$14</f>
        <v>0.51642363220805354</v>
      </c>
      <c r="R20" s="1">
        <f>$B$3*$D$13</f>
        <v>0.5075486065401974</v>
      </c>
      <c r="T20" s="1">
        <f>$B$3*$D$12</f>
        <v>0.49910516967189278</v>
      </c>
      <c r="V20" s="1">
        <f>$B$3*$D$11</f>
        <v>0.49105960315813529</v>
      </c>
      <c r="X20" s="1">
        <f>$B$3*$D$10</f>
        <v>0.48338175768915187</v>
      </c>
      <c r="Z20" s="1">
        <f>$B$3*$D$9</f>
        <v>0.4760445821112102</v>
      </c>
      <c r="AB20" s="1">
        <f>$B$3*$D$8</f>
        <v>0.46902372619667637</v>
      </c>
      <c r="AD20" s="1">
        <f>$B$3*$D$7</f>
        <v>0.46229720389893858</v>
      </c>
      <c r="AF20" s="1">
        <f>$B$3*$D$6</f>
        <v>0.45584510650563898</v>
      </c>
      <c r="AH20" s="1">
        <f>$B$3*$D$5</f>
        <v>0.44964935718497456</v>
      </c>
      <c r="AJ20" s="1">
        <f>$B$3*$D$4</f>
        <v>0.44369350004935987</v>
      </c>
      <c r="AL20" s="1">
        <f>$B$3*$D$3</f>
        <v>0.43796251814532089</v>
      </c>
      <c r="AO20" s="1">
        <v>1</v>
      </c>
      <c r="AP20" s="1">
        <f t="shared" si="15"/>
        <v>3.3005157619847831</v>
      </c>
      <c r="AQ20" s="1">
        <v>0.76672328047745764</v>
      </c>
      <c r="AR20" s="1">
        <f t="shared" si="16"/>
        <v>2.5305822722965288</v>
      </c>
      <c r="AS20" s="1">
        <v>0.64365340586698983</v>
      </c>
      <c r="AT20" s="1">
        <f t="shared" si="17"/>
        <v>2.124388211319189</v>
      </c>
      <c r="AU20" s="1">
        <v>0.56480293849016838</v>
      </c>
      <c r="AV20" s="1">
        <f t="shared" si="18"/>
        <v>1.8641410009021226</v>
      </c>
      <c r="AW20" s="1">
        <v>0.50883720237809238</v>
      </c>
      <c r="AX20" s="1">
        <f t="shared" si="19"/>
        <v>1.6794252067331348</v>
      </c>
      <c r="AY20" s="1">
        <v>0.46650092503410312</v>
      </c>
      <c r="AZ20" s="1">
        <f t="shared" si="20"/>
        <v>1.539693656055539</v>
      </c>
      <c r="BA20" s="1">
        <v>0.43304756182248977</v>
      </c>
      <c r="BB20" s="1">
        <f t="shared" si="21"/>
        <v>1.4292803034842072</v>
      </c>
      <c r="BC20" s="1">
        <v>0.40576035640818253</v>
      </c>
      <c r="BD20" s="1">
        <f t="shared" si="22"/>
        <v>1.3392184519137698</v>
      </c>
      <c r="BE20" s="1">
        <v>0.38295802961411718</v>
      </c>
      <c r="BF20" s="1">
        <f t="shared" si="23"/>
        <v>1.2639590129200291</v>
      </c>
      <c r="BG20" s="1">
        <v>0.36353733500288088</v>
      </c>
      <c r="BH20" s="1">
        <f t="shared" si="24"/>
        <v>1.1998607042469507</v>
      </c>
      <c r="BI20" s="1">
        <v>0.34674050528676664</v>
      </c>
      <c r="BJ20" s="1">
        <f t="shared" si="25"/>
        <v>1.1444225030175412</v>
      </c>
      <c r="BK20" s="1">
        <v>0.33202764720330397</v>
      </c>
      <c r="BL20" s="1">
        <f t="shared" si="26"/>
        <v>1.0958624830092276</v>
      </c>
      <c r="BM20" s="1">
        <v>0.31900235932712895</v>
      </c>
      <c r="BN20" s="1">
        <f t="shared" si="27"/>
        <v>1.0528723150695225</v>
      </c>
      <c r="BO20" s="1">
        <v>0.30736618982441472</v>
      </c>
      <c r="BP20" s="1">
        <f t="shared" si="28"/>
        <v>1.0144669542166875</v>
      </c>
      <c r="BQ20" s="1">
        <v>0.29688959116167052</v>
      </c>
      <c r="BR20" s="1">
        <f t="shared" si="29"/>
        <v>0.97988877519831175</v>
      </c>
      <c r="BS20" s="1">
        <v>0.28739274711626311</v>
      </c>
      <c r="BT20" s="1">
        <f t="shared" si="30"/>
        <v>0.94854429173733323</v>
      </c>
      <c r="BU20" s="1">
        <v>0.27873253806944137</v>
      </c>
      <c r="BV20" s="1">
        <f t="shared" si="31"/>
        <v>0.91996113527621481</v>
      </c>
      <c r="BW20" s="1">
        <v>0.27079345036862601</v>
      </c>
      <c r="BX20" s="1">
        <f t="shared" si="32"/>
        <v>0.89375805118389418</v>
      </c>
      <c r="BY20" s="1">
        <v>0.26348109326764324</v>
      </c>
      <c r="BZ20" s="1">
        <f t="shared" si="33"/>
        <v>0.86962350131483923</v>
      </c>
      <c r="CA20" s="1">
        <v>0.25671748354064533</v>
      </c>
      <c r="CB20" s="1">
        <f t="shared" si="34"/>
        <v>0.84730010080296903</v>
      </c>
      <c r="CC20" s="1">
        <v>0.25043755522962363</v>
      </c>
      <c r="CD20" s="1">
        <f t="shared" si="35"/>
        <v>0.82657309842830751</v>
      </c>
      <c r="CE20" s="1">
        <v>0.24458653542334505</v>
      </c>
      <c r="CF20" s="1">
        <f t="shared" si="36"/>
        <v>0.80726171533399982</v>
      </c>
      <c r="CG20" s="1">
        <v>0.2391179431523224</v>
      </c>
      <c r="CH20" s="1">
        <f t="shared" si="37"/>
        <v>0.78921254034762145</v>
      </c>
      <c r="CI20" s="1">
        <v>0.2339920438344131</v>
      </c>
      <c r="CJ20" s="1">
        <f t="shared" si="38"/>
        <v>0.77229442885451471</v>
      </c>
      <c r="CK20" s="1">
        <v>0.22917464162215959</v>
      </c>
      <c r="CL20" s="1">
        <f t="shared" si="39"/>
        <v>0.75639451692115167</v>
      </c>
      <c r="CM20" s="1">
        <v>0.22463612571338179</v>
      </c>
      <c r="CN20" s="1">
        <f t="shared" si="40"/>
        <v>0.7414150736282118</v>
      </c>
      <c r="CO20" s="1">
        <v>0.22035070985440972</v>
      </c>
      <c r="CP20" s="1">
        <f t="shared" si="41"/>
        <v>0.72727099103901494</v>
      </c>
      <c r="CQ20" s="1">
        <v>0.21629582044445825</v>
      </c>
      <c r="CR20" s="1">
        <f t="shared" si="42"/>
        <v>0.7138877646283649</v>
      </c>
      <c r="CS20" s="1">
        <v>0.21245160011521469</v>
      </c>
      <c r="CT20" s="1">
        <f t="shared" si="43"/>
        <v>0.70119985483915426</v>
      </c>
      <c r="CU20" s="1">
        <v>0.20880050189544924</v>
      </c>
      <c r="CV20" s="1">
        <f t="shared" si="44"/>
        <v>0.68914934761626379</v>
      </c>
      <c r="CW20" s="1">
        <v>0.20532695506051191</v>
      </c>
      <c r="CX20" s="1">
        <f t="shared" si="45"/>
        <v>0.67768485153756075</v>
      </c>
      <c r="CY20" s="1">
        <v>0.20201708817395445</v>
      </c>
      <c r="CZ20" s="1">
        <f t="shared" si="46"/>
        <v>0.66676058370840641</v>
      </c>
      <c r="DA20" s="1">
        <v>0.19885849810643846</v>
      </c>
      <c r="DB20" s="1">
        <f t="shared" si="47"/>
        <v>0.65633560740492125</v>
      </c>
      <c r="DC20" s="1">
        <v>0.19584005627953155</v>
      </c>
      <c r="DD20" s="1">
        <f t="shared" si="48"/>
        <v>0.64637319257858084</v>
      </c>
      <c r="DE20" s="1">
        <v>0.19295174524921807</v>
      </c>
      <c r="DF20" s="1">
        <f t="shared" si="49"/>
        <v>0.63684027649751673</v>
      </c>
      <c r="DG20" s="1">
        <v>0.19018452017228871</v>
      </c>
      <c r="DH20" s="1">
        <f t="shared" si="50"/>
        <v>0.62770700651415179</v>
      </c>
      <c r="DI20" s="1">
        <v>0.18753019080040306</v>
      </c>
      <c r="DJ20" s="1">
        <f t="shared" si="51"/>
        <v>0.61894635058474412</v>
      </c>
      <c r="DK20" s="1">
        <v>0.18498132050285324</v>
      </c>
      <c r="DL20" s="1">
        <f t="shared" si="52"/>
        <v>0.61053376399242598</v>
      </c>
      <c r="DM20" s="1">
        <v>0.18253113948943053</v>
      </c>
      <c r="DN20" s="1">
        <f t="shared" ref="DN20:DN58" si="53">DM20*B20</f>
        <v>0.60244690293790859</v>
      </c>
      <c r="DO20" s="1">
        <v>0.18017346993325906</v>
      </c>
      <c r="DP20" s="1">
        <f>DO20*B20</f>
        <v>0.59466537740621295</v>
      </c>
    </row>
    <row r="21" spans="1:120">
      <c r="A21" s="1">
        <v>1979</v>
      </c>
      <c r="B21" s="1">
        <v>3.3885493622121459</v>
      </c>
      <c r="C21" s="1">
        <v>22</v>
      </c>
      <c r="D21" s="1">
        <v>0.24458653542334505</v>
      </c>
      <c r="F21" s="1">
        <f>$B$3*$D$20</f>
        <v>0.58124371227081084</v>
      </c>
      <c r="H21" s="1">
        <f>$B$3*$D$19</f>
        <v>0.56878376589878099</v>
      </c>
      <c r="J21" s="1">
        <f>$B$3*$D$18</f>
        <v>0.5570737088932799</v>
      </c>
      <c r="L21" s="1">
        <f>$B$3*$D$17</f>
        <v>0.54604156383448066</v>
      </c>
      <c r="N21" s="1">
        <f>$B$3*$D$16</f>
        <v>0.53562464994815462</v>
      </c>
      <c r="P21" s="1">
        <f>$B$3*$D$15</f>
        <v>0.52576809572049299</v>
      </c>
      <c r="R21" s="1">
        <f>$B$3*$D$14</f>
        <v>0.51642363220805354</v>
      </c>
      <c r="T21" s="1">
        <f>$B$3*$D$13</f>
        <v>0.5075486065401974</v>
      </c>
      <c r="V21" s="1">
        <f>$B$3*$D$12</f>
        <v>0.49910516967189278</v>
      </c>
      <c r="X21" s="1">
        <f>$B$3*$D$11</f>
        <v>0.49105960315813529</v>
      </c>
      <c r="Z21" s="1">
        <f>$B$3*$D$10</f>
        <v>0.48338175768915187</v>
      </c>
      <c r="AB21" s="1">
        <f>$B$3*$D$9</f>
        <v>0.4760445821112102</v>
      </c>
      <c r="AD21" s="1">
        <f>$B$3*$D$8</f>
        <v>0.46902372619667637</v>
      </c>
      <c r="AF21" s="1">
        <f>$B$3*$D$7</f>
        <v>0.46229720389893858</v>
      </c>
      <c r="AH21" s="1">
        <f>$B$3*$D$6</f>
        <v>0.45584510650563898</v>
      </c>
      <c r="AJ21" s="1">
        <f>$B$3*$D$5</f>
        <v>0.44964935718497456</v>
      </c>
      <c r="AL21" s="1">
        <f>$B$3*$D$4</f>
        <v>0.44369350004935987</v>
      </c>
      <c r="AN21" s="1">
        <f>$B$3*$D$3</f>
        <v>0.43796251814532089</v>
      </c>
      <c r="AQ21" s="1">
        <v>1</v>
      </c>
      <c r="AR21" s="1">
        <f t="shared" si="16"/>
        <v>3.3885493622121459</v>
      </c>
      <c r="AS21" s="1">
        <v>0.76672328047745764</v>
      </c>
      <c r="AT21" s="1">
        <f t="shared" si="17"/>
        <v>2.5980796830550932</v>
      </c>
      <c r="AU21" s="1">
        <v>0.64365340586698983</v>
      </c>
      <c r="AV21" s="1">
        <f t="shared" si="18"/>
        <v>2.1810513379362639</v>
      </c>
      <c r="AW21" s="1">
        <v>0.56480293849016838</v>
      </c>
      <c r="AX21" s="1">
        <f t="shared" si="19"/>
        <v>1.913862636996406</v>
      </c>
      <c r="AY21" s="1">
        <v>0.50883720237809238</v>
      </c>
      <c r="AZ21" s="1">
        <f t="shared" si="20"/>
        <v>1.7242199775880975</v>
      </c>
      <c r="BA21" s="1">
        <v>0.46650092503410312</v>
      </c>
      <c r="BB21" s="1">
        <f t="shared" si="21"/>
        <v>1.5807614119956861</v>
      </c>
      <c r="BC21" s="1">
        <v>0.43304756182248977</v>
      </c>
      <c r="BD21" s="1">
        <f t="shared" si="22"/>
        <v>1.4674030394211226</v>
      </c>
      <c r="BE21" s="1">
        <v>0.40576035640818253</v>
      </c>
      <c r="BF21" s="1">
        <f t="shared" si="23"/>
        <v>1.37493899691792</v>
      </c>
      <c r="BG21" s="1">
        <v>0.38295802961411718</v>
      </c>
      <c r="BH21" s="1">
        <f t="shared" si="24"/>
        <v>1.2976721870029368</v>
      </c>
      <c r="BI21" s="1">
        <v>0.36353733500288088</v>
      </c>
      <c r="BJ21" s="1">
        <f t="shared" si="25"/>
        <v>1.2318642046643151</v>
      </c>
      <c r="BK21" s="1">
        <v>0.34674050528676664</v>
      </c>
      <c r="BL21" s="1">
        <f t="shared" si="26"/>
        <v>1.1749473180425902</v>
      </c>
      <c r="BM21" s="1">
        <v>0.33202764720330397</v>
      </c>
      <c r="BN21" s="1">
        <f t="shared" si="27"/>
        <v>1.125092072167555</v>
      </c>
      <c r="BO21" s="1">
        <v>0.31900235932712895</v>
      </c>
      <c r="BP21" s="1">
        <f t="shared" si="28"/>
        <v>1.0809552412421126</v>
      </c>
      <c r="BQ21" s="1">
        <v>0.30736618982441472</v>
      </c>
      <c r="BR21" s="1">
        <f t="shared" si="29"/>
        <v>1.0415255064950979</v>
      </c>
      <c r="BS21" s="1">
        <v>0.29688959116167052</v>
      </c>
      <c r="BT21" s="1">
        <f t="shared" si="30"/>
        <v>1.0060250347783033</v>
      </c>
      <c r="BU21" s="1">
        <v>0.28739274711626311</v>
      </c>
      <c r="BV21" s="1">
        <f t="shared" si="31"/>
        <v>0.97384450994520988</v>
      </c>
      <c r="BW21" s="1">
        <v>0.27873253806944137</v>
      </c>
      <c r="BX21" s="1">
        <f t="shared" si="32"/>
        <v>0.94449896410297818</v>
      </c>
      <c r="BY21" s="1">
        <v>0.27079345036862601</v>
      </c>
      <c r="BZ21" s="1">
        <f t="shared" si="33"/>
        <v>0.91759697353783409</v>
      </c>
      <c r="CA21" s="1">
        <v>0.26348109326764324</v>
      </c>
      <c r="CB21" s="1">
        <f t="shared" si="34"/>
        <v>0.89281869054703145</v>
      </c>
      <c r="CC21" s="1">
        <v>0.25671748354064533</v>
      </c>
      <c r="CD21" s="1">
        <f t="shared" si="35"/>
        <v>0.86989986512036077</v>
      </c>
      <c r="CE21" s="1">
        <v>0.25043755522962363</v>
      </c>
      <c r="CF21" s="1">
        <f t="shared" si="36"/>
        <v>0.84862001804731024</v>
      </c>
      <c r="CG21" s="1">
        <v>0.24458653542334505</v>
      </c>
      <c r="CH21" s="1">
        <f t="shared" si="37"/>
        <v>0.82879354861445431</v>
      </c>
      <c r="CI21" s="1">
        <v>0.2391179431523224</v>
      </c>
      <c r="CJ21" s="1">
        <f t="shared" si="38"/>
        <v>0.81026295376228219</v>
      </c>
      <c r="CK21" s="1">
        <v>0.2339920438344131</v>
      </c>
      <c r="CL21" s="1">
        <f t="shared" si="39"/>
        <v>0.79289359089781697</v>
      </c>
      <c r="CM21" s="1">
        <v>0.22917464162215959</v>
      </c>
      <c r="CN21" s="1">
        <f t="shared" si="40"/>
        <v>0.77656958570396595</v>
      </c>
      <c r="CO21" s="1">
        <v>0.22463612571338179</v>
      </c>
      <c r="CP21" s="1">
        <f t="shared" si="41"/>
        <v>0.76119060051588727</v>
      </c>
      <c r="CQ21" s="1">
        <v>0.22035070985440972</v>
      </c>
      <c r="CR21" s="1">
        <f t="shared" si="42"/>
        <v>0.74666925734015366</v>
      </c>
      <c r="CS21" s="1">
        <v>0.21629582044445825</v>
      </c>
      <c r="CT21" s="1">
        <f t="shared" si="43"/>
        <v>0.73292906441622185</v>
      </c>
      <c r="CU21" s="1">
        <v>0.21245160011521469</v>
      </c>
      <c r="CV21" s="1">
        <f t="shared" si="44"/>
        <v>0.71990273407136063</v>
      </c>
      <c r="CW21" s="1">
        <v>0.20880050189544924</v>
      </c>
      <c r="CX21" s="1">
        <f t="shared" si="45"/>
        <v>0.7075308075274005</v>
      </c>
      <c r="CY21" s="1">
        <v>0.20532695506051191</v>
      </c>
      <c r="CZ21" s="1">
        <f t="shared" si="46"/>
        <v>0.69576052261525956</v>
      </c>
      <c r="DA21" s="1">
        <v>0.20201708817395445</v>
      </c>
      <c r="DB21" s="1">
        <f t="shared" si="47"/>
        <v>0.68454487528780816</v>
      </c>
      <c r="DC21" s="1">
        <v>0.19885849810643846</v>
      </c>
      <c r="DD21" s="1">
        <f t="shared" si="48"/>
        <v>0.67384183692903732</v>
      </c>
      <c r="DE21" s="1">
        <v>0.19584005627953155</v>
      </c>
      <c r="DF21" s="1">
        <f t="shared" si="49"/>
        <v>0.6636136978015974</v>
      </c>
      <c r="DG21" s="1">
        <v>0.19295174524921807</v>
      </c>
      <c r="DH21" s="1">
        <f t="shared" si="50"/>
        <v>0.65382651330195829</v>
      </c>
      <c r="DI21" s="1">
        <v>0.19018452017228871</v>
      </c>
      <c r="DJ21" s="1">
        <f t="shared" si="51"/>
        <v>0.64444963453243187</v>
      </c>
      <c r="DK21" s="1">
        <v>0.18753019080040306</v>
      </c>
      <c r="DL21" s="1">
        <f t="shared" si="52"/>
        <v>0.63545530843222786</v>
      </c>
      <c r="DM21" s="1">
        <v>0.18498132050285324</v>
      </c>
      <c r="DN21" s="1">
        <f t="shared" si="53"/>
        <v>0.62681833561110389</v>
      </c>
      <c r="DO21" s="1">
        <v>0.18253113948943053</v>
      </c>
      <c r="DP21" s="1">
        <f t="shared" ref="DP21:DP59" si="54">DO21*B21</f>
        <v>0.61851577630076604</v>
      </c>
    </row>
    <row r="22" spans="1:120">
      <c r="A22" s="1">
        <v>1980</v>
      </c>
      <c r="B22" s="1">
        <v>3.4290178953452237</v>
      </c>
      <c r="C22" s="1">
        <v>21</v>
      </c>
      <c r="D22" s="1">
        <v>0.25043755522962363</v>
      </c>
      <c r="F22" s="1">
        <f>$B$3*$D$21</f>
        <v>0.59453667067703064</v>
      </c>
      <c r="H22" s="1">
        <f>$B$3*$D$20</f>
        <v>0.58124371227081084</v>
      </c>
      <c r="J22" s="1">
        <f>$B$3*$D$19</f>
        <v>0.56878376589878099</v>
      </c>
      <c r="L22" s="1">
        <f>$B$3*$D$18</f>
        <v>0.5570737088932799</v>
      </c>
      <c r="N22" s="1">
        <f>$B$3*$D$17</f>
        <v>0.54604156383448066</v>
      </c>
      <c r="P22" s="1">
        <f>$B$3*$D$16</f>
        <v>0.53562464994815462</v>
      </c>
      <c r="R22" s="1">
        <f>$B$3*$D$15</f>
        <v>0.52576809572049299</v>
      </c>
      <c r="T22" s="1">
        <f>$B$3*$D$14</f>
        <v>0.51642363220805354</v>
      </c>
      <c r="V22" s="1">
        <f>$B$3*$D$13</f>
        <v>0.5075486065401974</v>
      </c>
      <c r="X22" s="1">
        <f>$B$3*$D$12</f>
        <v>0.49910516967189278</v>
      </c>
      <c r="Z22" s="1">
        <f>$B$3*$D$11</f>
        <v>0.49105960315813529</v>
      </c>
      <c r="AB22" s="1">
        <f>$B$3*$D$10</f>
        <v>0.48338175768915187</v>
      </c>
      <c r="AD22" s="1">
        <f>$B$3*$D$9</f>
        <v>0.4760445821112102</v>
      </c>
      <c r="AF22" s="1">
        <f>$B$3*$D$8</f>
        <v>0.46902372619667637</v>
      </c>
      <c r="AH22" s="1">
        <f>$B$3*$D$7</f>
        <v>0.46229720389893858</v>
      </c>
      <c r="AJ22" s="1">
        <f>$B$3*$D$6</f>
        <v>0.45584510650563898</v>
      </c>
      <c r="AL22" s="1">
        <f>$B$3*$D$5</f>
        <v>0.44964935718497456</v>
      </c>
      <c r="AN22" s="1">
        <f>$B$3*$D$4</f>
        <v>0.44369350004935987</v>
      </c>
      <c r="AP22" s="1">
        <f>$B$3*$D$3</f>
        <v>0.43796251814532089</v>
      </c>
      <c r="AS22" s="1">
        <v>1</v>
      </c>
      <c r="AT22" s="1">
        <f t="shared" si="17"/>
        <v>3.4290178953452237</v>
      </c>
      <c r="AU22" s="1">
        <v>0.76672328047745764</v>
      </c>
      <c r="AV22" s="1">
        <f t="shared" si="18"/>
        <v>2.6291078495349973</v>
      </c>
      <c r="AW22" s="1">
        <v>0.64365340586698983</v>
      </c>
      <c r="AX22" s="1">
        <f t="shared" si="19"/>
        <v>2.2070990471178105</v>
      </c>
      <c r="AY22" s="1">
        <v>0.56480293849016838</v>
      </c>
      <c r="AZ22" s="1">
        <f t="shared" si="20"/>
        <v>1.936719383426355</v>
      </c>
      <c r="BA22" s="1">
        <v>0.50883720237809238</v>
      </c>
      <c r="BB22" s="1">
        <f t="shared" si="21"/>
        <v>1.744811872771878</v>
      </c>
      <c r="BC22" s="1">
        <v>0.46650092503410312</v>
      </c>
      <c r="BD22" s="1">
        <f t="shared" si="22"/>
        <v>1.5996400201370402</v>
      </c>
      <c r="BE22" s="1">
        <v>0.43304756182248977</v>
      </c>
      <c r="BF22" s="1">
        <f t="shared" si="23"/>
        <v>1.4849278390249345</v>
      </c>
      <c r="BG22" s="1">
        <v>0.40576035640818253</v>
      </c>
      <c r="BH22" s="1">
        <f t="shared" si="24"/>
        <v>1.391359523345314</v>
      </c>
      <c r="BI22" s="1">
        <v>0.38295802961411718</v>
      </c>
      <c r="BJ22" s="1">
        <f t="shared" si="25"/>
        <v>1.3131699367129539</v>
      </c>
      <c r="BK22" s="1">
        <v>0.36353733500288088</v>
      </c>
      <c r="BL22" s="1">
        <f t="shared" si="26"/>
        <v>1.24657602735099</v>
      </c>
      <c r="BM22" s="1">
        <v>0.34674050528676664</v>
      </c>
      <c r="BN22" s="1">
        <f t="shared" si="27"/>
        <v>1.1889793976693679</v>
      </c>
      <c r="BO22" s="1">
        <v>0.33202764720330397</v>
      </c>
      <c r="BP22" s="1">
        <f t="shared" si="28"/>
        <v>1.1385287440094998</v>
      </c>
      <c r="BQ22" s="1">
        <v>0.31900235932712895</v>
      </c>
      <c r="BR22" s="1">
        <f t="shared" si="29"/>
        <v>1.0938647987900725</v>
      </c>
      <c r="BS22" s="1">
        <v>0.30736618982441472</v>
      </c>
      <c r="BT22" s="1">
        <f t="shared" si="30"/>
        <v>1.0539641653319951</v>
      </c>
      <c r="BU22" s="1">
        <v>0.29688959116167052</v>
      </c>
      <c r="BV22" s="1">
        <f t="shared" si="31"/>
        <v>1.0180397210350953</v>
      </c>
      <c r="BW22" s="1">
        <v>0.28739274711626311</v>
      </c>
      <c r="BX22" s="1">
        <f t="shared" si="32"/>
        <v>0.98547487285409063</v>
      </c>
      <c r="BY22" s="1">
        <v>0.27873253806944137</v>
      </c>
      <c r="BZ22" s="1">
        <f t="shared" si="33"/>
        <v>0.95577886105510834</v>
      </c>
      <c r="CA22" s="1">
        <v>0.27079345036862601</v>
      </c>
      <c r="CB22" s="1">
        <f t="shared" si="34"/>
        <v>0.92855558725629728</v>
      </c>
      <c r="CC22" s="1">
        <v>0.26348109326764324</v>
      </c>
      <c r="CD22" s="1">
        <f t="shared" si="35"/>
        <v>0.90348138389987265</v>
      </c>
      <c r="CE22" s="1">
        <v>0.25671748354064533</v>
      </c>
      <c r="CF22" s="1">
        <f t="shared" si="36"/>
        <v>0.88028884510886574</v>
      </c>
      <c r="CG22" s="1">
        <v>0.25043755522962363</v>
      </c>
      <c r="CH22" s="1">
        <f t="shared" si="37"/>
        <v>0.85875485854888722</v>
      </c>
      <c r="CI22" s="1">
        <v>0.24458653542334505</v>
      </c>
      <c r="CJ22" s="1">
        <f t="shared" si="38"/>
        <v>0.83869160692713862</v>
      </c>
      <c r="CK22" s="1">
        <v>0.2391179431523224</v>
      </c>
      <c r="CL22" s="1">
        <f t="shared" si="39"/>
        <v>0.81993970616745537</v>
      </c>
      <c r="CM22" s="1">
        <v>0.2339920438344131</v>
      </c>
      <c r="CN22" s="1">
        <f t="shared" si="40"/>
        <v>0.80236290567660651</v>
      </c>
      <c r="CO22" s="1">
        <v>0.22917464162215959</v>
      </c>
      <c r="CP22" s="1">
        <f t="shared" si="41"/>
        <v>0.78584394728171358</v>
      </c>
      <c r="CQ22" s="1">
        <v>0.22463612571338179</v>
      </c>
      <c r="CR22" s="1">
        <f t="shared" si="42"/>
        <v>0.77028129501220555</v>
      </c>
      <c r="CS22" s="1">
        <v>0.22035070985440972</v>
      </c>
      <c r="CT22" s="1">
        <f t="shared" si="43"/>
        <v>0.75558652734279408</v>
      </c>
      <c r="CU22" s="1">
        <v>0.21629582044445825</v>
      </c>
      <c r="CV22" s="1">
        <f t="shared" si="44"/>
        <v>0.74168223899242458</v>
      </c>
      <c r="CW22" s="1">
        <v>0.21245160011521469</v>
      </c>
      <c r="CX22" s="1">
        <f t="shared" si="45"/>
        <v>0.72850033868979858</v>
      </c>
      <c r="CY22" s="1">
        <v>0.20880050189544924</v>
      </c>
      <c r="CZ22" s="1">
        <f t="shared" si="46"/>
        <v>0.71598065755655971</v>
      </c>
      <c r="DA22" s="1">
        <v>0.20532695506051191</v>
      </c>
      <c r="DB22" s="1">
        <f t="shared" si="47"/>
        <v>0.70406980329923985</v>
      </c>
      <c r="DC22" s="1">
        <v>0.20201708817395445</v>
      </c>
      <c r="DD22" s="1">
        <f t="shared" si="48"/>
        <v>0.69272021051402377</v>
      </c>
      <c r="DE22" s="1">
        <v>0.19885849810643846</v>
      </c>
      <c r="DF22" s="1">
        <f t="shared" si="49"/>
        <v>0.68188934864845174</v>
      </c>
      <c r="DG22" s="1">
        <v>0.19584005627953155</v>
      </c>
      <c r="DH22" s="1">
        <f t="shared" si="50"/>
        <v>0.67153905760792942</v>
      </c>
      <c r="DI22" s="1">
        <v>0.19295174524921807</v>
      </c>
      <c r="DJ22" s="1">
        <f t="shared" si="51"/>
        <v>0.66163498739766147</v>
      </c>
      <c r="DK22" s="1">
        <v>0.19018452017228871</v>
      </c>
      <c r="DL22" s="1">
        <f t="shared" si="52"/>
        <v>0.65214612308842268</v>
      </c>
      <c r="DM22" s="1">
        <v>0.18753019080040306</v>
      </c>
      <c r="DN22" s="1">
        <f t="shared" si="53"/>
        <v>0.64304438017208632</v>
      </c>
      <c r="DO22" s="1">
        <v>0.18498132050285324</v>
      </c>
      <c r="DP22" s="1">
        <f t="shared" si="54"/>
        <v>0.63430425830887405</v>
      </c>
    </row>
    <row r="23" spans="1:120">
      <c r="A23" s="1">
        <v>1981</v>
      </c>
      <c r="B23" s="1">
        <v>3.4649511900917553</v>
      </c>
      <c r="C23" s="1">
        <v>20</v>
      </c>
      <c r="D23" s="1">
        <v>0.25671748354064533</v>
      </c>
      <c r="F23" s="1">
        <f>$B$3*$D$22</f>
        <v>0.60875922724446063</v>
      </c>
      <c r="H23" s="1">
        <f>$B$3*$D$21</f>
        <v>0.59453667067703064</v>
      </c>
      <c r="J23" s="1">
        <f>$B$3*$D$20</f>
        <v>0.58124371227081084</v>
      </c>
      <c r="L23" s="1">
        <f>$B$3*$D$19</f>
        <v>0.56878376589878099</v>
      </c>
      <c r="N23" s="1">
        <f>$B$3*$D$18</f>
        <v>0.5570737088932799</v>
      </c>
      <c r="P23" s="1">
        <f>$B$3*$D$17</f>
        <v>0.54604156383448066</v>
      </c>
      <c r="R23" s="1">
        <f>$B$3*$D$16</f>
        <v>0.53562464994815462</v>
      </c>
      <c r="T23" s="1">
        <f>$B$3*$D$15</f>
        <v>0.52576809572049299</v>
      </c>
      <c r="V23" s="1">
        <f>$B$3*$D$14</f>
        <v>0.51642363220805354</v>
      </c>
      <c r="X23" s="1">
        <f>$B$3*$D$13</f>
        <v>0.5075486065401974</v>
      </c>
      <c r="Z23" s="1">
        <f>$B$3*$D$12</f>
        <v>0.49910516967189278</v>
      </c>
      <c r="AB23" s="1">
        <f>$B$3*$D$11</f>
        <v>0.49105960315813529</v>
      </c>
      <c r="AD23" s="1">
        <f>$B$3*$D$10</f>
        <v>0.48338175768915187</v>
      </c>
      <c r="AF23" s="1">
        <f>$B$3*$D$9</f>
        <v>0.4760445821112102</v>
      </c>
      <c r="AH23" s="1">
        <f>$B$3*$D$8</f>
        <v>0.46902372619667637</v>
      </c>
      <c r="AJ23" s="1">
        <f>$B$3*$D$7</f>
        <v>0.46229720389893858</v>
      </c>
      <c r="AL23" s="1">
        <f>$B$3*$D$6</f>
        <v>0.45584510650563898</v>
      </c>
      <c r="AN23" s="1">
        <f>$B$3*$D$5</f>
        <v>0.44964935718497456</v>
      </c>
      <c r="AP23" s="1">
        <f>$B$3*$D$4</f>
        <v>0.44369350004935987</v>
      </c>
      <c r="AR23" s="1">
        <f>$B$3*$D$3</f>
        <v>0.43796251814532089</v>
      </c>
      <c r="AU23" s="1">
        <v>1</v>
      </c>
      <c r="AV23" s="1">
        <f t="shared" si="18"/>
        <v>3.4649511900917553</v>
      </c>
      <c r="AW23" s="1">
        <v>0.76672328047745764</v>
      </c>
      <c r="AX23" s="1">
        <f t="shared" si="19"/>
        <v>2.6566587431614215</v>
      </c>
      <c r="AY23" s="1">
        <v>0.64365340586698983</v>
      </c>
      <c r="AZ23" s="1">
        <f t="shared" si="20"/>
        <v>2.2302276346654382</v>
      </c>
      <c r="BA23" s="1">
        <v>0.56480293849016838</v>
      </c>
      <c r="BB23" s="1">
        <f t="shared" si="21"/>
        <v>1.9570146138888294</v>
      </c>
      <c r="BC23" s="1">
        <v>0.50883720237809238</v>
      </c>
      <c r="BD23" s="1">
        <f t="shared" si="22"/>
        <v>1.7630960699429306</v>
      </c>
      <c r="BE23" s="1">
        <v>0.46650092503410312</v>
      </c>
      <c r="BF23" s="1">
        <f t="shared" si="23"/>
        <v>1.6164029353758202</v>
      </c>
      <c r="BG23" s="1">
        <v>0.43304756182248977</v>
      </c>
      <c r="BH23" s="1">
        <f t="shared" si="24"/>
        <v>1.500488664703169</v>
      </c>
      <c r="BI23" s="1">
        <v>0.40576035640818253</v>
      </c>
      <c r="BJ23" s="1">
        <f t="shared" si="25"/>
        <v>1.4059398298285868</v>
      </c>
      <c r="BK23" s="1">
        <v>0.38295802961411718</v>
      </c>
      <c r="BL23" s="1">
        <f t="shared" si="26"/>
        <v>1.3269308804666291</v>
      </c>
      <c r="BM23" s="1">
        <v>0.36353733500288088</v>
      </c>
      <c r="BN23" s="1">
        <f t="shared" si="27"/>
        <v>1.2596391215610172</v>
      </c>
      <c r="BO23" s="1">
        <v>0.34674050528676664</v>
      </c>
      <c r="BP23" s="1">
        <f t="shared" si="28"/>
        <v>1.2014389264463987</v>
      </c>
      <c r="BQ23" s="1">
        <v>0.33202764720330397</v>
      </c>
      <c r="BR23" s="1">
        <f t="shared" si="29"/>
        <v>1.1504595913204536</v>
      </c>
      <c r="BS23" s="1">
        <v>0.31900235932712895</v>
      </c>
      <c r="BT23" s="1">
        <f t="shared" si="30"/>
        <v>1.1053276045926133</v>
      </c>
      <c r="BU23" s="1">
        <v>0.30736618982441472</v>
      </c>
      <c r="BV23" s="1">
        <f t="shared" si="31"/>
        <v>1.0650088452260742</v>
      </c>
      <c r="BW23" s="1">
        <v>0.29688959116167052</v>
      </c>
      <c r="BX23" s="1">
        <f t="shared" si="32"/>
        <v>1.0287079422214849</v>
      </c>
      <c r="BY23" s="1">
        <v>0.28739274711626311</v>
      </c>
      <c r="BZ23" s="1">
        <f t="shared" si="33"/>
        <v>0.99580184114423476</v>
      </c>
      <c r="CA23" s="1">
        <v>0.27873253806944137</v>
      </c>
      <c r="CB23" s="1">
        <f t="shared" si="34"/>
        <v>0.96579463950100641</v>
      </c>
      <c r="CC23" s="1">
        <v>0.27079345036862601</v>
      </c>
      <c r="CD23" s="1">
        <f t="shared" si="35"/>
        <v>0.93828608812382341</v>
      </c>
      <c r="CE23" s="1">
        <v>0.26348109326764324</v>
      </c>
      <c r="CF23" s="1">
        <f t="shared" si="36"/>
        <v>0.91294912768439718</v>
      </c>
      <c r="CG23" s="1">
        <v>0.25671748354064533</v>
      </c>
      <c r="CH23" s="1">
        <f t="shared" si="37"/>
        <v>0.88951355011151967</v>
      </c>
      <c r="CI23" s="1">
        <v>0.25043755522962363</v>
      </c>
      <c r="CJ23" s="1">
        <f t="shared" si="38"/>
        <v>0.86775390503655414</v>
      </c>
      <c r="CK23" s="1">
        <v>0.24458653542334505</v>
      </c>
      <c r="CL23" s="1">
        <f t="shared" si="39"/>
        <v>0.84748040699553873</v>
      </c>
      <c r="CM23" s="1">
        <v>0.2391179431523224</v>
      </c>
      <c r="CN23" s="1">
        <f t="shared" si="40"/>
        <v>0.82853200169793217</v>
      </c>
      <c r="CO23" s="1">
        <v>0.2339920438344131</v>
      </c>
      <c r="CP23" s="1">
        <f t="shared" si="41"/>
        <v>0.81077101075605185</v>
      </c>
      <c r="CQ23" s="1">
        <v>0.22917464162215959</v>
      </c>
      <c r="CR23" s="1">
        <f t="shared" si="42"/>
        <v>0.79407894722755334</v>
      </c>
      <c r="CS23" s="1">
        <v>0.22463612571338179</v>
      </c>
      <c r="CT23" s="1">
        <f t="shared" si="43"/>
        <v>0.77835321112818334</v>
      </c>
      <c r="CU23" s="1">
        <v>0.22035070985440972</v>
      </c>
      <c r="CV23" s="1">
        <f t="shared" si="44"/>
        <v>0.76350445434760006</v>
      </c>
      <c r="CW23" s="1">
        <v>0.21629582044445825</v>
      </c>
      <c r="CX23" s="1">
        <f t="shared" si="45"/>
        <v>0.74945446046089825</v>
      </c>
      <c r="CY23" s="1">
        <v>0.21245160011521469</v>
      </c>
      <c r="CZ23" s="1">
        <f t="shared" si="46"/>
        <v>0.7361344246561109</v>
      </c>
      <c r="DA23" s="1">
        <v>0.20880050189544924</v>
      </c>
      <c r="DB23" s="1">
        <f t="shared" si="47"/>
        <v>0.7234835475343927</v>
      </c>
      <c r="DC23" s="1">
        <v>0.20532695506051191</v>
      </c>
      <c r="DD23" s="1">
        <f t="shared" si="48"/>
        <v>0.71144787729483705</v>
      </c>
      <c r="DE23" s="1">
        <v>0.20201708817395445</v>
      </c>
      <c r="DF23" s="1">
        <f t="shared" si="49"/>
        <v>0.69997935008721457</v>
      </c>
      <c r="DG23" s="1">
        <v>0.19885849810643846</v>
      </c>
      <c r="DH23" s="1">
        <f t="shared" si="50"/>
        <v>0.68903498967376298</v>
      </c>
      <c r="DI23" s="1">
        <v>0.19584005627953155</v>
      </c>
      <c r="DJ23" s="1">
        <f t="shared" si="51"/>
        <v>0.67857623607339923</v>
      </c>
      <c r="DK23" s="1">
        <v>0.19295174524921807</v>
      </c>
      <c r="DL23" s="1">
        <f t="shared" si="52"/>
        <v>0.66856837933155933</v>
      </c>
      <c r="DM23" s="1">
        <v>0.19018452017228871</v>
      </c>
      <c r="DN23" s="1">
        <f t="shared" si="53"/>
        <v>0.65898007950800119</v>
      </c>
      <c r="DO23" s="1">
        <v>0.18753019080040306</v>
      </c>
      <c r="DP23" s="1">
        <f t="shared" si="54"/>
        <v>0.64978295779199058</v>
      </c>
    </row>
    <row r="24" spans="1:120">
      <c r="A24" s="1">
        <v>1982</v>
      </c>
      <c r="B24" s="1">
        <v>3.5351805270787522</v>
      </c>
      <c r="C24" s="1">
        <v>19</v>
      </c>
      <c r="D24" s="1">
        <v>0.26348109326764324</v>
      </c>
      <c r="F24" s="1">
        <f>$B$3*$D$23</f>
        <v>0.62402436710043363</v>
      </c>
      <c r="H24" s="1">
        <f>$B$3*$D$22</f>
        <v>0.60875922724446063</v>
      </c>
      <c r="J24" s="1">
        <f>$B$3*$D$21</f>
        <v>0.59453667067703064</v>
      </c>
      <c r="L24" s="1">
        <f>$B$3*$D$20</f>
        <v>0.58124371227081084</v>
      </c>
      <c r="N24" s="1">
        <f>$B$3*$D$19</f>
        <v>0.56878376589878099</v>
      </c>
      <c r="P24" s="1">
        <f>$B$3*$D$18</f>
        <v>0.5570737088932799</v>
      </c>
      <c r="R24" s="1">
        <f>$B$3*$D$17</f>
        <v>0.54604156383448066</v>
      </c>
      <c r="T24" s="1">
        <f>$B$3*$D$16</f>
        <v>0.53562464994815462</v>
      </c>
      <c r="V24" s="1">
        <f>$B$3*$D$15</f>
        <v>0.52576809572049299</v>
      </c>
      <c r="X24" s="1">
        <f>$B$3*$D$14</f>
        <v>0.51642363220805354</v>
      </c>
      <c r="Z24" s="1">
        <f>$B$3*$D$13</f>
        <v>0.5075486065401974</v>
      </c>
      <c r="AB24" s="1">
        <f>$B$3*$D$12</f>
        <v>0.49910516967189278</v>
      </c>
      <c r="AD24" s="1">
        <f>$B$3*$D$11</f>
        <v>0.49105960315813529</v>
      </c>
      <c r="AF24" s="1">
        <f>$B$3*$D$10</f>
        <v>0.48338175768915187</v>
      </c>
      <c r="AH24" s="1">
        <f>$B$3*$D$9</f>
        <v>0.4760445821112102</v>
      </c>
      <c r="AJ24" s="1">
        <f>$B$3*$D$8</f>
        <v>0.46902372619667637</v>
      </c>
      <c r="AL24" s="1">
        <f>$B$3*$D$7</f>
        <v>0.46229720389893858</v>
      </c>
      <c r="AN24" s="1">
        <f>$B$3*$D$6</f>
        <v>0.45584510650563898</v>
      </c>
      <c r="AP24" s="1">
        <f>$B$3*$D$5</f>
        <v>0.44964935718497456</v>
      </c>
      <c r="AR24" s="1">
        <f>$B$3*$D$4</f>
        <v>0.44369350004935987</v>
      </c>
      <c r="AT24" s="1">
        <f>$B$3*$D$3</f>
        <v>0.43796251814532089</v>
      </c>
      <c r="AW24" s="1">
        <v>1</v>
      </c>
      <c r="AX24" s="1">
        <f t="shared" si="19"/>
        <v>3.5351805270787522</v>
      </c>
      <c r="AY24" s="1">
        <v>0.76672328047745764</v>
      </c>
      <c r="AZ24" s="1">
        <f t="shared" si="20"/>
        <v>2.7105052108018488</v>
      </c>
      <c r="BA24" s="1">
        <v>0.64365340586698983</v>
      </c>
      <c r="BB24" s="1">
        <f t="shared" si="21"/>
        <v>2.2754309866088991</v>
      </c>
      <c r="BC24" s="1">
        <v>0.56480293849016838</v>
      </c>
      <c r="BD24" s="1">
        <f t="shared" si="22"/>
        <v>1.9966803497873016</v>
      </c>
      <c r="BE24" s="1">
        <v>0.50883720237809238</v>
      </c>
      <c r="BF24" s="1">
        <f t="shared" si="23"/>
        <v>1.7988313693002622</v>
      </c>
      <c r="BG24" s="1">
        <v>0.46650092503410312</v>
      </c>
      <c r="BH24" s="1">
        <f t="shared" si="24"/>
        <v>1.6491649860447861</v>
      </c>
      <c r="BI24" s="1">
        <v>0.43304756182248977</v>
      </c>
      <c r="BJ24" s="1">
        <f t="shared" si="25"/>
        <v>1.5309013078537979</v>
      </c>
      <c r="BK24" s="1">
        <v>0.40576035640818253</v>
      </c>
      <c r="BL24" s="1">
        <f t="shared" si="26"/>
        <v>1.434436110634741</v>
      </c>
      <c r="BM24" s="1">
        <v>0.38295802961411718</v>
      </c>
      <c r="BN24" s="1">
        <f t="shared" si="27"/>
        <v>1.3538257689802751</v>
      </c>
      <c r="BO24" s="1">
        <v>0.36353733500288088</v>
      </c>
      <c r="BP24" s="1">
        <f t="shared" si="28"/>
        <v>1.2851701075682893</v>
      </c>
      <c r="BQ24" s="1">
        <v>0.34674050528676664</v>
      </c>
      <c r="BR24" s="1">
        <f t="shared" si="29"/>
        <v>1.2257902822392246</v>
      </c>
      <c r="BS24" s="1">
        <v>0.33202764720330397</v>
      </c>
      <c r="BT24" s="1">
        <f t="shared" si="30"/>
        <v>1.1737776728448941</v>
      </c>
      <c r="BU24" s="1">
        <v>0.31900235932712895</v>
      </c>
      <c r="BV24" s="1">
        <f t="shared" si="31"/>
        <v>1.1277309287854451</v>
      </c>
      <c r="BW24" s="1">
        <v>0.30736618982441472</v>
      </c>
      <c r="BX24" s="1">
        <f t="shared" si="32"/>
        <v>1.0865949689496621</v>
      </c>
      <c r="BY24" s="1">
        <v>0.29688959116167052</v>
      </c>
      <c r="BZ24" s="1">
        <f t="shared" si="33"/>
        <v>1.0495583013671097</v>
      </c>
      <c r="CA24" s="1">
        <v>0.28739274711626311</v>
      </c>
      <c r="CB24" s="1">
        <f t="shared" si="34"/>
        <v>1.0159852432290817</v>
      </c>
      <c r="CC24" s="1">
        <v>0.27873253806944137</v>
      </c>
      <c r="CD24" s="1">
        <f t="shared" si="35"/>
        <v>0.98536984084632606</v>
      </c>
      <c r="CE24" s="1">
        <v>0.27079345036862601</v>
      </c>
      <c r="CF24" s="1">
        <f t="shared" si="36"/>
        <v>0.95730373260363322</v>
      </c>
      <c r="CG24" s="1">
        <v>0.26348109326764324</v>
      </c>
      <c r="CH24" s="1">
        <f t="shared" si="37"/>
        <v>0.93145323017319293</v>
      </c>
      <c r="CI24" s="1">
        <v>0.25671748354064533</v>
      </c>
      <c r="CJ24" s="1">
        <f t="shared" si="38"/>
        <v>0.9075426487735494</v>
      </c>
      <c r="CK24" s="1">
        <v>0.25043755522962363</v>
      </c>
      <c r="CL24" s="1">
        <f t="shared" si="39"/>
        <v>0.885341968496975</v>
      </c>
      <c r="CM24" s="1">
        <v>0.24458653542334505</v>
      </c>
      <c r="CN24" s="1">
        <f t="shared" si="40"/>
        <v>0.86465755721426685</v>
      </c>
      <c r="CO24" s="1">
        <v>0.2391179431523224</v>
      </c>
      <c r="CP24" s="1">
        <f t="shared" si="41"/>
        <v>0.8453250963072142</v>
      </c>
      <c r="CQ24" s="1">
        <v>0.2339920438344131</v>
      </c>
      <c r="CR24" s="1">
        <f t="shared" si="42"/>
        <v>0.82720411685477502</v>
      </c>
      <c r="CS24" s="1">
        <v>0.22917464162215959</v>
      </c>
      <c r="CT24" s="1">
        <f t="shared" si="43"/>
        <v>0.81017373036291029</v>
      </c>
      <c r="CU24" s="1">
        <v>0.22463612571338179</v>
      </c>
      <c r="CV24" s="1">
        <f t="shared" si="44"/>
        <v>0.79412925730036188</v>
      </c>
      <c r="CW24" s="1">
        <v>0.22035070985440972</v>
      </c>
      <c r="CX24" s="1">
        <f t="shared" si="45"/>
        <v>0.77897953860528935</v>
      </c>
      <c r="CY24" s="1">
        <v>0.21629582044445825</v>
      </c>
      <c r="CZ24" s="1">
        <f t="shared" si="46"/>
        <v>0.76464477252377105</v>
      </c>
      <c r="DA24" s="1">
        <v>0.21245160011521469</v>
      </c>
      <c r="DB24" s="1">
        <f t="shared" si="47"/>
        <v>0.7510547596740289</v>
      </c>
      <c r="DC24" s="1">
        <v>0.20880050189544924</v>
      </c>
      <c r="DD24" s="1">
        <f t="shared" si="48"/>
        <v>0.73814746834506229</v>
      </c>
      <c r="DE24" s="1">
        <v>0.20532695506051191</v>
      </c>
      <c r="DF24" s="1">
        <f t="shared" si="49"/>
        <v>0.7258678532142957</v>
      </c>
      <c r="DG24" s="1">
        <v>0.20201708817395445</v>
      </c>
      <c r="DH24" s="1">
        <f t="shared" si="50"/>
        <v>0.71416687624971498</v>
      </c>
      <c r="DI24" s="1">
        <v>0.19885849810643846</v>
      </c>
      <c r="DJ24" s="1">
        <f t="shared" si="51"/>
        <v>0.70300069015000821</v>
      </c>
      <c r="DK24" s="1">
        <v>0.19584005627953155</v>
      </c>
      <c r="DL24" s="1">
        <f t="shared" si="52"/>
        <v>0.69232995338140679</v>
      </c>
      <c r="DM24" s="1">
        <v>0.19295174524921807</v>
      </c>
      <c r="DN24" s="1">
        <f t="shared" si="53"/>
        <v>0.68211925247089589</v>
      </c>
      <c r="DO24" s="1">
        <v>0.19018452017228871</v>
      </c>
      <c r="DP24" s="1">
        <f t="shared" si="54"/>
        <v>0.67233661226489116</v>
      </c>
    </row>
    <row r="25" spans="1:120">
      <c r="A25" s="1">
        <v>1983</v>
      </c>
      <c r="B25" s="1">
        <v>3.5701062730497819</v>
      </c>
      <c r="C25" s="1">
        <v>18</v>
      </c>
      <c r="D25" s="1">
        <v>0.27079345036862601</v>
      </c>
      <c r="F25" s="1">
        <f>$B$3*$D$24</f>
        <v>0.6404652312791913</v>
      </c>
      <c r="H25" s="1">
        <f>$B$3*$D$23</f>
        <v>0.62402436710043363</v>
      </c>
      <c r="J25" s="1">
        <f>$B$3*$D$22</f>
        <v>0.60875922724446063</v>
      </c>
      <c r="L25" s="1">
        <f>$B$3*$D$21</f>
        <v>0.59453667067703064</v>
      </c>
      <c r="N25" s="1">
        <f>$B$3*$D$20</f>
        <v>0.58124371227081084</v>
      </c>
      <c r="P25" s="1">
        <f>$B$3*$D$19</f>
        <v>0.56878376589878099</v>
      </c>
      <c r="R25" s="1">
        <f>$B$3*$D$18</f>
        <v>0.5570737088932799</v>
      </c>
      <c r="T25" s="1">
        <f>$B$3*$D$17</f>
        <v>0.54604156383448066</v>
      </c>
      <c r="V25" s="1">
        <f>$B$3*$D$16</f>
        <v>0.53562464994815462</v>
      </c>
      <c r="X25" s="1">
        <f>$B$3*$D$15</f>
        <v>0.52576809572049299</v>
      </c>
      <c r="Z25" s="1">
        <f>$B$3*$D$14</f>
        <v>0.51642363220805354</v>
      </c>
      <c r="AB25" s="1">
        <f>$B$3*$D$13</f>
        <v>0.5075486065401974</v>
      </c>
      <c r="AD25" s="1">
        <f>$B$3*$D$12</f>
        <v>0.49910516967189278</v>
      </c>
      <c r="AF25" s="1">
        <f>$B$3*$D$11</f>
        <v>0.49105960315813529</v>
      </c>
      <c r="AH25" s="1">
        <f>$B$3*$D$10</f>
        <v>0.48338175768915187</v>
      </c>
      <c r="AJ25" s="1">
        <f>$B$3*$D$9</f>
        <v>0.4760445821112102</v>
      </c>
      <c r="AL25" s="1">
        <f>$B$3*$D$8</f>
        <v>0.46902372619667637</v>
      </c>
      <c r="AN25" s="1">
        <f>$B$3*$D$7</f>
        <v>0.46229720389893858</v>
      </c>
      <c r="AP25" s="1">
        <f>$B$3*$D$6</f>
        <v>0.45584510650563898</v>
      </c>
      <c r="AR25" s="1">
        <f>$B$3*$D$5</f>
        <v>0.44964935718497456</v>
      </c>
      <c r="AT25" s="1">
        <f>$B$3*$D$4</f>
        <v>0.44369350004935987</v>
      </c>
      <c r="AV25" s="1">
        <f>$B$3*$D$3</f>
        <v>0.43796251814532089</v>
      </c>
      <c r="AY25" s="1">
        <v>1</v>
      </c>
      <c r="AZ25" s="1">
        <f t="shared" si="20"/>
        <v>3.5701062730497819</v>
      </c>
      <c r="BA25" s="1">
        <v>0.76672328047745764</v>
      </c>
      <c r="BB25" s="1">
        <f t="shared" si="21"/>
        <v>2.7372835933258788</v>
      </c>
      <c r="BC25" s="1">
        <v>0.64365340586698983</v>
      </c>
      <c r="BD25" s="1">
        <f t="shared" si="22"/>
        <v>2.2979110619555976</v>
      </c>
      <c r="BE25" s="1">
        <v>0.56480293849016838</v>
      </c>
      <c r="BF25" s="1">
        <f t="shared" si="23"/>
        <v>2.0164065137407001</v>
      </c>
      <c r="BG25" s="1">
        <v>0.50883720237809238</v>
      </c>
      <c r="BH25" s="1">
        <f t="shared" si="24"/>
        <v>1.8166028881711289</v>
      </c>
      <c r="BI25" s="1">
        <v>0.46650092503410312</v>
      </c>
      <c r="BJ25" s="1">
        <f t="shared" si="25"/>
        <v>1.6654578788477776</v>
      </c>
      <c r="BK25" s="1">
        <v>0.43304756182248977</v>
      </c>
      <c r="BL25" s="1">
        <f t="shared" si="26"/>
        <v>1.5460258169913839</v>
      </c>
      <c r="BM25" s="1">
        <v>0.40576035640818253</v>
      </c>
      <c r="BN25" s="1">
        <f t="shared" si="27"/>
        <v>1.4486075937677678</v>
      </c>
      <c r="BO25" s="1">
        <v>0.38295802961411718</v>
      </c>
      <c r="BP25" s="1">
        <f t="shared" si="28"/>
        <v>1.3672008638401438</v>
      </c>
      <c r="BQ25" s="1">
        <v>0.36353733500288088</v>
      </c>
      <c r="BR25" s="1">
        <f t="shared" si="29"/>
        <v>1.2978669201815851</v>
      </c>
      <c r="BS25" s="1">
        <v>0.34674050528676664</v>
      </c>
      <c r="BT25" s="1">
        <f t="shared" si="30"/>
        <v>1.2379004530447366</v>
      </c>
      <c r="BU25" s="1">
        <v>0.33202764720330397</v>
      </c>
      <c r="BV25" s="1">
        <f t="shared" si="31"/>
        <v>1.1853739861064754</v>
      </c>
      <c r="BW25" s="1">
        <v>0.31900235932712895</v>
      </c>
      <c r="BX25" s="1">
        <f t="shared" si="32"/>
        <v>1.1388723241514636</v>
      </c>
      <c r="BY25" s="1">
        <v>0.30736618982441472</v>
      </c>
      <c r="BZ25" s="1">
        <f t="shared" si="33"/>
        <v>1.097329962415553</v>
      </c>
      <c r="CA25" s="1">
        <v>0.29688959116167052</v>
      </c>
      <c r="CB25" s="1">
        <f t="shared" si="34"/>
        <v>1.0599273918094649</v>
      </c>
      <c r="CC25" s="1">
        <v>0.28739274711626311</v>
      </c>
      <c r="CD25" s="1">
        <f t="shared" si="35"/>
        <v>1.0260226493087805</v>
      </c>
      <c r="CE25" s="1">
        <v>0.27873253806944137</v>
      </c>
      <c r="CF25" s="1">
        <f t="shared" si="36"/>
        <v>0.99510478266479974</v>
      </c>
      <c r="CG25" s="1">
        <v>0.27079345036862601</v>
      </c>
      <c r="CH25" s="1">
        <f t="shared" si="37"/>
        <v>0.96676139586182652</v>
      </c>
      <c r="CI25" s="1">
        <v>0.26348109326764324</v>
      </c>
      <c r="CJ25" s="1">
        <f t="shared" si="38"/>
        <v>0.94065550390482777</v>
      </c>
      <c r="CK25" s="1">
        <v>0.25671748354064533</v>
      </c>
      <c r="CL25" s="1">
        <f t="shared" si="39"/>
        <v>0.91650869839001203</v>
      </c>
      <c r="CM25" s="1">
        <v>0.25043755522962363</v>
      </c>
      <c r="CN25" s="1">
        <f t="shared" si="40"/>
        <v>0.89408868693253052</v>
      </c>
      <c r="CO25" s="1">
        <v>0.24458653542334505</v>
      </c>
      <c r="CP25" s="1">
        <f t="shared" si="41"/>
        <v>0.87319992441839689</v>
      </c>
      <c r="CQ25" s="1">
        <v>0.2391179431523224</v>
      </c>
      <c r="CR25" s="1">
        <f t="shared" si="42"/>
        <v>0.85367646884686732</v>
      </c>
      <c r="CS25" s="1">
        <v>0.2339920438344131</v>
      </c>
      <c r="CT25" s="1">
        <f t="shared" si="43"/>
        <v>0.83537646353697781</v>
      </c>
      <c r="CU25" s="1">
        <v>0.22917464162215959</v>
      </c>
      <c r="CV25" s="1">
        <f t="shared" si="44"/>
        <v>0.8181778256792076</v>
      </c>
      <c r="CW25" s="1">
        <v>0.22463612571338179</v>
      </c>
      <c r="CX25" s="1">
        <f t="shared" si="45"/>
        <v>0.80197484156294374</v>
      </c>
      <c r="CY25" s="1">
        <v>0.22035070985440972</v>
      </c>
      <c r="CZ25" s="1">
        <f t="shared" si="46"/>
        <v>0.78667545152220053</v>
      </c>
      <c r="DA25" s="1">
        <v>0.21629582044445825</v>
      </c>
      <c r="DB25" s="1">
        <f t="shared" si="47"/>
        <v>0.77219906540320971</v>
      </c>
      <c r="DC25" s="1">
        <v>0.21245160011521469</v>
      </c>
      <c r="DD25" s="1">
        <f t="shared" si="48"/>
        <v>0.75847479029079168</v>
      </c>
      <c r="DE25" s="1">
        <v>0.20880050189544924</v>
      </c>
      <c r="DF25" s="1">
        <f t="shared" si="49"/>
        <v>0.74543998163288616</v>
      </c>
      <c r="DG25" s="1">
        <v>0.20532695506051191</v>
      </c>
      <c r="DH25" s="1">
        <f t="shared" si="50"/>
        <v>0.73303905028774419</v>
      </c>
      <c r="DI25" s="1">
        <v>0.20201708817395445</v>
      </c>
      <c r="DJ25" s="1">
        <f t="shared" si="51"/>
        <v>0.72122247375308568</v>
      </c>
      <c r="DK25" s="1">
        <v>0.19885849810643846</v>
      </c>
      <c r="DL25" s="1">
        <f t="shared" si="52"/>
        <v>0.70994597153905414</v>
      </c>
      <c r="DM25" s="1">
        <v>0.19584005627953155</v>
      </c>
      <c r="DN25" s="1">
        <f t="shared" si="53"/>
        <v>0.69916981343797791</v>
      </c>
      <c r="DO25" s="1">
        <v>0.19295174524921807</v>
      </c>
      <c r="DP25" s="1">
        <f t="shared" si="54"/>
        <v>0.68885823611013686</v>
      </c>
    </row>
    <row r="26" spans="1:120">
      <c r="A26" s="1">
        <v>1984</v>
      </c>
      <c r="B26" s="1">
        <v>3.4826927284654405</v>
      </c>
      <c r="C26" s="1">
        <v>17</v>
      </c>
      <c r="D26" s="1">
        <v>0.27873253806944137</v>
      </c>
      <c r="F26" s="1">
        <f>$B$3*$D$25</f>
        <v>0.65823998097297554</v>
      </c>
      <c r="H26" s="1">
        <f>$B$3*$D$24</f>
        <v>0.6404652312791913</v>
      </c>
      <c r="J26" s="1">
        <f>$B$3*$D$23</f>
        <v>0.62402436710043363</v>
      </c>
      <c r="L26" s="1">
        <f>$B$3*$D$22</f>
        <v>0.60875922724446063</v>
      </c>
      <c r="N26" s="1">
        <f>$B$3*$D$21</f>
        <v>0.59453667067703064</v>
      </c>
      <c r="P26" s="1">
        <f>$B$3*$D$20</f>
        <v>0.58124371227081084</v>
      </c>
      <c r="R26" s="1">
        <f>$B$3*$D$19</f>
        <v>0.56878376589878099</v>
      </c>
      <c r="T26" s="1">
        <f>$B$3*$D$18</f>
        <v>0.5570737088932799</v>
      </c>
      <c r="V26" s="1">
        <f>$B$3*$D$17</f>
        <v>0.54604156383448066</v>
      </c>
      <c r="X26" s="1">
        <f>$B$3*$D$16</f>
        <v>0.53562464994815462</v>
      </c>
      <c r="Z26" s="1">
        <f>$B$3*$D$15</f>
        <v>0.52576809572049299</v>
      </c>
      <c r="AB26" s="1">
        <f>$B$3*$D$14</f>
        <v>0.51642363220805354</v>
      </c>
      <c r="AD26" s="1">
        <f>$B$3*$D$13</f>
        <v>0.5075486065401974</v>
      </c>
      <c r="AF26" s="1">
        <f>$B$3*$D$12</f>
        <v>0.49910516967189278</v>
      </c>
      <c r="AH26" s="1">
        <f>$B$3*$D$11</f>
        <v>0.49105960315813529</v>
      </c>
      <c r="AJ26" s="1">
        <f>$B$3*$D$10</f>
        <v>0.48338175768915187</v>
      </c>
      <c r="AL26" s="1">
        <f>$B$3*$D$9</f>
        <v>0.4760445821112102</v>
      </c>
      <c r="AN26" s="1">
        <f>$B$3*$D$8</f>
        <v>0.46902372619667637</v>
      </c>
      <c r="AP26" s="1">
        <f>$B$3*$D$7</f>
        <v>0.46229720389893858</v>
      </c>
      <c r="AR26" s="1">
        <f>$B$3*$D$6</f>
        <v>0.45584510650563898</v>
      </c>
      <c r="AT26" s="1">
        <f>$B$3*$D$5</f>
        <v>0.44964935718497456</v>
      </c>
      <c r="AV26" s="1">
        <f>$B$3*$D$4</f>
        <v>0.44369350004935987</v>
      </c>
      <c r="AX26" s="1">
        <f>$B$3*$D$3</f>
        <v>0.43796251814532089</v>
      </c>
      <c r="BA26" s="1">
        <v>1</v>
      </c>
      <c r="BB26" s="1">
        <f t="shared" si="21"/>
        <v>3.4826927284654405</v>
      </c>
      <c r="BC26" s="1">
        <v>0.76672328047745764</v>
      </c>
      <c r="BD26" s="1">
        <f t="shared" si="22"/>
        <v>2.6702615936640104</v>
      </c>
      <c r="BE26" s="1">
        <v>0.64365340586698983</v>
      </c>
      <c r="BF26" s="1">
        <f t="shared" si="23"/>
        <v>2.2416470362649803</v>
      </c>
      <c r="BG26" s="1">
        <v>0.56480293849016838</v>
      </c>
      <c r="BH26" s="1">
        <f t="shared" si="24"/>
        <v>1.967035086895623</v>
      </c>
      <c r="BI26" s="1">
        <v>0.50883720237809238</v>
      </c>
      <c r="BJ26" s="1">
        <f t="shared" si="25"/>
        <v>1.7721236246948802</v>
      </c>
      <c r="BK26" s="1">
        <v>0.46650092503410312</v>
      </c>
      <c r="BL26" s="1">
        <f t="shared" si="26"/>
        <v>1.6246793794386725</v>
      </c>
      <c r="BM26" s="1">
        <v>0.43304756182248977</v>
      </c>
      <c r="BN26" s="1">
        <f t="shared" si="27"/>
        <v>1.5081715946388734</v>
      </c>
      <c r="BO26" s="1">
        <v>0.40576035640818253</v>
      </c>
      <c r="BP26" s="1">
        <f t="shared" si="28"/>
        <v>1.4131386427623229</v>
      </c>
      <c r="BQ26" s="1">
        <v>0.38295802961411718</v>
      </c>
      <c r="BR26" s="1">
        <f t="shared" si="29"/>
        <v>1.3337251450445387</v>
      </c>
      <c r="BS26" s="1">
        <v>0.36353733500288088</v>
      </c>
      <c r="BT26" s="1">
        <f t="shared" si="30"/>
        <v>1.266088833140238</v>
      </c>
      <c r="BU26" s="1">
        <v>0.34674050528676664</v>
      </c>
      <c r="BV26" s="1">
        <f t="shared" si="31"/>
        <v>1.2075906364266549</v>
      </c>
      <c r="BW26" s="1">
        <v>0.33202764720330397</v>
      </c>
      <c r="BX26" s="1">
        <f t="shared" si="32"/>
        <v>1.1563502725644355</v>
      </c>
      <c r="BY26" s="1">
        <v>0.31900235932712895</v>
      </c>
      <c r="BZ26" s="1">
        <f t="shared" si="33"/>
        <v>1.1109871971919116</v>
      </c>
      <c r="CA26" s="1">
        <v>0.30736618982441472</v>
      </c>
      <c r="CB26" s="1">
        <f t="shared" si="34"/>
        <v>1.0704619942776175</v>
      </c>
      <c r="CC26" s="1">
        <v>0.29688959116167052</v>
      </c>
      <c r="CD26" s="1">
        <f t="shared" si="35"/>
        <v>1.0339752202958274</v>
      </c>
      <c r="CE26" s="1">
        <v>0.28739274711626311</v>
      </c>
      <c r="CF26" s="1">
        <f t="shared" si="36"/>
        <v>1.0009006305955168</v>
      </c>
      <c r="CG26" s="1">
        <v>0.27873253806944137</v>
      </c>
      <c r="CH26" s="1">
        <f t="shared" si="37"/>
        <v>0.97073978352116008</v>
      </c>
      <c r="CI26" s="1">
        <v>0.27079345036862601</v>
      </c>
      <c r="CJ26" s="1">
        <f t="shared" si="38"/>
        <v>0.94309038051488092</v>
      </c>
      <c r="CK26" s="1">
        <v>0.26348109326764324</v>
      </c>
      <c r="CL26" s="1">
        <f t="shared" si="39"/>
        <v>0.91762368761134561</v>
      </c>
      <c r="CM26" s="1">
        <v>0.25671748354064533</v>
      </c>
      <c r="CN26" s="1">
        <f t="shared" si="40"/>
        <v>0.8940681131969519</v>
      </c>
      <c r="CO26" s="1">
        <v>0.25043755522962363</v>
      </c>
      <c r="CP26" s="1">
        <f t="shared" si="41"/>
        <v>0.87219705253287239</v>
      </c>
      <c r="CQ26" s="1">
        <v>0.24458653542334505</v>
      </c>
      <c r="CR26" s="1">
        <f t="shared" si="42"/>
        <v>0.85181974839943864</v>
      </c>
      <c r="CS26" s="1">
        <v>0.2391179431523224</v>
      </c>
      <c r="CT26" s="1">
        <f t="shared" si="43"/>
        <v>0.83277432186220579</v>
      </c>
      <c r="CU26" s="1">
        <v>0.2339920438344131</v>
      </c>
      <c r="CV26" s="1">
        <f t="shared" si="44"/>
        <v>0.81492238958087715</v>
      </c>
      <c r="CW26" s="1">
        <v>0.22917464162215959</v>
      </c>
      <c r="CX26" s="1">
        <f t="shared" si="45"/>
        <v>0.79814485792616852</v>
      </c>
      <c r="CY26" s="1">
        <v>0.22463612571338179</v>
      </c>
      <c r="CZ26" s="1">
        <f t="shared" si="46"/>
        <v>0.78233860157264334</v>
      </c>
      <c r="DA26" s="1">
        <v>0.22035070985440972</v>
      </c>
      <c r="DB26" s="1">
        <f t="shared" si="47"/>
        <v>0.76741381492215077</v>
      </c>
      <c r="DC26" s="1">
        <v>0.21629582044445825</v>
      </c>
      <c r="DD26" s="1">
        <f t="shared" si="48"/>
        <v>0.75329188105938127</v>
      </c>
      <c r="DE26" s="1">
        <v>0.21245160011521469</v>
      </c>
      <c r="DF26" s="1">
        <f t="shared" si="49"/>
        <v>0.73990364287210575</v>
      </c>
      <c r="DG26" s="1">
        <v>0.20880050189544924</v>
      </c>
      <c r="DH26" s="1">
        <f t="shared" si="50"/>
        <v>0.72718798965121556</v>
      </c>
      <c r="DI26" s="1">
        <v>0.20532695506051191</v>
      </c>
      <c r="DJ26" s="1">
        <f t="shared" si="51"/>
        <v>0.71509069334719511</v>
      </c>
      <c r="DK26" s="1">
        <v>0.20201708817395445</v>
      </c>
      <c r="DL26" s="1">
        <f t="shared" si="52"/>
        <v>0.70356344400919291</v>
      </c>
      <c r="DM26" s="1">
        <v>0.19885849810643846</v>
      </c>
      <c r="DN26" s="1">
        <f t="shared" si="53"/>
        <v>0.69256304534885182</v>
      </c>
      <c r="DO26" s="1">
        <v>0.19584005627953155</v>
      </c>
      <c r="DP26" s="1">
        <f t="shared" si="54"/>
        <v>0.68205073994698717</v>
      </c>
    </row>
    <row r="27" spans="1:120">
      <c r="A27" s="1">
        <v>1985</v>
      </c>
      <c r="B27" s="1">
        <v>3.5192892146382593</v>
      </c>
      <c r="C27" s="1">
        <v>16</v>
      </c>
      <c r="D27" s="1">
        <v>0.28739274711626311</v>
      </c>
      <c r="F27" s="1">
        <f>$B$3*$D$26</f>
        <v>0.67753817644267267</v>
      </c>
      <c r="H27" s="1">
        <f>$B$3*$D$25</f>
        <v>0.65823998097297554</v>
      </c>
      <c r="J27" s="1">
        <f>$B$3*$D$24</f>
        <v>0.6404652312791913</v>
      </c>
      <c r="L27" s="1">
        <f>$B$3*$D$23</f>
        <v>0.62402436710043363</v>
      </c>
      <c r="N27" s="1">
        <f>$B$3*$D$22</f>
        <v>0.60875922724446063</v>
      </c>
      <c r="P27" s="1">
        <f>$B$3*$D$21</f>
        <v>0.59453667067703064</v>
      </c>
      <c r="R27" s="1">
        <f>$B$3*$D$20</f>
        <v>0.58124371227081084</v>
      </c>
      <c r="T27" s="1">
        <f>$B$3*$D$19</f>
        <v>0.56878376589878099</v>
      </c>
      <c r="V27" s="1">
        <f>$B$3*$D$18</f>
        <v>0.5570737088932799</v>
      </c>
      <c r="X27" s="1">
        <f>$B$3*$D$17</f>
        <v>0.54604156383448066</v>
      </c>
      <c r="Z27" s="1">
        <f>$B$3*$D$16</f>
        <v>0.53562464994815462</v>
      </c>
      <c r="AB27" s="1">
        <f>$B$3*$D$15</f>
        <v>0.52576809572049299</v>
      </c>
      <c r="AD27" s="1">
        <f>$B$3*$D$14</f>
        <v>0.51642363220805354</v>
      </c>
      <c r="AF27" s="1">
        <f>$B$3*$D$13</f>
        <v>0.5075486065401974</v>
      </c>
      <c r="AH27" s="1">
        <f>$B$3*$D$12</f>
        <v>0.49910516967189278</v>
      </c>
      <c r="AJ27" s="1">
        <f>$B$3*$D$11</f>
        <v>0.49105960315813529</v>
      </c>
      <c r="AL27" s="1">
        <f>$B$3*$D$10</f>
        <v>0.48338175768915187</v>
      </c>
      <c r="AN27" s="1">
        <f>$B$3*$D$9</f>
        <v>0.4760445821112102</v>
      </c>
      <c r="AP27" s="1">
        <f>$B$3*$D$8</f>
        <v>0.46902372619667637</v>
      </c>
      <c r="AR27" s="1">
        <f>$B$3*$D$7</f>
        <v>0.46229720389893858</v>
      </c>
      <c r="AT27" s="1">
        <f>$B$3*$D$6</f>
        <v>0.45584510650563898</v>
      </c>
      <c r="AV27" s="1">
        <f>$B$3*$D$5</f>
        <v>0.44964935718497456</v>
      </c>
      <c r="AX27" s="1">
        <f>$B$3*$D$4</f>
        <v>0.44369350004935987</v>
      </c>
      <c r="AZ27" s="1">
        <f>$B$3*$D$3</f>
        <v>0.43796251814532089</v>
      </c>
      <c r="BC27" s="1">
        <v>1</v>
      </c>
      <c r="BD27" s="1">
        <f>B27*BC27</f>
        <v>3.5192892146382593</v>
      </c>
      <c r="BE27" s="1">
        <v>0.76672328047745764</v>
      </c>
      <c r="BF27" s="1">
        <f t="shared" si="23"/>
        <v>2.6983209715963818</v>
      </c>
      <c r="BG27" s="1">
        <v>0.64365340586698983</v>
      </c>
      <c r="BH27" s="1">
        <f t="shared" si="24"/>
        <v>2.2652024892328795</v>
      </c>
      <c r="BI27" s="1">
        <v>0.56480293849016838</v>
      </c>
      <c r="BJ27" s="1">
        <f t="shared" si="25"/>
        <v>1.9877048898244458</v>
      </c>
      <c r="BK27" s="1">
        <v>0.50883720237809238</v>
      </c>
      <c r="BL27" s="1">
        <f t="shared" si="26"/>
        <v>1.7907452783359257</v>
      </c>
      <c r="BM27" s="1">
        <v>0.46650092503410312</v>
      </c>
      <c r="BN27" s="1">
        <f t="shared" si="27"/>
        <v>1.6417516740912903</v>
      </c>
      <c r="BO27" s="1">
        <v>0.43304756182248977</v>
      </c>
      <c r="BP27" s="1">
        <f t="shared" si="28"/>
        <v>1.524019613747283</v>
      </c>
      <c r="BQ27" s="1">
        <v>0.40576035640818253</v>
      </c>
      <c r="BR27" s="1">
        <f t="shared" si="29"/>
        <v>1.4279880460350929</v>
      </c>
      <c r="BS27" s="1">
        <v>0.38295802961411718</v>
      </c>
      <c r="BT27" s="1">
        <f t="shared" si="30"/>
        <v>1.3477400632800818</v>
      </c>
      <c r="BU27" s="1">
        <v>0.36353733500288088</v>
      </c>
      <c r="BV27" s="1">
        <f t="shared" si="31"/>
        <v>1.2793930221939744</v>
      </c>
      <c r="BW27" s="1">
        <v>0.34674050528676664</v>
      </c>
      <c r="BX27" s="1">
        <f t="shared" si="32"/>
        <v>1.2202801205339382</v>
      </c>
      <c r="BY27" s="1">
        <v>0.33202764720330397</v>
      </c>
      <c r="BZ27" s="1">
        <f t="shared" si="33"/>
        <v>1.1685013177643047</v>
      </c>
      <c r="CA27" s="1">
        <v>0.31900235932712895</v>
      </c>
      <c r="CB27" s="1">
        <f t="shared" si="34"/>
        <v>1.1226615626241234</v>
      </c>
      <c r="CC27" s="1">
        <v>0.30736618982441472</v>
      </c>
      <c r="CD27" s="1">
        <f t="shared" si="35"/>
        <v>1.0817105167935186</v>
      </c>
      <c r="CE27" s="1">
        <v>0.29688959116167052</v>
      </c>
      <c r="CF27" s="1">
        <f t="shared" si="36"/>
        <v>1.0448403361136294</v>
      </c>
      <c r="CG27" s="1">
        <v>0.28739274711626311</v>
      </c>
      <c r="CH27" s="1">
        <f t="shared" si="37"/>
        <v>1.0114181952915255</v>
      </c>
      <c r="CI27" s="1">
        <v>0.27873253806944137</v>
      </c>
      <c r="CJ27" s="1">
        <f t="shared" si="38"/>
        <v>0.98094041499653306</v>
      </c>
      <c r="CK27" s="1">
        <v>0.27079345036862601</v>
      </c>
      <c r="CL27" s="1">
        <f t="shared" si="39"/>
        <v>0.95300046927698623</v>
      </c>
      <c r="CM27" s="1">
        <v>0.26348109326764324</v>
      </c>
      <c r="CN27" s="1">
        <f t="shared" si="40"/>
        <v>0.9272661697979141</v>
      </c>
      <c r="CO27" s="1">
        <v>0.25671748354064533</v>
      </c>
      <c r="CP27" s="1">
        <f t="shared" si="41"/>
        <v>0.90346307103366796</v>
      </c>
      <c r="CQ27" s="1">
        <v>0.25043755522962363</v>
      </c>
      <c r="CR27" s="1">
        <f t="shared" si="42"/>
        <v>0.88136218705998781</v>
      </c>
      <c r="CS27" s="1">
        <v>0.24458653542334505</v>
      </c>
      <c r="CT27" s="1">
        <f t="shared" si="43"/>
        <v>0.86077075616111676</v>
      </c>
      <c r="CU27" s="1">
        <v>0.2391179431523224</v>
      </c>
      <c r="CV27" s="1">
        <f t="shared" si="44"/>
        <v>0.84152519836245265</v>
      </c>
      <c r="CW27" s="1">
        <v>0.2339920438344131</v>
      </c>
      <c r="CX27" s="1">
        <f t="shared" si="45"/>
        <v>0.82348567617761281</v>
      </c>
      <c r="CY27" s="1">
        <v>0.22917464162215959</v>
      </c>
      <c r="CZ27" s="1">
        <f t="shared" si="46"/>
        <v>0.80653184452945459</v>
      </c>
      <c r="DA27" s="1">
        <v>0.22463612571338179</v>
      </c>
      <c r="DB27" s="1">
        <f t="shared" si="47"/>
        <v>0.79055949444122864</v>
      </c>
      <c r="DC27" s="1">
        <v>0.22035070985440972</v>
      </c>
      <c r="DD27" s="1">
        <f t="shared" si="48"/>
        <v>0.77547787662850853</v>
      </c>
      <c r="DE27" s="1">
        <v>0.21629582044445825</v>
      </c>
      <c r="DF27" s="1">
        <f t="shared" si="49"/>
        <v>0.76120754806151536</v>
      </c>
      <c r="DG27" s="1">
        <v>0.21245160011521469</v>
      </c>
      <c r="DH27" s="1">
        <f t="shared" si="50"/>
        <v>0.74767862491811543</v>
      </c>
      <c r="DI27" s="1">
        <v>0.20880050189544924</v>
      </c>
      <c r="DJ27" s="1">
        <f t="shared" si="51"/>
        <v>0.73482935433170993</v>
      </c>
      <c r="DK27" s="1">
        <v>0.20532695506051191</v>
      </c>
      <c r="DL27" s="1">
        <f t="shared" si="52"/>
        <v>0.72260493841897411</v>
      </c>
      <c r="DM27" s="1">
        <v>0.20201708817395445</v>
      </c>
      <c r="DN27" s="1">
        <f t="shared" si="53"/>
        <v>0.71095655958322412</v>
      </c>
      <c r="DO27" s="1">
        <v>0.19885849810643846</v>
      </c>
      <c r="DP27" s="1">
        <f t="shared" si="54"/>
        <v>0.69984056762515157</v>
      </c>
    </row>
    <row r="28" spans="1:120">
      <c r="A28" s="1">
        <v>1986</v>
      </c>
      <c r="B28" s="1">
        <v>3.5656096449009174</v>
      </c>
      <c r="C28" s="1">
        <v>15</v>
      </c>
      <c r="D28" s="1">
        <v>0.29688959116167052</v>
      </c>
      <c r="F28" s="1">
        <f>$B$3*$D$27</f>
        <v>0.69858926106248886</v>
      </c>
      <c r="H28" s="1">
        <f>$B$3*$D$26</f>
        <v>0.67753817644267267</v>
      </c>
      <c r="J28" s="1">
        <f>$B$3*$D$25</f>
        <v>0.65823998097297554</v>
      </c>
      <c r="L28" s="1">
        <f>$B$3*$D$24</f>
        <v>0.6404652312791913</v>
      </c>
      <c r="N28" s="1">
        <f>$B$3*$D$23</f>
        <v>0.62402436710043363</v>
      </c>
      <c r="P28" s="1">
        <f>$B$3*$D$22</f>
        <v>0.60875922724446063</v>
      </c>
      <c r="R28" s="1">
        <f>$B$3*$D$21</f>
        <v>0.59453667067703064</v>
      </c>
      <c r="T28" s="1">
        <f>$B$3*$D$20</f>
        <v>0.58124371227081084</v>
      </c>
      <c r="V28" s="1">
        <f>$B$3*$D$19</f>
        <v>0.56878376589878099</v>
      </c>
      <c r="X28" s="1">
        <f>$B$3*$D$18</f>
        <v>0.5570737088932799</v>
      </c>
      <c r="Z28" s="1">
        <f>$B$3*$D$17</f>
        <v>0.54604156383448066</v>
      </c>
      <c r="AB28" s="1">
        <f>$B$3*$D$16</f>
        <v>0.53562464994815462</v>
      </c>
      <c r="AD28" s="1">
        <f>$B$3*$D$15</f>
        <v>0.52576809572049299</v>
      </c>
      <c r="AF28" s="1">
        <f>$B$3*$D$14</f>
        <v>0.51642363220805354</v>
      </c>
      <c r="AH28" s="1">
        <f>$B$3*$D$13</f>
        <v>0.5075486065401974</v>
      </c>
      <c r="AJ28" s="1">
        <f>$B$3*$D$12</f>
        <v>0.49910516967189278</v>
      </c>
      <c r="AL28" s="1">
        <f>$B$3*$D$11</f>
        <v>0.49105960315813529</v>
      </c>
      <c r="AN28" s="1">
        <f>$B$3*$D$10</f>
        <v>0.48338175768915187</v>
      </c>
      <c r="AP28" s="1">
        <f>$B$3*$D$9</f>
        <v>0.4760445821112102</v>
      </c>
      <c r="AR28" s="1">
        <f>$B$3*$D$8</f>
        <v>0.46902372619667637</v>
      </c>
      <c r="AT28" s="1">
        <f>$B$3*$D$7</f>
        <v>0.46229720389893858</v>
      </c>
      <c r="AV28" s="1">
        <f>$B$3*$D$6</f>
        <v>0.45584510650563898</v>
      </c>
      <c r="AX28" s="1">
        <f>$B$3*$D$5</f>
        <v>0.44964935718497456</v>
      </c>
      <c r="AZ28" s="1">
        <f>$B$3*$D$4</f>
        <v>0.44369350004935987</v>
      </c>
      <c r="BB28" s="1">
        <f>$B$3*$D$3</f>
        <v>0.43796251814532089</v>
      </c>
      <c r="BE28" s="1">
        <v>1</v>
      </c>
      <c r="BF28" s="1">
        <f t="shared" si="23"/>
        <v>3.5656096449009174</v>
      </c>
      <c r="BG28" s="1">
        <v>0.76672328047745764</v>
      </c>
      <c r="BH28" s="1">
        <f t="shared" si="24"/>
        <v>2.7338359238404943</v>
      </c>
      <c r="BI28" s="1">
        <v>0.64365340586698983</v>
      </c>
      <c r="BJ28" s="1">
        <f t="shared" si="25"/>
        <v>2.2950167919326638</v>
      </c>
      <c r="BK28" s="1">
        <v>0.56480293849016838</v>
      </c>
      <c r="BL28" s="1">
        <f t="shared" si="26"/>
        <v>2.0138668049489241</v>
      </c>
      <c r="BM28" s="1">
        <v>0.50883720237809238</v>
      </c>
      <c r="BN28" s="1">
        <f t="shared" si="27"/>
        <v>1.8143148364837263</v>
      </c>
      <c r="BO28" s="1">
        <v>0.46650092503410312</v>
      </c>
      <c r="BP28" s="1">
        <f t="shared" si="28"/>
        <v>1.663360197656798</v>
      </c>
      <c r="BQ28" s="1">
        <v>0.43304756182248977</v>
      </c>
      <c r="BR28" s="1">
        <f t="shared" si="29"/>
        <v>1.5440785631350957</v>
      </c>
      <c r="BS28" s="1">
        <v>0.40576035640818253</v>
      </c>
      <c r="BT28" s="1">
        <f t="shared" si="30"/>
        <v>1.4467830403274493</v>
      </c>
      <c r="BU28" s="1">
        <v>0.38295802961411718</v>
      </c>
      <c r="BV28" s="1">
        <f t="shared" si="31"/>
        <v>1.3654788439843473</v>
      </c>
      <c r="BW28" s="1">
        <v>0.36353733500288088</v>
      </c>
      <c r="BX28" s="1">
        <f t="shared" si="32"/>
        <v>1.296232227967848</v>
      </c>
      <c r="BY28" s="1">
        <v>0.34674050528676664</v>
      </c>
      <c r="BZ28" s="1">
        <f t="shared" si="33"/>
        <v>1.2363412899283126</v>
      </c>
      <c r="CA28" s="1">
        <v>0.33202764720330397</v>
      </c>
      <c r="CB28" s="1">
        <f t="shared" si="34"/>
        <v>1.1838809812418598</v>
      </c>
      <c r="CC28" s="1">
        <v>0.31900235932712895</v>
      </c>
      <c r="CD28" s="1">
        <f t="shared" si="35"/>
        <v>1.1374378891629591</v>
      </c>
      <c r="CE28" s="1">
        <v>0.30736618982441472</v>
      </c>
      <c r="CF28" s="1">
        <f t="shared" si="36"/>
        <v>1.0959478509543794</v>
      </c>
      <c r="CG28" s="1">
        <v>0.29688959116167052</v>
      </c>
      <c r="CH28" s="1">
        <f t="shared" si="37"/>
        <v>1.0585923897167426</v>
      </c>
      <c r="CI28" s="1">
        <v>0.28739274711626311</v>
      </c>
      <c r="CJ28" s="1">
        <f t="shared" si="38"/>
        <v>1.024730350992318</v>
      </c>
      <c r="CK28" s="1">
        <v>0.27873253806944137</v>
      </c>
      <c r="CL28" s="1">
        <f t="shared" si="39"/>
        <v>0.99385142608811228</v>
      </c>
      <c r="CM28" s="1">
        <v>0.27079345036862601</v>
      </c>
      <c r="CN28" s="1">
        <f t="shared" si="40"/>
        <v>0.96554373841037078</v>
      </c>
      <c r="CO28" s="1">
        <v>0.26348109326764324</v>
      </c>
      <c r="CP28" s="1">
        <f t="shared" si="41"/>
        <v>0.93947072740414694</v>
      </c>
      <c r="CQ28" s="1">
        <v>0.25671748354064533</v>
      </c>
      <c r="CR28" s="1">
        <f t="shared" si="42"/>
        <v>0.91535433532721755</v>
      </c>
      <c r="CS28" s="1">
        <v>0.25043755522962363</v>
      </c>
      <c r="CT28" s="1">
        <f t="shared" si="43"/>
        <v>0.89296256237215221</v>
      </c>
      <c r="CU28" s="1">
        <v>0.24458653542334505</v>
      </c>
      <c r="CV28" s="1">
        <f t="shared" si="44"/>
        <v>0.87210010971837904</v>
      </c>
      <c r="CW28" s="1">
        <v>0.2391179431523224</v>
      </c>
      <c r="CX28" s="1">
        <f t="shared" si="45"/>
        <v>0.85260124437279006</v>
      </c>
      <c r="CY28" s="1">
        <v>0.2339920438344131</v>
      </c>
      <c r="CZ28" s="1">
        <f t="shared" si="46"/>
        <v>0.83432428832606165</v>
      </c>
      <c r="DA28" s="1">
        <v>0.22917464162215959</v>
      </c>
      <c r="DB28" s="1">
        <f t="shared" si="47"/>
        <v>0.81714731253468342</v>
      </c>
      <c r="DC28" s="1">
        <v>0.22463612571338179</v>
      </c>
      <c r="DD28" s="1">
        <f t="shared" si="48"/>
        <v>0.8009647364368091</v>
      </c>
      <c r="DE28" s="1">
        <v>0.22035070985440972</v>
      </c>
      <c r="DF28" s="1">
        <f t="shared" si="49"/>
        <v>0.78568461631764686</v>
      </c>
      <c r="DG28" s="1">
        <v>0.21629582044445825</v>
      </c>
      <c r="DH28" s="1">
        <f t="shared" si="50"/>
        <v>0.77122646352851731</v>
      </c>
      <c r="DI28" s="1">
        <v>0.21245160011521469</v>
      </c>
      <c r="DJ28" s="1">
        <f t="shared" si="51"/>
        <v>0.75751947444544232</v>
      </c>
      <c r="DK28" s="1">
        <v>0.20880050189544924</v>
      </c>
      <c r="DL28" s="1">
        <f t="shared" si="52"/>
        <v>0.74450108341856613</v>
      </c>
      <c r="DM28" s="1">
        <v>0.20532695506051191</v>
      </c>
      <c r="DN28" s="1">
        <f t="shared" si="53"/>
        <v>0.73211577132189842</v>
      </c>
      <c r="DO28" s="1">
        <v>0.20201708817395445</v>
      </c>
      <c r="DP28" s="1">
        <f t="shared" si="54"/>
        <v>0.72031407802785097</v>
      </c>
    </row>
    <row r="29" spans="1:120">
      <c r="A29" s="1">
        <v>1987</v>
      </c>
      <c r="B29" s="1">
        <v>3.5657474638626128</v>
      </c>
      <c r="C29" s="1">
        <v>14</v>
      </c>
      <c r="D29" s="1">
        <v>0.30736618982441472</v>
      </c>
      <c r="F29" s="1">
        <f>$B$3*$D$28</f>
        <v>0.72167402339792441</v>
      </c>
      <c r="H29" s="1">
        <f>$B$3*$D$27</f>
        <v>0.69858926106248886</v>
      </c>
      <c r="J29" s="1">
        <f>$B$3*$D$26</f>
        <v>0.67753817644267267</v>
      </c>
      <c r="L29" s="1">
        <f>$B$3*$D$25</f>
        <v>0.65823998097297554</v>
      </c>
      <c r="N29" s="1">
        <f>$B$3*$D$24</f>
        <v>0.6404652312791913</v>
      </c>
      <c r="P29" s="1">
        <f>$B$3*$D$23</f>
        <v>0.62402436710043363</v>
      </c>
      <c r="R29" s="1">
        <f>$B$3*$D$22</f>
        <v>0.60875922724446063</v>
      </c>
      <c r="T29" s="1">
        <f>$B$3*$D$21</f>
        <v>0.59453667067703064</v>
      </c>
      <c r="V29" s="1">
        <f>$B$3*$D$20</f>
        <v>0.58124371227081084</v>
      </c>
      <c r="X29" s="1">
        <f>$B$3*$D$19</f>
        <v>0.56878376589878099</v>
      </c>
      <c r="Z29" s="1">
        <f>$B$3*$D$18</f>
        <v>0.5570737088932799</v>
      </c>
      <c r="AB29" s="1">
        <f>$B$3*$D$17</f>
        <v>0.54604156383448066</v>
      </c>
      <c r="AD29" s="1">
        <f>$B$3*$D$16</f>
        <v>0.53562464994815462</v>
      </c>
      <c r="AF29" s="1">
        <f>$B$3*$D$15</f>
        <v>0.52576809572049299</v>
      </c>
      <c r="AH29" s="1">
        <f>$B$3*$D$14</f>
        <v>0.51642363220805354</v>
      </c>
      <c r="AJ29" s="1">
        <f>$B$3*$D$13</f>
        <v>0.5075486065401974</v>
      </c>
      <c r="AL29" s="1">
        <f>$B$3*$D$12</f>
        <v>0.49910516967189278</v>
      </c>
      <c r="AN29" s="1">
        <f>$B$3*$D$11</f>
        <v>0.49105960315813529</v>
      </c>
      <c r="AP29" s="1">
        <f>$B$3*$D$10</f>
        <v>0.48338175768915187</v>
      </c>
      <c r="AR29" s="1">
        <f>$B$3*$D$9</f>
        <v>0.4760445821112102</v>
      </c>
      <c r="AT29" s="1">
        <f>$B$3*$D$8</f>
        <v>0.46902372619667637</v>
      </c>
      <c r="AV29" s="1">
        <f>$B$3*$D$7</f>
        <v>0.46229720389893858</v>
      </c>
      <c r="AX29" s="1">
        <f>$B$3*$D$6</f>
        <v>0.45584510650563898</v>
      </c>
      <c r="AZ29" s="1">
        <f>$B$3*$D$5</f>
        <v>0.44964935718497456</v>
      </c>
      <c r="BB29" s="1">
        <f>$B$3*$D$4</f>
        <v>0.44369350004935987</v>
      </c>
      <c r="BD29" s="1">
        <f>$B$3*$D$3</f>
        <v>0.43796251814532089</v>
      </c>
      <c r="BG29" s="1">
        <v>1</v>
      </c>
      <c r="BH29" s="1">
        <f t="shared" si="24"/>
        <v>3.5657474638626128</v>
      </c>
      <c r="BI29" s="1">
        <v>0.76672328047745764</v>
      </c>
      <c r="BJ29" s="1">
        <f t="shared" si="25"/>
        <v>2.7339415928469171</v>
      </c>
      <c r="BK29" s="1">
        <v>0.64365340586698983</v>
      </c>
      <c r="BL29" s="1">
        <f t="shared" si="26"/>
        <v>2.2951054995767519</v>
      </c>
      <c r="BM29" s="1">
        <v>0.56480293849016838</v>
      </c>
      <c r="BN29" s="1">
        <f t="shared" si="27"/>
        <v>2.0139446455034693</v>
      </c>
      <c r="BO29" s="1">
        <v>0.50883720237809238</v>
      </c>
      <c r="BP29" s="1">
        <f t="shared" si="28"/>
        <v>1.81438496389863</v>
      </c>
      <c r="BQ29" s="1">
        <v>0.46650092503410312</v>
      </c>
      <c r="BR29" s="1">
        <f t="shared" si="29"/>
        <v>1.663424490329916</v>
      </c>
      <c r="BS29" s="1">
        <v>0.43304756182248977</v>
      </c>
      <c r="BT29" s="1">
        <f t="shared" si="30"/>
        <v>1.5441382453004309</v>
      </c>
      <c r="BU29" s="1">
        <v>0.40576035640818253</v>
      </c>
      <c r="BV29" s="1">
        <f t="shared" si="31"/>
        <v>1.4468389617984667</v>
      </c>
      <c r="BW29" s="1">
        <v>0.38295802961411718</v>
      </c>
      <c r="BX29" s="1">
        <f t="shared" si="32"/>
        <v>1.3655316228623617</v>
      </c>
      <c r="BY29" s="1">
        <v>0.36353733500288088</v>
      </c>
      <c r="BZ29" s="1">
        <f t="shared" si="33"/>
        <v>1.2962823303058955</v>
      </c>
      <c r="CA29" s="1">
        <v>0.34674050528676664</v>
      </c>
      <c r="CB29" s="1">
        <f t="shared" si="34"/>
        <v>1.236389077344729</v>
      </c>
      <c r="CC29" s="1">
        <v>0.33202764720330397</v>
      </c>
      <c r="CD29" s="1">
        <f t="shared" si="35"/>
        <v>1.1839267409474514</v>
      </c>
      <c r="CE29" s="1">
        <v>0.31900235932712895</v>
      </c>
      <c r="CF29" s="1">
        <f t="shared" si="36"/>
        <v>1.1374818537369</v>
      </c>
      <c r="CG29" s="1">
        <v>0.30736618982441472</v>
      </c>
      <c r="CH29" s="1">
        <f t="shared" si="37"/>
        <v>1.0959902118435212</v>
      </c>
      <c r="CI29" s="1">
        <v>0.29688959116167052</v>
      </c>
      <c r="CJ29" s="1">
        <f t="shared" si="38"/>
        <v>1.0586333067319347</v>
      </c>
      <c r="CK29" s="1">
        <v>0.28739274711626311</v>
      </c>
      <c r="CL29" s="1">
        <f t="shared" si="39"/>
        <v>1.0247699591623245</v>
      </c>
      <c r="CM29" s="1">
        <v>0.27873253806944137</v>
      </c>
      <c r="CN29" s="1">
        <f t="shared" si="40"/>
        <v>0.99388984071709974</v>
      </c>
      <c r="CO29" s="1">
        <v>0.27079345036862601</v>
      </c>
      <c r="CP29" s="1">
        <f t="shared" si="41"/>
        <v>0.96558105888253454</v>
      </c>
      <c r="CQ29" s="1">
        <v>0.26348109326764324</v>
      </c>
      <c r="CR29" s="1">
        <f t="shared" si="42"/>
        <v>0.93950704009484742</v>
      </c>
      <c r="CS29" s="1">
        <v>0.25671748354064533</v>
      </c>
      <c r="CT29" s="1">
        <f t="shared" si="43"/>
        <v>0.91538971586424811</v>
      </c>
      <c r="CU29" s="1">
        <v>0.25043755522962363</v>
      </c>
      <c r="CV29" s="1">
        <f t="shared" si="44"/>
        <v>0.89299707741598344</v>
      </c>
      <c r="CW29" s="1">
        <v>0.24458653542334505</v>
      </c>
      <c r="CX29" s="1">
        <f t="shared" si="45"/>
        <v>0.87213381838073567</v>
      </c>
      <c r="CY29" s="1">
        <v>0.2391179431523224</v>
      </c>
      <c r="CZ29" s="1">
        <f t="shared" si="46"/>
        <v>0.85263419935943807</v>
      </c>
      <c r="DA29" s="1">
        <v>0.2339920438344131</v>
      </c>
      <c r="DB29" s="1">
        <f t="shared" si="47"/>
        <v>0.83435653686658784</v>
      </c>
      <c r="DC29" s="1">
        <v>0.22917464162215959</v>
      </c>
      <c r="DD29" s="1">
        <f t="shared" si="48"/>
        <v>0.81717889714583869</v>
      </c>
      <c r="DE29" s="1">
        <v>0.22463612571338179</v>
      </c>
      <c r="DF29" s="1">
        <f t="shared" si="49"/>
        <v>0.80099569555441419</v>
      </c>
      <c r="DG29" s="1">
        <v>0.22035070985440972</v>
      </c>
      <c r="DH29" s="1">
        <f t="shared" si="50"/>
        <v>0.78571498482368785</v>
      </c>
      <c r="DI29" s="1">
        <v>0.21629582044445825</v>
      </c>
      <c r="DJ29" s="1">
        <f t="shared" si="51"/>
        <v>0.7712562731939101</v>
      </c>
      <c r="DK29" s="1">
        <v>0.21245160011521469</v>
      </c>
      <c r="DL29" s="1">
        <f t="shared" si="52"/>
        <v>0.75754875430438073</v>
      </c>
      <c r="DM29" s="1">
        <v>0.20880050189544924</v>
      </c>
      <c r="DN29" s="1">
        <f t="shared" si="53"/>
        <v>0.74452986008693878</v>
      </c>
      <c r="DO29" s="1">
        <v>0.20532695506051191</v>
      </c>
      <c r="DP29" s="1">
        <f t="shared" si="54"/>
        <v>0.73214406926965303</v>
      </c>
    </row>
    <row r="30" spans="1:120">
      <c r="A30" s="1">
        <v>1988</v>
      </c>
      <c r="B30" s="1">
        <v>3.636736799598745</v>
      </c>
      <c r="C30" s="1">
        <v>13</v>
      </c>
      <c r="D30" s="1">
        <v>0.31900235932712895</v>
      </c>
      <c r="F30" s="1">
        <f>$B$3*$D$29</f>
        <v>0.74714035611401741</v>
      </c>
      <c r="H30" s="1">
        <f>$B$3*$D$28</f>
        <v>0.72167402339792441</v>
      </c>
      <c r="J30" s="1">
        <f>$B$3*$D$27</f>
        <v>0.69858926106248886</v>
      </c>
      <c r="L30" s="1">
        <f>$B$3*$D$26</f>
        <v>0.67753817644267267</v>
      </c>
      <c r="N30" s="1">
        <f>$B$3*$D$25</f>
        <v>0.65823998097297554</v>
      </c>
      <c r="P30" s="1">
        <f>$B$3*$D$24</f>
        <v>0.6404652312791913</v>
      </c>
      <c r="R30" s="1">
        <f>$B$3*$D$23</f>
        <v>0.62402436710043363</v>
      </c>
      <c r="T30" s="1">
        <f>$B$3*$D$22</f>
        <v>0.60875922724446063</v>
      </c>
      <c r="V30" s="1">
        <f>$B$3*$D$21</f>
        <v>0.59453667067703064</v>
      </c>
      <c r="X30" s="1">
        <f>$B$3*$D$20</f>
        <v>0.58124371227081084</v>
      </c>
      <c r="Z30" s="1">
        <f>$B$3*$D$19</f>
        <v>0.56878376589878099</v>
      </c>
      <c r="AB30" s="1">
        <f>$B$3*$D$18</f>
        <v>0.5570737088932799</v>
      </c>
      <c r="AD30" s="1">
        <f>$B$3*$D$17</f>
        <v>0.54604156383448066</v>
      </c>
      <c r="AF30" s="1">
        <f>$B$3*$D$16</f>
        <v>0.53562464994815462</v>
      </c>
      <c r="AH30" s="1">
        <f>$B$3*$D$15</f>
        <v>0.52576809572049299</v>
      </c>
      <c r="AJ30" s="1">
        <f>$B$3*$D$14</f>
        <v>0.51642363220805354</v>
      </c>
      <c r="AL30" s="1">
        <f>$B$3*$D$13</f>
        <v>0.5075486065401974</v>
      </c>
      <c r="AN30" s="1">
        <f>$B$3*$D$12</f>
        <v>0.49910516967189278</v>
      </c>
      <c r="AP30" s="1">
        <f>$B$3*$D$11</f>
        <v>0.49105960315813529</v>
      </c>
      <c r="AR30" s="1">
        <f>$B$3*$D$10</f>
        <v>0.48338175768915187</v>
      </c>
      <c r="AT30" s="1">
        <f>$B$3*$D$9</f>
        <v>0.4760445821112102</v>
      </c>
      <c r="AV30" s="1">
        <f>$B$3*$D$8</f>
        <v>0.46902372619667637</v>
      </c>
      <c r="AX30" s="1">
        <f>$B$3*$D$7</f>
        <v>0.46229720389893858</v>
      </c>
      <c r="AZ30" s="1">
        <f>$B$3*$D$6</f>
        <v>0.45584510650563898</v>
      </c>
      <c r="BB30" s="1">
        <f>$B$3*$D$5</f>
        <v>0.44964935718497456</v>
      </c>
      <c r="BD30" s="1">
        <f>$B$3*$D$4</f>
        <v>0.44369350004935987</v>
      </c>
      <c r="BF30" s="1">
        <f>$B$3*$D$3</f>
        <v>0.43796251814532089</v>
      </c>
      <c r="BI30" s="1">
        <v>1</v>
      </c>
      <c r="BJ30" s="1">
        <f t="shared" si="25"/>
        <v>3.636736799598745</v>
      </c>
      <c r="BK30" s="1">
        <v>0.76672328047745764</v>
      </c>
      <c r="BL30" s="1">
        <f t="shared" si="26"/>
        <v>2.7883707692214403</v>
      </c>
      <c r="BM30" s="1">
        <v>0.64365340586698983</v>
      </c>
      <c r="BN30" s="1">
        <f t="shared" si="27"/>
        <v>2.3407980273035487</v>
      </c>
      <c r="BO30" s="1">
        <v>0.56480293849016838</v>
      </c>
      <c r="BP30" s="1">
        <f t="shared" si="28"/>
        <v>2.0540396309287017</v>
      </c>
      <c r="BQ30" s="1">
        <v>0.50883720237809238</v>
      </c>
      <c r="BR30" s="1">
        <f t="shared" si="29"/>
        <v>1.8505069788932826</v>
      </c>
      <c r="BS30" s="1">
        <v>0.46650092503410312</v>
      </c>
      <c r="BT30" s="1">
        <f t="shared" si="30"/>
        <v>1.6965410811183783</v>
      </c>
      <c r="BU30" s="1">
        <v>0.43304756182248977</v>
      </c>
      <c r="BV30" s="1">
        <f t="shared" si="31"/>
        <v>1.5748800040563611</v>
      </c>
      <c r="BW30" s="1">
        <v>0.40576035640818253</v>
      </c>
      <c r="BX30" s="1">
        <f t="shared" si="32"/>
        <v>1.4756436199679399</v>
      </c>
      <c r="BY30" s="1">
        <v>0.38295802961411718</v>
      </c>
      <c r="BZ30" s="1">
        <f t="shared" si="33"/>
        <v>1.392717558999486</v>
      </c>
      <c r="CA30" s="1">
        <v>0.36353733500288088</v>
      </c>
      <c r="CB30" s="1">
        <f t="shared" si="34"/>
        <v>1.3220896042330339</v>
      </c>
      <c r="CC30" s="1">
        <v>0.34674050528676664</v>
      </c>
      <c r="CD30" s="1">
        <f t="shared" si="35"/>
        <v>1.2610039554878474</v>
      </c>
      <c r="CE30" s="1">
        <v>0.33202764720330397</v>
      </c>
      <c r="CF30" s="1">
        <f t="shared" si="36"/>
        <v>1.2074971630684448</v>
      </c>
      <c r="CG30" s="1">
        <v>0.31900235932712895</v>
      </c>
      <c r="CH30" s="1">
        <f t="shared" si="37"/>
        <v>1.1601276193237917</v>
      </c>
      <c r="CI30" s="1">
        <v>0.30736618982441472</v>
      </c>
      <c r="CJ30" s="1">
        <f t="shared" si="38"/>
        <v>1.1178099334869023</v>
      </c>
      <c r="CK30" s="1">
        <v>0.29688959116167052</v>
      </c>
      <c r="CL30" s="1">
        <f t="shared" si="39"/>
        <v>1.0797093015954735</v>
      </c>
      <c r="CM30" s="1">
        <v>0.28739274711626311</v>
      </c>
      <c r="CN30" s="1">
        <f t="shared" si="40"/>
        <v>1.0451717793754902</v>
      </c>
      <c r="CO30" s="1">
        <v>0.27873253806944137</v>
      </c>
      <c r="CP30" s="1">
        <f t="shared" si="41"/>
        <v>1.0136768784426955</v>
      </c>
      <c r="CQ30" s="1">
        <v>0.27079345036862601</v>
      </c>
      <c r="CR30" s="1">
        <f t="shared" si="42"/>
        <v>0.98480450604589853</v>
      </c>
      <c r="CS30" s="1">
        <v>0.26348109326764324</v>
      </c>
      <c r="CT30" s="1">
        <f t="shared" si="43"/>
        <v>0.95821138788494731</v>
      </c>
      <c r="CU30" s="1">
        <v>0.25671748354064533</v>
      </c>
      <c r="CV30" s="1">
        <f t="shared" si="44"/>
        <v>0.93361391949264994</v>
      </c>
      <c r="CW30" s="1">
        <v>0.25043755522962363</v>
      </c>
      <c r="CX30" s="1">
        <f t="shared" si="45"/>
        <v>0.91077547310511542</v>
      </c>
      <c r="CY30" s="1">
        <v>0.24458653542334505</v>
      </c>
      <c r="CZ30" s="1">
        <f t="shared" si="46"/>
        <v>0.88949685406044088</v>
      </c>
      <c r="DA30" s="1">
        <v>0.2391179431523224</v>
      </c>
      <c r="DB30" s="1">
        <f t="shared" si="47"/>
        <v>0.86960902330641165</v>
      </c>
      <c r="DC30" s="1">
        <v>0.2339920438344131</v>
      </c>
      <c r="DD30" s="1">
        <f t="shared" si="48"/>
        <v>0.85096747662593275</v>
      </c>
      <c r="DE30" s="1">
        <v>0.22917464162215959</v>
      </c>
      <c r="DF30" s="1">
        <f t="shared" si="49"/>
        <v>0.83344785272216193</v>
      </c>
      <c r="DG30" s="1">
        <v>0.22463612571338179</v>
      </c>
      <c r="DH30" s="1">
        <f t="shared" si="50"/>
        <v>0.81694246490114542</v>
      </c>
      <c r="DI30" s="1">
        <v>0.22035070985440972</v>
      </c>
      <c r="DJ30" s="1">
        <f t="shared" si="51"/>
        <v>0.80135753534523757</v>
      </c>
      <c r="DK30" s="1">
        <v>0.21629582044445825</v>
      </c>
      <c r="DL30" s="1">
        <f t="shared" si="52"/>
        <v>0.78661096980976386</v>
      </c>
      <c r="DM30" s="1">
        <v>0.21245160011521469</v>
      </c>
      <c r="DN30" s="1">
        <f t="shared" si="53"/>
        <v>0.77263055227263822</v>
      </c>
      <c r="DO30" s="1">
        <v>0.20880050189544924</v>
      </c>
      <c r="DP30" s="1">
        <f t="shared" si="54"/>
        <v>0.75935246901786779</v>
      </c>
    </row>
    <row r="31" spans="1:120">
      <c r="A31" s="1">
        <v>1989</v>
      </c>
      <c r="B31" s="1">
        <v>3.7467327227186482</v>
      </c>
      <c r="C31" s="1">
        <v>12</v>
      </c>
      <c r="D31" s="1">
        <v>0.33202764720330397</v>
      </c>
      <c r="F31" s="1">
        <f>$B$3*$D$30</f>
        <v>0.7754253533384271</v>
      </c>
      <c r="H31" s="1">
        <f>$B$3*$D$29</f>
        <v>0.74714035611401741</v>
      </c>
      <c r="J31" s="1">
        <f>$B$3*$D$28</f>
        <v>0.72167402339792441</v>
      </c>
      <c r="L31" s="1">
        <f>$B$3*$D$27</f>
        <v>0.69858926106248886</v>
      </c>
      <c r="N31" s="1">
        <f>$B$3*$D$26</f>
        <v>0.67753817644267267</v>
      </c>
      <c r="P31" s="1">
        <f>$B$3*$D$25</f>
        <v>0.65823998097297554</v>
      </c>
      <c r="R31" s="1">
        <f>$B$3*$D$24</f>
        <v>0.6404652312791913</v>
      </c>
      <c r="T31" s="1">
        <f>$B$3*$D$23</f>
        <v>0.62402436710043363</v>
      </c>
      <c r="V31" s="1">
        <f>$B$3*$D$22</f>
        <v>0.60875922724446063</v>
      </c>
      <c r="X31" s="1">
        <f>$B$3*$D$21</f>
        <v>0.59453667067703064</v>
      </c>
      <c r="Z31" s="1">
        <f>$B$3*$D$20</f>
        <v>0.58124371227081084</v>
      </c>
      <c r="AB31" s="1">
        <f>$B$3*$D$19</f>
        <v>0.56878376589878099</v>
      </c>
      <c r="AD31" s="1">
        <f>$B$3*$D$18</f>
        <v>0.5570737088932799</v>
      </c>
      <c r="AF31" s="1">
        <f>$B$3*$D$17</f>
        <v>0.54604156383448066</v>
      </c>
      <c r="AH31" s="1">
        <f>$B$3*$D$16</f>
        <v>0.53562464994815462</v>
      </c>
      <c r="AJ31" s="1">
        <f>$B$3*$D$15</f>
        <v>0.52576809572049299</v>
      </c>
      <c r="AL31" s="1">
        <f>$B$3*$D$14</f>
        <v>0.51642363220805354</v>
      </c>
      <c r="AN31" s="1">
        <f>$B$3*$D$13</f>
        <v>0.5075486065401974</v>
      </c>
      <c r="AP31" s="1">
        <f>$B$3*$D$12</f>
        <v>0.49910516967189278</v>
      </c>
      <c r="AR31" s="1">
        <f>$B$3*$D$11</f>
        <v>0.49105960315813529</v>
      </c>
      <c r="AT31" s="1">
        <f>$B$3*$D$10</f>
        <v>0.48338175768915187</v>
      </c>
      <c r="AV31" s="1">
        <f>$B$3*$D$9</f>
        <v>0.4760445821112102</v>
      </c>
      <c r="AX31" s="1">
        <f>$B$3*$D$8</f>
        <v>0.46902372619667637</v>
      </c>
      <c r="AZ31" s="1">
        <f>$B$3*$D$7</f>
        <v>0.46229720389893858</v>
      </c>
      <c r="BB31" s="1">
        <f>$B$3*$D$6</f>
        <v>0.45584510650563898</v>
      </c>
      <c r="BD31" s="1">
        <f>$B$3*$D$5</f>
        <v>0.44964935718497456</v>
      </c>
      <c r="BF31" s="1">
        <f>$B$3*$D$4</f>
        <v>0.44369350004935987</v>
      </c>
      <c r="BH31" s="1">
        <f>$B$3*$D$3</f>
        <v>0.43796251814532089</v>
      </c>
      <c r="BK31" s="1">
        <v>1</v>
      </c>
      <c r="BL31" s="1">
        <f t="shared" si="26"/>
        <v>3.7467327227186482</v>
      </c>
      <c r="BM31" s="1">
        <v>0.76672328047745764</v>
      </c>
      <c r="BN31" s="1">
        <f t="shared" si="27"/>
        <v>2.8727072042350787</v>
      </c>
      <c r="BO31" s="1">
        <v>0.64365340586698983</v>
      </c>
      <c r="BP31" s="1">
        <f t="shared" si="28"/>
        <v>2.4115972778511581</v>
      </c>
      <c r="BQ31" s="1">
        <v>0.56480293849016838</v>
      </c>
      <c r="BR31" s="1">
        <f t="shared" si="29"/>
        <v>2.1161656515287617</v>
      </c>
      <c r="BS31" s="1">
        <v>0.50883720237809238</v>
      </c>
      <c r="BT31" s="1">
        <f t="shared" si="30"/>
        <v>1.90647699668661</v>
      </c>
      <c r="BU31" s="1">
        <v>0.46650092503410312</v>
      </c>
      <c r="BV31" s="1">
        <f t="shared" si="31"/>
        <v>1.7478542810037931</v>
      </c>
      <c r="BW31" s="1">
        <v>0.43304756182248977</v>
      </c>
      <c r="BX31" s="1">
        <f t="shared" si="32"/>
        <v>1.6225134703738493</v>
      </c>
      <c r="BY31" s="1">
        <v>0.40576035640818253</v>
      </c>
      <c r="BZ31" s="1">
        <f t="shared" si="33"/>
        <v>1.5202756049365189</v>
      </c>
      <c r="CA31" s="1">
        <v>0.38295802961411718</v>
      </c>
      <c r="CB31" s="1">
        <f t="shared" si="34"/>
        <v>1.43484138098307</v>
      </c>
      <c r="CC31" s="1">
        <v>0.36353733500288088</v>
      </c>
      <c r="CD31" s="1">
        <f t="shared" si="35"/>
        <v>1.3620772289852252</v>
      </c>
      <c r="CE31" s="1">
        <v>0.34674050528676664</v>
      </c>
      <c r="CF31" s="1">
        <f t="shared" si="36"/>
        <v>1.299143997449927</v>
      </c>
      <c r="CG31" s="1">
        <v>0.33202764720330397</v>
      </c>
      <c r="CH31" s="1">
        <f t="shared" si="37"/>
        <v>1.2440188506239018</v>
      </c>
      <c r="CI31" s="1">
        <v>0.31900235932712895</v>
      </c>
      <c r="CJ31" s="1">
        <f t="shared" si="38"/>
        <v>1.1952165783154065</v>
      </c>
      <c r="CK31" s="1">
        <v>0.30736618982441472</v>
      </c>
      <c r="CL31" s="1">
        <f t="shared" si="39"/>
        <v>1.1516189612724863</v>
      </c>
      <c r="CM31" s="1">
        <v>0.29688959116167052</v>
      </c>
      <c r="CN31" s="1">
        <f t="shared" si="40"/>
        <v>1.1123659462399922</v>
      </c>
      <c r="CO31" s="1">
        <v>0.28739274711626311</v>
      </c>
      <c r="CP31" s="1">
        <f t="shared" si="41"/>
        <v>1.0767838098925084</v>
      </c>
      <c r="CQ31" s="1">
        <v>0.27873253806944137</v>
      </c>
      <c r="CR31" s="1">
        <f t="shared" si="42"/>
        <v>1.0443363212711974</v>
      </c>
      <c r="CS31" s="1">
        <v>0.27079345036862601</v>
      </c>
      <c r="CT31" s="1">
        <f t="shared" si="43"/>
        <v>1.0145906815940193</v>
      </c>
      <c r="CU31" s="1">
        <v>0.26348109326764324</v>
      </c>
      <c r="CV31" s="1">
        <f t="shared" si="44"/>
        <v>0.98719323396356307</v>
      </c>
      <c r="CW31" s="1">
        <v>0.25671748354064533</v>
      </c>
      <c r="CX31" s="1">
        <f t="shared" si="45"/>
        <v>0.9618517960757218</v>
      </c>
      <c r="CY31" s="1">
        <v>0.25043755522962363</v>
      </c>
      <c r="CZ31" s="1">
        <f t="shared" si="46"/>
        <v>0.93832258317648953</v>
      </c>
      <c r="DA31" s="1">
        <v>0.24458653542334505</v>
      </c>
      <c r="DB31" s="1">
        <f t="shared" si="47"/>
        <v>0.91640037580703071</v>
      </c>
      <c r="DC31" s="1">
        <v>0.2391179431523224</v>
      </c>
      <c r="DD31" s="1">
        <f t="shared" si="48"/>
        <v>0.89591102219798391</v>
      </c>
      <c r="DE31" s="1">
        <v>0.2339920438344131</v>
      </c>
      <c r="DF31" s="1">
        <f t="shared" si="49"/>
        <v>0.87670564749021185</v>
      </c>
      <c r="DG31" s="1">
        <v>0.22917464162215959</v>
      </c>
      <c r="DH31" s="1">
        <f t="shared" si="50"/>
        <v>0.85865612898306443</v>
      </c>
      <c r="DI31" s="1">
        <v>0.22463612571338179</v>
      </c>
      <c r="DJ31" s="1">
        <f t="shared" si="51"/>
        <v>0.84165152291506751</v>
      </c>
      <c r="DK31" s="1">
        <v>0.22035070985440972</v>
      </c>
      <c r="DL31" s="1">
        <f t="shared" si="52"/>
        <v>0.82559521508579936</v>
      </c>
      <c r="DM31" s="1">
        <v>0.21629582044445825</v>
      </c>
      <c r="DN31" s="1">
        <f t="shared" si="53"/>
        <v>0.81040262824652887</v>
      </c>
      <c r="DO31" s="1">
        <v>0.21245160011521469</v>
      </c>
      <c r="DP31" s="1">
        <f t="shared" si="54"/>
        <v>0.79599936214561184</v>
      </c>
    </row>
    <row r="32" spans="1:120">
      <c r="A32" s="1">
        <v>1990</v>
      </c>
      <c r="B32" s="1">
        <v>3.8175452558531697</v>
      </c>
      <c r="C32" s="1">
        <v>11</v>
      </c>
      <c r="D32" s="1">
        <v>0.34674050528676664</v>
      </c>
      <c r="F32" s="1">
        <f>$B$3*$D$31</f>
        <v>0.80708699519907656</v>
      </c>
      <c r="H32" s="1">
        <f>$B$3*$D$30</f>
        <v>0.7754253533384271</v>
      </c>
      <c r="J32" s="1">
        <f>$B$3*$D$29</f>
        <v>0.74714035611401741</v>
      </c>
      <c r="L32" s="1">
        <f>$B$3*$D$28</f>
        <v>0.72167402339792441</v>
      </c>
      <c r="N32" s="1">
        <f>$B$3*$D$27</f>
        <v>0.69858926106248886</v>
      </c>
      <c r="P32" s="1">
        <f>$B$3*$D$26</f>
        <v>0.67753817644267267</v>
      </c>
      <c r="R32" s="1">
        <f>$B$3*$D$25</f>
        <v>0.65823998097297554</v>
      </c>
      <c r="T32" s="1">
        <f>$B$3*$D$24</f>
        <v>0.6404652312791913</v>
      </c>
      <c r="V32" s="1">
        <f>$B$3*$D$23</f>
        <v>0.62402436710043363</v>
      </c>
      <c r="X32" s="1">
        <f>$B$3*$D$22</f>
        <v>0.60875922724446063</v>
      </c>
      <c r="Z32" s="1">
        <f>$B$3*$D$21</f>
        <v>0.59453667067703064</v>
      </c>
      <c r="AB32" s="1">
        <f>$B$3*$D$20</f>
        <v>0.58124371227081084</v>
      </c>
      <c r="AD32" s="1">
        <f>$B$3*$D$19</f>
        <v>0.56878376589878099</v>
      </c>
      <c r="AF32" s="1">
        <f>$B$3*$D$18</f>
        <v>0.5570737088932799</v>
      </c>
      <c r="AH32" s="1">
        <f>$B$3*$D$17</f>
        <v>0.54604156383448066</v>
      </c>
      <c r="AJ32" s="1">
        <f>$B$3*$D$16</f>
        <v>0.53562464994815462</v>
      </c>
      <c r="AL32" s="1">
        <f>$B$3*$D$15</f>
        <v>0.52576809572049299</v>
      </c>
      <c r="AN32" s="1">
        <f>$B$3*$D$14</f>
        <v>0.51642363220805354</v>
      </c>
      <c r="AP32" s="1">
        <f>$B$3*$D$13</f>
        <v>0.5075486065401974</v>
      </c>
      <c r="AR32" s="1">
        <f>$B$3*$D$12</f>
        <v>0.49910516967189278</v>
      </c>
      <c r="AT32" s="1">
        <f>$B$3*$D$11</f>
        <v>0.49105960315813529</v>
      </c>
      <c r="AV32" s="1">
        <f>$B$3*$D$10</f>
        <v>0.48338175768915187</v>
      </c>
      <c r="AX32" s="1">
        <f>$B$3*$D$9</f>
        <v>0.4760445821112102</v>
      </c>
      <c r="AZ32" s="1">
        <f>$B$3*$D$8</f>
        <v>0.46902372619667637</v>
      </c>
      <c r="BB32" s="1">
        <f>$B$3*$D$7</f>
        <v>0.46229720389893858</v>
      </c>
      <c r="BD32" s="1">
        <f>$B$3*$D$6</f>
        <v>0.45584510650563898</v>
      </c>
      <c r="BF32" s="1">
        <f>$B$3*$D$5</f>
        <v>0.44964935718497456</v>
      </c>
      <c r="BH32" s="1">
        <f>$B$3*$D$4</f>
        <v>0.44369350004935987</v>
      </c>
      <c r="BJ32" s="1">
        <f>$B$3*$D$3</f>
        <v>0.43796251814532089</v>
      </c>
      <c r="BM32" s="1">
        <v>1</v>
      </c>
      <c r="BN32" s="1">
        <f t="shared" si="27"/>
        <v>3.8175452558531697</v>
      </c>
      <c r="BO32" s="1">
        <v>0.76672328047745764</v>
      </c>
      <c r="BP32" s="1">
        <f t="shared" si="28"/>
        <v>2.9270008219388974</v>
      </c>
      <c r="BQ32" s="1">
        <v>0.64365340586698983</v>
      </c>
      <c r="BR32" s="1">
        <f t="shared" si="29"/>
        <v>2.4571760059812617</v>
      </c>
      <c r="BS32" s="1">
        <v>0.56480293849016838</v>
      </c>
      <c r="BT32" s="1">
        <f t="shared" si="30"/>
        <v>2.1561607783250718</v>
      </c>
      <c r="BU32" s="1">
        <v>0.50883720237809238</v>
      </c>
      <c r="BV32" s="1">
        <f t="shared" si="31"/>
        <v>1.9425090479400857</v>
      </c>
      <c r="BW32" s="1">
        <v>0.46650092503410312</v>
      </c>
      <c r="BX32" s="1">
        <f t="shared" si="32"/>
        <v>1.7808883932150557</v>
      </c>
      <c r="BY32" s="1">
        <v>0.43304756182248977</v>
      </c>
      <c r="BZ32" s="1">
        <f t="shared" si="33"/>
        <v>1.653178665194228</v>
      </c>
      <c r="CA32" s="1">
        <v>0.40576035640818253</v>
      </c>
      <c r="CB32" s="1">
        <f t="shared" si="34"/>
        <v>1.5490085236193485</v>
      </c>
      <c r="CC32" s="1">
        <v>0.38295802961411718</v>
      </c>
      <c r="CD32" s="1">
        <f t="shared" si="35"/>
        <v>1.4619596091442508</v>
      </c>
      <c r="CE32" s="1">
        <v>0.36353733500288088</v>
      </c>
      <c r="CF32" s="1">
        <f t="shared" si="36"/>
        <v>1.3878202285657524</v>
      </c>
      <c r="CG32" s="1">
        <v>0.34674050528676664</v>
      </c>
      <c r="CH32" s="1">
        <f t="shared" si="37"/>
        <v>1.3236975709696268</v>
      </c>
      <c r="CI32" s="1">
        <v>0.33202764720330397</v>
      </c>
      <c r="CJ32" s="1">
        <f t="shared" si="38"/>
        <v>1.267530569393063</v>
      </c>
      <c r="CK32" s="1">
        <v>0.31900235932712895</v>
      </c>
      <c r="CL32" s="1">
        <f t="shared" si="39"/>
        <v>1.2178059434552493</v>
      </c>
      <c r="CM32" s="1">
        <v>0.30736618982441472</v>
      </c>
      <c r="CN32" s="1">
        <f t="shared" si="40"/>
        <v>1.1733843397738593</v>
      </c>
      <c r="CO32" s="1">
        <v>0.29688959116167052</v>
      </c>
      <c r="CP32" s="1">
        <f t="shared" si="41"/>
        <v>1.1333894502514223</v>
      </c>
      <c r="CQ32" s="1">
        <v>0.28739274711626311</v>
      </c>
      <c r="CR32" s="1">
        <f t="shared" si="42"/>
        <v>1.0971348183203</v>
      </c>
      <c r="CS32" s="1">
        <v>0.27873253806944137</v>
      </c>
      <c r="CT32" s="1">
        <f t="shared" si="43"/>
        <v>1.0640740783589089</v>
      </c>
      <c r="CU32" s="1">
        <v>0.27079345036862601</v>
      </c>
      <c r="CV32" s="1">
        <f t="shared" si="44"/>
        <v>1.033766251770859</v>
      </c>
      <c r="CW32" s="1">
        <v>0.26348109326764324</v>
      </c>
      <c r="CX32" s="1">
        <f t="shared" si="45"/>
        <v>1.005850997610898</v>
      </c>
      <c r="CY32" s="1">
        <v>0.25671748354064533</v>
      </c>
      <c r="CZ32" s="1">
        <f t="shared" si="46"/>
        <v>0.98003061138515479</v>
      </c>
      <c r="DA32" s="1">
        <v>0.25043755522962363</v>
      </c>
      <c r="DB32" s="1">
        <f t="shared" si="47"/>
        <v>0.95605670085431582</v>
      </c>
      <c r="DC32" s="1">
        <v>0.24458653542334505</v>
      </c>
      <c r="DD32" s="1">
        <f t="shared" si="48"/>
        <v>0.93372016795095414</v>
      </c>
      <c r="DE32" s="1">
        <v>0.2391179431523224</v>
      </c>
      <c r="DF32" s="1">
        <f t="shared" si="49"/>
        <v>0.91284356947051637</v>
      </c>
      <c r="DG32" s="1">
        <v>0.2339920438344131</v>
      </c>
      <c r="DH32" s="1">
        <f t="shared" si="50"/>
        <v>0.8932752168474507</v>
      </c>
      <c r="DI32" s="1">
        <v>0.22917464162215959</v>
      </c>
      <c r="DJ32" s="1">
        <f t="shared" si="51"/>
        <v>0.87488456588652574</v>
      </c>
      <c r="DK32" s="1">
        <v>0.22463612571338179</v>
      </c>
      <c r="DL32" s="1">
        <f t="shared" si="52"/>
        <v>0.8575585760103569</v>
      </c>
      <c r="DM32" s="1">
        <v>0.22035070985440972</v>
      </c>
      <c r="DN32" s="1">
        <f t="shared" si="53"/>
        <v>0.84119880702858008</v>
      </c>
      <c r="DO32" s="1">
        <v>0.21629582044445825</v>
      </c>
      <c r="DP32" s="1">
        <f t="shared" si="54"/>
        <v>0.82571908319861065</v>
      </c>
    </row>
    <row r="33" spans="1:120">
      <c r="A33" s="1">
        <v>1991</v>
      </c>
      <c r="B33" s="1">
        <v>3.8853856481076132</v>
      </c>
      <c r="C33" s="1">
        <v>10</v>
      </c>
      <c r="D33" s="1">
        <v>0.36353733500288088</v>
      </c>
      <c r="F33" s="1">
        <f>$B$3*$D$32</f>
        <v>0.84285075319149882</v>
      </c>
      <c r="H33" s="1">
        <f>$B$3*$D$31</f>
        <v>0.80708699519907656</v>
      </c>
      <c r="J33" s="1">
        <f>$B$3*$D$30</f>
        <v>0.7754253533384271</v>
      </c>
      <c r="L33" s="1">
        <f>$B$3*$D$29</f>
        <v>0.74714035611401741</v>
      </c>
      <c r="N33" s="1">
        <f>$B$3*$D$28</f>
        <v>0.72167402339792441</v>
      </c>
      <c r="P33" s="1">
        <f>$B$3*$D$27</f>
        <v>0.69858926106248886</v>
      </c>
      <c r="R33" s="1">
        <f>$B$3*$D$26</f>
        <v>0.67753817644267267</v>
      </c>
      <c r="T33" s="1">
        <f>$B$3*$D$25</f>
        <v>0.65823998097297554</v>
      </c>
      <c r="V33" s="1">
        <f>$B$3*$D$24</f>
        <v>0.6404652312791913</v>
      </c>
      <c r="X33" s="1">
        <f>$B$3*$D$23</f>
        <v>0.62402436710043363</v>
      </c>
      <c r="Z33" s="1">
        <f>$B$3*$D$22</f>
        <v>0.60875922724446063</v>
      </c>
      <c r="AB33" s="1">
        <f>$B$3*$D$21</f>
        <v>0.59453667067703064</v>
      </c>
      <c r="AD33" s="1">
        <f>$B$3*$D$20</f>
        <v>0.58124371227081084</v>
      </c>
      <c r="AF33" s="1">
        <f>$B$3*$D$19</f>
        <v>0.56878376589878099</v>
      </c>
      <c r="AH33" s="1">
        <f>$B$3*$D$18</f>
        <v>0.5570737088932799</v>
      </c>
      <c r="AJ33" s="1">
        <f>$B$3*$D$17</f>
        <v>0.54604156383448066</v>
      </c>
      <c r="AL33" s="1">
        <f>$B$3*$D$16</f>
        <v>0.53562464994815462</v>
      </c>
      <c r="AN33" s="1">
        <f>$B$3*$D$15</f>
        <v>0.52576809572049299</v>
      </c>
      <c r="AP33" s="1">
        <f>$B$3*$D$14</f>
        <v>0.51642363220805354</v>
      </c>
      <c r="AR33" s="1">
        <f>$B$3*$D$13</f>
        <v>0.5075486065401974</v>
      </c>
      <c r="AT33" s="1">
        <f>$B$3*$D$12</f>
        <v>0.49910516967189278</v>
      </c>
      <c r="AV33" s="1">
        <f>$B$3*$D$11</f>
        <v>0.49105960315813529</v>
      </c>
      <c r="AX33" s="1">
        <f>$B$3*$D$10</f>
        <v>0.48338175768915187</v>
      </c>
      <c r="AZ33" s="1">
        <f>$B$3*$D$9</f>
        <v>0.4760445821112102</v>
      </c>
      <c r="BB33" s="1">
        <f>$B$3*$D$8</f>
        <v>0.46902372619667637</v>
      </c>
      <c r="BD33" s="1">
        <f>$B$3*$D$7</f>
        <v>0.46229720389893858</v>
      </c>
      <c r="BF33" s="1">
        <f>$B$3*$D$6</f>
        <v>0.45584510650563898</v>
      </c>
      <c r="BH33" s="1">
        <f>$B$3*$D$5</f>
        <v>0.44964935718497456</v>
      </c>
      <c r="BJ33" s="1">
        <f>$B$3*$D$4</f>
        <v>0.44369350004935987</v>
      </c>
      <c r="BL33" s="1">
        <f>$B$3*$D$3</f>
        <v>0.43796251814532089</v>
      </c>
      <c r="BO33" s="1">
        <v>1</v>
      </c>
      <c r="BP33" s="1">
        <f t="shared" si="28"/>
        <v>3.8853856481076132</v>
      </c>
      <c r="BQ33" s="1">
        <v>0.76672328047745764</v>
      </c>
      <c r="BR33" s="1">
        <f t="shared" si="29"/>
        <v>2.979015630037102</v>
      </c>
      <c r="BS33" s="1">
        <v>0.64365340586698983</v>
      </c>
      <c r="BT33" s="1">
        <f t="shared" si="30"/>
        <v>2.5008417055111867</v>
      </c>
      <c r="BU33" s="1">
        <v>0.56480293849016838</v>
      </c>
      <c r="BV33" s="1">
        <f t="shared" si="31"/>
        <v>2.1944772312187073</v>
      </c>
      <c r="BW33" s="1">
        <v>0.50883720237809238</v>
      </c>
      <c r="BX33" s="1">
        <f t="shared" si="32"/>
        <v>1.9770287633430692</v>
      </c>
      <c r="BY33" s="1">
        <v>0.46650092503410312</v>
      </c>
      <c r="BZ33" s="1">
        <f t="shared" si="33"/>
        <v>1.8125359989564298</v>
      </c>
      <c r="CA33" s="1">
        <v>0.43304756182248977</v>
      </c>
      <c r="CB33" s="1">
        <f t="shared" si="34"/>
        <v>1.6825567816530962</v>
      </c>
      <c r="CC33" s="1">
        <v>0.40576035640818253</v>
      </c>
      <c r="CD33" s="1">
        <f t="shared" si="35"/>
        <v>1.5765354653593824</v>
      </c>
      <c r="CE33" s="1">
        <v>0.38295802961411718</v>
      </c>
      <c r="CF33" s="1">
        <f t="shared" si="36"/>
        <v>1.4879396320902611</v>
      </c>
      <c r="CG33" s="1">
        <v>0.36353733500288088</v>
      </c>
      <c r="CH33" s="1">
        <f t="shared" si="37"/>
        <v>1.4124827439714829</v>
      </c>
      <c r="CI33" s="1">
        <v>0.34674050528676664</v>
      </c>
      <c r="CJ33" s="1">
        <f t="shared" si="38"/>
        <v>1.3472205828587851</v>
      </c>
      <c r="CK33" s="1">
        <v>0.33202764720330397</v>
      </c>
      <c r="CL33" s="1">
        <f t="shared" si="39"/>
        <v>1.2900554552186552</v>
      </c>
      <c r="CM33" s="1">
        <v>0.31900235932712895</v>
      </c>
      <c r="CN33" s="1">
        <f t="shared" si="40"/>
        <v>1.2394471886420946</v>
      </c>
      <c r="CO33" s="1">
        <v>0.30736618982441472</v>
      </c>
      <c r="CP33" s="1">
        <f t="shared" si="41"/>
        <v>1.1942361826573011</v>
      </c>
      <c r="CQ33" s="1">
        <v>0.29688959116167052</v>
      </c>
      <c r="CR33" s="1">
        <f t="shared" si="42"/>
        <v>1.1535305565720915</v>
      </c>
      <c r="CS33" s="1">
        <v>0.28739274711626311</v>
      </c>
      <c r="CT33" s="1">
        <f t="shared" si="43"/>
        <v>1.1166316550157493</v>
      </c>
      <c r="CU33" s="1">
        <v>0.27873253806944137</v>
      </c>
      <c r="CV33" s="1">
        <f t="shared" si="44"/>
        <v>1.0829834030756165</v>
      </c>
      <c r="CW33" s="1">
        <v>0.27079345036862601</v>
      </c>
      <c r="CX33" s="1">
        <f t="shared" si="45"/>
        <v>1.0521369856638008</v>
      </c>
      <c r="CY33" s="1">
        <v>0.26348109326764324</v>
      </c>
      <c r="CZ33" s="1">
        <f t="shared" si="46"/>
        <v>1.0237256583298044</v>
      </c>
      <c r="DA33" s="1">
        <v>0.25671748354064533</v>
      </c>
      <c r="DB33" s="1">
        <f t="shared" si="47"/>
        <v>0.99744642616712575</v>
      </c>
      <c r="DC33" s="1">
        <v>0.25043755522962363</v>
      </c>
      <c r="DD33" s="1">
        <f t="shared" si="48"/>
        <v>0.97304648283633743</v>
      </c>
      <c r="DE33" s="1">
        <v>0.24458653542334505</v>
      </c>
      <c r="DF33" s="1">
        <f t="shared" si="49"/>
        <v>0.95031301445422922</v>
      </c>
      <c r="DG33" s="1">
        <v>0.2391179431523224</v>
      </c>
      <c r="DH33" s="1">
        <f t="shared" si="50"/>
        <v>0.92906542452904561</v>
      </c>
      <c r="DI33" s="1">
        <v>0.2339920438344131</v>
      </c>
      <c r="DJ33" s="1">
        <f t="shared" si="51"/>
        <v>0.90914932888559619</v>
      </c>
      <c r="DK33" s="1">
        <v>0.22917464162215959</v>
      </c>
      <c r="DL33" s="1">
        <f t="shared" si="52"/>
        <v>0.89043186346894454</v>
      </c>
      <c r="DM33" s="1">
        <v>0.22463612571338179</v>
      </c>
      <c r="DN33" s="1">
        <f t="shared" si="53"/>
        <v>0.87279797889327115</v>
      </c>
      <c r="DO33" s="1">
        <v>0.22035070985440972</v>
      </c>
      <c r="DP33" s="1">
        <f t="shared" si="54"/>
        <v>0.85614748561864829</v>
      </c>
    </row>
    <row r="34" spans="1:120">
      <c r="A34" s="1">
        <v>1992</v>
      </c>
      <c r="B34" s="1">
        <v>3.9876189324082589</v>
      </c>
      <c r="C34" s="1">
        <v>9</v>
      </c>
      <c r="D34" s="1">
        <v>0.38295802961411718</v>
      </c>
      <c r="F34" s="1">
        <f>$B$3*$D$33</f>
        <v>0.88368019296447176</v>
      </c>
      <c r="H34" s="1">
        <f>$B$3*$D$32</f>
        <v>0.84285075319149882</v>
      </c>
      <c r="J34" s="1">
        <f>$B$3*$D$31</f>
        <v>0.80708699519907656</v>
      </c>
      <c r="L34" s="1">
        <f>$B$3*$D$30</f>
        <v>0.7754253533384271</v>
      </c>
      <c r="N34" s="1">
        <f>$B$3*$D$29</f>
        <v>0.74714035611401741</v>
      </c>
      <c r="P34" s="1">
        <f>$B$3*$D$28</f>
        <v>0.72167402339792441</v>
      </c>
      <c r="R34" s="1">
        <f>$B$3*$D$27</f>
        <v>0.69858926106248886</v>
      </c>
      <c r="T34" s="1">
        <f>$B$3*$D$26</f>
        <v>0.67753817644267267</v>
      </c>
      <c r="V34" s="1">
        <f>$B$3*$D$25</f>
        <v>0.65823998097297554</v>
      </c>
      <c r="X34" s="1">
        <f>$B$3*$D$24</f>
        <v>0.6404652312791913</v>
      </c>
      <c r="Z34" s="1">
        <f>$B$3*$D$23</f>
        <v>0.62402436710043363</v>
      </c>
      <c r="AB34" s="1">
        <f>$B$3*$D$22</f>
        <v>0.60875922724446063</v>
      </c>
      <c r="AD34" s="1">
        <f>$B$3*$D$21</f>
        <v>0.59453667067703064</v>
      </c>
      <c r="AF34" s="1">
        <f>$B$3*$D$20</f>
        <v>0.58124371227081084</v>
      </c>
      <c r="AH34" s="1">
        <f>$B$3*$D$19</f>
        <v>0.56878376589878099</v>
      </c>
      <c r="AJ34" s="1">
        <f>$B$3*$D$18</f>
        <v>0.5570737088932799</v>
      </c>
      <c r="AL34" s="1">
        <f>$B$3*$D$17</f>
        <v>0.54604156383448066</v>
      </c>
      <c r="AN34" s="1">
        <f>$B$3*$D$16</f>
        <v>0.53562464994815462</v>
      </c>
      <c r="AP34" s="1">
        <f>$B$3*$D$15</f>
        <v>0.52576809572049299</v>
      </c>
      <c r="AR34" s="1">
        <f>$B$3*$D$14</f>
        <v>0.51642363220805354</v>
      </c>
      <c r="AT34" s="1">
        <f>$B$3*$D$13</f>
        <v>0.5075486065401974</v>
      </c>
      <c r="AV34" s="1">
        <f>$B$3*$D$12</f>
        <v>0.49910516967189278</v>
      </c>
      <c r="AX34" s="1">
        <f>$B$3*$D$11</f>
        <v>0.49105960315813529</v>
      </c>
      <c r="AZ34" s="1">
        <f>$B$3*$D$10</f>
        <v>0.48338175768915187</v>
      </c>
      <c r="BB34" s="1">
        <f>$B$3*$D$9</f>
        <v>0.4760445821112102</v>
      </c>
      <c r="BD34" s="1">
        <f>$B$3*$D$8</f>
        <v>0.46902372619667637</v>
      </c>
      <c r="BF34" s="1">
        <f>$B$3*$D$7</f>
        <v>0.46229720389893858</v>
      </c>
      <c r="BH34" s="1">
        <f>$B$3*$D$6</f>
        <v>0.45584510650563898</v>
      </c>
      <c r="BJ34" s="1">
        <f>$B$3*$D$5</f>
        <v>0.44964935718497456</v>
      </c>
      <c r="BL34" s="1">
        <f>$B$3*$D$4</f>
        <v>0.44369350004935987</v>
      </c>
      <c r="BN34" s="1">
        <f>$B$3*$D$3</f>
        <v>0.43796251814532089</v>
      </c>
      <c r="BQ34" s="1">
        <v>1</v>
      </c>
      <c r="BR34" s="1">
        <f t="shared" si="29"/>
        <v>3.9876189324082589</v>
      </c>
      <c r="BS34" s="1">
        <v>0.76672328047745764</v>
      </c>
      <c r="BT34" s="1">
        <f t="shared" si="30"/>
        <v>3.0574002691500777</v>
      </c>
      <c r="BU34" s="1">
        <v>0.64365340586698983</v>
      </c>
      <c r="BV34" s="1">
        <f t="shared" si="31"/>
        <v>2.5666445071442658</v>
      </c>
      <c r="BW34" s="1">
        <v>0.56480293849016838</v>
      </c>
      <c r="BX34" s="1">
        <f t="shared" si="32"/>
        <v>2.2522188906032126</v>
      </c>
      <c r="BY34" s="1">
        <v>0.50883720237809238</v>
      </c>
      <c r="BZ34" s="1">
        <f t="shared" si="33"/>
        <v>2.0290488617165341</v>
      </c>
      <c r="CA34" s="1">
        <v>0.46650092503410312</v>
      </c>
      <c r="CB34" s="1">
        <f t="shared" si="34"/>
        <v>1.8602279206519554</v>
      </c>
      <c r="CC34" s="1">
        <v>0.43304756182248977</v>
      </c>
      <c r="CD34" s="1">
        <f t="shared" si="35"/>
        <v>1.7268286561565962</v>
      </c>
      <c r="CE34" s="1">
        <v>0.40576035640818253</v>
      </c>
      <c r="CF34" s="1">
        <f t="shared" si="36"/>
        <v>1.6180176792339915</v>
      </c>
      <c r="CG34" s="1">
        <v>0.38295802961411718</v>
      </c>
      <c r="CH34" s="1">
        <f t="shared" si="37"/>
        <v>1.5270906892070164</v>
      </c>
      <c r="CI34" s="1">
        <v>0.36353733500288088</v>
      </c>
      <c r="CJ34" s="1">
        <f t="shared" si="38"/>
        <v>1.4496483596947314</v>
      </c>
      <c r="CK34" s="1">
        <v>0.34674050528676664</v>
      </c>
      <c r="CL34" s="1">
        <f t="shared" si="39"/>
        <v>1.3826690035143168</v>
      </c>
      <c r="CM34" s="1">
        <v>0.33202764720330397</v>
      </c>
      <c r="CN34" s="1">
        <f t="shared" si="40"/>
        <v>1.323999732070865</v>
      </c>
      <c r="CO34" s="1">
        <v>0.31900235932712895</v>
      </c>
      <c r="CP34" s="1">
        <f t="shared" si="41"/>
        <v>1.2720598475357618</v>
      </c>
      <c r="CQ34" s="1">
        <v>0.30736618982441472</v>
      </c>
      <c r="CR34" s="1">
        <f t="shared" si="42"/>
        <v>1.2256592377260269</v>
      </c>
      <c r="CS34" s="1">
        <v>0.29688959116167052</v>
      </c>
      <c r="CT34" s="1">
        <f t="shared" si="43"/>
        <v>1.183882554551225</v>
      </c>
      <c r="CU34" s="1">
        <v>0.28739274711626311</v>
      </c>
      <c r="CV34" s="1">
        <f t="shared" si="44"/>
        <v>1.1460127594376299</v>
      </c>
      <c r="CW34" s="1">
        <v>0.27873253806944137</v>
      </c>
      <c r="CX34" s="1">
        <f t="shared" si="45"/>
        <v>1.1114791458839102</v>
      </c>
      <c r="CY34" s="1">
        <v>0.27079345036862601</v>
      </c>
      <c r="CZ34" s="1">
        <f t="shared" si="46"/>
        <v>1.0798210894620892</v>
      </c>
      <c r="DA34" s="1">
        <v>0.26348109326764324</v>
      </c>
      <c r="DB34" s="1">
        <f t="shared" si="47"/>
        <v>1.0506621958456805</v>
      </c>
      <c r="DC34" s="1">
        <v>0.25671748354064533</v>
      </c>
      <c r="DD34" s="1">
        <f t="shared" si="48"/>
        <v>1.0236914976468829</v>
      </c>
      <c r="DE34" s="1">
        <v>0.25043755522962363</v>
      </c>
      <c r="DF34" s="1">
        <f t="shared" si="49"/>
        <v>0.99864953661968614</v>
      </c>
      <c r="DG34" s="1">
        <v>0.24458653542334505</v>
      </c>
      <c r="DH34" s="1">
        <f t="shared" si="50"/>
        <v>0.97531789926627399</v>
      </c>
      <c r="DI34" s="1">
        <v>0.2391179431523224</v>
      </c>
      <c r="DJ34" s="1">
        <f t="shared" si="51"/>
        <v>0.95351123719272257</v>
      </c>
      <c r="DK34" s="1">
        <v>0.2339920438344131</v>
      </c>
      <c r="DL34" s="1">
        <f t="shared" si="52"/>
        <v>0.93307110402700888</v>
      </c>
      <c r="DM34" s="1">
        <v>0.22917464162215959</v>
      </c>
      <c r="DN34" s="1">
        <f t="shared" si="53"/>
        <v>0.9138611397604014</v>
      </c>
      <c r="DO34" s="1">
        <v>0.22463612571338179</v>
      </c>
      <c r="DP34" s="1">
        <f t="shared" si="54"/>
        <v>0.89576326779752291</v>
      </c>
    </row>
    <row r="35" spans="1:120">
      <c r="A35" s="1">
        <v>1993</v>
      </c>
      <c r="B35" s="1">
        <v>3.9931819257735741</v>
      </c>
      <c r="C35" s="1">
        <v>8</v>
      </c>
      <c r="D35" s="1">
        <v>0.40576035640818253</v>
      </c>
      <c r="F35" s="1">
        <f>$B$3*$D$34</f>
        <v>0.93088767761367675</v>
      </c>
      <c r="H35" s="1">
        <f>$B$3*$D$33</f>
        <v>0.88368019296447176</v>
      </c>
      <c r="J35" s="1">
        <f>$B$3*$D$32</f>
        <v>0.84285075319149882</v>
      </c>
      <c r="L35" s="1">
        <f>$B$3*$D$31</f>
        <v>0.80708699519907656</v>
      </c>
      <c r="N35" s="1">
        <f>$B$3*$D$30</f>
        <v>0.7754253533384271</v>
      </c>
      <c r="P35" s="1">
        <f>$B$3*$D$29</f>
        <v>0.74714035611401741</v>
      </c>
      <c r="R35" s="1">
        <f>$B$3*$D$28</f>
        <v>0.72167402339792441</v>
      </c>
      <c r="T35" s="1">
        <f>$B$3*$D$27</f>
        <v>0.69858926106248886</v>
      </c>
      <c r="V35" s="1">
        <f>$B$3*$D$26</f>
        <v>0.67753817644267267</v>
      </c>
      <c r="X35" s="1">
        <f>$B$3*$D$25</f>
        <v>0.65823998097297554</v>
      </c>
      <c r="Z35" s="1">
        <f>$B$3*$D$24</f>
        <v>0.6404652312791913</v>
      </c>
      <c r="AB35" s="1">
        <f>$B$3*$D$23</f>
        <v>0.62402436710043363</v>
      </c>
      <c r="AD35" s="1">
        <f>$B$3*$D$22</f>
        <v>0.60875922724446063</v>
      </c>
      <c r="AF35" s="1">
        <f>$B$3*$D$21</f>
        <v>0.59453667067703064</v>
      </c>
      <c r="AH35" s="1">
        <f>$B$3*$D$20</f>
        <v>0.58124371227081084</v>
      </c>
      <c r="AJ35" s="1">
        <f>$B$3*$D$19</f>
        <v>0.56878376589878099</v>
      </c>
      <c r="AL35" s="1">
        <f>$B$3*$D$18</f>
        <v>0.5570737088932799</v>
      </c>
      <c r="AN35" s="1">
        <f>$B$3*$D$17</f>
        <v>0.54604156383448066</v>
      </c>
      <c r="AP35" s="1">
        <f>$B$3*$D$16</f>
        <v>0.53562464994815462</v>
      </c>
      <c r="AR35" s="1">
        <f>$B$3*$D$15</f>
        <v>0.52576809572049299</v>
      </c>
      <c r="AT35" s="1">
        <f>$B$3*$D$14</f>
        <v>0.51642363220805354</v>
      </c>
      <c r="AV35" s="1">
        <f>$B$3*$D$13</f>
        <v>0.5075486065401974</v>
      </c>
      <c r="AX35" s="1">
        <f>$B$3*$D$12</f>
        <v>0.49910516967189278</v>
      </c>
      <c r="AZ35" s="1">
        <f>$B$3*$D$11</f>
        <v>0.49105960315813529</v>
      </c>
      <c r="BB35" s="1">
        <f>$B$3*$D$10</f>
        <v>0.48338175768915187</v>
      </c>
      <c r="BD35" s="1">
        <f>$B$3*$D$9</f>
        <v>0.4760445821112102</v>
      </c>
      <c r="BF35" s="1">
        <f>$B$3*$D$8</f>
        <v>0.46902372619667637</v>
      </c>
      <c r="BH35" s="1">
        <f>$B$3*$D$7</f>
        <v>0.46229720389893858</v>
      </c>
      <c r="BJ35" s="1">
        <f>$B$3*$D$6</f>
        <v>0.45584510650563898</v>
      </c>
      <c r="BL35" s="1">
        <f>$B$3*$D$5</f>
        <v>0.44964935718497456</v>
      </c>
      <c r="BN35" s="1">
        <f>$B$3*$D$4</f>
        <v>0.44369350004935987</v>
      </c>
      <c r="BP35" s="1">
        <f>$B$3*$D$3</f>
        <v>0.43796251814532089</v>
      </c>
      <c r="BS35" s="1">
        <v>1</v>
      </c>
      <c r="BT35" s="1">
        <f t="shared" si="30"/>
        <v>3.9931819257735741</v>
      </c>
      <c r="BU35" s="1">
        <v>0.76672328047745764</v>
      </c>
      <c r="BV35" s="1">
        <f t="shared" si="31"/>
        <v>3.0616655456724065</v>
      </c>
      <c r="BW35" s="1">
        <v>0.64365340586698983</v>
      </c>
      <c r="BX35" s="1">
        <f t="shared" si="32"/>
        <v>2.5702251467706665</v>
      </c>
      <c r="BY35" s="1">
        <v>0.56480293849016838</v>
      </c>
      <c r="BZ35" s="1">
        <f t="shared" si="33"/>
        <v>2.2553608856027441</v>
      </c>
      <c r="CA35" s="1">
        <v>0.50883720237809238</v>
      </c>
      <c r="CB35" s="1">
        <f t="shared" si="34"/>
        <v>2.0318795196973887</v>
      </c>
      <c r="CC35" s="1">
        <v>0.46650092503410312</v>
      </c>
      <c r="CD35" s="1">
        <f t="shared" si="35"/>
        <v>1.8628230622028337</v>
      </c>
      <c r="CE35" s="1">
        <v>0.43304756182248977</v>
      </c>
      <c r="CF35" s="1">
        <f t="shared" si="36"/>
        <v>1.7292376968698806</v>
      </c>
      <c r="CG35" s="1">
        <v>0.40576035640818253</v>
      </c>
      <c r="CH35" s="1">
        <f t="shared" si="37"/>
        <v>1.6202749214045982</v>
      </c>
      <c r="CI35" s="1">
        <v>0.38295802961411718</v>
      </c>
      <c r="CJ35" s="1">
        <f t="shared" si="38"/>
        <v>1.5292210821849539</v>
      </c>
      <c r="CK35" s="1">
        <v>0.36353733500288088</v>
      </c>
      <c r="CL35" s="1">
        <f t="shared" si="39"/>
        <v>1.4516707154773969</v>
      </c>
      <c r="CM35" s="1">
        <v>0.34674050528676664</v>
      </c>
      <c r="CN35" s="1">
        <f t="shared" si="40"/>
        <v>1.384597918644713</v>
      </c>
      <c r="CO35" s="1">
        <v>0.33202764720330397</v>
      </c>
      <c r="CP35" s="1">
        <f t="shared" si="41"/>
        <v>1.3258467996693581</v>
      </c>
      <c r="CQ35" s="1">
        <v>0.31900235932712895</v>
      </c>
      <c r="CR35" s="1">
        <f t="shared" si="42"/>
        <v>1.2738344555442185</v>
      </c>
      <c r="CS35" s="1">
        <v>0.30736618982441472</v>
      </c>
      <c r="CT35" s="1">
        <f t="shared" si="43"/>
        <v>1.2273691138007423</v>
      </c>
      <c r="CU35" s="1">
        <v>0.29688959116167052</v>
      </c>
      <c r="CV35" s="1">
        <f t="shared" si="44"/>
        <v>1.1855341493770886</v>
      </c>
      <c r="CW35" s="1">
        <v>0.28739274711626311</v>
      </c>
      <c r="CX35" s="1">
        <f t="shared" si="45"/>
        <v>1.1476115233830773</v>
      </c>
      <c r="CY35" s="1">
        <v>0.27873253806944137</v>
      </c>
      <c r="CZ35" s="1">
        <f t="shared" si="46"/>
        <v>1.1130297331438879</v>
      </c>
      <c r="DA35" s="1">
        <v>0.27079345036862601</v>
      </c>
      <c r="DB35" s="1">
        <f t="shared" si="47"/>
        <v>1.0813275116298608</v>
      </c>
      <c r="DC35" s="1">
        <v>0.26348109326764324</v>
      </c>
      <c r="DD35" s="1">
        <f t="shared" si="48"/>
        <v>1.0521279394194143</v>
      </c>
      <c r="DE35" s="1">
        <v>0.25671748354064533</v>
      </c>
      <c r="DF35" s="1">
        <f t="shared" si="49"/>
        <v>1.0251196153045798</v>
      </c>
      <c r="DG35" s="1">
        <v>0.25043755522962363</v>
      </c>
      <c r="DH35" s="1">
        <f t="shared" si="50"/>
        <v>1.0000427190778542</v>
      </c>
      <c r="DI35" s="1">
        <v>0.24458653542334505</v>
      </c>
      <c r="DJ35" s="1">
        <f t="shared" si="51"/>
        <v>0.97667853254007952</v>
      </c>
      <c r="DK35" s="1">
        <v>0.2391179431523224</v>
      </c>
      <c r="DL35" s="1">
        <f t="shared" si="52"/>
        <v>0.95484144872400678</v>
      </c>
      <c r="DM35" s="1">
        <v>0.2339920438344131</v>
      </c>
      <c r="DN35" s="1">
        <f t="shared" si="53"/>
        <v>0.93437280021439628</v>
      </c>
      <c r="DO35" s="1">
        <v>0.22917464162215959</v>
      </c>
      <c r="DP35" s="1">
        <f t="shared" si="54"/>
        <v>0.91513603677124389</v>
      </c>
    </row>
    <row r="36" spans="1:120">
      <c r="A36" s="1">
        <v>1994</v>
      </c>
      <c r="B36" s="1">
        <v>4.0670530055111955</v>
      </c>
      <c r="C36" s="1">
        <v>7</v>
      </c>
      <c r="D36" s="1">
        <v>0.43304756182248977</v>
      </c>
      <c r="F36" s="1">
        <f>$B$3*$D$35</f>
        <v>0.98631517460310958</v>
      </c>
      <c r="H36" s="1">
        <f>$B$3*$D$34</f>
        <v>0.93088767761367675</v>
      </c>
      <c r="J36" s="1">
        <f>$B$3*$D$33</f>
        <v>0.88368019296447176</v>
      </c>
      <c r="L36" s="1">
        <f>$B$3*$D$32</f>
        <v>0.84285075319149882</v>
      </c>
      <c r="N36" s="1">
        <f>$B$3*$D$31</f>
        <v>0.80708699519907656</v>
      </c>
      <c r="P36" s="1">
        <f>$B$3*$D$30</f>
        <v>0.7754253533384271</v>
      </c>
      <c r="R36" s="1">
        <f>$B$3*$D$29</f>
        <v>0.74714035611401741</v>
      </c>
      <c r="T36" s="1">
        <f>$B$3*$D$28</f>
        <v>0.72167402339792441</v>
      </c>
      <c r="V36" s="1">
        <f>$B$3*$D$27</f>
        <v>0.69858926106248886</v>
      </c>
      <c r="X36" s="1">
        <f>$B$3*$D$26</f>
        <v>0.67753817644267267</v>
      </c>
      <c r="Z36" s="1">
        <f>$B$3*$D$25</f>
        <v>0.65823998097297554</v>
      </c>
      <c r="AB36" s="1">
        <f>$B$3*$D$24</f>
        <v>0.6404652312791913</v>
      </c>
      <c r="AD36" s="1">
        <f>$B$3*$D$23</f>
        <v>0.62402436710043363</v>
      </c>
      <c r="AF36" s="1">
        <f>$B$3*$D$22</f>
        <v>0.60875922724446063</v>
      </c>
      <c r="AH36" s="1">
        <f>$B$3*$D$21</f>
        <v>0.59453667067703064</v>
      </c>
      <c r="AJ36" s="1">
        <f>$B$3*$D$20</f>
        <v>0.58124371227081084</v>
      </c>
      <c r="AL36" s="1">
        <f>$B$3*$D$19</f>
        <v>0.56878376589878099</v>
      </c>
      <c r="AN36" s="1">
        <f>$B$3*$D$18</f>
        <v>0.5570737088932799</v>
      </c>
      <c r="AP36" s="1">
        <f>$B$3*$D$17</f>
        <v>0.54604156383448066</v>
      </c>
      <c r="AR36" s="1">
        <f>$B$3*$D$16</f>
        <v>0.53562464994815462</v>
      </c>
      <c r="AT36" s="1">
        <f>$B$3*$D$15</f>
        <v>0.52576809572049299</v>
      </c>
      <c r="AV36" s="1">
        <f>$B$3*$D$14</f>
        <v>0.51642363220805354</v>
      </c>
      <c r="AX36" s="1">
        <f>$B$3*$D$13</f>
        <v>0.5075486065401974</v>
      </c>
      <c r="AZ36" s="1">
        <f>$B$3*$D$12</f>
        <v>0.49910516967189278</v>
      </c>
      <c r="BB36" s="1">
        <f>$B$3*$D$11</f>
        <v>0.49105960315813529</v>
      </c>
      <c r="BD36" s="1">
        <f>$B$3*$D$10</f>
        <v>0.48338175768915187</v>
      </c>
      <c r="BF36" s="1">
        <f>$B$3*$D$9</f>
        <v>0.4760445821112102</v>
      </c>
      <c r="BH36" s="1">
        <f>$B$3*$D$8</f>
        <v>0.46902372619667637</v>
      </c>
      <c r="BJ36" s="1">
        <f>$B$3*$D$7</f>
        <v>0.46229720389893858</v>
      </c>
      <c r="BL36" s="1">
        <f>$B$3*$D$6</f>
        <v>0.45584510650563898</v>
      </c>
      <c r="BN36" s="1">
        <f>$B$3*$D$5</f>
        <v>0.44964935718497456</v>
      </c>
      <c r="BP36" s="1">
        <f>$B$3*$D$4</f>
        <v>0.44369350004935987</v>
      </c>
      <c r="BR36" s="1">
        <f>$B$3*$D$3</f>
        <v>0.43796251814532089</v>
      </c>
      <c r="BU36" s="1">
        <v>1</v>
      </c>
      <c r="BV36" s="1">
        <f t="shared" si="31"/>
        <v>4.0670530055111955</v>
      </c>
      <c r="BW36" s="1">
        <v>0.76672328047745764</v>
      </c>
      <c r="BX36" s="1">
        <f t="shared" si="32"/>
        <v>3.1183042222612474</v>
      </c>
      <c r="BY36" s="1">
        <v>0.64365340586698983</v>
      </c>
      <c r="BZ36" s="1">
        <f t="shared" si="33"/>
        <v>2.6177725188388585</v>
      </c>
      <c r="CA36" s="1">
        <v>0.56480293849016838</v>
      </c>
      <c r="CB36" s="1">
        <f t="shared" si="34"/>
        <v>2.2970834885079943</v>
      </c>
      <c r="CC36" s="1">
        <v>0.50883720237809238</v>
      </c>
      <c r="CD36" s="1">
        <f t="shared" si="35"/>
        <v>2.0694678732477292</v>
      </c>
      <c r="CE36" s="1">
        <v>0.46650092503410312</v>
      </c>
      <c r="CF36" s="1">
        <f t="shared" si="36"/>
        <v>1.8972839892337021</v>
      </c>
      <c r="CG36" s="1">
        <v>0.43304756182248977</v>
      </c>
      <c r="CH36" s="1">
        <f t="shared" si="37"/>
        <v>1.7612273878394522</v>
      </c>
      <c r="CI36" s="1">
        <v>0.40576035640818253</v>
      </c>
      <c r="CJ36" s="1">
        <f t="shared" si="38"/>
        <v>1.6502488770471926</v>
      </c>
      <c r="CK36" s="1">
        <v>0.38295802961411718</v>
      </c>
      <c r="CL36" s="1">
        <f t="shared" si="39"/>
        <v>1.5575106053267407</v>
      </c>
      <c r="CM36" s="1">
        <v>0.36353733500288088</v>
      </c>
      <c r="CN36" s="1">
        <f t="shared" si="40"/>
        <v>1.478525610938997</v>
      </c>
      <c r="CO36" s="1">
        <v>0.34674050528676664</v>
      </c>
      <c r="CP36" s="1">
        <f t="shared" si="41"/>
        <v>1.4102120141590149</v>
      </c>
      <c r="CQ36" s="1">
        <v>0.33202764720330397</v>
      </c>
      <c r="CR36" s="1">
        <f t="shared" si="42"/>
        <v>1.3503740404710083</v>
      </c>
      <c r="CS36" s="1">
        <v>0.31900235932712895</v>
      </c>
      <c r="CT36" s="1">
        <f t="shared" si="43"/>
        <v>1.2973995042665623</v>
      </c>
      <c r="CU36" s="1">
        <v>0.30736618982441472</v>
      </c>
      <c r="CV36" s="1">
        <f t="shared" si="44"/>
        <v>1.2500745861179106</v>
      </c>
      <c r="CW36" s="1">
        <v>0.29688959116167052</v>
      </c>
      <c r="CX36" s="1">
        <f t="shared" si="45"/>
        <v>1.2074657040390622</v>
      </c>
      <c r="CY36" s="1">
        <v>0.28739274711626311</v>
      </c>
      <c r="CZ36" s="1">
        <f t="shared" si="46"/>
        <v>1.1688415359213169</v>
      </c>
      <c r="DA36" s="1">
        <v>0.27873253806944137</v>
      </c>
      <c r="DB36" s="1">
        <f t="shared" si="47"/>
        <v>1.1336200066890854</v>
      </c>
      <c r="DC36" s="1">
        <v>0.27079345036862601</v>
      </c>
      <c r="DD36" s="1">
        <f t="shared" si="48"/>
        <v>1.1013313161944671</v>
      </c>
      <c r="DE36" s="1">
        <v>0.26348109326764324</v>
      </c>
      <c r="DF36" s="1">
        <f t="shared" si="49"/>
        <v>1.0715915722695442</v>
      </c>
      <c r="DG36" s="1">
        <v>0.25671748354064533</v>
      </c>
      <c r="DH36" s="1">
        <f t="shared" si="50"/>
        <v>1.0440836130012525</v>
      </c>
      <c r="DI36" s="1">
        <v>0.25043755522962363</v>
      </c>
      <c r="DJ36" s="1">
        <f t="shared" si="51"/>
        <v>1.0185428116895168</v>
      </c>
      <c r="DK36" s="1">
        <v>0.24458653542334505</v>
      </c>
      <c r="DL36" s="1">
        <f t="shared" si="52"/>
        <v>0.99474640400108594</v>
      </c>
      <c r="DM36" s="1">
        <v>0.2391179431523224</v>
      </c>
      <c r="DN36" s="1">
        <f t="shared" si="53"/>
        <v>0.97250534936930799</v>
      </c>
      <c r="DO36" s="1">
        <v>0.2339920438344131</v>
      </c>
      <c r="DP36" s="1">
        <f t="shared" si="54"/>
        <v>0.95165804514245722</v>
      </c>
    </row>
    <row r="37" spans="1:120">
      <c r="A37" s="1">
        <v>1995</v>
      </c>
      <c r="B37" s="1">
        <v>4.1707229135237522</v>
      </c>
      <c r="C37" s="1">
        <v>6</v>
      </c>
      <c r="D37" s="1">
        <v>0.46650092503410312</v>
      </c>
      <c r="F37" s="1">
        <f>$B$3*$D$36</f>
        <v>1.052644436068882</v>
      </c>
      <c r="H37" s="1">
        <f>$B$3*$D$35</f>
        <v>0.98631517460310958</v>
      </c>
      <c r="J37" s="1">
        <f>$B$3*$D$34</f>
        <v>0.93088767761367675</v>
      </c>
      <c r="L37" s="1">
        <f>$B$3*$D$33</f>
        <v>0.88368019296447176</v>
      </c>
      <c r="N37" s="1">
        <f>$B$3*$D$32</f>
        <v>0.84285075319149882</v>
      </c>
      <c r="P37" s="1">
        <f>$B$3*$D$31</f>
        <v>0.80708699519907656</v>
      </c>
      <c r="R37" s="1">
        <f>$B$3*$D$30</f>
        <v>0.7754253533384271</v>
      </c>
      <c r="T37" s="1">
        <f>$B$3*$D$29</f>
        <v>0.74714035611401741</v>
      </c>
      <c r="V37" s="1">
        <f>$B$3*$D$28</f>
        <v>0.72167402339792441</v>
      </c>
      <c r="X37" s="1">
        <f>$B$3*$D$27</f>
        <v>0.69858926106248886</v>
      </c>
      <c r="Z37" s="1">
        <f>$B$3*$D$26</f>
        <v>0.67753817644267267</v>
      </c>
      <c r="AB37" s="1">
        <f>$B$3*$D$25</f>
        <v>0.65823998097297554</v>
      </c>
      <c r="AD37" s="1">
        <f>$B$3*$D$24</f>
        <v>0.6404652312791913</v>
      </c>
      <c r="AF37" s="1">
        <f>$B$3*$D$23</f>
        <v>0.62402436710043363</v>
      </c>
      <c r="AH37" s="1">
        <f>$B$3*$D$22</f>
        <v>0.60875922724446063</v>
      </c>
      <c r="AJ37" s="1">
        <f>$B$3*$D$21</f>
        <v>0.59453667067703064</v>
      </c>
      <c r="AL37" s="1">
        <f>$B$3*$D$20</f>
        <v>0.58124371227081084</v>
      </c>
      <c r="AN37" s="1">
        <f>$B$3*$D$19</f>
        <v>0.56878376589878099</v>
      </c>
      <c r="AP37" s="1">
        <f>$B$3*$D$18</f>
        <v>0.5570737088932799</v>
      </c>
      <c r="AR37" s="1">
        <f>$B$3*$D$17</f>
        <v>0.54604156383448066</v>
      </c>
      <c r="AT37" s="1">
        <f>$B$3*$D$16</f>
        <v>0.53562464994815462</v>
      </c>
      <c r="AV37" s="1">
        <f>$B$3*$D$15</f>
        <v>0.52576809572049299</v>
      </c>
      <c r="AX37" s="1">
        <f>$B$3*$D$14</f>
        <v>0.51642363220805354</v>
      </c>
      <c r="AZ37" s="1">
        <f>$B$3*$D$13</f>
        <v>0.5075486065401974</v>
      </c>
      <c r="BB37" s="1">
        <f>$B$3*$D$12</f>
        <v>0.49910516967189278</v>
      </c>
      <c r="BD37" s="1">
        <f>$B$3*$D$11</f>
        <v>0.49105960315813529</v>
      </c>
      <c r="BF37" s="1">
        <f>$B$3*$D$10</f>
        <v>0.48338175768915187</v>
      </c>
      <c r="BH37" s="1">
        <f>$B$3*$D$9</f>
        <v>0.4760445821112102</v>
      </c>
      <c r="BJ37" s="1">
        <f>$B$3*$D$8</f>
        <v>0.46902372619667637</v>
      </c>
      <c r="BL37" s="1">
        <f>$B$3*$D$7</f>
        <v>0.46229720389893858</v>
      </c>
      <c r="BN37" s="1">
        <f>$B$3*$D$6</f>
        <v>0.45584510650563898</v>
      </c>
      <c r="BP37" s="1">
        <f>$B$3*$D$5</f>
        <v>0.44964935718497456</v>
      </c>
      <c r="BR37" s="1">
        <f>$B$3*$D$4</f>
        <v>0.44369350004935987</v>
      </c>
      <c r="BT37" s="1">
        <f>$B$3*$D$3</f>
        <v>0.43796251814532089</v>
      </c>
      <c r="BW37" s="1">
        <v>1</v>
      </c>
      <c r="BX37" s="1">
        <f t="shared" si="32"/>
        <v>4.1707229135237522</v>
      </c>
      <c r="BY37" s="1">
        <v>0.76672328047745764</v>
      </c>
      <c r="BZ37" s="1">
        <f t="shared" si="33"/>
        <v>3.197790354219431</v>
      </c>
      <c r="CA37" s="1">
        <v>0.64365340586698983</v>
      </c>
      <c r="CB37" s="1">
        <f t="shared" si="34"/>
        <v>2.684500008217058</v>
      </c>
      <c r="CC37" s="1">
        <v>0.56480293849016838</v>
      </c>
      <c r="CD37" s="1">
        <f t="shared" si="35"/>
        <v>2.3556365571864917</v>
      </c>
      <c r="CE37" s="1">
        <v>0.50883720237809238</v>
      </c>
      <c r="CF37" s="1">
        <f t="shared" si="36"/>
        <v>2.1222189792116324</v>
      </c>
      <c r="CG37" s="1">
        <v>0.46650092503410312</v>
      </c>
      <c r="CH37" s="1">
        <f t="shared" si="37"/>
        <v>1.94564609721976</v>
      </c>
      <c r="CI37" s="1">
        <v>0.43304756182248977</v>
      </c>
      <c r="CJ37" s="1">
        <f t="shared" si="38"/>
        <v>1.8061213887386518</v>
      </c>
      <c r="CK37" s="1">
        <v>0.40576035640818253</v>
      </c>
      <c r="CL37" s="1">
        <f t="shared" si="39"/>
        <v>1.6923140158711711</v>
      </c>
      <c r="CM37" s="1">
        <v>0.38295802961411718</v>
      </c>
      <c r="CN37" s="1">
        <f t="shared" si="40"/>
        <v>1.5972118290295061</v>
      </c>
      <c r="CO37" s="1">
        <v>0.36353733500288088</v>
      </c>
      <c r="CP37" s="1">
        <f t="shared" si="41"/>
        <v>1.5162134930178757</v>
      </c>
      <c r="CQ37" s="1">
        <v>0.34674050528676664</v>
      </c>
      <c r="CR37" s="1">
        <f t="shared" si="42"/>
        <v>1.4461585704463213</v>
      </c>
      <c r="CS37" s="1">
        <v>0.33202764720330397</v>
      </c>
      <c r="CT37" s="1">
        <f t="shared" si="43"/>
        <v>1.3847953161142004</v>
      </c>
      <c r="CU37" s="1">
        <v>0.31900235932712895</v>
      </c>
      <c r="CV37" s="1">
        <f t="shared" si="44"/>
        <v>1.3304704495137942</v>
      </c>
      <c r="CW37" s="1">
        <v>0.30736618982441472</v>
      </c>
      <c r="CX37" s="1">
        <f t="shared" si="45"/>
        <v>1.2819392107431777</v>
      </c>
      <c r="CY37" s="1">
        <v>0.29688959116167052</v>
      </c>
      <c r="CZ37" s="1">
        <f t="shared" si="46"/>
        <v>1.2382442206446782</v>
      </c>
      <c r="DA37" s="1">
        <v>0.28739274711626311</v>
      </c>
      <c r="DB37" s="1">
        <f t="shared" si="47"/>
        <v>1.1986355155783359</v>
      </c>
      <c r="DC37" s="1">
        <v>0.27873253806944137</v>
      </c>
      <c r="DD37" s="1">
        <f t="shared" si="48"/>
        <v>1.1625161832708506</v>
      </c>
      <c r="DE37" s="1">
        <v>0.27079345036862601</v>
      </c>
      <c r="DF37" s="1">
        <f t="shared" si="49"/>
        <v>1.1294044482845855</v>
      </c>
      <c r="DG37" s="1">
        <v>0.26348109326764324</v>
      </c>
      <c r="DH37" s="1">
        <f t="shared" si="50"/>
        <v>1.0989066329716486</v>
      </c>
      <c r="DI37" s="1">
        <v>0.25671748354064533</v>
      </c>
      <c r="DJ37" s="1">
        <f t="shared" si="51"/>
        <v>1.0706974909051261</v>
      </c>
      <c r="DK37" s="1">
        <v>0.25043755522962363</v>
      </c>
      <c r="DL37" s="1">
        <f t="shared" si="52"/>
        <v>1.0445056500030614</v>
      </c>
      <c r="DM37" s="1">
        <v>0.24458653542334505</v>
      </c>
      <c r="DN37" s="1">
        <f t="shared" si="53"/>
        <v>1.0201026676295342</v>
      </c>
      <c r="DO37" s="1">
        <v>0.2391179431523224</v>
      </c>
      <c r="DP37" s="1">
        <f t="shared" si="54"/>
        <v>0.99729468454006109</v>
      </c>
    </row>
    <row r="38" spans="1:120">
      <c r="A38" s="1">
        <v>1996</v>
      </c>
      <c r="B38" s="1">
        <v>4.2538016316293694</v>
      </c>
      <c r="C38" s="1">
        <v>5</v>
      </c>
      <c r="D38" s="1">
        <v>0.50883720237809238</v>
      </c>
      <c r="F38" s="1">
        <f>$B$3*$D$37</f>
        <v>1.1339622860165766</v>
      </c>
      <c r="H38" s="1">
        <f>$B$3*$D$36</f>
        <v>1.052644436068882</v>
      </c>
      <c r="J38" s="1">
        <f>$B$3*$D$35</f>
        <v>0.98631517460310958</v>
      </c>
      <c r="L38" s="1">
        <f>$B$3*$D$34</f>
        <v>0.93088767761367675</v>
      </c>
      <c r="N38" s="1">
        <f>$B$3*$D$33</f>
        <v>0.88368019296447176</v>
      </c>
      <c r="P38" s="1">
        <f>$B$3*$D$32</f>
        <v>0.84285075319149882</v>
      </c>
      <c r="R38" s="1">
        <f>$B$3*$D$31</f>
        <v>0.80708699519907656</v>
      </c>
      <c r="T38" s="1">
        <f>$B$3*$D$30</f>
        <v>0.7754253533384271</v>
      </c>
      <c r="V38" s="1">
        <f>$B$3*$D$29</f>
        <v>0.74714035611401741</v>
      </c>
      <c r="X38" s="1">
        <f>$B$3*$D$28</f>
        <v>0.72167402339792441</v>
      </c>
      <c r="Z38" s="1">
        <f>$B$3*$D$27</f>
        <v>0.69858926106248886</v>
      </c>
      <c r="AB38" s="1">
        <f>$B$3*$D$26</f>
        <v>0.67753817644267267</v>
      </c>
      <c r="AD38" s="1">
        <f>$B$3*$D$25</f>
        <v>0.65823998097297554</v>
      </c>
      <c r="AF38" s="1">
        <f>$B$3*$D$24</f>
        <v>0.6404652312791913</v>
      </c>
      <c r="AH38" s="1">
        <f>$B$3*$D$23</f>
        <v>0.62402436710043363</v>
      </c>
      <c r="AJ38" s="1">
        <f>$B$3*$D$22</f>
        <v>0.60875922724446063</v>
      </c>
      <c r="AL38" s="1">
        <f>$B$3*$D$21</f>
        <v>0.59453667067703064</v>
      </c>
      <c r="AN38" s="1">
        <f>$B$3*$D$20</f>
        <v>0.58124371227081084</v>
      </c>
      <c r="AP38" s="1">
        <f>$B$3*$D$19</f>
        <v>0.56878376589878099</v>
      </c>
      <c r="AR38" s="1">
        <f>$B$3*$D$18</f>
        <v>0.5570737088932799</v>
      </c>
      <c r="AT38" s="1">
        <f>$B$3*$D$17</f>
        <v>0.54604156383448066</v>
      </c>
      <c r="AV38" s="1">
        <f>$B$3*$D$16</f>
        <v>0.53562464994815462</v>
      </c>
      <c r="AX38" s="1">
        <f>$B$3*$D$15</f>
        <v>0.52576809572049299</v>
      </c>
      <c r="AZ38" s="1">
        <f>$B$3*$D$14</f>
        <v>0.51642363220805354</v>
      </c>
      <c r="BB38" s="1">
        <f>$B$3*$D$13</f>
        <v>0.5075486065401974</v>
      </c>
      <c r="BD38" s="1">
        <f>$B$3*$D$12</f>
        <v>0.49910516967189278</v>
      </c>
      <c r="BF38" s="1">
        <f>$B$3*$D$11</f>
        <v>0.49105960315813529</v>
      </c>
      <c r="BH38" s="1">
        <f>$B$3*$D$10</f>
        <v>0.48338175768915187</v>
      </c>
      <c r="BJ38" s="1">
        <f>$B$3*$D$9</f>
        <v>0.4760445821112102</v>
      </c>
      <c r="BL38" s="1">
        <f>$B$3*$D$8</f>
        <v>0.46902372619667637</v>
      </c>
      <c r="BN38" s="1">
        <f>$B$3*$D$7</f>
        <v>0.46229720389893858</v>
      </c>
      <c r="BP38" s="1">
        <f>$B$3*$D$6</f>
        <v>0.45584510650563898</v>
      </c>
      <c r="BR38" s="1">
        <f>$B$3*$D$5</f>
        <v>0.44964935718497456</v>
      </c>
      <c r="BT38" s="1">
        <f>$B$3*$D$4</f>
        <v>0.44369350004935987</v>
      </c>
      <c r="BV38" s="1">
        <f>$B$3*$D$3</f>
        <v>0.43796251814532089</v>
      </c>
      <c r="BY38" s="1">
        <v>1</v>
      </c>
      <c r="BZ38" s="1">
        <f t="shared" si="33"/>
        <v>4.2538016316293694</v>
      </c>
      <c r="CA38" s="1">
        <v>0.76672328047745764</v>
      </c>
      <c r="CB38" s="1">
        <f t="shared" si="34"/>
        <v>3.2614887415032321</v>
      </c>
      <c r="CC38" s="1">
        <v>0.64365340586698983</v>
      </c>
      <c r="CD38" s="1">
        <f t="shared" si="35"/>
        <v>2.7379739080808019</v>
      </c>
      <c r="CE38" s="1">
        <v>0.56480293849016838</v>
      </c>
      <c r="CF38" s="1">
        <f t="shared" si="36"/>
        <v>2.4025596612985405</v>
      </c>
      <c r="CG38" s="1">
        <v>0.50883720237809238</v>
      </c>
      <c r="CH38" s="1">
        <f t="shared" si="37"/>
        <v>2.1644925217096529</v>
      </c>
      <c r="CI38" s="1">
        <v>0.46650092503410312</v>
      </c>
      <c r="CJ38" s="1">
        <f t="shared" si="38"/>
        <v>1.9844023960666779</v>
      </c>
      <c r="CK38" s="1">
        <v>0.43304756182248977</v>
      </c>
      <c r="CL38" s="1">
        <f t="shared" si="39"/>
        <v>1.8420984250536272</v>
      </c>
      <c r="CM38" s="1">
        <v>0.40576035640818253</v>
      </c>
      <c r="CN38" s="1">
        <f t="shared" si="40"/>
        <v>1.7260240661396413</v>
      </c>
      <c r="CO38" s="1">
        <v>0.38295802961411718</v>
      </c>
      <c r="CP38" s="1">
        <f t="shared" si="41"/>
        <v>1.6290274912181</v>
      </c>
      <c r="CQ38" s="1">
        <v>0.36353733500288088</v>
      </c>
      <c r="CR38" s="1">
        <f t="shared" si="42"/>
        <v>1.5464157087934474</v>
      </c>
      <c r="CS38" s="1">
        <v>0.34674050528676664</v>
      </c>
      <c r="CT38" s="1">
        <f t="shared" si="43"/>
        <v>1.4749653271408398</v>
      </c>
      <c r="CU38" s="1">
        <v>0.33202764720330397</v>
      </c>
      <c r="CV38" s="1">
        <f t="shared" si="44"/>
        <v>1.412379747419475</v>
      </c>
      <c r="CW38" s="1">
        <v>0.31900235932712895</v>
      </c>
      <c r="CX38" s="1">
        <f t="shared" si="45"/>
        <v>1.3569727565993595</v>
      </c>
      <c r="CY38" s="1">
        <v>0.30736618982441472</v>
      </c>
      <c r="CZ38" s="1">
        <f t="shared" si="46"/>
        <v>1.3074747997827978</v>
      </c>
      <c r="DA38" s="1">
        <v>0.29688959116167052</v>
      </c>
      <c r="DB38" s="1">
        <f t="shared" si="47"/>
        <v>1.2629094272972905</v>
      </c>
      <c r="DC38" s="1">
        <v>0.28739274711626311</v>
      </c>
      <c r="DD38" s="1">
        <f t="shared" si="48"/>
        <v>1.2225117366016067</v>
      </c>
      <c r="DE38" s="1">
        <v>0.27873253806944137</v>
      </c>
      <c r="DF38" s="1">
        <f t="shared" si="49"/>
        <v>1.185672925227985</v>
      </c>
      <c r="DG38" s="1">
        <v>0.27079345036862601</v>
      </c>
      <c r="DH38" s="1">
        <f t="shared" si="50"/>
        <v>1.1519016210126081</v>
      </c>
      <c r="DI38" s="1">
        <v>0.26348109326764324</v>
      </c>
      <c r="DJ38" s="1">
        <f t="shared" si="51"/>
        <v>1.1207963044453908</v>
      </c>
      <c r="DK38" s="1">
        <v>0.25671748354064533</v>
      </c>
      <c r="DL38" s="1">
        <f t="shared" si="52"/>
        <v>1.0920252503529828</v>
      </c>
      <c r="DM38" s="1">
        <v>0.25043755522962363</v>
      </c>
      <c r="DN38" s="1">
        <f t="shared" si="53"/>
        <v>1.0653116810570433</v>
      </c>
      <c r="DO38" s="1">
        <v>0.24458653542334505</v>
      </c>
      <c r="DP38" s="1">
        <f t="shared" si="54"/>
        <v>1.0404226034583997</v>
      </c>
    </row>
    <row r="39" spans="1:120">
      <c r="A39" s="1">
        <v>1997</v>
      </c>
      <c r="B39" s="1">
        <v>4.3911446888296179</v>
      </c>
      <c r="C39" s="1">
        <v>4</v>
      </c>
      <c r="D39" s="1">
        <v>0.56480293849016838</v>
      </c>
      <c r="F39" s="1">
        <f>$B$3*$D$38</f>
        <v>1.2368725682092909</v>
      </c>
      <c r="H39" s="1">
        <f>$B$3*$D$37</f>
        <v>1.1339622860165766</v>
      </c>
      <c r="J39" s="1">
        <f>$B$3*$D$36</f>
        <v>1.052644436068882</v>
      </c>
      <c r="L39" s="1">
        <f>$B$3*$D$35</f>
        <v>0.98631517460310958</v>
      </c>
      <c r="N39" s="1">
        <f>$B$3*$D$34</f>
        <v>0.93088767761367675</v>
      </c>
      <c r="P39" s="1">
        <f>$B$3*$D$33</f>
        <v>0.88368019296447176</v>
      </c>
      <c r="R39" s="1">
        <f>$B$3*$D$32</f>
        <v>0.84285075319149882</v>
      </c>
      <c r="T39" s="1">
        <f>$B$3*$D$31</f>
        <v>0.80708699519907656</v>
      </c>
      <c r="V39" s="1">
        <f>$B$3*$D$30</f>
        <v>0.7754253533384271</v>
      </c>
      <c r="X39" s="1">
        <f>$B$3*$D$29</f>
        <v>0.74714035611401741</v>
      </c>
      <c r="Z39" s="1">
        <f>$B$3*$D$28</f>
        <v>0.72167402339792441</v>
      </c>
      <c r="AB39" s="1">
        <f>$B$3*$D$27</f>
        <v>0.69858926106248886</v>
      </c>
      <c r="AD39" s="1">
        <f>$B$3*$D$26</f>
        <v>0.67753817644267267</v>
      </c>
      <c r="AF39" s="1">
        <f>$B$3*$D$25</f>
        <v>0.65823998097297554</v>
      </c>
      <c r="AH39" s="1">
        <f>$B$3*$D$24</f>
        <v>0.6404652312791913</v>
      </c>
      <c r="AJ39" s="1">
        <f>$B$3*$D$23</f>
        <v>0.62402436710043363</v>
      </c>
      <c r="AL39" s="1">
        <f>$B$3*$D$22</f>
        <v>0.60875922724446063</v>
      </c>
      <c r="AN39" s="1">
        <f>$B$3*$D$21</f>
        <v>0.59453667067703064</v>
      </c>
      <c r="AP39" s="1">
        <f>$B$3*$D$20</f>
        <v>0.58124371227081084</v>
      </c>
      <c r="AR39" s="1">
        <f>$B$3*$D$19</f>
        <v>0.56878376589878099</v>
      </c>
      <c r="AT39" s="1">
        <f>$B$3*$D$18</f>
        <v>0.5570737088932799</v>
      </c>
      <c r="AV39" s="1">
        <f>$B$3*$D$17</f>
        <v>0.54604156383448066</v>
      </c>
      <c r="AX39" s="1">
        <f>$B$3*$D$16</f>
        <v>0.53562464994815462</v>
      </c>
      <c r="AZ39" s="1">
        <f>$B$3*$D$15</f>
        <v>0.52576809572049299</v>
      </c>
      <c r="BB39" s="1">
        <f>$B$3*$D$14</f>
        <v>0.51642363220805354</v>
      </c>
      <c r="BD39" s="1">
        <f>$B$3*$D$13</f>
        <v>0.5075486065401974</v>
      </c>
      <c r="BF39" s="1">
        <f>$B$3*$D$12</f>
        <v>0.49910516967189278</v>
      </c>
      <c r="BH39" s="1">
        <f>$B$3*$D$11</f>
        <v>0.49105960315813529</v>
      </c>
      <c r="BJ39" s="1">
        <f>$B$3*$D$10</f>
        <v>0.48338175768915187</v>
      </c>
      <c r="BL39" s="1">
        <f>$B$3*$D$9</f>
        <v>0.4760445821112102</v>
      </c>
      <c r="BN39" s="1">
        <f>$B$3*$D$8</f>
        <v>0.46902372619667637</v>
      </c>
      <c r="BP39" s="1">
        <f>$B$3*$D$7</f>
        <v>0.46229720389893858</v>
      </c>
      <c r="BR39" s="1">
        <f>$B$3*$D$6</f>
        <v>0.45584510650563898</v>
      </c>
      <c r="BT39" s="1">
        <f>$B$3*$D$5</f>
        <v>0.44964935718497456</v>
      </c>
      <c r="BV39" s="1">
        <f>$B$3*$D$4</f>
        <v>0.44369350004935987</v>
      </c>
      <c r="BX39" s="1">
        <f>$B$3*$D$3</f>
        <v>0.43796251814532089</v>
      </c>
      <c r="CA39" s="1">
        <v>1</v>
      </c>
      <c r="CB39" s="1">
        <f t="shared" si="34"/>
        <v>4.3911446888296179</v>
      </c>
      <c r="CC39" s="1">
        <v>0.76672328047745764</v>
      </c>
      <c r="CD39" s="1">
        <f t="shared" si="35"/>
        <v>3.3667928608706097</v>
      </c>
      <c r="CE39" s="1">
        <v>0.64365340586698983</v>
      </c>
      <c r="CF39" s="1">
        <f t="shared" si="36"/>
        <v>2.8263752346199267</v>
      </c>
      <c r="CG39" s="1">
        <v>0.56480293849016838</v>
      </c>
      <c r="CH39" s="1">
        <f t="shared" si="37"/>
        <v>2.4801314235864642</v>
      </c>
      <c r="CI39" s="1">
        <v>0.50883720237809238</v>
      </c>
      <c r="CJ39" s="1">
        <f t="shared" si="38"/>
        <v>2.2343777787014818</v>
      </c>
      <c r="CK39" s="1">
        <v>0.46650092503410312</v>
      </c>
      <c r="CL39" s="1">
        <f t="shared" si="39"/>
        <v>2.0484730592976055</v>
      </c>
      <c r="CM39" s="1">
        <v>0.43304756182248977</v>
      </c>
      <c r="CN39" s="1">
        <f t="shared" si="40"/>
        <v>1.9015745011074416</v>
      </c>
      <c r="CO39" s="1">
        <v>0.40576035640818253</v>
      </c>
      <c r="CP39" s="1">
        <f t="shared" si="41"/>
        <v>1.7817524339794035</v>
      </c>
      <c r="CQ39" s="1">
        <v>0.38295802961411718</v>
      </c>
      <c r="CR39" s="1">
        <f t="shared" si="42"/>
        <v>1.6816241177846862</v>
      </c>
      <c r="CS39" s="1">
        <v>0.36353733500288088</v>
      </c>
      <c r="CT39" s="1">
        <f t="shared" si="43"/>
        <v>1.5963450377891739</v>
      </c>
      <c r="CU39" s="1">
        <v>0.34674050528676664</v>
      </c>
      <c r="CV39" s="1">
        <f t="shared" si="44"/>
        <v>1.5225877281920834</v>
      </c>
      <c r="CW39" s="1">
        <v>0.33202764720330397</v>
      </c>
      <c r="CX39" s="1">
        <f t="shared" si="45"/>
        <v>1.4579814395613824</v>
      </c>
      <c r="CY39" s="1">
        <v>0.31900235932712895</v>
      </c>
      <c r="CZ39" s="1">
        <f t="shared" si="46"/>
        <v>1.4007855158834397</v>
      </c>
      <c r="DA39" s="1">
        <v>0.30736618982441472</v>
      </c>
      <c r="DB39" s="1">
        <f t="shared" si="47"/>
        <v>1.3496894119732747</v>
      </c>
      <c r="DC39" s="1">
        <v>0.29688959116167052</v>
      </c>
      <c r="DD39" s="1">
        <f t="shared" si="48"/>
        <v>1.3036851513983663</v>
      </c>
      <c r="DE39" s="1">
        <v>0.28739274711626311</v>
      </c>
      <c r="DF39" s="1">
        <f t="shared" si="49"/>
        <v>1.2619831351077322</v>
      </c>
      <c r="DG39" s="1">
        <v>0.27873253806944137</v>
      </c>
      <c r="DH39" s="1">
        <f t="shared" si="50"/>
        <v>1.2239549041476268</v>
      </c>
      <c r="DI39" s="1">
        <v>0.27079345036862601</v>
      </c>
      <c r="DJ39" s="1">
        <f t="shared" si="51"/>
        <v>1.1890932213560388</v>
      </c>
      <c r="DK39" s="1">
        <v>0.26348109326764324</v>
      </c>
      <c r="DL39" s="1">
        <f t="shared" si="52"/>
        <v>1.1569836033092329</v>
      </c>
      <c r="DM39" s="1">
        <v>0.25671748354064533</v>
      </c>
      <c r="DN39" s="1">
        <f t="shared" si="53"/>
        <v>1.1272836143792095</v>
      </c>
      <c r="DO39" s="1">
        <v>0.25043755522962363</v>
      </c>
      <c r="DP39" s="1">
        <f t="shared" si="54"/>
        <v>1.0997075405300358</v>
      </c>
    </row>
    <row r="40" spans="1:120">
      <c r="A40" s="1">
        <v>1998</v>
      </c>
      <c r="B40" s="1">
        <v>4.5377586615420906</v>
      </c>
      <c r="C40" s="1">
        <v>3</v>
      </c>
      <c r="D40" s="1">
        <v>0.64365340586698983</v>
      </c>
      <c r="F40" s="1">
        <f>$B$3*$D$39</f>
        <v>1.3729131002952901</v>
      </c>
      <c r="H40" s="1">
        <f>$B$3*$D$38</f>
        <v>1.2368725682092909</v>
      </c>
      <c r="J40" s="1">
        <f>$B$3*$D$37</f>
        <v>1.1339622860165766</v>
      </c>
      <c r="L40" s="1">
        <f>$B$3*$D$36</f>
        <v>1.052644436068882</v>
      </c>
      <c r="N40" s="1">
        <f>$B$3*$D$35</f>
        <v>0.98631517460310958</v>
      </c>
      <c r="P40" s="1">
        <f>$B$3*$D$34</f>
        <v>0.93088767761367675</v>
      </c>
      <c r="R40" s="1">
        <f>$B$3*$D$33</f>
        <v>0.88368019296447176</v>
      </c>
      <c r="T40" s="1">
        <f>$B$3*$D$32</f>
        <v>0.84285075319149882</v>
      </c>
      <c r="V40" s="1">
        <f>$B$3*$D$31</f>
        <v>0.80708699519907656</v>
      </c>
      <c r="X40" s="1">
        <f>$B$3*$D$30</f>
        <v>0.7754253533384271</v>
      </c>
      <c r="Z40" s="1">
        <f>$B$3*$D$29</f>
        <v>0.74714035611401741</v>
      </c>
      <c r="AB40" s="1">
        <f>$B$3*$D$28</f>
        <v>0.72167402339792441</v>
      </c>
      <c r="AD40" s="1">
        <f>$B$3*$D$27</f>
        <v>0.69858926106248886</v>
      </c>
      <c r="AF40" s="1">
        <f>$B$3*$D$26</f>
        <v>0.67753817644267267</v>
      </c>
      <c r="AH40" s="1">
        <f>$B$3*$D$25</f>
        <v>0.65823998097297554</v>
      </c>
      <c r="AJ40" s="1">
        <f>$B$3*$D$24</f>
        <v>0.6404652312791913</v>
      </c>
      <c r="AL40" s="1">
        <f>$B$3*$D$23</f>
        <v>0.62402436710043363</v>
      </c>
      <c r="AN40" s="1">
        <f>$B$3*$D$22</f>
        <v>0.60875922724446063</v>
      </c>
      <c r="AP40" s="1">
        <f>$B$3*$D$21</f>
        <v>0.59453667067703064</v>
      </c>
      <c r="AR40" s="1">
        <f>$B$3*$D$20</f>
        <v>0.58124371227081084</v>
      </c>
      <c r="AT40" s="1">
        <f>$B$3*$D$19</f>
        <v>0.56878376589878099</v>
      </c>
      <c r="AV40" s="1">
        <f>$B$3*$D$18</f>
        <v>0.5570737088932799</v>
      </c>
      <c r="AX40" s="1">
        <f>$B$3*$D$17</f>
        <v>0.54604156383448066</v>
      </c>
      <c r="AZ40" s="1">
        <f>$B$3*$D$16</f>
        <v>0.53562464994815462</v>
      </c>
      <c r="BB40" s="1">
        <f>$B$3*$D$15</f>
        <v>0.52576809572049299</v>
      </c>
      <c r="BD40" s="1">
        <f>$B$3*$D$14</f>
        <v>0.51642363220805354</v>
      </c>
      <c r="BF40" s="1">
        <f>$B$3*$D$13</f>
        <v>0.5075486065401974</v>
      </c>
      <c r="BH40" s="1">
        <f>$B$3*$D$12</f>
        <v>0.49910516967189278</v>
      </c>
      <c r="BJ40" s="1">
        <f>$B$3*$D$11</f>
        <v>0.49105960315813529</v>
      </c>
      <c r="BL40" s="1">
        <f>$B$3*$D$10</f>
        <v>0.48338175768915187</v>
      </c>
      <c r="BN40" s="1">
        <f>$B$3*$D$9</f>
        <v>0.4760445821112102</v>
      </c>
      <c r="BP40" s="1">
        <f>$B$3*$D$8</f>
        <v>0.46902372619667637</v>
      </c>
      <c r="BR40" s="1">
        <f>$B$3*$D$7</f>
        <v>0.46229720389893858</v>
      </c>
      <c r="BT40" s="1">
        <f>$B$3*$D$6</f>
        <v>0.45584510650563898</v>
      </c>
      <c r="BV40" s="1">
        <f>$B$3*$D$5</f>
        <v>0.44964935718497456</v>
      </c>
      <c r="BX40" s="1">
        <f>$B$3*$D$4</f>
        <v>0.44369350004935987</v>
      </c>
      <c r="BZ40" s="1">
        <f>$B$3*$D$3</f>
        <v>0.43796251814532089</v>
      </c>
      <c r="CC40" s="1">
        <v>1</v>
      </c>
      <c r="CD40" s="1">
        <f t="shared" si="35"/>
        <v>4.5377586615420906</v>
      </c>
      <c r="CE40" s="1">
        <v>0.76672328047745764</v>
      </c>
      <c r="CF40" s="1">
        <f t="shared" si="36"/>
        <v>3.4792052069925492</v>
      </c>
      <c r="CG40" s="1">
        <v>0.64365340586698983</v>
      </c>
      <c r="CH40" s="1">
        <f t="shared" si="37"/>
        <v>2.9207438175039999</v>
      </c>
      <c r="CI40" s="1">
        <v>0.56480293849016838</v>
      </c>
      <c r="CJ40" s="1">
        <f t="shared" si="38"/>
        <v>2.5629394261981862</v>
      </c>
      <c r="CK40" s="1">
        <v>0.50883720237809238</v>
      </c>
      <c r="CL40" s="1">
        <f t="shared" si="39"/>
        <v>2.3089804224060342</v>
      </c>
      <c r="CM40" s="1">
        <v>0.46650092503410312</v>
      </c>
      <c r="CN40" s="1">
        <f t="shared" si="40"/>
        <v>2.1168686131908991</v>
      </c>
      <c r="CO40" s="1">
        <v>0.43304756182248977</v>
      </c>
      <c r="CP40" s="1">
        <f t="shared" si="41"/>
        <v>1.965065324519687</v>
      </c>
      <c r="CQ40" s="1">
        <v>0.40576035640818253</v>
      </c>
      <c r="CR40" s="1">
        <f t="shared" si="42"/>
        <v>1.8412425718016361</v>
      </c>
      <c r="CS40" s="1">
        <v>0.38295802961411718</v>
      </c>
      <c r="CT40" s="1">
        <f t="shared" si="43"/>
        <v>1.7377711158885527</v>
      </c>
      <c r="CU40" s="1">
        <v>0.36353733500288088</v>
      </c>
      <c r="CV40" s="1">
        <f t="shared" si="44"/>
        <v>1.6496446907032514</v>
      </c>
      <c r="CW40" s="1">
        <v>0.34674050528676664</v>
      </c>
      <c r="CX40" s="1">
        <f t="shared" si="45"/>
        <v>1.5734247311725065</v>
      </c>
      <c r="CY40" s="1">
        <v>0.33202764720330397</v>
      </c>
      <c r="CZ40" s="1">
        <f t="shared" si="46"/>
        <v>1.506661331968234</v>
      </c>
      <c r="DA40" s="1">
        <v>0.31900235932712895</v>
      </c>
      <c r="DB40" s="1">
        <f t="shared" si="47"/>
        <v>1.4475557190890418</v>
      </c>
      <c r="DC40" s="1">
        <v>0.30736618982441472</v>
      </c>
      <c r="DD40" s="1">
        <f t="shared" si="48"/>
        <v>1.3947535901409283</v>
      </c>
      <c r="DE40" s="1">
        <v>0.29688959116167052</v>
      </c>
      <c r="DF40" s="1">
        <f t="shared" si="49"/>
        <v>1.3472133138155604</v>
      </c>
      <c r="DG40" s="1">
        <v>0.28739274711626311</v>
      </c>
      <c r="DH40" s="1">
        <f t="shared" si="50"/>
        <v>1.3041189274911986</v>
      </c>
      <c r="DI40" s="1">
        <v>0.27873253806944137</v>
      </c>
      <c r="DJ40" s="1">
        <f t="shared" si="51"/>
        <v>1.264820988878218</v>
      </c>
      <c r="DK40" s="1">
        <v>0.27079345036862601</v>
      </c>
      <c r="DL40" s="1">
        <f t="shared" si="52"/>
        <v>1.2287953248991008</v>
      </c>
      <c r="DM40" s="1">
        <v>0.26348109326764324</v>
      </c>
      <c r="DN40" s="1">
        <f t="shared" si="53"/>
        <v>1.1956136131278274</v>
      </c>
      <c r="DO40" s="1">
        <v>0.25671748354064533</v>
      </c>
      <c r="DP40" s="1">
        <f t="shared" si="54"/>
        <v>1.1649219845058525</v>
      </c>
    </row>
    <row r="41" spans="1:120">
      <c r="A41" s="1">
        <v>1999</v>
      </c>
      <c r="B41" s="1">
        <v>4.7223255543336142</v>
      </c>
      <c r="C41" s="1">
        <v>2</v>
      </c>
      <c r="D41" s="1">
        <v>0.76672328047745764</v>
      </c>
      <c r="F41" s="1">
        <f>$B$3*$D$40</f>
        <v>1.5645814367161868</v>
      </c>
      <c r="H41" s="1">
        <f>$B$3*$D$39</f>
        <v>1.3729131002952901</v>
      </c>
      <c r="J41" s="1">
        <f>$B$3*$D$38</f>
        <v>1.2368725682092909</v>
      </c>
      <c r="L41" s="1">
        <f>$B$3*$D$37</f>
        <v>1.1339622860165766</v>
      </c>
      <c r="N41" s="1">
        <f>$B$3*$D$36</f>
        <v>1.052644436068882</v>
      </c>
      <c r="P41" s="1">
        <f>$B$3*$D$35</f>
        <v>0.98631517460310958</v>
      </c>
      <c r="R41" s="1">
        <f>$B$3*$D$34</f>
        <v>0.93088767761367675</v>
      </c>
      <c r="T41" s="1">
        <f>$B$3*$D$33</f>
        <v>0.88368019296447176</v>
      </c>
      <c r="V41" s="1">
        <f>$B$3*$D$32</f>
        <v>0.84285075319149882</v>
      </c>
      <c r="X41" s="1">
        <f>$B$3*$D$31</f>
        <v>0.80708699519907656</v>
      </c>
      <c r="Z41" s="1">
        <f>$B$3*$D$30</f>
        <v>0.7754253533384271</v>
      </c>
      <c r="AB41" s="1">
        <f>$B$3*$D$29</f>
        <v>0.74714035611401741</v>
      </c>
      <c r="AD41" s="1">
        <f>$B$3*$D$28</f>
        <v>0.72167402339792441</v>
      </c>
      <c r="AF41" s="1">
        <f>$B$3*$D$27</f>
        <v>0.69858926106248886</v>
      </c>
      <c r="AH41" s="1">
        <f>$B$3*$D$26</f>
        <v>0.67753817644267267</v>
      </c>
      <c r="AJ41" s="1">
        <f>$B$3*$D$25</f>
        <v>0.65823998097297554</v>
      </c>
      <c r="AL41" s="1">
        <f>$B$3*$D$24</f>
        <v>0.6404652312791913</v>
      </c>
      <c r="AN41" s="1">
        <f>$B$3*$D$23</f>
        <v>0.62402436710043363</v>
      </c>
      <c r="AP41" s="1">
        <f>$B$3*$D$22</f>
        <v>0.60875922724446063</v>
      </c>
      <c r="AR41" s="1">
        <f>$B$3*$D$21</f>
        <v>0.59453667067703064</v>
      </c>
      <c r="AT41" s="1">
        <f>$B$3*$D$20</f>
        <v>0.58124371227081084</v>
      </c>
      <c r="AV41" s="1">
        <f>$B$3*$D$19</f>
        <v>0.56878376589878099</v>
      </c>
      <c r="AX41" s="1">
        <f>$B$3*$D$18</f>
        <v>0.5570737088932799</v>
      </c>
      <c r="AZ41" s="1">
        <f>$B$3*$D$17</f>
        <v>0.54604156383448066</v>
      </c>
      <c r="BB41" s="1">
        <f>$B$3*$D$16</f>
        <v>0.53562464994815462</v>
      </c>
      <c r="BD41" s="1">
        <f>$B$3*$D$15</f>
        <v>0.52576809572049299</v>
      </c>
      <c r="BF41" s="1">
        <f>$B$3*$D$14</f>
        <v>0.51642363220805354</v>
      </c>
      <c r="BH41" s="1">
        <f>$B$3*$D$13</f>
        <v>0.5075486065401974</v>
      </c>
      <c r="BJ41" s="1">
        <f>$B$3*$D$12</f>
        <v>0.49910516967189278</v>
      </c>
      <c r="BL41" s="1">
        <f>$B$3*$D$11</f>
        <v>0.49105960315813529</v>
      </c>
      <c r="BN41" s="1">
        <f>$B$3*$D$10</f>
        <v>0.48338175768915187</v>
      </c>
      <c r="BP41" s="1">
        <f>$B$3*$D$9</f>
        <v>0.4760445821112102</v>
      </c>
      <c r="BR41" s="1">
        <f>$B$3*$D$8</f>
        <v>0.46902372619667637</v>
      </c>
      <c r="BT41" s="1">
        <f>$B$3*$D$7</f>
        <v>0.46229720389893858</v>
      </c>
      <c r="BV41" s="1">
        <f>$B$3*$D$6</f>
        <v>0.45584510650563898</v>
      </c>
      <c r="BX41" s="1">
        <f>$B$3*$D$5</f>
        <v>0.44964935718497456</v>
      </c>
      <c r="BZ41" s="1">
        <f>$B$3*$D$4</f>
        <v>0.44369350004935987</v>
      </c>
      <c r="CB41" s="1">
        <f>$B$3*$D$3</f>
        <v>0.43796251814532089</v>
      </c>
      <c r="CE41" s="1">
        <v>1</v>
      </c>
      <c r="CF41" s="1">
        <f>B41*CE41</f>
        <v>4.7223255543336142</v>
      </c>
      <c r="CG41" s="1">
        <v>0.76672328047745764</v>
      </c>
      <c r="CH41" s="1">
        <f t="shared" si="37"/>
        <v>3.6207169405011972</v>
      </c>
      <c r="CI41" s="1">
        <v>0.64365340586698983</v>
      </c>
      <c r="CJ41" s="1">
        <f t="shared" si="38"/>
        <v>3.0395409266595514</v>
      </c>
      <c r="CK41" s="1">
        <v>0.56480293849016838</v>
      </c>
      <c r="CL41" s="1">
        <f t="shared" si="39"/>
        <v>2.6671833495948385</v>
      </c>
      <c r="CM41" s="1">
        <v>0.50883720237809238</v>
      </c>
      <c r="CN41" s="1">
        <f t="shared" si="40"/>
        <v>2.4028949237856905</v>
      </c>
      <c r="CO41" s="1">
        <v>0.46650092503410312</v>
      </c>
      <c r="CP41" s="1">
        <f t="shared" si="41"/>
        <v>2.2029692394088149</v>
      </c>
      <c r="CQ41" s="1">
        <v>0.43304756182248977</v>
      </c>
      <c r="CR41" s="1">
        <f t="shared" si="42"/>
        <v>2.0449915674362091</v>
      </c>
      <c r="CS41" s="1">
        <v>0.40576035640818253</v>
      </c>
      <c r="CT41" s="1">
        <f t="shared" si="43"/>
        <v>1.9161325000018754</v>
      </c>
      <c r="CU41" s="1">
        <v>0.38295802961411718</v>
      </c>
      <c r="CV41" s="1">
        <f t="shared" si="44"/>
        <v>1.8084524894839946</v>
      </c>
      <c r="CW41" s="1">
        <v>0.36353733500288088</v>
      </c>
      <c r="CX41" s="1">
        <f t="shared" si="45"/>
        <v>1.7167416470384442</v>
      </c>
      <c r="CY41" s="1">
        <v>0.34674050528676664</v>
      </c>
      <c r="CZ41" s="1">
        <f t="shared" si="46"/>
        <v>1.6374215488382478</v>
      </c>
      <c r="DA41" s="1">
        <v>0.33202764720330397</v>
      </c>
      <c r="DB41" s="1">
        <f t="shared" si="47"/>
        <v>1.567942643133428</v>
      </c>
      <c r="DC41" s="1">
        <v>0.31900235932712895</v>
      </c>
      <c r="DD41" s="1">
        <f t="shared" si="48"/>
        <v>1.506432993343215</v>
      </c>
      <c r="DE41" s="1">
        <v>0.30736618982441472</v>
      </c>
      <c r="DF41" s="1">
        <f t="shared" si="49"/>
        <v>1.45148321274599</v>
      </c>
      <c r="DG41" s="1">
        <v>0.29688959116167052</v>
      </c>
      <c r="DH41" s="1">
        <f t="shared" si="50"/>
        <v>1.4020093031584158</v>
      </c>
      <c r="DI41" s="1">
        <v>0.28739274711626311</v>
      </c>
      <c r="DJ41" s="1">
        <f t="shared" si="51"/>
        <v>1.3571621138372674</v>
      </c>
      <c r="DK41" s="1">
        <v>0.27873253806944137</v>
      </c>
      <c r="DL41" s="1">
        <f t="shared" si="52"/>
        <v>1.31626578734959</v>
      </c>
      <c r="DM41" s="1">
        <v>0.27079345036862601</v>
      </c>
      <c r="DN41" s="1">
        <f t="shared" si="53"/>
        <v>1.278774830621934</v>
      </c>
      <c r="DO41" s="1">
        <v>0.26348109326764324</v>
      </c>
      <c r="DP41" s="1">
        <f t="shared" si="54"/>
        <v>1.2442434998215501</v>
      </c>
    </row>
    <row r="42" spans="1:120">
      <c r="A42" s="1">
        <v>2000</v>
      </c>
      <c r="B42" s="1">
        <v>4.7457540667924141</v>
      </c>
      <c r="C42" s="1">
        <v>1</v>
      </c>
      <c r="D42" s="1">
        <v>1</v>
      </c>
      <c r="F42" s="1">
        <f>$B$3*$D$41</f>
        <v>1.863737534515687</v>
      </c>
      <c r="H42" s="1">
        <f>$B$3*$D$40</f>
        <v>1.5645814367161868</v>
      </c>
      <c r="J42" s="1">
        <f>$B$3*$D$39</f>
        <v>1.3729131002952901</v>
      </c>
      <c r="L42" s="1">
        <f>$B$3*$D$38</f>
        <v>1.2368725682092909</v>
      </c>
      <c r="N42" s="1">
        <f>$B$3*$D$37</f>
        <v>1.1339622860165766</v>
      </c>
      <c r="P42" s="1">
        <f>$B$3*$D$36</f>
        <v>1.052644436068882</v>
      </c>
      <c r="R42" s="1">
        <f>$B$3*$D$35</f>
        <v>0.98631517460310958</v>
      </c>
      <c r="T42" s="1">
        <f>$B$3*$D$34</f>
        <v>0.93088767761367675</v>
      </c>
      <c r="V42" s="1">
        <f>$B$3*$D$33</f>
        <v>0.88368019296447176</v>
      </c>
      <c r="X42" s="1">
        <f>$B$3*$D$32</f>
        <v>0.84285075319149882</v>
      </c>
      <c r="Z42" s="1">
        <f>$B$3*$D$31</f>
        <v>0.80708699519907656</v>
      </c>
      <c r="AB42" s="1">
        <f>$B$3*$D$30</f>
        <v>0.7754253533384271</v>
      </c>
      <c r="AD42" s="1">
        <f>$B$3*$D$29</f>
        <v>0.74714035611401741</v>
      </c>
      <c r="AF42" s="1">
        <f>$B$3*$D$28</f>
        <v>0.72167402339792441</v>
      </c>
      <c r="AH42" s="1">
        <f>$B$3*$D$27</f>
        <v>0.69858926106248886</v>
      </c>
      <c r="AJ42" s="1">
        <f>$B$3*$D$26</f>
        <v>0.67753817644267267</v>
      </c>
      <c r="AL42" s="1">
        <f>$B$3*$D$25</f>
        <v>0.65823998097297554</v>
      </c>
      <c r="AN42" s="1">
        <f>$B$3*$D$24</f>
        <v>0.6404652312791913</v>
      </c>
      <c r="AP42" s="1">
        <f>$B$3*$D$23</f>
        <v>0.62402436710043363</v>
      </c>
      <c r="AR42" s="1">
        <f>$B$3*$D$22</f>
        <v>0.60875922724446063</v>
      </c>
      <c r="AT42" s="1">
        <f>$B$3*$D$21</f>
        <v>0.59453667067703064</v>
      </c>
      <c r="AV42" s="1">
        <f>$B$3*$D$20</f>
        <v>0.58124371227081084</v>
      </c>
      <c r="AX42" s="1">
        <f>$B$3*$D$19</f>
        <v>0.56878376589878099</v>
      </c>
      <c r="AZ42" s="1">
        <f>$B$3*$D$18</f>
        <v>0.5570737088932799</v>
      </c>
      <c r="BB42" s="1">
        <f>$B$3*$D$17</f>
        <v>0.54604156383448066</v>
      </c>
      <c r="BD42" s="1">
        <f>$B$3*$D$16</f>
        <v>0.53562464994815462</v>
      </c>
      <c r="BF42" s="1">
        <f>$B$3*$D$15</f>
        <v>0.52576809572049299</v>
      </c>
      <c r="BH42" s="1">
        <f>$B$3*$D$14</f>
        <v>0.51642363220805354</v>
      </c>
      <c r="BJ42" s="1">
        <f>$B$3*$D$13</f>
        <v>0.5075486065401974</v>
      </c>
      <c r="BL42" s="1">
        <f>$B$3*$D$12</f>
        <v>0.49910516967189278</v>
      </c>
      <c r="BN42" s="1">
        <f>$B$3*$D$11</f>
        <v>0.49105960315813529</v>
      </c>
      <c r="BP42" s="1">
        <f>$B$3*$D$10</f>
        <v>0.48338175768915187</v>
      </c>
      <c r="BR42" s="1">
        <f>$B$3*$D$9</f>
        <v>0.4760445821112102</v>
      </c>
      <c r="BT42" s="1">
        <f>$B$3*$D$8</f>
        <v>0.46902372619667637</v>
      </c>
      <c r="BV42" s="1">
        <f>$B$3*$D$7</f>
        <v>0.46229720389893858</v>
      </c>
      <c r="BX42" s="1">
        <f>$B$3*$D$6</f>
        <v>0.45584510650563898</v>
      </c>
      <c r="BZ42" s="1">
        <f>$B$3*$D$5</f>
        <v>0.44964935718497456</v>
      </c>
      <c r="CB42" s="1">
        <f>$B$3*$D$4</f>
        <v>0.44369350004935987</v>
      </c>
      <c r="CD42" s="1">
        <f>$B$3*$D$3</f>
        <v>0.43796251814532089</v>
      </c>
      <c r="CG42" s="1">
        <v>1</v>
      </c>
      <c r="CH42" s="1">
        <f t="shared" si="37"/>
        <v>4.7457540667924141</v>
      </c>
      <c r="CI42" s="1">
        <v>0.76672328047745764</v>
      </c>
      <c r="CJ42" s="1">
        <f t="shared" si="38"/>
        <v>3.6386801264303155</v>
      </c>
      <c r="CK42" s="1">
        <v>0.64365340586698983</v>
      </c>
      <c r="CL42" s="1">
        <f t="shared" si="39"/>
        <v>3.0546207684980553</v>
      </c>
      <c r="CM42" s="1">
        <v>0.56480293849016838</v>
      </c>
      <c r="CN42" s="1">
        <f t="shared" si="40"/>
        <v>2.6804158422760223</v>
      </c>
      <c r="CO42" s="1">
        <v>0.50883720237809238</v>
      </c>
      <c r="CP42" s="1">
        <f t="shared" si="41"/>
        <v>2.4148162225211065</v>
      </c>
      <c r="CQ42" s="1">
        <v>0.46650092503410312</v>
      </c>
      <c r="CR42" s="1">
        <f t="shared" si="42"/>
        <v>2.2138986621430181</v>
      </c>
      <c r="CS42" s="1">
        <v>0.43304756182248977</v>
      </c>
      <c r="CT42" s="1">
        <f t="shared" si="43"/>
        <v>2.0551372276336202</v>
      </c>
      <c r="CU42" s="1">
        <v>0.40576035640818253</v>
      </c>
      <c r="CV42" s="1">
        <f t="shared" si="44"/>
        <v>1.9256388615672717</v>
      </c>
      <c r="CW42" s="1">
        <v>0.38295802961411718</v>
      </c>
      <c r="CX42" s="1">
        <f t="shared" si="45"/>
        <v>1.8174246264520064</v>
      </c>
      <c r="CY42" s="1">
        <v>0.36353733500288088</v>
      </c>
      <c r="CZ42" s="1">
        <f t="shared" si="46"/>
        <v>1.7252587860207982</v>
      </c>
      <c r="DA42" s="1">
        <v>0.34674050528676664</v>
      </c>
      <c r="DB42" s="1">
        <f t="shared" si="47"/>
        <v>1.6455451630863294</v>
      </c>
      <c r="DC42" s="1">
        <v>0.33202764720330397</v>
      </c>
      <c r="DD42" s="1">
        <f t="shared" si="48"/>
        <v>1.5757215570025966</v>
      </c>
      <c r="DE42" s="1">
        <v>0.31900235932712895</v>
      </c>
      <c r="DF42" s="1">
        <f t="shared" si="49"/>
        <v>1.5139067440930971</v>
      </c>
      <c r="DG42" s="1">
        <v>0.30736618982441472</v>
      </c>
      <c r="DH42" s="1">
        <f t="shared" si="50"/>
        <v>1.4586843453537053</v>
      </c>
      <c r="DI42" s="1">
        <v>0.29688959116167052</v>
      </c>
      <c r="DJ42" s="1">
        <f t="shared" si="51"/>
        <v>1.408964984643835</v>
      </c>
      <c r="DK42" s="1">
        <v>0.28739274711626311</v>
      </c>
      <c r="DL42" s="1">
        <f t="shared" si="52"/>
        <v>1.3638952983936494</v>
      </c>
      <c r="DM42" s="1">
        <v>0.27873253806944137</v>
      </c>
      <c r="DN42" s="1">
        <f t="shared" si="53"/>
        <v>1.3227960760904227</v>
      </c>
      <c r="DO42" s="1">
        <v>0.27079345036862601</v>
      </c>
      <c r="DP42" s="1">
        <f t="shared" si="54"/>
        <v>1.2851191183476567</v>
      </c>
    </row>
    <row r="43" spans="1:120">
      <c r="A43" s="1">
        <v>2001</v>
      </c>
      <c r="B43" s="1">
        <v>4.8472256485565088</v>
      </c>
      <c r="F43" s="1">
        <f>$B$3*$D$42</f>
        <v>2.4307825025934928</v>
      </c>
      <c r="H43" s="1">
        <f>$B$3*$D$41</f>
        <v>1.863737534515687</v>
      </c>
      <c r="J43" s="1">
        <f>$B$3*$D$40</f>
        <v>1.5645814367161868</v>
      </c>
      <c r="L43" s="1">
        <f>$B$3*$D$39</f>
        <v>1.3729131002952901</v>
      </c>
      <c r="N43" s="1">
        <f>$B$3*$D$38</f>
        <v>1.2368725682092909</v>
      </c>
      <c r="P43" s="1">
        <f>$B$3*$D$37</f>
        <v>1.1339622860165766</v>
      </c>
      <c r="R43" s="1">
        <f>$B$3*$D$36</f>
        <v>1.052644436068882</v>
      </c>
      <c r="T43" s="1">
        <f>$B$3*$D$35</f>
        <v>0.98631517460310958</v>
      </c>
      <c r="V43" s="1">
        <f>$B$3*$D$34</f>
        <v>0.93088767761367675</v>
      </c>
      <c r="X43" s="1">
        <f>$B$3*$D$33</f>
        <v>0.88368019296447176</v>
      </c>
      <c r="Z43" s="1">
        <f>$B$3*$D$32</f>
        <v>0.84285075319149882</v>
      </c>
      <c r="AB43" s="1">
        <f>$B$3*$D$31</f>
        <v>0.80708699519907656</v>
      </c>
      <c r="AD43" s="1">
        <f>$B$3*$D$30</f>
        <v>0.7754253533384271</v>
      </c>
      <c r="AF43" s="1">
        <f>$B$3*$D$29</f>
        <v>0.74714035611401741</v>
      </c>
      <c r="AH43" s="1">
        <f>$B$3*$D$28</f>
        <v>0.72167402339792441</v>
      </c>
      <c r="AJ43" s="1">
        <f>$B$3*$D$27</f>
        <v>0.69858926106248886</v>
      </c>
      <c r="AL43" s="1">
        <f>$B$3*$D$26</f>
        <v>0.67753817644267267</v>
      </c>
      <c r="AN43" s="1">
        <f>$B$3*$D$25</f>
        <v>0.65823998097297554</v>
      </c>
      <c r="AP43" s="1">
        <f>$B$3*$D$24</f>
        <v>0.6404652312791913</v>
      </c>
      <c r="AR43" s="1">
        <f>$B$3*$D$23</f>
        <v>0.62402436710043363</v>
      </c>
      <c r="AT43" s="1">
        <f>$B$3*$D$22</f>
        <v>0.60875922724446063</v>
      </c>
      <c r="AV43" s="1">
        <f>$B$3*$D$21</f>
        <v>0.59453667067703064</v>
      </c>
      <c r="AX43" s="1">
        <f>$B$3*$D$20</f>
        <v>0.58124371227081084</v>
      </c>
      <c r="AZ43" s="1">
        <f>$B$3*$D$19</f>
        <v>0.56878376589878099</v>
      </c>
      <c r="BB43" s="1">
        <f>$B$3*$D$18</f>
        <v>0.5570737088932799</v>
      </c>
      <c r="BD43" s="1">
        <f>$B$3*$D$17</f>
        <v>0.54604156383448066</v>
      </c>
      <c r="BF43" s="1">
        <f>$B$3*$D$16</f>
        <v>0.53562464994815462</v>
      </c>
      <c r="BH43" s="1">
        <f>$B$3*$D$15</f>
        <v>0.52576809572049299</v>
      </c>
      <c r="BJ43" s="1">
        <f>$B$3*$D$14</f>
        <v>0.51642363220805354</v>
      </c>
      <c r="BL43" s="1">
        <f>$B$3*$D$13</f>
        <v>0.5075486065401974</v>
      </c>
      <c r="BN43" s="1">
        <f>$B$3*$D$12</f>
        <v>0.49910516967189278</v>
      </c>
      <c r="BP43" s="1">
        <f>$B$3*$D$11</f>
        <v>0.49105960315813529</v>
      </c>
      <c r="BR43" s="1">
        <f>$B$3*$D$10</f>
        <v>0.48338175768915187</v>
      </c>
      <c r="BT43" s="1">
        <f>$B$3*$D$9</f>
        <v>0.4760445821112102</v>
      </c>
      <c r="BV43" s="1">
        <f>$B$3*$D$8</f>
        <v>0.46902372619667637</v>
      </c>
      <c r="BX43" s="1">
        <f>$B$3*$D$7</f>
        <v>0.46229720389893858</v>
      </c>
      <c r="BZ43" s="1">
        <f>$B$3*$D$6</f>
        <v>0.45584510650563898</v>
      </c>
      <c r="CB43" s="1">
        <f>$B$3*$D$5</f>
        <v>0.44964935718497456</v>
      </c>
      <c r="CD43" s="1">
        <f>$B$3*$D$4</f>
        <v>0.44369350004935987</v>
      </c>
      <c r="CF43" s="1">
        <f>$B$3*$D$3</f>
        <v>0.43796251814532089</v>
      </c>
      <c r="CI43" s="1">
        <v>1</v>
      </c>
      <c r="CJ43" s="1">
        <f t="shared" si="38"/>
        <v>4.8472256485565088</v>
      </c>
      <c r="CK43" s="1">
        <v>0.76672328047745764</v>
      </c>
      <c r="CL43" s="1">
        <f t="shared" si="39"/>
        <v>3.7164807504757187</v>
      </c>
      <c r="CM43" s="1">
        <v>0.64365340586698983</v>
      </c>
      <c r="CN43" s="1">
        <f t="shared" si="40"/>
        <v>3.1199332976992258</v>
      </c>
      <c r="CO43" s="1">
        <v>0.56480293849016838</v>
      </c>
      <c r="CP43" s="1">
        <f t="shared" si="41"/>
        <v>2.7377272898296283</v>
      </c>
      <c r="CQ43" s="1">
        <v>0.50883720237809238</v>
      </c>
      <c r="CR43" s="1">
        <f t="shared" si="42"/>
        <v>2.4664487383068283</v>
      </c>
      <c r="CS43" s="1">
        <v>0.46650092503410312</v>
      </c>
      <c r="CT43" s="1">
        <f t="shared" si="43"/>
        <v>2.261235248900642</v>
      </c>
      <c r="CU43" s="1">
        <v>0.43304756182248977</v>
      </c>
      <c r="CV43" s="1">
        <f t="shared" si="44"/>
        <v>2.099079248710833</v>
      </c>
      <c r="CW43" s="1">
        <v>0.40576035640818253</v>
      </c>
      <c r="CX43" s="1">
        <f t="shared" si="45"/>
        <v>1.9668120067491728</v>
      </c>
      <c r="CY43" s="1">
        <v>0.38295802961411718</v>
      </c>
      <c r="CZ43" s="1">
        <f t="shared" si="46"/>
        <v>1.8562839834662119</v>
      </c>
      <c r="DA43" s="1">
        <v>0.36353733500288088</v>
      </c>
      <c r="DB43" s="1">
        <f t="shared" si="47"/>
        <v>1.762147494433844</v>
      </c>
      <c r="DC43" s="1">
        <v>0.34674050528676664</v>
      </c>
      <c r="DD43" s="1">
        <f t="shared" si="48"/>
        <v>1.6807294706194591</v>
      </c>
      <c r="DE43" s="1">
        <v>0.33202764720330397</v>
      </c>
      <c r="DF43" s="1">
        <f t="shared" si="49"/>
        <v>1.6094129275537268</v>
      </c>
      <c r="DG43" s="1">
        <v>0.31900235932712895</v>
      </c>
      <c r="DH43" s="1">
        <f t="shared" si="50"/>
        <v>1.5462764180804991</v>
      </c>
      <c r="DI43" s="1">
        <v>0.30736618982441472</v>
      </c>
      <c r="DJ43" s="1">
        <f t="shared" si="51"/>
        <v>1.4898732788159916</v>
      </c>
      <c r="DK43" s="1">
        <v>0.29688959116167052</v>
      </c>
      <c r="DL43" s="1">
        <f t="shared" si="52"/>
        <v>1.4390908410683052</v>
      </c>
      <c r="DM43" s="1">
        <v>0.28739274711626311</v>
      </c>
      <c r="DN43" s="1">
        <f t="shared" si="53"/>
        <v>1.3930574950310652</v>
      </c>
      <c r="DO43" s="1">
        <v>0.27873253806944137</v>
      </c>
      <c r="DP43" s="1">
        <f t="shared" si="54"/>
        <v>1.3510795076174498</v>
      </c>
    </row>
    <row r="44" spans="1:120">
      <c r="A44" s="1">
        <v>2002</v>
      </c>
      <c r="B44" s="1">
        <v>4.9688649060776235</v>
      </c>
      <c r="F44" s="1">
        <f>B3</f>
        <v>2.4307825025934928</v>
      </c>
      <c r="H44" s="1">
        <f>B4</f>
        <v>2.4572702056065441</v>
      </c>
      <c r="J44" s="1">
        <f>B5</f>
        <v>2.4959818946669103</v>
      </c>
      <c r="L44" s="1">
        <f>B6</f>
        <v>2.5642733747017545</v>
      </c>
      <c r="N44" s="1">
        <f>B7</f>
        <v>2.6440497480877299</v>
      </c>
      <c r="P44" s="1">
        <f>B8</f>
        <v>2.6793677385669081</v>
      </c>
      <c r="R44" s="1">
        <f>B9</f>
        <v>2.7612800845009531</v>
      </c>
      <c r="T44" s="1">
        <f>B10</f>
        <v>2.8335427352542877</v>
      </c>
      <c r="V44" s="1">
        <f>B11</f>
        <v>2.892797874634792</v>
      </c>
      <c r="X44" s="1">
        <f>B12</f>
        <v>2.9398300274338278</v>
      </c>
      <c r="Z44" s="1">
        <f>B13</f>
        <v>2.9781959147267791</v>
      </c>
      <c r="AB44" s="1">
        <f>B14</f>
        <v>2.9883480818593204</v>
      </c>
      <c r="AD44" s="1">
        <f>B15</f>
        <v>3.001934232530914</v>
      </c>
      <c r="AF44" s="1">
        <f>B16</f>
        <v>3.0173395206051916</v>
      </c>
      <c r="AH44" s="1">
        <f>B17</f>
        <v>3.0818564362569507</v>
      </c>
      <c r="AJ44" s="1">
        <f>B18</f>
        <v>3.118009032145034</v>
      </c>
      <c r="AL44" s="1">
        <f>B19</f>
        <v>3.20112808439923</v>
      </c>
      <c r="AN44" s="1">
        <f>B20</f>
        <v>3.3005157619847831</v>
      </c>
      <c r="AP44" s="1">
        <f>B21</f>
        <v>3.3885493622121459</v>
      </c>
      <c r="AR44" s="1">
        <f>B22</f>
        <v>3.4290178953452237</v>
      </c>
      <c r="AT44" s="1">
        <f>B23</f>
        <v>3.4649511900917553</v>
      </c>
      <c r="AV44" s="1">
        <f>B24</f>
        <v>3.5351805270787522</v>
      </c>
      <c r="AX44" s="1">
        <f>B25</f>
        <v>3.5701062730497819</v>
      </c>
      <c r="AZ44" s="1">
        <f>B26</f>
        <v>3.4826927284654405</v>
      </c>
      <c r="BB44" s="1">
        <f>B27</f>
        <v>3.5192892146382593</v>
      </c>
      <c r="BD44" s="1">
        <f>B28</f>
        <v>3.5656096449009174</v>
      </c>
      <c r="BF44" s="1">
        <f>B29</f>
        <v>3.5657474638626128</v>
      </c>
      <c r="BH44" s="1">
        <f>B30</f>
        <v>3.636736799598745</v>
      </c>
      <c r="BJ44" s="1">
        <f>B31</f>
        <v>3.7467327227186482</v>
      </c>
      <c r="BL44" s="1">
        <f>B32</f>
        <v>3.8175452558531697</v>
      </c>
      <c r="BN44" s="1">
        <f>B33</f>
        <v>3.8853856481076132</v>
      </c>
      <c r="BP44" s="1">
        <f>B34</f>
        <v>3.9876189324082589</v>
      </c>
      <c r="BR44" s="1">
        <f>B35</f>
        <v>3.9931819257735741</v>
      </c>
      <c r="BT44" s="1">
        <f>B36</f>
        <v>4.0670530055111955</v>
      </c>
      <c r="BV44" s="1">
        <f>B37</f>
        <v>4.1707229135237522</v>
      </c>
      <c r="BX44" s="1">
        <f>B38</f>
        <v>4.2538016316293694</v>
      </c>
      <c r="BZ44" s="1">
        <f>B39</f>
        <v>4.3911446888296179</v>
      </c>
      <c r="CB44" s="1">
        <f>B40</f>
        <v>4.5377586615420906</v>
      </c>
      <c r="CD44" s="1">
        <f>B41</f>
        <v>4.7223255543336142</v>
      </c>
      <c r="CF44" s="1">
        <f>B42</f>
        <v>4.7457540667924141</v>
      </c>
      <c r="CH44" s="1">
        <f>B43</f>
        <v>4.8472256485565088</v>
      </c>
      <c r="CK44" s="1">
        <v>1</v>
      </c>
      <c r="CL44" s="1">
        <f t="shared" si="39"/>
        <v>4.9688649060776235</v>
      </c>
      <c r="CM44" s="1">
        <v>0.76672328047745764</v>
      </c>
      <c r="CN44" s="1">
        <f t="shared" si="40"/>
        <v>3.80974440103715</v>
      </c>
      <c r="CO44" s="1">
        <v>0.64365340586698983</v>
      </c>
      <c r="CP44" s="1">
        <f t="shared" si="41"/>
        <v>3.1982268200898227</v>
      </c>
      <c r="CQ44" s="1">
        <v>0.56480293849016838</v>
      </c>
      <c r="CR44" s="1">
        <f t="shared" si="42"/>
        <v>2.8064294999133161</v>
      </c>
      <c r="CS44" s="1">
        <v>0.50883720237809238</v>
      </c>
      <c r="CT44" s="1">
        <f t="shared" si="43"/>
        <v>2.5283433178032206</v>
      </c>
      <c r="CU44" s="1">
        <v>0.46650092503410312</v>
      </c>
      <c r="CV44" s="1">
        <f t="shared" si="44"/>
        <v>2.3179800750547033</v>
      </c>
      <c r="CW44" s="1">
        <v>0.43304756182248977</v>
      </c>
      <c r="CX44" s="1">
        <f t="shared" si="45"/>
        <v>2.1517548326022493</v>
      </c>
      <c r="CY44" s="1">
        <v>0.40576035640818253</v>
      </c>
      <c r="CZ44" s="1">
        <f t="shared" si="46"/>
        <v>2.0161683952341671</v>
      </c>
      <c r="DA44" s="1">
        <v>0.38295802961411718</v>
      </c>
      <c r="DB44" s="1">
        <f t="shared" si="47"/>
        <v>1.9028667138502222</v>
      </c>
      <c r="DC44" s="1">
        <v>0.36353733500288088</v>
      </c>
      <c r="DD44" s="1">
        <f t="shared" si="48"/>
        <v>1.8063679059447992</v>
      </c>
      <c r="DE44" s="1">
        <v>0.34674050528676664</v>
      </c>
      <c r="DF44" s="1">
        <f t="shared" si="49"/>
        <v>1.7229067282350374</v>
      </c>
      <c r="DG44" s="1">
        <v>0.33202764720330397</v>
      </c>
      <c r="DH44" s="1">
        <f t="shared" si="50"/>
        <v>1.6498005240360192</v>
      </c>
      <c r="DI44" s="1">
        <v>0.31900235932712895</v>
      </c>
      <c r="DJ44" s="1">
        <f t="shared" si="51"/>
        <v>1.5850796282165349</v>
      </c>
      <c r="DK44" s="1">
        <v>0.30736618982441472</v>
      </c>
      <c r="DL44" s="1">
        <f t="shared" si="52"/>
        <v>1.5272610739333274</v>
      </c>
      <c r="DM44" s="1">
        <v>0.29688959116167052</v>
      </c>
      <c r="DN44" s="1">
        <f t="shared" si="53"/>
        <v>1.475204270502958</v>
      </c>
      <c r="DO44" s="1">
        <v>0.28739274711626311</v>
      </c>
      <c r="DP44" s="1">
        <f t="shared" si="54"/>
        <v>1.4280157354072409</v>
      </c>
    </row>
    <row r="45" spans="1:120">
      <c r="A45" s="1">
        <v>2003</v>
      </c>
      <c r="B45" s="1">
        <v>5.081608597820745</v>
      </c>
      <c r="CJ45" s="1">
        <f>B44</f>
        <v>4.9688649060776235</v>
      </c>
      <c r="CM45" s="1">
        <v>1</v>
      </c>
      <c r="CN45" s="1">
        <f t="shared" si="40"/>
        <v>5.081608597820745</v>
      </c>
      <c r="CO45" s="1">
        <v>0.76672328047745764</v>
      </c>
      <c r="CP45" s="1">
        <f t="shared" si="41"/>
        <v>3.8961876142235754</v>
      </c>
      <c r="CQ45" s="1">
        <v>0.64365340586698983</v>
      </c>
      <c r="CR45" s="1">
        <f t="shared" si="42"/>
        <v>3.270794681270301</v>
      </c>
      <c r="CS45" s="1">
        <v>0.56480293849016838</v>
      </c>
      <c r="CT45" s="1">
        <f t="shared" si="43"/>
        <v>2.870107468306061</v>
      </c>
      <c r="CU45" s="1">
        <v>0.50883720237809238</v>
      </c>
      <c r="CV45" s="1">
        <f t="shared" si="44"/>
        <v>2.5857115024955686</v>
      </c>
      <c r="CW45" s="1">
        <v>0.46650092503410312</v>
      </c>
      <c r="CX45" s="1">
        <f t="shared" si="45"/>
        <v>2.3705751115446292</v>
      </c>
      <c r="CY45" s="1">
        <v>0.43304756182248977</v>
      </c>
      <c r="CZ45" s="1">
        <f t="shared" si="46"/>
        <v>2.2005782134224745</v>
      </c>
      <c r="DA45" s="1">
        <v>0.40576035640818253</v>
      </c>
      <c r="DB45" s="1">
        <f t="shared" si="47"/>
        <v>2.0619153157786303</v>
      </c>
      <c r="DC45" s="1">
        <v>0.38295802961411718</v>
      </c>
      <c r="DD45" s="1">
        <f t="shared" si="48"/>
        <v>1.9460428158915895</v>
      </c>
      <c r="DE45" s="1">
        <v>0.36353733500288088</v>
      </c>
      <c r="DF45" s="1">
        <f t="shared" si="49"/>
        <v>1.8473544471794801</v>
      </c>
      <c r="DG45" s="1">
        <v>0.34674050528676664</v>
      </c>
      <c r="DH45" s="1">
        <f t="shared" si="50"/>
        <v>1.761999532877943</v>
      </c>
      <c r="DI45" s="1">
        <v>0.33202764720330397</v>
      </c>
      <c r="DJ45" s="1">
        <f t="shared" si="51"/>
        <v>1.6872345467425025</v>
      </c>
      <c r="DK45" s="1">
        <v>0.31900235932712895</v>
      </c>
      <c r="DL45" s="1">
        <f t="shared" si="52"/>
        <v>1.6210451318818413</v>
      </c>
      <c r="DM45" s="1">
        <v>0.30736618982441472</v>
      </c>
      <c r="DN45" s="1">
        <f t="shared" si="53"/>
        <v>1.561914672891149</v>
      </c>
      <c r="DO45" s="1">
        <v>0.29688959116167052</v>
      </c>
      <c r="DP45" s="1">
        <f t="shared" si="54"/>
        <v>1.5086766990506308</v>
      </c>
    </row>
    <row r="46" spans="1:120">
      <c r="A46" s="1">
        <v>2004</v>
      </c>
      <c r="B46" s="1">
        <v>5.1695519353260106</v>
      </c>
      <c r="CL46" s="1">
        <f>B45</f>
        <v>5.081608597820745</v>
      </c>
      <c r="CO46" s="1">
        <v>1</v>
      </c>
      <c r="CP46" s="1">
        <f t="shared" si="41"/>
        <v>5.1695519353260106</v>
      </c>
      <c r="CQ46" s="1">
        <v>0.76672328047745764</v>
      </c>
      <c r="CR46" s="1">
        <f t="shared" si="42"/>
        <v>3.9636158184517489</v>
      </c>
      <c r="CS46" s="1">
        <v>0.64365340586698983</v>
      </c>
      <c r="CT46" s="1">
        <f t="shared" si="43"/>
        <v>3.3273997099788755</v>
      </c>
      <c r="CU46" s="1">
        <v>0.56480293849016838</v>
      </c>
      <c r="CV46" s="1">
        <f t="shared" si="44"/>
        <v>2.9197781237496678</v>
      </c>
      <c r="CW46" s="1">
        <v>0.50883720237809238</v>
      </c>
      <c r="CX46" s="1">
        <f t="shared" si="45"/>
        <v>2.6304603443195402</v>
      </c>
      <c r="CY46" s="1">
        <v>0.46650092503410312</v>
      </c>
      <c r="CZ46" s="1">
        <f t="shared" si="46"/>
        <v>2.4116007598414222</v>
      </c>
      <c r="DA46" s="1">
        <v>0.43304756182248977</v>
      </c>
      <c r="DB46" s="1">
        <f t="shared" si="47"/>
        <v>2.2386618613076621</v>
      </c>
      <c r="DC46" s="1">
        <v>0.40576035640818253</v>
      </c>
      <c r="DD46" s="1">
        <f t="shared" si="48"/>
        <v>2.0975992357484921</v>
      </c>
      <c r="DE46" s="1">
        <v>0.38295802961411718</v>
      </c>
      <c r="DF46" s="1">
        <f t="shared" si="49"/>
        <v>1.9797214231402951</v>
      </c>
      <c r="DG46" s="1">
        <v>0.36353733500288088</v>
      </c>
      <c r="DH46" s="1">
        <f t="shared" si="50"/>
        <v>1.8793251337274031</v>
      </c>
      <c r="DI46" s="1">
        <v>0.34674050528676664</v>
      </c>
      <c r="DJ46" s="1">
        <f t="shared" si="51"/>
        <v>1.7924930501611234</v>
      </c>
      <c r="DK46" s="1">
        <v>0.33202764720330397</v>
      </c>
      <c r="DL46" s="1">
        <f t="shared" si="52"/>
        <v>1.7164341661815818</v>
      </c>
      <c r="DM46" s="1">
        <v>0.31900235932712895</v>
      </c>
      <c r="DN46" s="1">
        <f t="shared" si="53"/>
        <v>1.649099264033123</v>
      </c>
      <c r="DO46" s="1">
        <v>0.30736618982441472</v>
      </c>
      <c r="DP46" s="1">
        <f t="shared" si="54"/>
        <v>1.588945481460585</v>
      </c>
    </row>
    <row r="47" spans="1:120">
      <c r="A47" s="1">
        <v>2005</v>
      </c>
      <c r="B47" s="1">
        <v>5.3440117017904134</v>
      </c>
      <c r="CN47" s="1">
        <f>B46</f>
        <v>5.1695519353260106</v>
      </c>
      <c r="CQ47" s="1">
        <v>1</v>
      </c>
      <c r="CR47" s="1">
        <f t="shared" si="42"/>
        <v>5.3440117017904134</v>
      </c>
      <c r="CS47" s="1">
        <v>0.76672328047745764</v>
      </c>
      <c r="CT47" s="1">
        <f t="shared" si="43"/>
        <v>4.0973781829066667</v>
      </c>
      <c r="CU47" s="1">
        <v>0.64365340586698983</v>
      </c>
      <c r="CV47" s="1">
        <f t="shared" si="44"/>
        <v>3.4396913328504479</v>
      </c>
      <c r="CW47" s="1">
        <v>0.56480293849016838</v>
      </c>
      <c r="CX47" s="1">
        <f t="shared" si="45"/>
        <v>3.018313512497071</v>
      </c>
      <c r="CY47" s="1">
        <v>0.50883720237809238</v>
      </c>
      <c r="CZ47" s="1">
        <f t="shared" si="46"/>
        <v>2.7192319638148224</v>
      </c>
      <c r="DA47" s="1">
        <v>0.46650092503410312</v>
      </c>
      <c r="DB47" s="1">
        <f t="shared" si="47"/>
        <v>2.4929864022782993</v>
      </c>
      <c r="DC47" s="1">
        <v>0.43304756182248977</v>
      </c>
      <c r="DD47" s="1">
        <f t="shared" si="48"/>
        <v>2.3142112378111928</v>
      </c>
      <c r="DE47" s="1">
        <v>0.40576035640818253</v>
      </c>
      <c r="DF47" s="1">
        <f t="shared" si="49"/>
        <v>2.1683880927679762</v>
      </c>
      <c r="DG47" s="1">
        <v>0.38295802961411718</v>
      </c>
      <c r="DH47" s="1">
        <f t="shared" si="50"/>
        <v>2.0465321915524419</v>
      </c>
      <c r="DI47" s="1">
        <v>0.36353733500288088</v>
      </c>
      <c r="DJ47" s="1">
        <f t="shared" si="51"/>
        <v>1.942747772293097</v>
      </c>
      <c r="DK47" s="1">
        <v>0.34674050528676664</v>
      </c>
      <c r="DL47" s="1">
        <f t="shared" si="52"/>
        <v>1.8529853177372015</v>
      </c>
      <c r="DM47" s="1">
        <v>0.33202764720330397</v>
      </c>
      <c r="DN47" s="1">
        <f t="shared" si="53"/>
        <v>1.7743596319723953</v>
      </c>
      <c r="DO47" s="1">
        <v>0.31900235932712895</v>
      </c>
      <c r="DP47" s="1">
        <f t="shared" si="54"/>
        <v>1.7047523411429273</v>
      </c>
    </row>
    <row r="48" spans="1:120">
      <c r="A48" s="1">
        <v>2006</v>
      </c>
      <c r="B48" s="1">
        <v>5.4435289924323866</v>
      </c>
      <c r="CP48" s="1">
        <f>B47</f>
        <v>5.3440117017904134</v>
      </c>
      <c r="CS48" s="1">
        <v>1</v>
      </c>
      <c r="CT48" s="1">
        <f>CS48*B48</f>
        <v>5.4435289924323866</v>
      </c>
      <c r="CU48" s="1">
        <v>0.76672328047745764</v>
      </c>
      <c r="CV48" s="1">
        <f t="shared" si="44"/>
        <v>4.1736804064519095</v>
      </c>
      <c r="CW48" s="1">
        <v>0.64365340586698983</v>
      </c>
      <c r="CX48" s="1">
        <f t="shared" si="45"/>
        <v>3.5037459759148093</v>
      </c>
      <c r="CY48" s="1">
        <v>0.56480293849016838</v>
      </c>
      <c r="CZ48" s="1">
        <f t="shared" si="46"/>
        <v>3.0745211706822375</v>
      </c>
      <c r="DA48" s="1">
        <v>0.50883720237809238</v>
      </c>
      <c r="DB48" s="1">
        <f t="shared" si="47"/>
        <v>2.7698700635733315</v>
      </c>
      <c r="DC48" s="1">
        <v>0.46650092503410312</v>
      </c>
      <c r="DD48" s="1">
        <f t="shared" si="48"/>
        <v>2.5394113104196676</v>
      </c>
      <c r="DE48" s="1">
        <v>0.43304756182248977</v>
      </c>
      <c r="DF48" s="1">
        <f t="shared" si="49"/>
        <v>2.3573069578828796</v>
      </c>
      <c r="DG48" s="1">
        <v>0.40576035640818253</v>
      </c>
      <c r="DH48" s="1">
        <f t="shared" si="50"/>
        <v>2.2087682640876398</v>
      </c>
      <c r="DI48" s="1">
        <v>0.38295802961411718</v>
      </c>
      <c r="DJ48" s="1">
        <f t="shared" si="51"/>
        <v>2.0846431370892273</v>
      </c>
      <c r="DK48" s="1">
        <v>0.36353733500288088</v>
      </c>
      <c r="DL48" s="1">
        <f t="shared" si="52"/>
        <v>1.9789260229197871</v>
      </c>
      <c r="DM48" s="1">
        <v>0.34674050528676664</v>
      </c>
      <c r="DN48" s="1">
        <f t="shared" si="53"/>
        <v>1.8874919933791694</v>
      </c>
      <c r="DO48" s="1">
        <v>0.33202764720330397</v>
      </c>
      <c r="DP48" s="1">
        <f t="shared" si="54"/>
        <v>1.8074021238402971</v>
      </c>
    </row>
    <row r="49" spans="1:120">
      <c r="A49" s="1">
        <v>2007</v>
      </c>
      <c r="B49" s="1">
        <v>5.7366583283656425</v>
      </c>
      <c r="CR49" s="1">
        <f>B48</f>
        <v>5.4435289924323866</v>
      </c>
      <c r="CU49" s="1">
        <v>1</v>
      </c>
      <c r="CV49" s="1">
        <f t="shared" si="44"/>
        <v>5.7366583283656425</v>
      </c>
      <c r="CW49" s="1">
        <v>0.76672328047745764</v>
      </c>
      <c r="CX49" s="1">
        <f t="shared" si="45"/>
        <v>4.3984294925028342</v>
      </c>
      <c r="CY49" s="1">
        <v>0.64365340586698983</v>
      </c>
      <c r="CZ49" s="1">
        <f t="shared" si="46"/>
        <v>3.6924196713477784</v>
      </c>
      <c r="DA49" s="1">
        <v>0.56480293849016838</v>
      </c>
      <c r="DB49" s="1">
        <f t="shared" si="47"/>
        <v>3.2400814809750123</v>
      </c>
      <c r="DC49" s="1">
        <v>0.50883720237809238</v>
      </c>
      <c r="DD49" s="1">
        <f t="shared" si="48"/>
        <v>2.9190251748045575</v>
      </c>
      <c r="DE49" s="1">
        <v>0.46650092503410312</v>
      </c>
      <c r="DF49" s="1">
        <f t="shared" si="49"/>
        <v>2.6761564167871641</v>
      </c>
      <c r="DG49" s="1">
        <v>0.43304756182248977</v>
      </c>
      <c r="DH49" s="1">
        <f t="shared" si="50"/>
        <v>2.4842459021074212</v>
      </c>
      <c r="DI49" s="1">
        <v>0.40576035640818253</v>
      </c>
      <c r="DJ49" s="1">
        <f t="shared" si="51"/>
        <v>2.3277085279096119</v>
      </c>
      <c r="DK49" s="1">
        <v>0.38295802961411718</v>
      </c>
      <c r="DL49" s="1">
        <f t="shared" si="52"/>
        <v>2.1968993700003216</v>
      </c>
      <c r="DM49" s="1">
        <v>0.36353733500288088</v>
      </c>
      <c r="DN49" s="1">
        <f t="shared" si="53"/>
        <v>2.0854894805161273</v>
      </c>
      <c r="DO49" s="1">
        <v>0.34674050528676664</v>
      </c>
      <c r="DP49" s="1">
        <f t="shared" si="54"/>
        <v>1.989131807435041</v>
      </c>
    </row>
    <row r="50" spans="1:120">
      <c r="A50" s="1">
        <v>2008</v>
      </c>
      <c r="B50" s="1">
        <v>5.9108041306335393</v>
      </c>
      <c r="CT50" s="1">
        <f>B49</f>
        <v>5.7366583283656425</v>
      </c>
      <c r="CW50" s="1">
        <v>1</v>
      </c>
      <c r="CX50" s="1">
        <f t="shared" si="45"/>
        <v>5.9108041306335393</v>
      </c>
      <c r="CY50" s="1">
        <v>0.76672328047745764</v>
      </c>
      <c r="CZ50" s="1">
        <f t="shared" si="46"/>
        <v>4.5319511332990539</v>
      </c>
      <c r="DA50" s="1">
        <v>0.64365340586698983</v>
      </c>
      <c r="DB50" s="1">
        <f t="shared" si="47"/>
        <v>3.8045092100949494</v>
      </c>
      <c r="DC50" s="1">
        <v>0.56480293849016838</v>
      </c>
      <c r="DD50" s="1">
        <f t="shared" si="48"/>
        <v>3.3384395418216481</v>
      </c>
      <c r="DE50" s="1">
        <v>0.50883720237809238</v>
      </c>
      <c r="DF50" s="1">
        <f t="shared" si="49"/>
        <v>3.0076370376364427</v>
      </c>
      <c r="DG50" s="1">
        <v>0.46650092503410312</v>
      </c>
      <c r="DH50" s="1">
        <f t="shared" si="50"/>
        <v>2.7573955946359439</v>
      </c>
      <c r="DI50" s="1">
        <v>0.43304756182248977</v>
      </c>
      <c r="DJ50" s="1">
        <f t="shared" si="51"/>
        <v>2.5596593171811555</v>
      </c>
      <c r="DK50" s="1">
        <v>0.40576035640818253</v>
      </c>
      <c r="DL50" s="1">
        <f t="shared" si="52"/>
        <v>2.3983699907048224</v>
      </c>
      <c r="DM50" s="1">
        <v>0.38295802961411718</v>
      </c>
      <c r="DN50" s="1">
        <f t="shared" si="53"/>
        <v>2.2635899033024049</v>
      </c>
      <c r="DO50" s="1">
        <v>0.36353733500288088</v>
      </c>
      <c r="DP50" s="1">
        <f t="shared" si="54"/>
        <v>2.1487979813745373</v>
      </c>
    </row>
    <row r="51" spans="1:120">
      <c r="A51" s="1">
        <v>2009</v>
      </c>
      <c r="B51" s="1">
        <v>6.0218856748980256</v>
      </c>
      <c r="CV51" s="1">
        <f>B50</f>
        <v>5.9108041306335393</v>
      </c>
      <c r="CY51" s="1">
        <v>1</v>
      </c>
      <c r="CZ51" s="1">
        <f t="shared" si="46"/>
        <v>6.0218856748980256</v>
      </c>
      <c r="DA51" s="1">
        <v>0.76672328047745764</v>
      </c>
      <c r="DB51" s="1">
        <f t="shared" si="47"/>
        <v>4.6171199393180231</v>
      </c>
      <c r="DC51" s="1">
        <v>0.64365340586698983</v>
      </c>
      <c r="DD51" s="1">
        <f t="shared" si="48"/>
        <v>3.8760072243897508</v>
      </c>
      <c r="DE51" s="1">
        <v>0.56480293849016838</v>
      </c>
      <c r="DF51" s="1">
        <f t="shared" si="49"/>
        <v>3.4011787244342555</v>
      </c>
      <c r="DG51" s="1">
        <v>0.50883720237809238</v>
      </c>
      <c r="DH51" s="1">
        <f t="shared" si="50"/>
        <v>3.0641594598558219</v>
      </c>
      <c r="DI51" s="1">
        <v>0.46650092503410312</v>
      </c>
      <c r="DJ51" s="1">
        <f t="shared" si="51"/>
        <v>2.8092152377895432</v>
      </c>
      <c r="DK51" s="1">
        <v>0.43304756182248977</v>
      </c>
      <c r="DL51" s="1">
        <f t="shared" si="52"/>
        <v>2.6077629090883683</v>
      </c>
      <c r="DM51" s="1">
        <v>0.40576035640818253</v>
      </c>
      <c r="DN51" s="1">
        <f t="shared" si="53"/>
        <v>2.4434424776959518</v>
      </c>
      <c r="DO51" s="1">
        <v>0.38295802961411718</v>
      </c>
      <c r="DP51" s="1">
        <f t="shared" si="54"/>
        <v>2.3061294726204262</v>
      </c>
    </row>
    <row r="52" spans="1:120">
      <c r="A52" s="1">
        <v>2010</v>
      </c>
      <c r="B52" s="1">
        <v>6.1709957632547132</v>
      </c>
      <c r="CX52" s="1">
        <f>B51</f>
        <v>6.0218856748980256</v>
      </c>
      <c r="DA52" s="1">
        <v>1</v>
      </c>
      <c r="DB52" s="1">
        <f t="shared" si="47"/>
        <v>6.1709957632547132</v>
      </c>
      <c r="DC52" s="1">
        <v>0.76672328047745764</v>
      </c>
      <c r="DD52" s="1">
        <f t="shared" si="48"/>
        <v>4.7314461154151459</v>
      </c>
      <c r="DE52" s="1">
        <v>0.64365340586698983</v>
      </c>
      <c r="DF52" s="1">
        <f t="shared" si="49"/>
        <v>3.9719824406096604</v>
      </c>
      <c r="DG52" s="1">
        <v>0.56480293849016838</v>
      </c>
      <c r="DH52" s="1">
        <f t="shared" si="50"/>
        <v>3.4853965404966414</v>
      </c>
      <c r="DI52" s="1">
        <v>0.50883720237809238</v>
      </c>
      <c r="DJ52" s="1">
        <f t="shared" si="51"/>
        <v>3.1400322200615891</v>
      </c>
      <c r="DK52" s="1">
        <v>0.46650092503410312</v>
      </c>
      <c r="DL52" s="1">
        <f t="shared" si="52"/>
        <v>2.878775231939855</v>
      </c>
      <c r="DM52" s="1">
        <v>0.43304756182248977</v>
      </c>
      <c r="DN52" s="1">
        <f t="shared" si="53"/>
        <v>2.6723346692943677</v>
      </c>
      <c r="DO52" s="1">
        <v>0.40576035640818253</v>
      </c>
      <c r="DP52" s="1">
        <f t="shared" si="54"/>
        <v>2.5039454402916168</v>
      </c>
    </row>
    <row r="53" spans="1:120">
      <c r="A53" s="1">
        <v>2011</v>
      </c>
      <c r="B53" s="1">
        <v>6.3119214717438306</v>
      </c>
      <c r="CZ53" s="1">
        <f>B52</f>
        <v>6.1709957632547132</v>
      </c>
      <c r="DC53" s="1">
        <v>1</v>
      </c>
      <c r="DD53" s="1">
        <f t="shared" si="48"/>
        <v>6.3119214717438306</v>
      </c>
      <c r="DE53" s="1">
        <v>0.76672328047745764</v>
      </c>
      <c r="DF53" s="1">
        <f t="shared" si="49"/>
        <v>4.8394971369315325</v>
      </c>
      <c r="DG53" s="1">
        <v>0.64365340586698983</v>
      </c>
      <c r="DH53" s="1">
        <f t="shared" si="50"/>
        <v>4.0626897528528998</v>
      </c>
      <c r="DI53" s="1">
        <v>0.56480293849016838</v>
      </c>
      <c r="DJ53" s="1">
        <f t="shared" si="51"/>
        <v>3.564991794760104</v>
      </c>
      <c r="DK53" s="1">
        <v>0.50883720237809238</v>
      </c>
      <c r="DL53" s="1">
        <f t="shared" si="52"/>
        <v>3.2117404633123421</v>
      </c>
      <c r="DM53" s="1">
        <v>0.46650092503410312</v>
      </c>
      <c r="DN53" s="1">
        <f t="shared" si="53"/>
        <v>2.9445172053111146</v>
      </c>
      <c r="DO53" s="1">
        <v>0.43304756182248977</v>
      </c>
      <c r="DP53" s="1">
        <f t="shared" si="54"/>
        <v>2.7333622037536869</v>
      </c>
    </row>
    <row r="54" spans="1:120">
      <c r="A54" s="1">
        <v>2012</v>
      </c>
      <c r="B54" s="1">
        <v>6.5392268791338957</v>
      </c>
      <c r="DB54" s="1">
        <f>B53</f>
        <v>6.3119214717438306</v>
      </c>
      <c r="DE54" s="1">
        <v>1</v>
      </c>
      <c r="DF54" s="1">
        <f t="shared" si="49"/>
        <v>6.5392268791338957</v>
      </c>
      <c r="DG54" s="1">
        <v>0.76672328047745764</v>
      </c>
      <c r="DH54" s="1">
        <f t="shared" si="50"/>
        <v>5.0137774845559075</v>
      </c>
      <c r="DI54" s="1">
        <v>0.64365340586698983</v>
      </c>
      <c r="DJ54" s="1">
        <f t="shared" si="51"/>
        <v>4.2089956524914989</v>
      </c>
      <c r="DK54" s="1">
        <v>0.56480293849016838</v>
      </c>
      <c r="DL54" s="1">
        <f t="shared" si="52"/>
        <v>3.6933745567887173</v>
      </c>
      <c r="DM54" s="1">
        <v>0.50883720237809238</v>
      </c>
      <c r="DN54" s="1">
        <f t="shared" si="53"/>
        <v>3.3274019108941153</v>
      </c>
      <c r="DO54" s="1">
        <v>0.46650092503410312</v>
      </c>
      <c r="DP54" s="1">
        <f t="shared" si="54"/>
        <v>3.0505553881238336</v>
      </c>
    </row>
    <row r="55" spans="1:120">
      <c r="A55" s="1">
        <v>2013</v>
      </c>
      <c r="B55" s="1">
        <v>6.6842994474442534</v>
      </c>
      <c r="DD55" s="1">
        <f>B54</f>
        <v>6.5392268791338957</v>
      </c>
      <c r="DG55" s="1">
        <v>1</v>
      </c>
      <c r="DH55" s="1">
        <f t="shared" si="50"/>
        <v>6.6842994474442534</v>
      </c>
      <c r="DI55" s="1">
        <v>0.76672328047745764</v>
      </c>
      <c r="DJ55" s="1">
        <f t="shared" si="51"/>
        <v>5.1250080000381155</v>
      </c>
      <c r="DK55" s="1">
        <v>0.64365340586698983</v>
      </c>
      <c r="DL55" s="1">
        <f t="shared" si="52"/>
        <v>4.3023721051823323</v>
      </c>
      <c r="DM55" s="1">
        <v>0.56480293849016838</v>
      </c>
      <c r="DN55" s="1">
        <f t="shared" si="53"/>
        <v>3.775311969664723</v>
      </c>
      <c r="DO55" s="1">
        <v>0.50883720237809238</v>
      </c>
      <c r="DP55" s="1">
        <f t="shared" si="54"/>
        <v>3.4012202306949626</v>
      </c>
    </row>
    <row r="56" spans="1:120">
      <c r="A56" s="1">
        <v>2014</v>
      </c>
      <c r="B56" s="1">
        <v>6.8290733275103754</v>
      </c>
      <c r="DF56" s="1">
        <f>B55</f>
        <v>6.6842994474442534</v>
      </c>
      <c r="DI56" s="1">
        <v>1</v>
      </c>
      <c r="DJ56" s="1">
        <f t="shared" si="51"/>
        <v>6.8290733275103754</v>
      </c>
      <c r="DK56" s="1">
        <v>0.76672328047745764</v>
      </c>
      <c r="DL56" s="1">
        <f t="shared" si="52"/>
        <v>5.2360095042898624</v>
      </c>
      <c r="DM56" s="1">
        <v>0.64365340586698983</v>
      </c>
      <c r="DN56" s="1">
        <f t="shared" si="53"/>
        <v>4.3955563061674701</v>
      </c>
      <c r="DO56" s="1">
        <v>0.56480293849016838</v>
      </c>
      <c r="DP56" s="1">
        <f t="shared" si="54"/>
        <v>3.857080682542692</v>
      </c>
    </row>
    <row r="57" spans="1:120">
      <c r="A57" s="1">
        <v>2015</v>
      </c>
      <c r="B57" s="1">
        <v>6.9639700590115563</v>
      </c>
      <c r="DH57" s="1">
        <f>B56</f>
        <v>6.8290733275103754</v>
      </c>
      <c r="DK57" s="1">
        <v>1</v>
      </c>
      <c r="DL57" s="1">
        <f t="shared" si="52"/>
        <v>6.9639700590115563</v>
      </c>
      <c r="DM57" s="1">
        <v>0.76672328047745764</v>
      </c>
      <c r="DN57" s="1">
        <f t="shared" si="53"/>
        <v>5.3394379687921347</v>
      </c>
      <c r="DO57" s="1">
        <v>0.64365340586698983</v>
      </c>
      <c r="DP57" s="1">
        <f t="shared" si="54"/>
        <v>4.4823830468385299</v>
      </c>
    </row>
    <row r="58" spans="1:120">
      <c r="A58" s="1">
        <v>2016</v>
      </c>
      <c r="B58" s="1">
        <v>7.1487809131433524</v>
      </c>
      <c r="DJ58" s="1">
        <f>B57</f>
        <v>6.9639700590115563</v>
      </c>
      <c r="DM58" s="1">
        <v>1</v>
      </c>
      <c r="DN58" s="1">
        <f t="shared" si="53"/>
        <v>7.1487809131433524</v>
      </c>
      <c r="DO58" s="1">
        <v>0.76672328047745764</v>
      </c>
      <c r="DP58" s="1">
        <f t="shared" si="54"/>
        <v>5.4811367531399062</v>
      </c>
    </row>
    <row r="59" spans="1:120">
      <c r="A59" s="1">
        <v>2017</v>
      </c>
      <c r="B59" s="1">
        <v>7.219424214574155</v>
      </c>
      <c r="DL59" s="1">
        <f>B58</f>
        <v>7.1487809131433524</v>
      </c>
      <c r="DO59" s="1">
        <v>1</v>
      </c>
      <c r="DP59" s="1">
        <f t="shared" si="54"/>
        <v>7.219424214574155</v>
      </c>
    </row>
    <row r="60" spans="1:120">
      <c r="A60" s="1">
        <v>2018</v>
      </c>
      <c r="B60" s="1">
        <v>7.405269650014092</v>
      </c>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Q60" s="2"/>
      <c r="AS60" s="2"/>
      <c r="AU60" s="2"/>
      <c r="AW60" s="2"/>
      <c r="AY60" s="2"/>
      <c r="BA60" s="2"/>
      <c r="BC60" s="2"/>
      <c r="BE60" s="2"/>
      <c r="BG60" s="2"/>
      <c r="BI60" s="2"/>
      <c r="BK60" s="2"/>
      <c r="BM60" s="2"/>
      <c r="BO60" s="2"/>
      <c r="BQ60" s="2"/>
      <c r="BS60" s="2"/>
      <c r="BU60" s="2"/>
      <c r="BW60" s="2"/>
      <c r="BY60" s="2"/>
      <c r="CA60" s="2"/>
      <c r="CC60" s="2"/>
      <c r="CE60" s="2"/>
      <c r="CG60" s="2"/>
      <c r="CI60" s="2"/>
      <c r="CK60" s="2"/>
      <c r="CM60" s="2"/>
      <c r="CO60" s="2"/>
      <c r="CQ60" s="2"/>
      <c r="CR60" s="2"/>
      <c r="CS60" s="2"/>
      <c r="CT60" s="2"/>
      <c r="CU60" s="2"/>
      <c r="CV60" s="2"/>
      <c r="CW60" s="2"/>
      <c r="CX60" s="2"/>
      <c r="CY60" s="2"/>
      <c r="CZ60" s="2"/>
      <c r="DA60" s="2"/>
      <c r="DB60" s="2"/>
      <c r="DC60" s="2"/>
      <c r="DD60" s="2"/>
      <c r="DE60" s="2"/>
      <c r="DF60" s="2"/>
      <c r="DG60" s="2"/>
      <c r="DH60" s="2"/>
      <c r="DI60" s="2"/>
      <c r="DJ60" s="2"/>
      <c r="DK60" s="2"/>
      <c r="DL60" s="2"/>
      <c r="DM60" s="2"/>
      <c r="DN60" s="2">
        <f>B59</f>
        <v>7.219424214574155</v>
      </c>
      <c r="DO60" s="2"/>
    </row>
    <row r="61" spans="1:120">
      <c r="DP61" s="1">
        <f>B60</f>
        <v>7.405269650014092</v>
      </c>
    </row>
    <row r="71" spans="6:63">
      <c r="F71" s="20" t="s">
        <v>12</v>
      </c>
      <c r="G71" s="20"/>
      <c r="H71" s="20"/>
      <c r="I71" s="20"/>
      <c r="J71" s="20"/>
      <c r="K71" s="20"/>
      <c r="L71" s="20"/>
      <c r="M71" s="20"/>
      <c r="N71" s="20"/>
      <c r="O71" s="20"/>
      <c r="P71" s="20"/>
      <c r="Q71" s="20"/>
      <c r="R71" s="20"/>
      <c r="S71" s="20"/>
      <c r="T71" s="20"/>
      <c r="U71" s="20"/>
      <c r="V71" s="20"/>
      <c r="W71" s="20"/>
      <c r="X71" s="20"/>
      <c r="Y71" s="20"/>
      <c r="Z71" s="20"/>
      <c r="AA71" s="20"/>
      <c r="AB71" s="20"/>
      <c r="AC71" s="20"/>
      <c r="AD71" s="20"/>
      <c r="AE71" s="20"/>
      <c r="AF71" s="20"/>
      <c r="AG71" s="20"/>
      <c r="AH71" s="20"/>
      <c r="AI71" s="20"/>
      <c r="AJ71" s="20"/>
      <c r="AK71" s="20"/>
      <c r="AL71" s="20"/>
      <c r="AM71" s="20"/>
      <c r="AN71" s="20"/>
      <c r="AO71" s="20"/>
      <c r="AP71" s="20"/>
      <c r="AQ71" s="20"/>
      <c r="AR71" s="20"/>
      <c r="AS71" s="20"/>
      <c r="AT71" s="20"/>
      <c r="AU71" s="20"/>
      <c r="AV71" s="20"/>
      <c r="AW71" s="20"/>
      <c r="AX71" s="20"/>
      <c r="AY71" s="20"/>
      <c r="AZ71" s="20"/>
      <c r="BA71" s="20"/>
      <c r="BB71" s="20"/>
      <c r="BC71" s="20"/>
      <c r="BD71" s="20"/>
      <c r="BE71" s="20"/>
      <c r="BF71" s="20"/>
      <c r="BG71" s="20"/>
      <c r="BH71" s="20"/>
      <c r="BI71" s="20"/>
      <c r="BJ71" s="20"/>
      <c r="BK71" s="20"/>
    </row>
    <row r="72" spans="6:63">
      <c r="F72" s="5">
        <v>1961</v>
      </c>
      <c r="G72" s="5">
        <v>1962</v>
      </c>
      <c r="H72" s="5">
        <v>1963</v>
      </c>
      <c r="I72" s="5">
        <v>1964</v>
      </c>
      <c r="J72" s="5">
        <v>1965</v>
      </c>
      <c r="K72" s="5">
        <v>1966</v>
      </c>
      <c r="L72" s="5">
        <v>1967</v>
      </c>
      <c r="M72" s="5">
        <v>1968</v>
      </c>
      <c r="N72" s="5">
        <v>1969</v>
      </c>
      <c r="O72" s="5">
        <v>1970</v>
      </c>
      <c r="P72" s="5">
        <v>1971</v>
      </c>
      <c r="Q72" s="5">
        <v>1972</v>
      </c>
      <c r="R72" s="5">
        <v>1973</v>
      </c>
      <c r="S72" s="5">
        <v>1974</v>
      </c>
      <c r="T72" s="5">
        <v>1975</v>
      </c>
      <c r="U72" s="5">
        <v>1976</v>
      </c>
      <c r="V72" s="5">
        <v>1977</v>
      </c>
      <c r="W72" s="5">
        <v>1978</v>
      </c>
      <c r="X72" s="5">
        <v>1979</v>
      </c>
      <c r="Y72" s="5">
        <v>1980</v>
      </c>
      <c r="Z72" s="5">
        <v>1981</v>
      </c>
      <c r="AA72" s="5">
        <v>1982</v>
      </c>
      <c r="AB72" s="5">
        <v>1983</v>
      </c>
      <c r="AC72" s="5">
        <v>1984</v>
      </c>
      <c r="AD72" s="5">
        <v>1985</v>
      </c>
      <c r="AE72" s="5">
        <v>1986</v>
      </c>
      <c r="AF72" s="5">
        <v>1987</v>
      </c>
      <c r="AG72" s="5">
        <v>1988</v>
      </c>
      <c r="AH72" s="5">
        <v>1989</v>
      </c>
      <c r="AI72" s="5">
        <v>1990</v>
      </c>
      <c r="AJ72" s="5">
        <v>1991</v>
      </c>
      <c r="AK72" s="5">
        <v>1992</v>
      </c>
      <c r="AL72" s="5">
        <v>1993</v>
      </c>
      <c r="AM72" s="5">
        <v>1994</v>
      </c>
      <c r="AN72" s="5">
        <v>1995</v>
      </c>
      <c r="AO72" s="5">
        <v>1996</v>
      </c>
      <c r="AP72" s="5">
        <v>1997</v>
      </c>
      <c r="AQ72" s="5">
        <v>1998</v>
      </c>
      <c r="AR72" s="5">
        <v>1999</v>
      </c>
      <c r="AS72" s="5">
        <v>2000</v>
      </c>
      <c r="AT72" s="5">
        <v>2001</v>
      </c>
      <c r="AU72" s="5">
        <v>2002</v>
      </c>
      <c r="AV72" s="5">
        <v>2003</v>
      </c>
      <c r="AW72" s="5">
        <v>2004</v>
      </c>
      <c r="AX72" s="5">
        <v>2005</v>
      </c>
      <c r="AY72" s="5">
        <v>2006</v>
      </c>
      <c r="AZ72" s="5">
        <v>2007</v>
      </c>
      <c r="BA72" s="5">
        <v>2008</v>
      </c>
      <c r="BB72" s="5">
        <v>2009</v>
      </c>
      <c r="BC72" s="5">
        <v>2010</v>
      </c>
      <c r="BD72" s="5">
        <v>2011</v>
      </c>
      <c r="BE72" s="5">
        <v>2012</v>
      </c>
      <c r="BF72" s="5">
        <v>2013</v>
      </c>
      <c r="BG72" s="5">
        <v>2014</v>
      </c>
      <c r="BH72" s="5">
        <v>2015</v>
      </c>
      <c r="BI72" s="5">
        <v>2016</v>
      </c>
      <c r="BJ72" s="5">
        <v>2017</v>
      </c>
      <c r="BK72" s="5">
        <v>2018</v>
      </c>
    </row>
    <row r="73" spans="6:63">
      <c r="F73">
        <f>SUM(F3:F71)</f>
        <v>33.290060068135901</v>
      </c>
      <c r="G73">
        <f>SUM(H3:H71)</f>
        <v>33.31654777114894</v>
      </c>
      <c r="H73">
        <f>SUM(J3:J71)</f>
        <v>33.381747163222364</v>
      </c>
      <c r="I73">
        <f>SUM(L3:L71)</f>
        <v>33.509059070864048</v>
      </c>
      <c r="J73">
        <f>SUM(N3:N71)</f>
        <v>33.703856977772006</v>
      </c>
      <c r="K73">
        <f>SUM(P3:P71)</f>
        <v>33.911189252244334</v>
      </c>
      <c r="L73">
        <f>SUM(R3:R71)</f>
        <v>34.168884439514571</v>
      </c>
      <c r="M73">
        <f>SUM(T3:T71)</f>
        <v>34.472112610275566</v>
      </c>
      <c r="N73">
        <f>SUM(V3:V71)</f>
        <v>34.798503697577907</v>
      </c>
      <c r="O73">
        <f>SUM(X3:X71)</f>
        <v>35.132830199280683</v>
      </c>
      <c r="P73">
        <f>SUM(Z3:Z71)</f>
        <v>35.46704863485715</v>
      </c>
      <c r="Q73">
        <f>SUM(AB3:AB71)</f>
        <v>35.775448350098507</v>
      </c>
      <c r="R73">
        <f>SUM(AD3:AD71)</f>
        <v>36.064399413037322</v>
      </c>
      <c r="S73">
        <f>SUM(AF3:AF71)</f>
        <v>36.343692447419201</v>
      </c>
      <c r="T73">
        <f>SUM(AH3:AH71)</f>
        <v>36.665848757083083</v>
      </c>
      <c r="U73">
        <f>SUM(AJ3:AJ71)</f>
        <v>37.004288056406025</v>
      </c>
      <c r="V73">
        <f>SUM(AL3:AL71)</f>
        <v>37.395823186180891</v>
      </c>
      <c r="W73">
        <f>SUM(AN3:AN71)</f>
        <v>37.858259703709088</v>
      </c>
      <c r="X73">
        <f>SUM(AP3:AP71)</f>
        <v>38.369636744529217</v>
      </c>
      <c r="Y73">
        <f>SUM(AR3:AR71)</f>
        <v>38.872868427448481</v>
      </c>
      <c r="Z73">
        <f>SUM(AT3:AT71)</f>
        <v>39.360317956830777</v>
      </c>
      <c r="AA73">
        <f>SUM(AV3:AV71)</f>
        <v>39.874779460359932</v>
      </c>
      <c r="AB73">
        <f>SUM(AX3:AX71)</f>
        <v>40.385757226040937</v>
      </c>
      <c r="AC73">
        <f>SUM(AZ3:AZ71)</f>
        <v>40.765488567553824</v>
      </c>
      <c r="AD73">
        <f>SUM(BB3:BB71)</f>
        <v>41.143563463836877</v>
      </c>
      <c r="AE73">
        <f>SUM(BD3:BD71)</f>
        <v>41.560908863812337</v>
      </c>
      <c r="AF73">
        <f>SUM(BF3:BF71)</f>
        <v>41.959036644336479</v>
      </c>
      <c r="AG73">
        <f>SUM(BH3:BH71)</f>
        <v>42.401936972210919</v>
      </c>
      <c r="AH73">
        <f>SUM(BJ3:BJ71)</f>
        <v>42.935971031939623</v>
      </c>
      <c r="AI73">
        <f>SUM(BL3:BL72)</f>
        <v>43.50909580936743</v>
      </c>
      <c r="AJ73">
        <f>SUM(BN3:BN72)</f>
        <v>44.102840321061969</v>
      </c>
      <c r="AK73">
        <f>SUM(BP3:BP72)</f>
        <v>44.752001332456544</v>
      </c>
      <c r="AL73">
        <f>SUM(BR3:BR72)</f>
        <v>45.35963958075051</v>
      </c>
      <c r="AM73">
        <f>SUM(BT3:BT72)</f>
        <v>45.985311451851857</v>
      </c>
      <c r="AN73">
        <f>SUM(BV3:BV72)</f>
        <v>46.676357392924096</v>
      </c>
      <c r="AO73">
        <f>SUM(BX3:BX72)</f>
        <v>47.404708312602402</v>
      </c>
      <c r="AP73">
        <f>SUM(BZ3:BZ72)</f>
        <v>48.214307554252414</v>
      </c>
      <c r="AQ73">
        <f>SUM(CB3:CB72)</f>
        <v>49.113536074997768</v>
      </c>
      <c r="AR73">
        <f>SUM(CD3:CD72)</f>
        <v>50.126457304165996</v>
      </c>
      <c r="AS73">
        <f>SUM(CF3:CF72)</f>
        <v>51.081968420534139</v>
      </c>
      <c r="AT73">
        <f>SUM(CH3:CH72)</f>
        <v>52.042860080932563</v>
      </c>
      <c r="AU73">
        <f>SUM(CJ3:CJ72)</f>
        <v>53.05759805918899</v>
      </c>
      <c r="AV73">
        <f>SUM(CL3:CL72)</f>
        <v>54.107641997828864</v>
      </c>
      <c r="AW73">
        <f>SUM(CN3:CN72)</f>
        <v>55.159474311677485</v>
      </c>
      <c r="AX73">
        <f>SUM(CP3:CP72)</f>
        <v>56.292895868990342</v>
      </c>
      <c r="AY73">
        <f>SUM(CR3:CR72)</f>
        <v>57.435511353048298</v>
      </c>
      <c r="AZ73">
        <f>SUM(CT3:CT72)</f>
        <v>58.770745039641007</v>
      </c>
      <c r="BA73">
        <f>SUM(CV3:CV72)</f>
        <v>60.179200526427692</v>
      </c>
      <c r="BB73">
        <f>SUM(CX3:CX72)</f>
        <v>61.557458062655975</v>
      </c>
      <c r="BC73">
        <f>SUM(CZ3:CZ72)</f>
        <v>62.951274523295901</v>
      </c>
      <c r="BD73">
        <f>SUM(DB3:DB72)</f>
        <v>64.369498917740529</v>
      </c>
      <c r="BE73">
        <f>SUM(DD3:DD72)</f>
        <v>65.897884661769822</v>
      </c>
      <c r="BF73">
        <f>SUM(DF3:DF72)</f>
        <v>67.460064296775272</v>
      </c>
      <c r="BG73">
        <f>SUM(DH3:DH72)</f>
        <v>69.035081218116233</v>
      </c>
      <c r="BH73">
        <f>SUM(DJ3:DJ72)</f>
        <v>70.621113766085514</v>
      </c>
      <c r="BI73">
        <f>SUM(DL3:DL72)</f>
        <v>72.262409936036192</v>
      </c>
      <c r="BJ73">
        <f>SUM(DN3:DN72)</f>
        <v>73.853568441002764</v>
      </c>
      <c r="BK73">
        <f>SUM(DP3:DP72)</f>
        <v>75.491606613870644</v>
      </c>
    </row>
    <row r="75" spans="6:63" ht="28.8">
      <c r="AT75" s="1" t="s">
        <v>24</v>
      </c>
      <c r="AU75" s="1">
        <f>AVERAGE(AS73:AX73)</f>
        <v>53.623739789858739</v>
      </c>
      <c r="BD75" s="1" t="s">
        <v>25</v>
      </c>
      <c r="BE75" s="1">
        <f>AVERAGE(BC73:BH73)</f>
        <v>66.722486230630537</v>
      </c>
    </row>
  </sheetData>
  <mergeCells count="63">
    <mergeCell ref="AA2:AB2"/>
    <mergeCell ref="C1:D2"/>
    <mergeCell ref="E1:DO1"/>
    <mergeCell ref="B1:B2"/>
    <mergeCell ref="A1:A2"/>
    <mergeCell ref="E2:F2"/>
    <mergeCell ref="G2:H2"/>
    <mergeCell ref="I2:J2"/>
    <mergeCell ref="K2:L2"/>
    <mergeCell ref="M2:N2"/>
    <mergeCell ref="O2:P2"/>
    <mergeCell ref="Q2:R2"/>
    <mergeCell ref="S2:T2"/>
    <mergeCell ref="U2:V2"/>
    <mergeCell ref="W2:X2"/>
    <mergeCell ref="Y2:Z2"/>
    <mergeCell ref="AY2:AZ2"/>
    <mergeCell ref="AC2:AD2"/>
    <mergeCell ref="AE2:AF2"/>
    <mergeCell ref="AG2:AH2"/>
    <mergeCell ref="AI2:AJ2"/>
    <mergeCell ref="AK2:AL2"/>
    <mergeCell ref="AM2:AN2"/>
    <mergeCell ref="AO2:AP2"/>
    <mergeCell ref="AQ2:AR2"/>
    <mergeCell ref="AS2:AT2"/>
    <mergeCell ref="AU2:AV2"/>
    <mergeCell ref="AW2:AX2"/>
    <mergeCell ref="BW2:BX2"/>
    <mergeCell ref="BA2:BB2"/>
    <mergeCell ref="BC2:BD2"/>
    <mergeCell ref="BE2:BF2"/>
    <mergeCell ref="BG2:BH2"/>
    <mergeCell ref="BI2:BJ2"/>
    <mergeCell ref="BK2:BL2"/>
    <mergeCell ref="BM2:BN2"/>
    <mergeCell ref="BO2:BP2"/>
    <mergeCell ref="BQ2:BR2"/>
    <mergeCell ref="BS2:BT2"/>
    <mergeCell ref="BU2:BV2"/>
    <mergeCell ref="CU2:CV2"/>
    <mergeCell ref="BY2:BZ2"/>
    <mergeCell ref="CA2:CB2"/>
    <mergeCell ref="CC2:CD2"/>
    <mergeCell ref="CE2:CF2"/>
    <mergeCell ref="CG2:CH2"/>
    <mergeCell ref="CI2:CJ2"/>
    <mergeCell ref="F71:BK71"/>
    <mergeCell ref="DI2:DJ2"/>
    <mergeCell ref="DK2:DL2"/>
    <mergeCell ref="DM2:DN2"/>
    <mergeCell ref="DO2:DP2"/>
    <mergeCell ref="CW2:CX2"/>
    <mergeCell ref="CY2:CZ2"/>
    <mergeCell ref="DA2:DB2"/>
    <mergeCell ref="DC2:DD2"/>
    <mergeCell ref="DE2:DF2"/>
    <mergeCell ref="DG2:DH2"/>
    <mergeCell ref="CK2:CL2"/>
    <mergeCell ref="CM2:CN2"/>
    <mergeCell ref="CO2:CP2"/>
    <mergeCell ref="CQ2:CR2"/>
    <mergeCell ref="CS2:CT2"/>
  </mergeCells>
  <pageMargins left="0.7" right="0.7" top="0.75" bottom="0.75" header="0.3" footer="0.3"/>
  <pageSetup paperSize="9" orientation="portrait" horizontalDpi="1200" verticalDpi="1200"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9DC36C-8798-4CA0-86A4-311237C42E1F}">
  <dimension ref="A1:W69"/>
  <sheetViews>
    <sheetView workbookViewId="0">
      <selection activeCell="A70" sqref="A70"/>
    </sheetView>
  </sheetViews>
  <sheetFormatPr baseColWidth="10" defaultRowHeight="14.4"/>
  <cols>
    <col min="16" max="16" width="12.6640625" customWidth="1"/>
    <col min="272" max="272" width="12.6640625" customWidth="1"/>
    <col min="528" max="528" width="12.6640625" customWidth="1"/>
    <col min="784" max="784" width="12.6640625" customWidth="1"/>
    <col min="1040" max="1040" width="12.6640625" customWidth="1"/>
    <col min="1296" max="1296" width="12.6640625" customWidth="1"/>
    <col min="1552" max="1552" width="12.6640625" customWidth="1"/>
    <col min="1808" max="1808" width="12.6640625" customWidth="1"/>
    <col min="2064" max="2064" width="12.6640625" customWidth="1"/>
    <col min="2320" max="2320" width="12.6640625" customWidth="1"/>
    <col min="2576" max="2576" width="12.6640625" customWidth="1"/>
    <col min="2832" max="2832" width="12.6640625" customWidth="1"/>
    <col min="3088" max="3088" width="12.6640625" customWidth="1"/>
    <col min="3344" max="3344" width="12.6640625" customWidth="1"/>
    <col min="3600" max="3600" width="12.6640625" customWidth="1"/>
    <col min="3856" max="3856" width="12.6640625" customWidth="1"/>
    <col min="4112" max="4112" width="12.6640625" customWidth="1"/>
    <col min="4368" max="4368" width="12.6640625" customWidth="1"/>
    <col min="4624" max="4624" width="12.6640625" customWidth="1"/>
    <col min="4880" max="4880" width="12.6640625" customWidth="1"/>
    <col min="5136" max="5136" width="12.6640625" customWidth="1"/>
    <col min="5392" max="5392" width="12.6640625" customWidth="1"/>
    <col min="5648" max="5648" width="12.6640625" customWidth="1"/>
    <col min="5904" max="5904" width="12.6640625" customWidth="1"/>
    <col min="6160" max="6160" width="12.6640625" customWidth="1"/>
    <col min="6416" max="6416" width="12.6640625" customWidth="1"/>
    <col min="6672" max="6672" width="12.6640625" customWidth="1"/>
    <col min="6928" max="6928" width="12.6640625" customWidth="1"/>
    <col min="7184" max="7184" width="12.6640625" customWidth="1"/>
    <col min="7440" max="7440" width="12.6640625" customWidth="1"/>
    <col min="7696" max="7696" width="12.6640625" customWidth="1"/>
    <col min="7952" max="7952" width="12.6640625" customWidth="1"/>
    <col min="8208" max="8208" width="12.6640625" customWidth="1"/>
    <col min="8464" max="8464" width="12.6640625" customWidth="1"/>
    <col min="8720" max="8720" width="12.6640625" customWidth="1"/>
    <col min="8976" max="8976" width="12.6640625" customWidth="1"/>
    <col min="9232" max="9232" width="12.6640625" customWidth="1"/>
    <col min="9488" max="9488" width="12.6640625" customWidth="1"/>
    <col min="9744" max="9744" width="12.6640625" customWidth="1"/>
    <col min="10000" max="10000" width="12.6640625" customWidth="1"/>
    <col min="10256" max="10256" width="12.6640625" customWidth="1"/>
    <col min="10512" max="10512" width="12.6640625" customWidth="1"/>
    <col min="10768" max="10768" width="12.6640625" customWidth="1"/>
    <col min="11024" max="11024" width="12.6640625" customWidth="1"/>
    <col min="11280" max="11280" width="12.6640625" customWidth="1"/>
    <col min="11536" max="11536" width="12.6640625" customWidth="1"/>
    <col min="11792" max="11792" width="12.6640625" customWidth="1"/>
    <col min="12048" max="12048" width="12.6640625" customWidth="1"/>
    <col min="12304" max="12304" width="12.6640625" customWidth="1"/>
    <col min="12560" max="12560" width="12.6640625" customWidth="1"/>
    <col min="12816" max="12816" width="12.6640625" customWidth="1"/>
    <col min="13072" max="13072" width="12.6640625" customWidth="1"/>
    <col min="13328" max="13328" width="12.6640625" customWidth="1"/>
    <col min="13584" max="13584" width="12.6640625" customWidth="1"/>
    <col min="13840" max="13840" width="12.6640625" customWidth="1"/>
    <col min="14096" max="14096" width="12.6640625" customWidth="1"/>
    <col min="14352" max="14352" width="12.6640625" customWidth="1"/>
    <col min="14608" max="14608" width="12.6640625" customWidth="1"/>
    <col min="14864" max="14864" width="12.6640625" customWidth="1"/>
    <col min="15120" max="15120" width="12.6640625" customWidth="1"/>
    <col min="15376" max="15376" width="12.6640625" customWidth="1"/>
    <col min="15632" max="15632" width="12.6640625" customWidth="1"/>
    <col min="15888" max="15888" width="12.6640625" customWidth="1"/>
    <col min="16144" max="16144" width="12.6640625" customWidth="1"/>
  </cols>
  <sheetData>
    <row r="1" spans="1:23" ht="19.2">
      <c r="A1" t="s">
        <v>37</v>
      </c>
      <c r="B1" t="s">
        <v>38</v>
      </c>
      <c r="C1" t="s">
        <v>39</v>
      </c>
      <c r="D1" t="s">
        <v>40</v>
      </c>
      <c r="E1" t="s">
        <v>41</v>
      </c>
      <c r="F1" t="s">
        <v>42</v>
      </c>
      <c r="G1" t="s">
        <v>43</v>
      </c>
      <c r="H1" t="s">
        <v>44</v>
      </c>
      <c r="I1" t="s">
        <v>45</v>
      </c>
      <c r="J1" t="s">
        <v>46</v>
      </c>
      <c r="K1" t="s">
        <v>47</v>
      </c>
      <c r="L1" t="s">
        <v>48</v>
      </c>
      <c r="M1" t="s">
        <v>49</v>
      </c>
      <c r="N1" t="s">
        <v>50</v>
      </c>
      <c r="O1" t="s">
        <v>51</v>
      </c>
      <c r="P1" t="s">
        <v>52</v>
      </c>
      <c r="Q1" t="s">
        <v>53</v>
      </c>
      <c r="R1" t="s">
        <v>54</v>
      </c>
      <c r="S1" t="s">
        <v>55</v>
      </c>
      <c r="T1" t="s">
        <v>56</v>
      </c>
      <c r="U1" t="s">
        <v>57</v>
      </c>
      <c r="V1" t="s">
        <v>58</v>
      </c>
      <c r="W1" t="s">
        <v>59</v>
      </c>
    </row>
    <row r="2" spans="1:23">
      <c r="A2" s="12">
        <v>43763</v>
      </c>
      <c r="B2" t="s">
        <v>60</v>
      </c>
      <c r="C2" t="s">
        <v>61</v>
      </c>
      <c r="D2" t="s">
        <v>62</v>
      </c>
      <c r="E2">
        <v>1205</v>
      </c>
      <c r="F2" t="s">
        <v>63</v>
      </c>
      <c r="G2" t="s">
        <v>64</v>
      </c>
      <c r="H2" t="s">
        <v>3</v>
      </c>
      <c r="I2">
        <v>2</v>
      </c>
      <c r="J2" t="s">
        <v>65</v>
      </c>
      <c r="K2" t="s">
        <v>66</v>
      </c>
      <c r="L2" t="s">
        <v>67</v>
      </c>
      <c r="M2" s="13">
        <v>0</v>
      </c>
      <c r="N2" s="13">
        <v>26.4</v>
      </c>
      <c r="O2" s="13">
        <v>30</v>
      </c>
      <c r="P2" s="13">
        <v>63.798701298701303</v>
      </c>
      <c r="Q2" s="14">
        <v>1.57433333333333</v>
      </c>
      <c r="R2" s="14">
        <v>16.6376666666667</v>
      </c>
      <c r="S2" s="14">
        <v>10.5680711412238</v>
      </c>
      <c r="T2" s="14">
        <v>865.501800812493</v>
      </c>
      <c r="U2" s="14">
        <v>125.86280427452201</v>
      </c>
      <c r="V2" s="14">
        <v>10266.1395631014</v>
      </c>
      <c r="W2" s="14">
        <v>2259.8019669604701</v>
      </c>
    </row>
    <row r="3" spans="1:23">
      <c r="A3" s="12">
        <v>43763</v>
      </c>
      <c r="B3" t="s">
        <v>60</v>
      </c>
      <c r="C3" t="s">
        <v>68</v>
      </c>
      <c r="D3" t="s">
        <v>69</v>
      </c>
      <c r="E3">
        <v>1210</v>
      </c>
      <c r="F3" t="s">
        <v>63</v>
      </c>
      <c r="G3" t="s">
        <v>70</v>
      </c>
      <c r="H3" t="s">
        <v>3</v>
      </c>
      <c r="I3">
        <v>10</v>
      </c>
      <c r="J3" t="s">
        <v>65</v>
      </c>
      <c r="K3" t="s">
        <v>66</v>
      </c>
      <c r="L3" t="s">
        <v>67</v>
      </c>
      <c r="M3" s="13">
        <v>0</v>
      </c>
      <c r="N3" s="13">
        <v>26.4</v>
      </c>
      <c r="O3" s="13">
        <v>30</v>
      </c>
      <c r="P3" s="13">
        <v>63.081861958266401</v>
      </c>
      <c r="Q3" s="14">
        <v>0.58399999999999996</v>
      </c>
      <c r="R3" s="14">
        <v>6.4995000000000003</v>
      </c>
      <c r="S3" s="14">
        <v>11.129280821917799</v>
      </c>
      <c r="T3" s="14">
        <v>52.8611650427097</v>
      </c>
      <c r="U3" s="14">
        <v>14.5164163272061</v>
      </c>
      <c r="V3" s="14">
        <v>2234.4266410444502</v>
      </c>
      <c r="W3" s="14">
        <v>98.474677547835796</v>
      </c>
    </row>
    <row r="4" spans="1:23">
      <c r="A4" s="12">
        <v>43763</v>
      </c>
      <c r="B4" t="s">
        <v>60</v>
      </c>
      <c r="C4" t="s">
        <v>71</v>
      </c>
      <c r="D4" t="s">
        <v>72</v>
      </c>
      <c r="E4">
        <v>1208</v>
      </c>
      <c r="F4" t="s">
        <v>73</v>
      </c>
      <c r="G4" t="s">
        <v>74</v>
      </c>
      <c r="H4" t="s">
        <v>75</v>
      </c>
      <c r="I4" t="s">
        <v>75</v>
      </c>
      <c r="J4" t="s">
        <v>75</v>
      </c>
      <c r="K4" t="s">
        <v>76</v>
      </c>
      <c r="L4" t="s">
        <v>75</v>
      </c>
      <c r="M4" s="13">
        <v>2.3333333333333299</v>
      </c>
      <c r="N4" s="13">
        <v>28.4</v>
      </c>
      <c r="O4" s="13">
        <v>30</v>
      </c>
      <c r="P4" s="13">
        <v>21.897810218978101</v>
      </c>
      <c r="Q4" s="14">
        <v>0.111</v>
      </c>
      <c r="R4" s="14">
        <v>3.65133333333333</v>
      </c>
      <c r="S4" s="14">
        <v>32.894894894894897</v>
      </c>
      <c r="T4" s="14">
        <v>-44.310777581375199</v>
      </c>
      <c r="U4" s="14">
        <v>0.90443514739053599</v>
      </c>
      <c r="V4" s="14">
        <v>0.57519491672712397</v>
      </c>
      <c r="W4" s="14">
        <v>0.99677176441242998</v>
      </c>
    </row>
    <row r="5" spans="1:23">
      <c r="A5" s="12">
        <v>43759</v>
      </c>
      <c r="B5" t="s">
        <v>77</v>
      </c>
      <c r="C5" t="s">
        <v>78</v>
      </c>
      <c r="D5" t="s">
        <v>79</v>
      </c>
      <c r="E5">
        <v>1175</v>
      </c>
      <c r="F5" t="s">
        <v>63</v>
      </c>
      <c r="G5" t="s">
        <v>80</v>
      </c>
      <c r="H5" t="s">
        <v>3</v>
      </c>
      <c r="I5">
        <v>1</v>
      </c>
      <c r="J5" t="s">
        <v>81</v>
      </c>
      <c r="K5" t="s">
        <v>66</v>
      </c>
      <c r="L5" t="s">
        <v>67</v>
      </c>
      <c r="M5" s="13">
        <v>0</v>
      </c>
      <c r="N5" s="13">
        <v>24</v>
      </c>
      <c r="O5" s="13">
        <v>30</v>
      </c>
      <c r="P5" s="13">
        <v>12.252964426877501</v>
      </c>
      <c r="Q5" s="14">
        <v>1.3540000000000001</v>
      </c>
      <c r="R5" s="14">
        <v>39.658000000000001</v>
      </c>
      <c r="S5" s="14">
        <v>29.289512555391401</v>
      </c>
      <c r="T5" s="14">
        <v>23.384815155892301</v>
      </c>
      <c r="U5" s="14">
        <v>20.446254144255501</v>
      </c>
      <c r="V5" s="14">
        <v>32.037066855863102</v>
      </c>
      <c r="W5" s="14">
        <v>2.9290848585229501</v>
      </c>
    </row>
    <row r="6" spans="1:23">
      <c r="A6" s="12">
        <v>43759</v>
      </c>
      <c r="B6" t="s">
        <v>77</v>
      </c>
      <c r="C6" t="s">
        <v>82</v>
      </c>
      <c r="D6" t="s">
        <v>83</v>
      </c>
      <c r="E6">
        <v>1166</v>
      </c>
      <c r="F6" t="s">
        <v>63</v>
      </c>
      <c r="G6" t="s">
        <v>84</v>
      </c>
      <c r="H6" t="s">
        <v>3</v>
      </c>
      <c r="I6">
        <v>1</v>
      </c>
      <c r="J6" t="s">
        <v>81</v>
      </c>
      <c r="K6" t="s">
        <v>66</v>
      </c>
      <c r="L6" t="s">
        <v>67</v>
      </c>
      <c r="M6" s="13">
        <v>0</v>
      </c>
      <c r="N6" s="13">
        <v>24</v>
      </c>
      <c r="O6" s="13">
        <v>30</v>
      </c>
      <c r="P6" s="13">
        <v>22.163120567375898</v>
      </c>
      <c r="Q6" s="14">
        <v>1.903</v>
      </c>
      <c r="R6" s="14">
        <v>28.3066666666667</v>
      </c>
      <c r="S6" s="14">
        <v>14.8747591522158</v>
      </c>
      <c r="T6" s="14">
        <v>-3.9168392227472002</v>
      </c>
      <c r="U6" s="14">
        <v>2.2613881796255799</v>
      </c>
      <c r="V6" s="14">
        <v>219.34236788188699</v>
      </c>
      <c r="W6" s="14">
        <v>15.166489430787699</v>
      </c>
    </row>
    <row r="7" spans="1:23">
      <c r="A7" s="12">
        <v>43759</v>
      </c>
      <c r="B7" t="s">
        <v>77</v>
      </c>
      <c r="C7" t="s">
        <v>85</v>
      </c>
      <c r="D7" t="s">
        <v>79</v>
      </c>
      <c r="E7">
        <v>1175</v>
      </c>
      <c r="F7" t="s">
        <v>63</v>
      </c>
      <c r="G7" t="s">
        <v>86</v>
      </c>
      <c r="H7" t="s">
        <v>3</v>
      </c>
      <c r="I7">
        <v>1</v>
      </c>
      <c r="J7" t="s">
        <v>81</v>
      </c>
      <c r="K7" t="s">
        <v>66</v>
      </c>
      <c r="L7" t="s">
        <v>67</v>
      </c>
      <c r="M7" s="13">
        <v>0</v>
      </c>
      <c r="N7" s="13">
        <v>23</v>
      </c>
      <c r="O7" s="13">
        <v>30</v>
      </c>
      <c r="P7" s="13">
        <v>38.966202783300197</v>
      </c>
      <c r="Q7" s="14">
        <v>1.70133333333333</v>
      </c>
      <c r="R7" s="14">
        <v>33.564999999999998</v>
      </c>
      <c r="S7" s="14">
        <v>19.728644200626999</v>
      </c>
      <c r="T7" s="14">
        <v>-1.5962619506085201</v>
      </c>
      <c r="U7" s="14">
        <v>0.92160226688098801</v>
      </c>
      <c r="V7" s="14">
        <v>20.6369100772956</v>
      </c>
      <c r="W7" s="14">
        <v>4.9192433500498396</v>
      </c>
    </row>
    <row r="8" spans="1:23">
      <c r="A8" s="12">
        <v>43759</v>
      </c>
      <c r="B8" t="s">
        <v>77</v>
      </c>
      <c r="C8" t="s">
        <v>87</v>
      </c>
      <c r="D8" t="s">
        <v>88</v>
      </c>
      <c r="E8">
        <v>1167</v>
      </c>
      <c r="F8" t="s">
        <v>73</v>
      </c>
      <c r="G8" t="s">
        <v>89</v>
      </c>
      <c r="H8" t="s">
        <v>75</v>
      </c>
      <c r="I8" t="s">
        <v>75</v>
      </c>
      <c r="J8" t="s">
        <v>75</v>
      </c>
      <c r="K8" t="s">
        <v>66</v>
      </c>
      <c r="L8" t="s">
        <v>75</v>
      </c>
      <c r="M8" s="13">
        <v>1.3333333333333299</v>
      </c>
      <c r="N8" s="13">
        <v>25</v>
      </c>
      <c r="O8" s="13">
        <v>30</v>
      </c>
      <c r="P8" s="13">
        <v>14.146868250540001</v>
      </c>
      <c r="Q8" s="14">
        <v>0.11799999999999999</v>
      </c>
      <c r="R8" s="14">
        <v>1.43933333333333</v>
      </c>
      <c r="S8" s="14">
        <v>12.1977401129943</v>
      </c>
      <c r="T8" s="14">
        <v>1.03722830878225</v>
      </c>
      <c r="U8" s="14">
        <v>3.51039956929846</v>
      </c>
      <c r="V8" s="14">
        <v>2.4357208350448398</v>
      </c>
      <c r="W8" s="14">
        <v>0.70434589174928297</v>
      </c>
    </row>
    <row r="9" spans="1:23">
      <c r="A9" s="12">
        <v>43232</v>
      </c>
      <c r="B9" t="s">
        <v>90</v>
      </c>
      <c r="C9" t="s">
        <v>91</v>
      </c>
      <c r="D9" t="s">
        <v>92</v>
      </c>
      <c r="E9" t="s">
        <v>75</v>
      </c>
      <c r="F9" t="s">
        <v>63</v>
      </c>
      <c r="G9" t="s">
        <v>93</v>
      </c>
      <c r="H9" t="s">
        <v>3</v>
      </c>
      <c r="I9">
        <v>1</v>
      </c>
      <c r="J9" t="s">
        <v>65</v>
      </c>
      <c r="K9" t="s">
        <v>66</v>
      </c>
      <c r="L9" t="s">
        <v>67</v>
      </c>
      <c r="M9" s="13">
        <v>0</v>
      </c>
      <c r="N9" s="13">
        <v>26.433333333333302</v>
      </c>
      <c r="O9" s="13">
        <v>30</v>
      </c>
      <c r="P9" s="13">
        <v>57.772345038575502</v>
      </c>
      <c r="Q9" s="14">
        <v>0.63222222222222202</v>
      </c>
      <c r="R9" s="14">
        <v>8.0091111111111104</v>
      </c>
      <c r="S9" s="14">
        <v>12.6844194019277</v>
      </c>
      <c r="T9" s="14">
        <v>11.2945853449233</v>
      </c>
      <c r="U9" s="14">
        <v>2.4756732737568501</v>
      </c>
      <c r="V9" s="14">
        <v>87.117013295246906</v>
      </c>
      <c r="W9" s="14">
        <v>15.1759638590067</v>
      </c>
    </row>
    <row r="10" spans="1:23">
      <c r="A10" s="12">
        <v>43232</v>
      </c>
      <c r="B10" t="s">
        <v>90</v>
      </c>
      <c r="C10" t="s">
        <v>91</v>
      </c>
      <c r="D10" t="s">
        <v>92</v>
      </c>
      <c r="E10" t="s">
        <v>75</v>
      </c>
      <c r="F10" t="s">
        <v>63</v>
      </c>
      <c r="G10" t="s">
        <v>94</v>
      </c>
      <c r="H10" t="s">
        <v>3</v>
      </c>
      <c r="I10">
        <v>1</v>
      </c>
      <c r="J10" t="s">
        <v>65</v>
      </c>
      <c r="K10" t="s">
        <v>66</v>
      </c>
      <c r="L10" t="s">
        <v>67</v>
      </c>
      <c r="M10" s="13">
        <v>0</v>
      </c>
      <c r="N10" s="13">
        <v>28.733333333333299</v>
      </c>
      <c r="O10" s="13">
        <v>30</v>
      </c>
      <c r="P10" s="13">
        <v>99.788925115261804</v>
      </c>
      <c r="Q10" s="14">
        <v>1.9567777777777799</v>
      </c>
      <c r="R10" s="14">
        <v>25.484555555555598</v>
      </c>
      <c r="S10" s="14">
        <v>13.0699770989931</v>
      </c>
      <c r="T10" s="14">
        <v>400.09032726530802</v>
      </c>
      <c r="U10" s="14">
        <v>65.023299189193494</v>
      </c>
      <c r="V10" s="14">
        <v>243.96068303543299</v>
      </c>
      <c r="W10" s="14">
        <v>64.440192021570397</v>
      </c>
    </row>
    <row r="11" spans="1:23">
      <c r="A11" s="12">
        <v>43232</v>
      </c>
      <c r="B11" t="s">
        <v>90</v>
      </c>
      <c r="C11" t="s">
        <v>91</v>
      </c>
      <c r="D11" t="s">
        <v>92</v>
      </c>
      <c r="E11" t="s">
        <v>75</v>
      </c>
      <c r="F11" t="s">
        <v>63</v>
      </c>
      <c r="G11" t="s">
        <v>95</v>
      </c>
      <c r="H11" t="s">
        <v>3</v>
      </c>
      <c r="I11">
        <v>1</v>
      </c>
      <c r="J11" t="s">
        <v>65</v>
      </c>
      <c r="K11" t="s">
        <v>66</v>
      </c>
      <c r="L11" t="s">
        <v>67</v>
      </c>
      <c r="M11" s="13">
        <v>0</v>
      </c>
      <c r="N11" s="13">
        <v>28.9</v>
      </c>
      <c r="O11" s="13">
        <v>30</v>
      </c>
      <c r="P11" s="13">
        <v>131.626173624058</v>
      </c>
      <c r="Q11" s="14">
        <v>1.9618888888888899</v>
      </c>
      <c r="R11" s="14">
        <v>25.663333333333298</v>
      </c>
      <c r="S11" s="14">
        <v>13.0794602180454</v>
      </c>
      <c r="T11" s="14">
        <v>436.98361231048</v>
      </c>
      <c r="U11" s="14">
        <v>146.892600608614</v>
      </c>
      <c r="V11" s="14">
        <v>185.469601562664</v>
      </c>
      <c r="W11" s="14">
        <v>61.319141312352599</v>
      </c>
    </row>
    <row r="12" spans="1:23">
      <c r="A12" s="12">
        <v>43232</v>
      </c>
      <c r="B12" t="s">
        <v>90</v>
      </c>
      <c r="C12" t="s">
        <v>91</v>
      </c>
      <c r="D12" t="s">
        <v>92</v>
      </c>
      <c r="E12" t="s">
        <v>75</v>
      </c>
      <c r="F12" t="s">
        <v>63</v>
      </c>
      <c r="G12" t="s">
        <v>96</v>
      </c>
      <c r="H12" t="s">
        <v>3</v>
      </c>
      <c r="I12">
        <v>1</v>
      </c>
      <c r="J12" t="s">
        <v>65</v>
      </c>
      <c r="K12" t="s">
        <v>66</v>
      </c>
      <c r="L12" t="s">
        <v>67</v>
      </c>
      <c r="M12" s="13">
        <v>0</v>
      </c>
      <c r="N12" s="13">
        <v>28.4</v>
      </c>
      <c r="O12" s="13">
        <v>30</v>
      </c>
      <c r="P12" s="13">
        <v>158.76217513997801</v>
      </c>
      <c r="Q12" s="14">
        <v>1.84344444444444</v>
      </c>
      <c r="R12" s="14">
        <v>24.2396666666667</v>
      </c>
      <c r="S12" s="14">
        <v>13.198680692493101</v>
      </c>
      <c r="T12" s="14">
        <v>1278.16467382988</v>
      </c>
      <c r="U12" s="14">
        <v>230.34009456055799</v>
      </c>
      <c r="V12" s="14">
        <v>69.644041923084998</v>
      </c>
      <c r="W12" s="14">
        <v>15.3989125207609</v>
      </c>
    </row>
    <row r="13" spans="1:23">
      <c r="A13" s="12">
        <v>43232</v>
      </c>
      <c r="B13" t="s">
        <v>90</v>
      </c>
      <c r="C13" t="s">
        <v>91</v>
      </c>
      <c r="D13" t="s">
        <v>92</v>
      </c>
      <c r="E13" t="s">
        <v>75</v>
      </c>
      <c r="F13" t="s">
        <v>73</v>
      </c>
      <c r="G13" t="s">
        <v>97</v>
      </c>
      <c r="H13" t="s">
        <v>75</v>
      </c>
      <c r="I13" t="s">
        <v>75</v>
      </c>
      <c r="J13" t="s">
        <v>75</v>
      </c>
      <c r="K13" t="s">
        <v>76</v>
      </c>
      <c r="L13" t="s">
        <v>75</v>
      </c>
      <c r="M13" s="13" t="s">
        <v>75</v>
      </c>
      <c r="N13" s="13">
        <v>30.3</v>
      </c>
      <c r="O13" s="13">
        <v>30</v>
      </c>
      <c r="P13" s="13">
        <v>17.284741850266901</v>
      </c>
      <c r="Q13" s="14">
        <v>9.0777777777777804E-2</v>
      </c>
      <c r="R13" s="14">
        <v>1.43088888888889</v>
      </c>
      <c r="S13" s="14">
        <v>15.772717816855801</v>
      </c>
      <c r="T13" s="14">
        <v>5.63352358548594</v>
      </c>
      <c r="U13" s="14">
        <v>3.3699264993775202</v>
      </c>
      <c r="V13" s="14">
        <v>5.0670240070571904</v>
      </c>
      <c r="W13" s="14">
        <v>1.0836348236125</v>
      </c>
    </row>
    <row r="14" spans="1:23">
      <c r="A14" s="12">
        <v>43762</v>
      </c>
      <c r="B14" t="s">
        <v>98</v>
      </c>
      <c r="C14" t="s">
        <v>99</v>
      </c>
      <c r="D14" t="s">
        <v>100</v>
      </c>
      <c r="E14">
        <v>970</v>
      </c>
      <c r="F14" t="s">
        <v>63</v>
      </c>
      <c r="G14" t="s">
        <v>101</v>
      </c>
      <c r="H14" t="s">
        <v>3</v>
      </c>
      <c r="I14">
        <v>2</v>
      </c>
      <c r="J14" t="s">
        <v>65</v>
      </c>
      <c r="K14" t="s">
        <v>66</v>
      </c>
      <c r="L14" t="s">
        <v>67</v>
      </c>
      <c r="M14" s="13">
        <v>0</v>
      </c>
      <c r="N14" s="13">
        <v>24</v>
      </c>
      <c r="O14" s="13">
        <v>30</v>
      </c>
      <c r="P14" s="13">
        <v>39.714867617107899</v>
      </c>
      <c r="Q14" s="14">
        <v>1.58866666666667</v>
      </c>
      <c r="R14" s="14">
        <v>26.324999999999999</v>
      </c>
      <c r="S14" s="14">
        <v>16.570499370541299</v>
      </c>
      <c r="T14" s="14">
        <v>2408.2612496554302</v>
      </c>
      <c r="U14" s="14">
        <v>559.90421516819799</v>
      </c>
      <c r="V14" s="14">
        <v>3132.7194547720701</v>
      </c>
      <c r="W14" s="14">
        <v>1504.6747995204901</v>
      </c>
    </row>
    <row r="15" spans="1:23">
      <c r="A15" s="12">
        <v>43762</v>
      </c>
      <c r="B15" t="s">
        <v>98</v>
      </c>
      <c r="C15" t="s">
        <v>99</v>
      </c>
      <c r="D15" t="s">
        <v>100</v>
      </c>
      <c r="E15">
        <v>967</v>
      </c>
      <c r="F15" t="s">
        <v>73</v>
      </c>
      <c r="G15" t="s">
        <v>102</v>
      </c>
      <c r="H15" t="s">
        <v>75</v>
      </c>
      <c r="I15" t="s">
        <v>75</v>
      </c>
      <c r="J15" t="s">
        <v>75</v>
      </c>
      <c r="K15" t="s">
        <v>76</v>
      </c>
      <c r="L15" t="s">
        <v>75</v>
      </c>
      <c r="M15" s="13">
        <v>17.6666666666667</v>
      </c>
      <c r="N15" s="13">
        <v>23.6666666666667</v>
      </c>
      <c r="O15" s="13">
        <v>30</v>
      </c>
      <c r="P15" s="13">
        <v>90.077071290944104</v>
      </c>
      <c r="Q15" s="14">
        <v>5.2333333333333301E-2</v>
      </c>
      <c r="R15" s="14">
        <v>0.45733333333333298</v>
      </c>
      <c r="S15" s="14">
        <v>8.7388535031847105</v>
      </c>
      <c r="T15" s="14">
        <v>14.204008488953599</v>
      </c>
      <c r="U15" s="14">
        <v>3.0854089308962598</v>
      </c>
      <c r="V15" s="14">
        <v>15.855923398700501</v>
      </c>
      <c r="W15" s="14">
        <v>1.6498295436377299</v>
      </c>
    </row>
    <row r="16" spans="1:23">
      <c r="A16" s="12">
        <v>43762</v>
      </c>
      <c r="B16" t="s">
        <v>98</v>
      </c>
      <c r="C16" t="s">
        <v>103</v>
      </c>
      <c r="D16" t="s">
        <v>104</v>
      </c>
      <c r="E16">
        <v>992</v>
      </c>
      <c r="F16" t="s">
        <v>63</v>
      </c>
      <c r="G16" t="s">
        <v>105</v>
      </c>
      <c r="H16" t="s">
        <v>3</v>
      </c>
      <c r="I16">
        <v>20</v>
      </c>
      <c r="J16" t="s">
        <v>65</v>
      </c>
      <c r="K16" t="s">
        <v>76</v>
      </c>
      <c r="L16" t="s">
        <v>106</v>
      </c>
      <c r="M16" s="13">
        <v>159</v>
      </c>
      <c r="N16" s="13">
        <v>23.6666666666667</v>
      </c>
      <c r="O16" s="13">
        <v>30</v>
      </c>
      <c r="P16" s="13">
        <v>64.589235127478702</v>
      </c>
      <c r="Q16" s="14">
        <v>0.918333333333333</v>
      </c>
      <c r="R16" s="14">
        <v>10.029666666666699</v>
      </c>
      <c r="S16" s="14">
        <v>10.9215970961887</v>
      </c>
      <c r="T16" s="14">
        <v>-2.67013931913425</v>
      </c>
      <c r="U16" s="14">
        <v>1.0358172793000999</v>
      </c>
      <c r="V16" s="14">
        <v>146.36111512320801</v>
      </c>
      <c r="W16" s="14">
        <v>18.894888190310098</v>
      </c>
    </row>
    <row r="17" spans="1:23">
      <c r="A17" s="12">
        <v>43762</v>
      </c>
      <c r="B17" t="s">
        <v>98</v>
      </c>
      <c r="C17" t="s">
        <v>107</v>
      </c>
      <c r="D17" t="s">
        <v>108</v>
      </c>
      <c r="E17">
        <v>991</v>
      </c>
      <c r="F17" t="s">
        <v>63</v>
      </c>
      <c r="G17" t="s">
        <v>109</v>
      </c>
      <c r="H17" t="s">
        <v>3</v>
      </c>
      <c r="I17">
        <v>9</v>
      </c>
      <c r="J17" t="s">
        <v>65</v>
      </c>
      <c r="K17" t="s">
        <v>66</v>
      </c>
      <c r="L17" t="s">
        <v>67</v>
      </c>
      <c r="M17" s="13">
        <v>0</v>
      </c>
      <c r="N17" s="13">
        <v>25</v>
      </c>
      <c r="O17" s="13">
        <v>30</v>
      </c>
      <c r="P17" s="13">
        <v>54.822834645669303</v>
      </c>
      <c r="Q17" s="14">
        <v>1.3783333333333301</v>
      </c>
      <c r="R17" s="14">
        <v>14.498333333333299</v>
      </c>
      <c r="S17" s="14">
        <v>10.5187424425635</v>
      </c>
      <c r="T17" s="14">
        <v>-4.9512692506260398</v>
      </c>
      <c r="U17" s="14">
        <v>2.3638929647986102</v>
      </c>
      <c r="V17" s="14">
        <v>48.752605716399302</v>
      </c>
      <c r="W17" s="14">
        <v>7.5303403451723803</v>
      </c>
    </row>
    <row r="18" spans="1:23">
      <c r="A18" s="12">
        <v>43762</v>
      </c>
      <c r="B18" t="s">
        <v>98</v>
      </c>
      <c r="C18" t="s">
        <v>110</v>
      </c>
      <c r="D18" t="s">
        <v>111</v>
      </c>
      <c r="E18">
        <v>1001</v>
      </c>
      <c r="F18" t="s">
        <v>63</v>
      </c>
      <c r="G18" t="s">
        <v>112</v>
      </c>
      <c r="H18" t="s">
        <v>3</v>
      </c>
      <c r="I18">
        <v>8</v>
      </c>
      <c r="J18" t="s">
        <v>65</v>
      </c>
      <c r="K18" t="s">
        <v>76</v>
      </c>
      <c r="L18" t="s">
        <v>67</v>
      </c>
      <c r="M18" s="13">
        <v>45</v>
      </c>
      <c r="N18" s="13">
        <v>25</v>
      </c>
      <c r="O18" s="13">
        <v>30</v>
      </c>
      <c r="P18" s="13">
        <v>58.571428571428598</v>
      </c>
      <c r="Q18" s="14">
        <v>1.4086666666666701</v>
      </c>
      <c r="R18" s="14">
        <v>14.833</v>
      </c>
      <c r="S18" s="14">
        <v>10.529815428300999</v>
      </c>
      <c r="T18" s="14">
        <v>0</v>
      </c>
      <c r="U18" s="14">
        <v>0</v>
      </c>
      <c r="V18" s="14">
        <v>71.847026707687903</v>
      </c>
      <c r="W18" s="14">
        <v>22.024414521268699</v>
      </c>
    </row>
    <row r="19" spans="1:23">
      <c r="A19" s="12">
        <v>43762</v>
      </c>
      <c r="B19" t="s">
        <v>98</v>
      </c>
      <c r="C19" t="s">
        <v>113</v>
      </c>
      <c r="D19" t="s">
        <v>114</v>
      </c>
      <c r="E19">
        <v>1026</v>
      </c>
      <c r="F19" t="s">
        <v>73</v>
      </c>
      <c r="G19" t="s">
        <v>115</v>
      </c>
      <c r="H19" t="s">
        <v>75</v>
      </c>
      <c r="I19" t="s">
        <v>75</v>
      </c>
      <c r="J19" t="s">
        <v>75</v>
      </c>
      <c r="K19" t="s">
        <v>76</v>
      </c>
      <c r="L19" t="s">
        <v>75</v>
      </c>
      <c r="M19" s="13">
        <v>19.6666666666667</v>
      </c>
      <c r="N19" s="13">
        <v>25</v>
      </c>
      <c r="O19" s="13">
        <v>30</v>
      </c>
      <c r="P19" s="13">
        <v>91.523809523809504</v>
      </c>
      <c r="Q19" s="14">
        <v>5.2999999999999999E-2</v>
      </c>
      <c r="R19" s="14">
        <v>0.502</v>
      </c>
      <c r="S19" s="14">
        <v>9.47169811320755</v>
      </c>
      <c r="T19" s="14">
        <v>-8.2727997167980405</v>
      </c>
      <c r="U19" s="14">
        <v>2.5904223243642002</v>
      </c>
      <c r="V19" s="14">
        <v>5.4267161302145697</v>
      </c>
      <c r="W19" s="14">
        <v>0.44817245380568299</v>
      </c>
    </row>
    <row r="20" spans="1:23">
      <c r="A20" s="12">
        <v>43587</v>
      </c>
      <c r="B20" t="s">
        <v>116</v>
      </c>
      <c r="C20" t="s">
        <v>117</v>
      </c>
      <c r="D20" t="s">
        <v>118</v>
      </c>
      <c r="E20">
        <v>1973</v>
      </c>
      <c r="F20" t="s">
        <v>63</v>
      </c>
      <c r="G20" t="s">
        <v>119</v>
      </c>
      <c r="H20" t="s">
        <v>3</v>
      </c>
      <c r="I20">
        <v>22</v>
      </c>
      <c r="J20" t="s">
        <v>81</v>
      </c>
      <c r="K20" t="s">
        <v>76</v>
      </c>
      <c r="L20" t="s">
        <v>120</v>
      </c>
      <c r="M20" s="13">
        <v>16</v>
      </c>
      <c r="N20" s="13">
        <v>26.08</v>
      </c>
      <c r="O20" s="13">
        <v>26</v>
      </c>
      <c r="P20" s="13">
        <v>33.473333333333301</v>
      </c>
      <c r="Q20" s="14">
        <v>0.75811111111111096</v>
      </c>
      <c r="R20" s="14">
        <v>7.8392222222222196</v>
      </c>
      <c r="S20" s="14">
        <v>10.337537452464201</v>
      </c>
      <c r="T20" s="14">
        <v>-2.3759462905324198</v>
      </c>
      <c r="U20" s="14">
        <v>2.4962720620134098</v>
      </c>
      <c r="V20" s="14">
        <v>119.65969425443301</v>
      </c>
      <c r="W20" s="14">
        <v>49.063433081526803</v>
      </c>
    </row>
    <row r="21" spans="1:23">
      <c r="A21" s="12">
        <v>43587</v>
      </c>
      <c r="B21" t="s">
        <v>116</v>
      </c>
      <c r="C21" t="s">
        <v>121</v>
      </c>
      <c r="D21" t="s">
        <v>122</v>
      </c>
      <c r="E21">
        <v>1979</v>
      </c>
      <c r="F21" t="s">
        <v>63</v>
      </c>
      <c r="G21" t="s">
        <v>123</v>
      </c>
      <c r="H21" t="s">
        <v>124</v>
      </c>
      <c r="I21">
        <v>14</v>
      </c>
      <c r="J21" t="s">
        <v>65</v>
      </c>
      <c r="K21" t="s">
        <v>66</v>
      </c>
      <c r="L21" t="s">
        <v>106</v>
      </c>
      <c r="M21" s="13">
        <v>0</v>
      </c>
      <c r="N21" s="13">
        <v>28.52</v>
      </c>
      <c r="O21" s="13">
        <v>30</v>
      </c>
      <c r="P21" s="13">
        <v>29.436666666666699</v>
      </c>
      <c r="Q21" s="14">
        <v>1.74166666666667</v>
      </c>
      <c r="R21" s="14">
        <v>21.045777777777801</v>
      </c>
      <c r="S21" s="14">
        <v>12.059271978451299</v>
      </c>
      <c r="T21" s="14">
        <v>35334.533111154196</v>
      </c>
      <c r="U21" s="14">
        <v>11421.7253248364</v>
      </c>
      <c r="V21" s="14">
        <v>36.888780633774203</v>
      </c>
      <c r="W21" s="14">
        <v>4.0911751725303498</v>
      </c>
    </row>
    <row r="22" spans="1:23">
      <c r="A22" s="12">
        <v>43587</v>
      </c>
      <c r="B22" t="s">
        <v>116</v>
      </c>
      <c r="C22" t="s">
        <v>125</v>
      </c>
      <c r="D22" t="s">
        <v>126</v>
      </c>
      <c r="E22">
        <v>1982</v>
      </c>
      <c r="F22" t="s">
        <v>73</v>
      </c>
      <c r="G22" t="s">
        <v>127</v>
      </c>
      <c r="H22" t="s">
        <v>75</v>
      </c>
      <c r="I22" t="s">
        <v>75</v>
      </c>
      <c r="J22" t="s">
        <v>75</v>
      </c>
      <c r="K22" t="s">
        <v>76</v>
      </c>
      <c r="L22" t="s">
        <v>75</v>
      </c>
      <c r="M22" s="13">
        <v>20</v>
      </c>
      <c r="N22" s="13">
        <v>27.8333333333333</v>
      </c>
      <c r="O22" s="13">
        <v>30</v>
      </c>
      <c r="P22" s="13">
        <v>9.2664510944891099</v>
      </c>
      <c r="Q22" s="14">
        <v>8.7666666666666698E-2</v>
      </c>
      <c r="R22" s="14">
        <v>0.92966666666666797</v>
      </c>
      <c r="S22" s="14">
        <v>10.6015917235549</v>
      </c>
      <c r="T22" s="14">
        <v>-35.361897178146499</v>
      </c>
      <c r="U22" s="14">
        <v>16.196798352706299</v>
      </c>
      <c r="V22" s="14">
        <v>1.02164522611027</v>
      </c>
      <c r="W22" s="14">
        <v>0.83798917193679201</v>
      </c>
    </row>
    <row r="23" spans="1:23">
      <c r="A23" s="12">
        <v>43587</v>
      </c>
      <c r="B23" t="s">
        <v>116</v>
      </c>
      <c r="C23" t="s">
        <v>128</v>
      </c>
      <c r="D23" t="s">
        <v>129</v>
      </c>
      <c r="E23">
        <v>1958</v>
      </c>
      <c r="F23" t="s">
        <v>63</v>
      </c>
      <c r="G23" t="s">
        <v>130</v>
      </c>
      <c r="H23" t="s">
        <v>3</v>
      </c>
      <c r="I23">
        <v>2</v>
      </c>
      <c r="J23" t="s">
        <v>65</v>
      </c>
      <c r="K23" t="s">
        <v>66</v>
      </c>
      <c r="L23" t="s">
        <v>67</v>
      </c>
      <c r="M23" s="13">
        <v>0</v>
      </c>
      <c r="N23" s="13">
        <v>30.4</v>
      </c>
      <c r="O23" s="13">
        <v>30</v>
      </c>
      <c r="P23" s="13">
        <v>27.513819289674299</v>
      </c>
      <c r="Q23" s="14">
        <v>2.02111111111111</v>
      </c>
      <c r="R23" s="14">
        <v>24.912666666666698</v>
      </c>
      <c r="S23" s="14">
        <v>12.3273030926687</v>
      </c>
      <c r="T23" s="14">
        <v>126.217550487892</v>
      </c>
      <c r="U23" s="14">
        <v>73.165824408766099</v>
      </c>
      <c r="V23" s="14">
        <v>76.270451789853993</v>
      </c>
      <c r="W23" s="14">
        <v>40.113358222934401</v>
      </c>
    </row>
    <row r="24" spans="1:23">
      <c r="A24" s="12">
        <v>43587</v>
      </c>
      <c r="B24" t="s">
        <v>116</v>
      </c>
      <c r="C24" t="s">
        <v>128</v>
      </c>
      <c r="D24" t="s">
        <v>129</v>
      </c>
      <c r="E24">
        <v>1958</v>
      </c>
      <c r="F24" t="s">
        <v>63</v>
      </c>
      <c r="G24" t="s">
        <v>131</v>
      </c>
      <c r="H24" t="s">
        <v>5</v>
      </c>
      <c r="I24">
        <v>2</v>
      </c>
      <c r="J24" t="s">
        <v>65</v>
      </c>
      <c r="K24" t="s">
        <v>66</v>
      </c>
      <c r="L24" t="s">
        <v>67</v>
      </c>
      <c r="M24" s="13">
        <v>0</v>
      </c>
      <c r="N24" s="13">
        <v>27.1666666666667</v>
      </c>
      <c r="O24" s="13">
        <v>30</v>
      </c>
      <c r="P24" s="13">
        <v>77.133225938582001</v>
      </c>
      <c r="Q24" s="14">
        <v>2.19933333333333</v>
      </c>
      <c r="R24" s="14">
        <v>25.033555555555498</v>
      </c>
      <c r="S24" s="14">
        <v>11.376006773378201</v>
      </c>
      <c r="T24" s="14">
        <v>56.388651065805803</v>
      </c>
      <c r="U24" s="14">
        <v>11.5416060296034</v>
      </c>
      <c r="V24" s="14">
        <v>56.010043923028498</v>
      </c>
      <c r="W24" s="14">
        <v>18.393835802660401</v>
      </c>
    </row>
    <row r="25" spans="1:23">
      <c r="A25" s="12">
        <v>43587</v>
      </c>
      <c r="B25" t="s">
        <v>116</v>
      </c>
      <c r="C25" t="s">
        <v>132</v>
      </c>
      <c r="D25" t="s">
        <v>133</v>
      </c>
      <c r="E25">
        <v>1966</v>
      </c>
      <c r="F25" t="s">
        <v>63</v>
      </c>
      <c r="G25" t="s">
        <v>134</v>
      </c>
      <c r="H25" t="s">
        <v>3</v>
      </c>
      <c r="I25">
        <v>5</v>
      </c>
      <c r="J25" t="s">
        <v>65</v>
      </c>
      <c r="K25" t="s">
        <v>66</v>
      </c>
      <c r="L25" t="s">
        <v>67</v>
      </c>
      <c r="M25" s="13">
        <v>0</v>
      </c>
      <c r="N25" s="13">
        <v>27.1666666666667</v>
      </c>
      <c r="O25" s="13">
        <v>30</v>
      </c>
      <c r="P25" s="13">
        <v>54.936114042419803</v>
      </c>
      <c r="Q25" s="14">
        <v>1.96244444444444</v>
      </c>
      <c r="R25" s="14">
        <v>22.869333333333401</v>
      </c>
      <c r="S25" s="14">
        <v>11.6533916504355</v>
      </c>
      <c r="T25" s="14">
        <v>29800.031142934899</v>
      </c>
      <c r="U25" s="14">
        <v>8773.2485789739603</v>
      </c>
      <c r="V25" s="14">
        <v>90.115187525625004</v>
      </c>
      <c r="W25" s="14">
        <v>34.177341729141801</v>
      </c>
    </row>
    <row r="26" spans="1:23">
      <c r="A26" s="12">
        <v>43587</v>
      </c>
      <c r="B26" t="s">
        <v>116</v>
      </c>
      <c r="C26" t="s">
        <v>132</v>
      </c>
      <c r="D26" t="s">
        <v>133</v>
      </c>
      <c r="E26">
        <v>1966</v>
      </c>
      <c r="F26" t="s">
        <v>63</v>
      </c>
      <c r="G26" t="s">
        <v>135</v>
      </c>
      <c r="H26" t="s">
        <v>5</v>
      </c>
      <c r="I26">
        <v>5</v>
      </c>
      <c r="J26" t="s">
        <v>65</v>
      </c>
      <c r="K26" t="s">
        <v>66</v>
      </c>
      <c r="L26" t="s">
        <v>67</v>
      </c>
      <c r="M26" s="13">
        <v>0</v>
      </c>
      <c r="N26" s="13">
        <v>25</v>
      </c>
      <c r="O26" s="13">
        <v>25</v>
      </c>
      <c r="P26" s="13">
        <v>38.070128188307301</v>
      </c>
      <c r="Q26" s="14">
        <v>1.46411111111111</v>
      </c>
      <c r="R26" s="14">
        <v>16.574444444444399</v>
      </c>
      <c r="S26" s="14">
        <v>11.3567882911677</v>
      </c>
      <c r="T26" s="14">
        <v>240.41372841937999</v>
      </c>
      <c r="U26" s="14">
        <v>90.648148175059205</v>
      </c>
      <c r="V26" s="14">
        <v>146.86510390683799</v>
      </c>
      <c r="W26" s="14">
        <v>59.302057904565103</v>
      </c>
    </row>
    <row r="27" spans="1:23">
      <c r="A27" s="12">
        <v>43587</v>
      </c>
      <c r="B27" t="s">
        <v>116</v>
      </c>
      <c r="C27" t="s">
        <v>136</v>
      </c>
      <c r="D27" t="s">
        <v>137</v>
      </c>
      <c r="E27">
        <v>1952</v>
      </c>
      <c r="F27" t="s">
        <v>73</v>
      </c>
      <c r="G27" t="s">
        <v>138</v>
      </c>
      <c r="H27" t="s">
        <v>75</v>
      </c>
      <c r="I27" t="s">
        <v>75</v>
      </c>
      <c r="J27" t="s">
        <v>75</v>
      </c>
      <c r="K27" t="s">
        <v>76</v>
      </c>
      <c r="L27" t="s">
        <v>75</v>
      </c>
      <c r="M27" s="13">
        <v>2</v>
      </c>
      <c r="N27" s="13">
        <v>26.5</v>
      </c>
      <c r="O27" s="13">
        <v>25</v>
      </c>
      <c r="P27" s="13">
        <v>11.4489798168379</v>
      </c>
      <c r="Q27" s="14">
        <v>0.13944444444444401</v>
      </c>
      <c r="R27" s="14">
        <v>1.3205555555555599</v>
      </c>
      <c r="S27" s="14">
        <v>9.4684784854927706</v>
      </c>
      <c r="T27" s="14">
        <v>-69.746370745455295</v>
      </c>
      <c r="U27" s="14">
        <v>20.135472321054198</v>
      </c>
      <c r="V27" s="14">
        <v>-0.69263142468789496</v>
      </c>
      <c r="W27" s="14">
        <v>0.90690117314659202</v>
      </c>
    </row>
    <row r="28" spans="1:23">
      <c r="A28" s="12">
        <v>43600</v>
      </c>
      <c r="B28" t="s">
        <v>139</v>
      </c>
      <c r="C28" t="s">
        <v>140</v>
      </c>
      <c r="D28" t="s">
        <v>141</v>
      </c>
      <c r="E28">
        <v>1792</v>
      </c>
      <c r="F28" t="s">
        <v>63</v>
      </c>
      <c r="G28" t="s">
        <v>142</v>
      </c>
      <c r="H28" t="s">
        <v>3</v>
      </c>
      <c r="I28">
        <v>8</v>
      </c>
      <c r="J28" t="s">
        <v>81</v>
      </c>
      <c r="K28" t="s">
        <v>76</v>
      </c>
      <c r="L28" t="s">
        <v>67</v>
      </c>
      <c r="M28" s="13">
        <v>30.6666666666667</v>
      </c>
      <c r="N28" s="13">
        <v>26.266666666666701</v>
      </c>
      <c r="O28" s="13">
        <v>25</v>
      </c>
      <c r="P28" s="13">
        <v>10.0294985250737</v>
      </c>
      <c r="Q28" s="14">
        <v>0.54600000000000004</v>
      </c>
      <c r="R28" s="14">
        <v>5.6453333333333298</v>
      </c>
      <c r="S28" s="14">
        <v>10.306080010397899</v>
      </c>
      <c r="T28" s="14">
        <v>-0.80999975096747301</v>
      </c>
      <c r="U28" s="14">
        <v>0.46765357426460102</v>
      </c>
      <c r="V28" s="14">
        <v>27.846064081720002</v>
      </c>
      <c r="W28" s="14">
        <v>4.8487235986926196</v>
      </c>
    </row>
    <row r="29" spans="1:23">
      <c r="A29" s="12">
        <v>43600</v>
      </c>
      <c r="B29" t="s">
        <v>139</v>
      </c>
      <c r="C29" t="s">
        <v>143</v>
      </c>
      <c r="D29" t="s">
        <v>144</v>
      </c>
      <c r="E29">
        <v>1786</v>
      </c>
      <c r="F29" t="s">
        <v>63</v>
      </c>
      <c r="G29" t="s">
        <v>145</v>
      </c>
      <c r="H29" t="s">
        <v>3</v>
      </c>
      <c r="I29">
        <v>5</v>
      </c>
      <c r="J29" t="s">
        <v>81</v>
      </c>
      <c r="K29" t="s">
        <v>76</v>
      </c>
      <c r="L29" t="s">
        <v>67</v>
      </c>
      <c r="M29" s="13">
        <v>44.3333333333333</v>
      </c>
      <c r="N29" s="13">
        <v>27.866666666666699</v>
      </c>
      <c r="O29" s="13">
        <v>25</v>
      </c>
      <c r="P29" s="13">
        <v>22.524752475247499</v>
      </c>
      <c r="Q29" s="14">
        <v>1.1766666666666701</v>
      </c>
      <c r="R29" s="14">
        <v>11.665555555555599</v>
      </c>
      <c r="S29" s="14">
        <v>9.9017504300027408</v>
      </c>
      <c r="T29" s="14">
        <v>-2.6258939109065502</v>
      </c>
      <c r="U29" s="14">
        <v>2.2582401928164599</v>
      </c>
      <c r="V29" s="14">
        <v>20.5585019523505</v>
      </c>
      <c r="W29" s="14">
        <v>3.6105665518572301</v>
      </c>
    </row>
    <row r="30" spans="1:23">
      <c r="A30" s="12">
        <v>43600</v>
      </c>
      <c r="B30" t="s">
        <v>139</v>
      </c>
      <c r="C30" t="s">
        <v>146</v>
      </c>
      <c r="D30" t="s">
        <v>147</v>
      </c>
      <c r="E30">
        <v>1785</v>
      </c>
      <c r="F30" t="s">
        <v>73</v>
      </c>
      <c r="G30" t="s">
        <v>148</v>
      </c>
      <c r="H30" t="s">
        <v>75</v>
      </c>
      <c r="I30" t="s">
        <v>75</v>
      </c>
      <c r="J30" t="s">
        <v>75</v>
      </c>
      <c r="K30" t="s">
        <v>76</v>
      </c>
      <c r="L30" t="s">
        <v>75</v>
      </c>
      <c r="M30" s="13">
        <v>7</v>
      </c>
      <c r="N30" s="13">
        <v>33.3333333333333</v>
      </c>
      <c r="O30" s="13">
        <v>25</v>
      </c>
      <c r="P30" s="13">
        <v>8.2539682539682602</v>
      </c>
      <c r="Q30" s="14">
        <v>8.2222222222222197E-2</v>
      </c>
      <c r="R30" s="14">
        <v>0.91855555555555501</v>
      </c>
      <c r="S30" s="14">
        <v>11.117715238173901</v>
      </c>
      <c r="T30" s="14">
        <v>-3.8070269743909702</v>
      </c>
      <c r="U30" s="14">
        <v>0.432238935567264</v>
      </c>
      <c r="V30" s="14">
        <v>0.81740759027933696</v>
      </c>
      <c r="W30" s="14">
        <v>0.59827183915206805</v>
      </c>
    </row>
    <row r="31" spans="1:23">
      <c r="A31" s="12">
        <v>43600</v>
      </c>
      <c r="B31" t="s">
        <v>139</v>
      </c>
      <c r="C31" t="s">
        <v>149</v>
      </c>
      <c r="D31" t="s">
        <v>141</v>
      </c>
      <c r="E31">
        <v>1788</v>
      </c>
      <c r="F31" t="s">
        <v>63</v>
      </c>
      <c r="G31" t="s">
        <v>150</v>
      </c>
      <c r="H31" t="s">
        <v>3</v>
      </c>
      <c r="I31">
        <v>12</v>
      </c>
      <c r="J31" t="s">
        <v>81</v>
      </c>
      <c r="K31" t="s">
        <v>76</v>
      </c>
      <c r="L31" t="s">
        <v>106</v>
      </c>
      <c r="M31" s="13">
        <v>53.6666666666667</v>
      </c>
      <c r="N31" s="13">
        <v>32.5</v>
      </c>
      <c r="O31" s="13">
        <v>25</v>
      </c>
      <c r="P31" s="13">
        <v>15.194908512330899</v>
      </c>
      <c r="Q31" s="14">
        <v>0.46522222222222198</v>
      </c>
      <c r="R31" s="14">
        <v>4.6352222222222199</v>
      </c>
      <c r="S31" s="14">
        <v>9.9511459190827303</v>
      </c>
      <c r="T31" s="14">
        <v>-4.5794579987760402</v>
      </c>
      <c r="U31" s="14">
        <v>1.5875536946166899</v>
      </c>
      <c r="V31" s="14">
        <v>9.3073987089888401</v>
      </c>
      <c r="W31" s="14">
        <v>4.3757752041162501</v>
      </c>
    </row>
    <row r="32" spans="1:23">
      <c r="A32" s="12">
        <v>43228</v>
      </c>
      <c r="B32" t="s">
        <v>139</v>
      </c>
      <c r="C32" t="s">
        <v>151</v>
      </c>
      <c r="D32" t="s">
        <v>152</v>
      </c>
      <c r="E32" t="s">
        <v>75</v>
      </c>
      <c r="F32" t="s">
        <v>63</v>
      </c>
      <c r="G32" t="s">
        <v>153</v>
      </c>
      <c r="H32" t="s">
        <v>3</v>
      </c>
      <c r="I32">
        <v>1.9E-2</v>
      </c>
      <c r="J32" t="s">
        <v>81</v>
      </c>
      <c r="K32" t="s">
        <v>66</v>
      </c>
      <c r="L32" t="s">
        <v>67</v>
      </c>
      <c r="M32" s="13">
        <v>0</v>
      </c>
      <c r="N32" s="13">
        <v>25</v>
      </c>
      <c r="O32" s="13">
        <v>30</v>
      </c>
      <c r="P32" s="13">
        <v>3.1214633053096201</v>
      </c>
      <c r="Q32" s="14">
        <v>0.25733333333333303</v>
      </c>
      <c r="R32" s="14">
        <v>4.4675000000000002</v>
      </c>
      <c r="S32" s="14">
        <v>17.206681909639599</v>
      </c>
      <c r="T32" s="14">
        <v>1.4999999999999999E-4</v>
      </c>
      <c r="U32" s="14">
        <v>1.06066017177982E-4</v>
      </c>
      <c r="V32" s="14">
        <v>216.86311986725801</v>
      </c>
      <c r="W32" s="14">
        <v>39.431669823619501</v>
      </c>
    </row>
    <row r="33" spans="1:23">
      <c r="A33" s="12">
        <v>43229</v>
      </c>
      <c r="B33" t="s">
        <v>139</v>
      </c>
      <c r="C33" t="s">
        <v>154</v>
      </c>
      <c r="D33" t="s">
        <v>155</v>
      </c>
      <c r="E33" t="s">
        <v>75</v>
      </c>
      <c r="F33" t="s">
        <v>63</v>
      </c>
      <c r="G33" t="s">
        <v>156</v>
      </c>
      <c r="H33" t="s">
        <v>3</v>
      </c>
      <c r="I33">
        <v>20</v>
      </c>
      <c r="J33" t="s">
        <v>81</v>
      </c>
      <c r="K33" t="s">
        <v>76</v>
      </c>
      <c r="L33" t="s">
        <v>106</v>
      </c>
      <c r="M33" s="13">
        <v>264.5</v>
      </c>
      <c r="N33" s="13">
        <v>22.46</v>
      </c>
      <c r="O33" s="13">
        <v>30</v>
      </c>
      <c r="P33" s="13">
        <v>14.461370960027899</v>
      </c>
      <c r="Q33" s="14">
        <v>0.78079999999999905</v>
      </c>
      <c r="R33" s="14">
        <v>8.6709333333333305</v>
      </c>
      <c r="S33" s="14">
        <v>11.114115813271599</v>
      </c>
      <c r="T33" s="14">
        <v>3.2715350654260602</v>
      </c>
      <c r="U33" s="14">
        <v>0.647611674115668</v>
      </c>
      <c r="V33" s="14">
        <v>32.070957383797897</v>
      </c>
      <c r="W33" s="14">
        <v>2.8208147493810598</v>
      </c>
    </row>
    <row r="34" spans="1:23">
      <c r="A34" s="12">
        <v>43229</v>
      </c>
      <c r="B34" t="s">
        <v>139</v>
      </c>
      <c r="C34" t="s">
        <v>157</v>
      </c>
      <c r="D34" t="s">
        <v>158</v>
      </c>
      <c r="E34" t="s">
        <v>75</v>
      </c>
      <c r="F34" t="s">
        <v>63</v>
      </c>
      <c r="G34" t="s">
        <v>159</v>
      </c>
      <c r="H34" t="s">
        <v>3</v>
      </c>
      <c r="I34">
        <v>10</v>
      </c>
      <c r="J34" t="s">
        <v>81</v>
      </c>
      <c r="K34" t="s">
        <v>76</v>
      </c>
      <c r="L34" t="s">
        <v>67</v>
      </c>
      <c r="M34" s="13">
        <v>177.6</v>
      </c>
      <c r="N34" s="13">
        <v>23.7</v>
      </c>
      <c r="O34" s="13">
        <v>30</v>
      </c>
      <c r="P34" s="13">
        <v>29.175854202207901</v>
      </c>
      <c r="Q34" s="14">
        <v>1.1728666666666701</v>
      </c>
      <c r="R34" s="14">
        <v>12.2138666666667</v>
      </c>
      <c r="S34" s="14">
        <v>10.4134435579198</v>
      </c>
      <c r="T34" s="14">
        <v>6.3624983902279402</v>
      </c>
      <c r="U34" s="14">
        <v>0.74346999782672796</v>
      </c>
      <c r="V34" s="14">
        <v>39.431911281006499</v>
      </c>
      <c r="W34" s="14">
        <v>4.0423733816993401</v>
      </c>
    </row>
    <row r="35" spans="1:23">
      <c r="A35" s="12">
        <v>43229</v>
      </c>
      <c r="B35" t="s">
        <v>139</v>
      </c>
      <c r="C35" t="s">
        <v>160</v>
      </c>
      <c r="D35" t="s">
        <v>161</v>
      </c>
      <c r="E35" t="s">
        <v>75</v>
      </c>
      <c r="F35" t="s">
        <v>73</v>
      </c>
      <c r="G35" t="s">
        <v>162</v>
      </c>
      <c r="H35" t="s">
        <v>75</v>
      </c>
      <c r="I35" t="s">
        <v>75</v>
      </c>
      <c r="J35" t="s">
        <v>75</v>
      </c>
      <c r="K35" t="s">
        <v>76</v>
      </c>
      <c r="L35" t="s">
        <v>75</v>
      </c>
      <c r="M35" s="13">
        <v>26</v>
      </c>
      <c r="N35" s="13">
        <v>28.733333333333299</v>
      </c>
      <c r="O35" s="13">
        <v>30</v>
      </c>
      <c r="P35" s="13">
        <v>6.5530878212262396</v>
      </c>
      <c r="Q35" s="14">
        <v>0.22866666666666699</v>
      </c>
      <c r="R35" s="14">
        <v>2.8408888888888901</v>
      </c>
      <c r="S35" s="14">
        <v>12.492251954240301</v>
      </c>
      <c r="T35" s="14">
        <v>-1.7703111825898601</v>
      </c>
      <c r="U35" s="14">
        <v>1.02208963781766</v>
      </c>
      <c r="V35" s="14">
        <v>9.2528264476696496</v>
      </c>
      <c r="W35" s="14">
        <v>1.77011774913361</v>
      </c>
    </row>
    <row r="36" spans="1:23">
      <c r="A36" s="12">
        <v>43229</v>
      </c>
      <c r="B36" t="s">
        <v>139</v>
      </c>
      <c r="C36" t="s">
        <v>163</v>
      </c>
      <c r="D36" t="s">
        <v>164</v>
      </c>
      <c r="E36" t="s">
        <v>75</v>
      </c>
      <c r="F36" t="s">
        <v>63</v>
      </c>
      <c r="G36" t="s">
        <v>165</v>
      </c>
      <c r="H36" t="s">
        <v>3</v>
      </c>
      <c r="I36">
        <v>5</v>
      </c>
      <c r="J36" t="s">
        <v>81</v>
      </c>
      <c r="K36" t="s">
        <v>76</v>
      </c>
      <c r="L36" t="s">
        <v>67</v>
      </c>
      <c r="M36" s="13">
        <v>6.5</v>
      </c>
      <c r="N36" s="13">
        <v>27.84</v>
      </c>
      <c r="O36" s="13">
        <v>30</v>
      </c>
      <c r="P36" s="13">
        <v>66.127763212512306</v>
      </c>
      <c r="Q36" s="14">
        <v>1.60726666666667</v>
      </c>
      <c r="R36" s="14">
        <v>21.7311333333333</v>
      </c>
      <c r="S36" s="14">
        <v>13.487969097053</v>
      </c>
      <c r="T36" s="14">
        <v>-2.19872648877661</v>
      </c>
      <c r="U36" s="14">
        <v>5.2859857935901999</v>
      </c>
      <c r="V36" s="14">
        <v>907.60313709016805</v>
      </c>
      <c r="W36" s="14">
        <v>129.650449143028</v>
      </c>
    </row>
    <row r="37" spans="1:23">
      <c r="A37" s="12">
        <v>43229</v>
      </c>
      <c r="B37" t="s">
        <v>139</v>
      </c>
      <c r="C37" t="s">
        <v>166</v>
      </c>
      <c r="D37" t="s">
        <v>167</v>
      </c>
      <c r="E37" t="s">
        <v>75</v>
      </c>
      <c r="F37" t="s">
        <v>73</v>
      </c>
      <c r="G37" t="s">
        <v>168</v>
      </c>
      <c r="H37" t="s">
        <v>75</v>
      </c>
      <c r="I37" t="s">
        <v>75</v>
      </c>
      <c r="J37" t="s">
        <v>75</v>
      </c>
      <c r="K37" t="s">
        <v>76</v>
      </c>
      <c r="L37" t="s">
        <v>75</v>
      </c>
      <c r="M37" s="13" t="s">
        <v>75</v>
      </c>
      <c r="N37" s="13">
        <v>27.266666666666701</v>
      </c>
      <c r="O37" s="13">
        <v>30</v>
      </c>
      <c r="P37" s="13">
        <v>11.255307855639</v>
      </c>
      <c r="Q37" s="14">
        <v>0.14055555555555599</v>
      </c>
      <c r="R37" s="14">
        <v>1.7433333333333301</v>
      </c>
      <c r="S37" s="14">
        <v>12.451548843408901</v>
      </c>
      <c r="T37" s="14">
        <v>-8.0726189926097494</v>
      </c>
      <c r="U37" s="14">
        <v>1.0940179353260699</v>
      </c>
      <c r="V37" s="14">
        <v>3.5730780701938598</v>
      </c>
      <c r="W37" s="14">
        <v>0.34208630852477401</v>
      </c>
    </row>
    <row r="38" spans="1:23">
      <c r="A38" s="12">
        <v>43229</v>
      </c>
      <c r="B38" t="s">
        <v>139</v>
      </c>
      <c r="C38" t="s">
        <v>169</v>
      </c>
      <c r="D38" t="s">
        <v>170</v>
      </c>
      <c r="E38" t="s">
        <v>75</v>
      </c>
      <c r="F38" t="s">
        <v>63</v>
      </c>
      <c r="G38" t="s">
        <v>171</v>
      </c>
      <c r="H38" t="s">
        <v>3</v>
      </c>
      <c r="I38">
        <v>1</v>
      </c>
      <c r="J38" t="s">
        <v>81</v>
      </c>
      <c r="K38" t="s">
        <v>66</v>
      </c>
      <c r="L38" t="s">
        <v>67</v>
      </c>
      <c r="M38" s="13">
        <v>0</v>
      </c>
      <c r="N38" s="13">
        <v>28.26</v>
      </c>
      <c r="O38" s="13">
        <v>30</v>
      </c>
      <c r="P38" s="13">
        <v>85.778565748865205</v>
      </c>
      <c r="Q38" s="14">
        <v>1.98546666666667</v>
      </c>
      <c r="R38" s="14">
        <v>31.729199999999999</v>
      </c>
      <c r="S38" s="14">
        <v>16.835709824545599</v>
      </c>
      <c r="T38" s="14">
        <v>345.95421130171002</v>
      </c>
      <c r="U38" s="14">
        <v>76.383987318728202</v>
      </c>
      <c r="V38" s="14">
        <v>45.5709963999916</v>
      </c>
      <c r="W38" s="14">
        <v>18.743629695034102</v>
      </c>
    </row>
    <row r="39" spans="1:23">
      <c r="A39" s="12">
        <v>43229</v>
      </c>
      <c r="B39" t="s">
        <v>139</v>
      </c>
      <c r="C39" t="s">
        <v>169</v>
      </c>
      <c r="D39" t="s">
        <v>170</v>
      </c>
      <c r="E39" t="s">
        <v>75</v>
      </c>
      <c r="F39" t="s">
        <v>73</v>
      </c>
      <c r="G39" t="s">
        <v>172</v>
      </c>
      <c r="H39" t="s">
        <v>75</v>
      </c>
      <c r="I39" t="s">
        <v>75</v>
      </c>
      <c r="J39" t="s">
        <v>75</v>
      </c>
      <c r="K39" t="s">
        <v>76</v>
      </c>
      <c r="L39" t="s">
        <v>75</v>
      </c>
      <c r="M39" s="13" t="s">
        <v>75</v>
      </c>
      <c r="N39" s="13">
        <v>24.3</v>
      </c>
      <c r="O39" s="13">
        <v>30</v>
      </c>
      <c r="P39" s="13">
        <v>12.383231446427599</v>
      </c>
      <c r="Q39" s="14">
        <v>0.14055555555555599</v>
      </c>
      <c r="R39" s="14">
        <v>1.60944444444444</v>
      </c>
      <c r="S39" s="14">
        <v>11.472564869929499</v>
      </c>
      <c r="T39" s="14">
        <v>13.507474323160601</v>
      </c>
      <c r="U39" s="14">
        <v>3.0640365384448001</v>
      </c>
      <c r="V39" s="14">
        <v>2.0529708680767</v>
      </c>
      <c r="W39" s="14">
        <v>0.34600430686984202</v>
      </c>
    </row>
    <row r="40" spans="1:23">
      <c r="A40" s="12">
        <v>43230</v>
      </c>
      <c r="B40" t="s">
        <v>139</v>
      </c>
      <c r="C40" t="s">
        <v>140</v>
      </c>
      <c r="D40" t="s">
        <v>173</v>
      </c>
      <c r="E40" t="s">
        <v>75</v>
      </c>
      <c r="F40" t="s">
        <v>63</v>
      </c>
      <c r="G40" t="s">
        <v>174</v>
      </c>
      <c r="H40" t="s">
        <v>3</v>
      </c>
      <c r="I40">
        <v>3</v>
      </c>
      <c r="J40" t="s">
        <v>81</v>
      </c>
      <c r="K40" t="s">
        <v>66</v>
      </c>
      <c r="L40" t="s">
        <v>67</v>
      </c>
      <c r="M40" s="13">
        <v>0</v>
      </c>
      <c r="N40" s="13">
        <v>22.1</v>
      </c>
      <c r="O40" s="13">
        <v>27</v>
      </c>
      <c r="P40" s="13">
        <v>106.754156205916</v>
      </c>
      <c r="Q40" s="14">
        <v>2.89483333333333</v>
      </c>
      <c r="R40" s="14">
        <v>31.719083333333401</v>
      </c>
      <c r="S40" s="14">
        <v>10.992206701307801</v>
      </c>
      <c r="T40" s="14">
        <v>397.47026671507399</v>
      </c>
      <c r="U40" s="14">
        <v>145.749775354413</v>
      </c>
      <c r="V40" s="14">
        <v>151.68026212429899</v>
      </c>
      <c r="W40" s="14">
        <v>40.169623883576698</v>
      </c>
    </row>
    <row r="41" spans="1:23">
      <c r="A41" s="12">
        <v>43230</v>
      </c>
      <c r="B41" t="s">
        <v>139</v>
      </c>
      <c r="C41" t="s">
        <v>140</v>
      </c>
      <c r="D41" t="s">
        <v>175</v>
      </c>
      <c r="E41" t="s">
        <v>75</v>
      </c>
      <c r="F41" t="s">
        <v>73</v>
      </c>
      <c r="G41" t="s">
        <v>176</v>
      </c>
      <c r="H41" t="s">
        <v>75</v>
      </c>
      <c r="I41" t="s">
        <v>75</v>
      </c>
      <c r="J41" t="s">
        <v>75</v>
      </c>
      <c r="K41" t="s">
        <v>76</v>
      </c>
      <c r="L41" t="s">
        <v>75</v>
      </c>
      <c r="M41" s="13">
        <v>98.875</v>
      </c>
      <c r="N41" s="13">
        <v>26.671428571428599</v>
      </c>
      <c r="O41" s="13">
        <v>28.875</v>
      </c>
      <c r="P41" s="13">
        <v>7.3130412378574698</v>
      </c>
      <c r="Q41" s="14">
        <v>5.3249999999999999E-2</v>
      </c>
      <c r="R41" s="14">
        <v>0.59283333333333299</v>
      </c>
      <c r="S41" s="14">
        <v>11.1146274297004</v>
      </c>
      <c r="T41" s="14">
        <v>-7.1697602894889201</v>
      </c>
      <c r="U41" s="14">
        <v>1.00053070835546</v>
      </c>
      <c r="V41" s="14">
        <v>14.7643952627994</v>
      </c>
      <c r="W41" s="14">
        <v>1.4590558921713299</v>
      </c>
    </row>
    <row r="42" spans="1:23">
      <c r="A42" s="12">
        <v>43244</v>
      </c>
      <c r="B42" t="s">
        <v>139</v>
      </c>
      <c r="C42" t="s">
        <v>177</v>
      </c>
      <c r="D42" t="s">
        <v>178</v>
      </c>
      <c r="E42">
        <v>1722</v>
      </c>
      <c r="F42" t="s">
        <v>63</v>
      </c>
      <c r="G42" t="s">
        <v>179</v>
      </c>
      <c r="H42" t="s">
        <v>3</v>
      </c>
      <c r="I42">
        <v>40</v>
      </c>
      <c r="J42" t="s">
        <v>81</v>
      </c>
      <c r="K42" t="s">
        <v>76</v>
      </c>
      <c r="L42" t="s">
        <v>120</v>
      </c>
      <c r="M42" s="13">
        <v>119.5</v>
      </c>
      <c r="N42" s="13">
        <v>24.98</v>
      </c>
      <c r="O42" s="13">
        <v>30</v>
      </c>
      <c r="P42" s="13">
        <v>37.085754244724797</v>
      </c>
      <c r="Q42" s="14">
        <v>0.82786666666666697</v>
      </c>
      <c r="R42" s="14">
        <v>8.3932000000000002</v>
      </c>
      <c r="S42" s="14">
        <v>10.122592964051</v>
      </c>
      <c r="T42" s="14">
        <v>-0.50170476548709197</v>
      </c>
      <c r="U42" s="14">
        <v>0.561085991432418</v>
      </c>
      <c r="V42" s="14">
        <v>35.891201400187398</v>
      </c>
      <c r="W42" s="14">
        <v>4.5547245120105604</v>
      </c>
    </row>
    <row r="43" spans="1:23">
      <c r="A43" s="12">
        <v>43244</v>
      </c>
      <c r="B43" t="s">
        <v>139</v>
      </c>
      <c r="C43" t="s">
        <v>180</v>
      </c>
      <c r="D43" t="s">
        <v>181</v>
      </c>
      <c r="E43">
        <v>1722</v>
      </c>
      <c r="F43" t="s">
        <v>73</v>
      </c>
      <c r="G43" t="s">
        <v>182</v>
      </c>
      <c r="H43" t="s">
        <v>75</v>
      </c>
      <c r="I43" t="s">
        <v>75</v>
      </c>
      <c r="J43" t="s">
        <v>75</v>
      </c>
      <c r="K43" t="s">
        <v>76</v>
      </c>
      <c r="L43" t="s">
        <v>75</v>
      </c>
      <c r="M43" s="13">
        <v>16.3333333333333</v>
      </c>
      <c r="N43" s="13">
        <v>23.1</v>
      </c>
      <c r="O43" s="13">
        <v>30</v>
      </c>
      <c r="P43" s="13">
        <v>8.6213262899586507</v>
      </c>
      <c r="Q43" s="14">
        <v>6.3666666666666705E-2</v>
      </c>
      <c r="R43" s="14">
        <v>0.65477777777777801</v>
      </c>
      <c r="S43" s="14">
        <v>10.2577960657825</v>
      </c>
      <c r="T43" s="14">
        <v>3.0683402858462898</v>
      </c>
      <c r="U43" s="14">
        <v>2.7122547548817901</v>
      </c>
      <c r="V43" s="14">
        <v>1.91397801895717</v>
      </c>
      <c r="W43" s="14">
        <v>0.39393922694172301</v>
      </c>
    </row>
    <row r="44" spans="1:23">
      <c r="A44" s="12">
        <v>43244</v>
      </c>
      <c r="B44" t="s">
        <v>139</v>
      </c>
      <c r="C44" t="s">
        <v>183</v>
      </c>
      <c r="D44" t="s">
        <v>184</v>
      </c>
      <c r="E44">
        <v>1722</v>
      </c>
      <c r="F44" t="s">
        <v>63</v>
      </c>
      <c r="G44" t="s">
        <v>185</v>
      </c>
      <c r="H44" t="s">
        <v>3</v>
      </c>
      <c r="I44">
        <v>20</v>
      </c>
      <c r="J44" t="s">
        <v>81</v>
      </c>
      <c r="K44" t="s">
        <v>76</v>
      </c>
      <c r="L44" t="s">
        <v>106</v>
      </c>
      <c r="M44" s="13">
        <v>120.8</v>
      </c>
      <c r="N44" s="13">
        <v>21.14</v>
      </c>
      <c r="O44" s="13">
        <v>30</v>
      </c>
      <c r="P44" s="13">
        <v>27.377884483011499</v>
      </c>
      <c r="Q44" s="14">
        <v>0.63313333333333299</v>
      </c>
      <c r="R44" s="14">
        <v>6.4966666666666697</v>
      </c>
      <c r="S44" s="14">
        <v>10.261791865898701</v>
      </c>
      <c r="T44" s="14">
        <v>-13.676028036400099</v>
      </c>
      <c r="U44" s="14">
        <v>1.0535655179738299</v>
      </c>
      <c r="V44" s="14">
        <v>48.237783815556902</v>
      </c>
      <c r="W44" s="14">
        <v>6.58908934926058</v>
      </c>
    </row>
    <row r="45" spans="1:23">
      <c r="A45" s="12">
        <v>43244</v>
      </c>
      <c r="B45" t="s">
        <v>139</v>
      </c>
      <c r="C45" t="s">
        <v>180</v>
      </c>
      <c r="D45" t="s">
        <v>181</v>
      </c>
      <c r="E45">
        <v>1722</v>
      </c>
      <c r="F45" t="s">
        <v>73</v>
      </c>
      <c r="G45" t="s">
        <v>186</v>
      </c>
      <c r="H45" t="s">
        <v>75</v>
      </c>
      <c r="I45" t="s">
        <v>75</v>
      </c>
      <c r="J45" t="s">
        <v>75</v>
      </c>
      <c r="K45" t="s">
        <v>76</v>
      </c>
      <c r="L45" t="s">
        <v>75</v>
      </c>
      <c r="M45" s="13">
        <v>12.6666666666667</v>
      </c>
      <c r="N45" s="13">
        <v>20.5</v>
      </c>
      <c r="O45" s="13">
        <v>30</v>
      </c>
      <c r="P45" s="13">
        <v>10.4252245717697</v>
      </c>
      <c r="Q45" s="14">
        <v>0.106333333333333</v>
      </c>
      <c r="R45" s="14">
        <v>1.14344444444444</v>
      </c>
      <c r="S45" s="14">
        <v>10.8399101318576</v>
      </c>
      <c r="T45" s="14">
        <v>-7.3552097346297796</v>
      </c>
      <c r="U45" s="14">
        <v>1.2493039213358099</v>
      </c>
      <c r="V45" s="14">
        <v>8.6788093502131503</v>
      </c>
      <c r="W45" s="14">
        <v>0.94611521315110303</v>
      </c>
    </row>
    <row r="46" spans="1:23">
      <c r="A46" s="12">
        <v>43245</v>
      </c>
      <c r="B46" t="s">
        <v>139</v>
      </c>
      <c r="C46" t="s">
        <v>187</v>
      </c>
      <c r="D46" t="s">
        <v>188</v>
      </c>
      <c r="E46">
        <v>1722</v>
      </c>
      <c r="F46" t="s">
        <v>63</v>
      </c>
      <c r="G46" t="s">
        <v>189</v>
      </c>
      <c r="H46" t="s">
        <v>3</v>
      </c>
      <c r="I46">
        <v>30</v>
      </c>
      <c r="J46" t="s">
        <v>81</v>
      </c>
      <c r="K46" t="s">
        <v>76</v>
      </c>
      <c r="L46" t="s">
        <v>120</v>
      </c>
      <c r="M46" s="13">
        <v>139.4</v>
      </c>
      <c r="N46" s="13">
        <v>23.6</v>
      </c>
      <c r="O46" s="13">
        <v>30</v>
      </c>
      <c r="P46" s="13">
        <v>42.264227366453802</v>
      </c>
      <c r="Q46" s="14">
        <v>0.76386666666666703</v>
      </c>
      <c r="R46" s="14">
        <v>7.8506</v>
      </c>
      <c r="S46" s="14">
        <v>10.279348004831</v>
      </c>
      <c r="T46" s="14">
        <v>-0.953352366396372</v>
      </c>
      <c r="U46" s="14">
        <v>1.20883458218776</v>
      </c>
      <c r="V46" s="14">
        <v>107.540874156161</v>
      </c>
      <c r="W46" s="14">
        <v>6.0504749995743001</v>
      </c>
    </row>
    <row r="47" spans="1:23">
      <c r="A47" s="12">
        <v>43245</v>
      </c>
      <c r="B47" t="s">
        <v>139</v>
      </c>
      <c r="C47" t="s">
        <v>187</v>
      </c>
      <c r="D47" t="s">
        <v>190</v>
      </c>
      <c r="E47">
        <v>1722</v>
      </c>
      <c r="F47" t="s">
        <v>73</v>
      </c>
      <c r="G47" t="s">
        <v>191</v>
      </c>
      <c r="H47" t="s">
        <v>75</v>
      </c>
      <c r="I47" t="s">
        <v>75</v>
      </c>
      <c r="J47" t="s">
        <v>75</v>
      </c>
      <c r="K47" t="s">
        <v>76</v>
      </c>
      <c r="L47" t="s">
        <v>75</v>
      </c>
      <c r="M47" s="13">
        <v>12.3333333333333</v>
      </c>
      <c r="N47" s="13">
        <v>26.5</v>
      </c>
      <c r="O47" s="13">
        <v>30</v>
      </c>
      <c r="P47" s="13">
        <v>11.3501490074195</v>
      </c>
      <c r="Q47" s="14">
        <v>7.5555555555555501E-2</v>
      </c>
      <c r="R47" s="14">
        <v>0.90088888888888996</v>
      </c>
      <c r="S47" s="14">
        <v>11.843909032868799</v>
      </c>
      <c r="T47" s="14">
        <v>-10.5045326308732</v>
      </c>
      <c r="U47" s="14">
        <v>1.28083451400153</v>
      </c>
      <c r="V47" s="14">
        <v>5.8412853525034603</v>
      </c>
      <c r="W47" s="14">
        <v>0.211146260232419</v>
      </c>
    </row>
    <row r="48" spans="1:23">
      <c r="A48" s="12">
        <v>43245</v>
      </c>
      <c r="B48" t="s">
        <v>139</v>
      </c>
      <c r="C48" t="s">
        <v>192</v>
      </c>
      <c r="D48" t="s">
        <v>193</v>
      </c>
      <c r="E48">
        <v>1735</v>
      </c>
      <c r="F48" t="s">
        <v>63</v>
      </c>
      <c r="G48" t="s">
        <v>194</v>
      </c>
      <c r="H48" t="s">
        <v>3</v>
      </c>
      <c r="I48">
        <v>10</v>
      </c>
      <c r="J48" t="s">
        <v>81</v>
      </c>
      <c r="K48" t="s">
        <v>76</v>
      </c>
      <c r="L48" t="s">
        <v>67</v>
      </c>
      <c r="M48" s="13">
        <v>124.6</v>
      </c>
      <c r="N48" s="13">
        <v>29.6</v>
      </c>
      <c r="O48" s="13">
        <v>30</v>
      </c>
      <c r="P48" s="13">
        <v>67.018012772507007</v>
      </c>
      <c r="Q48" s="14">
        <v>1.3802666666666701</v>
      </c>
      <c r="R48" s="14">
        <v>13.9348666666667</v>
      </c>
      <c r="S48" s="14">
        <v>10.091441775754999</v>
      </c>
      <c r="T48" s="14">
        <v>0.20368157054834801</v>
      </c>
      <c r="U48" s="14">
        <v>0.87872620065433305</v>
      </c>
      <c r="V48" s="14">
        <v>252.41617220209301</v>
      </c>
      <c r="W48" s="14">
        <v>26.143387237296899</v>
      </c>
    </row>
    <row r="49" spans="1:23">
      <c r="A49" s="12">
        <v>43245</v>
      </c>
      <c r="B49" t="s">
        <v>139</v>
      </c>
      <c r="C49" t="s">
        <v>195</v>
      </c>
      <c r="D49" t="s">
        <v>196</v>
      </c>
      <c r="E49">
        <v>1735</v>
      </c>
      <c r="F49" t="s">
        <v>73</v>
      </c>
      <c r="G49" t="s">
        <v>197</v>
      </c>
      <c r="H49" t="s">
        <v>75</v>
      </c>
      <c r="I49" t="s">
        <v>75</v>
      </c>
      <c r="J49" t="s">
        <v>75</v>
      </c>
      <c r="K49" t="s">
        <v>76</v>
      </c>
      <c r="L49" t="s">
        <v>75</v>
      </c>
      <c r="M49" s="13">
        <v>17.3333333333333</v>
      </c>
      <c r="N49" s="13">
        <v>29.4</v>
      </c>
      <c r="O49" s="13">
        <v>30</v>
      </c>
      <c r="P49" s="13">
        <v>17.409016073310202</v>
      </c>
      <c r="Q49" s="14">
        <v>0.10811111111111101</v>
      </c>
      <c r="R49" s="14">
        <v>1.19133333333333</v>
      </c>
      <c r="S49" s="14">
        <v>11.0439839143238</v>
      </c>
      <c r="T49" s="14">
        <v>-4.8203916617514802</v>
      </c>
      <c r="U49" s="14">
        <v>1.52306685274607</v>
      </c>
      <c r="V49" s="14">
        <v>14.2109415953942</v>
      </c>
      <c r="W49" s="14">
        <v>2.7000627244510098</v>
      </c>
    </row>
    <row r="50" spans="1:23">
      <c r="A50" s="12">
        <v>43245</v>
      </c>
      <c r="B50" t="s">
        <v>139</v>
      </c>
      <c r="C50" t="s">
        <v>169</v>
      </c>
      <c r="D50" t="s">
        <v>198</v>
      </c>
      <c r="E50">
        <v>1742</v>
      </c>
      <c r="F50" t="s">
        <v>63</v>
      </c>
      <c r="G50" t="s">
        <v>199</v>
      </c>
      <c r="H50" t="s">
        <v>3</v>
      </c>
      <c r="I50">
        <v>15</v>
      </c>
      <c r="J50" t="s">
        <v>81</v>
      </c>
      <c r="K50" t="s">
        <v>76</v>
      </c>
      <c r="L50" t="s">
        <v>106</v>
      </c>
      <c r="M50" s="13">
        <v>96.2</v>
      </c>
      <c r="N50" s="13">
        <v>35.020000000000003</v>
      </c>
      <c r="O50" s="13">
        <v>32</v>
      </c>
      <c r="P50" s="13">
        <v>28.7970867138324</v>
      </c>
      <c r="Q50" s="14">
        <v>0.27253333333333302</v>
      </c>
      <c r="R50" s="14">
        <v>2.8580000000000001</v>
      </c>
      <c r="S50" s="14">
        <v>10.4559458277344</v>
      </c>
      <c r="T50" s="14">
        <v>13.569123562467199</v>
      </c>
      <c r="U50" s="14">
        <v>3.8056629679652101</v>
      </c>
      <c r="V50" s="14">
        <v>49.825228675870598</v>
      </c>
      <c r="W50" s="14">
        <v>5.3322409485042304</v>
      </c>
    </row>
    <row r="51" spans="1:23">
      <c r="A51" s="12">
        <v>43245</v>
      </c>
      <c r="B51" t="s">
        <v>139</v>
      </c>
      <c r="C51" t="s">
        <v>169</v>
      </c>
      <c r="D51" t="s">
        <v>200</v>
      </c>
      <c r="E51">
        <v>1737</v>
      </c>
      <c r="F51" t="s">
        <v>73</v>
      </c>
      <c r="G51" t="s">
        <v>201</v>
      </c>
      <c r="H51" t="s">
        <v>75</v>
      </c>
      <c r="I51" t="s">
        <v>75</v>
      </c>
      <c r="J51" t="s">
        <v>75</v>
      </c>
      <c r="K51" t="s">
        <v>76</v>
      </c>
      <c r="L51" t="s">
        <v>75</v>
      </c>
      <c r="M51" s="13">
        <v>34</v>
      </c>
      <c r="N51" s="13">
        <v>32.9</v>
      </c>
      <c r="O51" s="13">
        <v>32</v>
      </c>
      <c r="P51" s="13">
        <v>17.280705730052599</v>
      </c>
      <c r="Q51" s="14">
        <v>9.0555555555555403E-2</v>
      </c>
      <c r="R51" s="14">
        <v>1.0744444444444501</v>
      </c>
      <c r="S51" s="14">
        <v>11.8874394851626</v>
      </c>
      <c r="T51" s="14">
        <v>2.52010357200008</v>
      </c>
      <c r="U51" s="14">
        <v>0.92865956217339996</v>
      </c>
      <c r="V51" s="14">
        <v>6.8201904566026297</v>
      </c>
      <c r="W51" s="14">
        <v>1.75335854584062</v>
      </c>
    </row>
    <row r="52" spans="1:23">
      <c r="A52" s="12">
        <v>43245</v>
      </c>
      <c r="B52" t="s">
        <v>139</v>
      </c>
      <c r="C52" t="s">
        <v>202</v>
      </c>
      <c r="D52" t="s">
        <v>203</v>
      </c>
      <c r="E52">
        <v>1682</v>
      </c>
      <c r="F52" t="s">
        <v>63</v>
      </c>
      <c r="G52" t="s">
        <v>204</v>
      </c>
      <c r="H52" t="s">
        <v>3</v>
      </c>
      <c r="I52">
        <v>18</v>
      </c>
      <c r="J52" t="s">
        <v>81</v>
      </c>
      <c r="K52" t="s">
        <v>76</v>
      </c>
      <c r="L52" t="s">
        <v>106</v>
      </c>
      <c r="M52" s="13">
        <v>92.4</v>
      </c>
      <c r="N52" s="13">
        <v>29.34</v>
      </c>
      <c r="O52" s="13">
        <v>30</v>
      </c>
      <c r="P52" s="13">
        <v>27.420240297127101</v>
      </c>
      <c r="Q52" s="14">
        <v>0.39093333333333302</v>
      </c>
      <c r="R52" s="14">
        <v>8.1504026800674598</v>
      </c>
      <c r="S52" s="14">
        <v>23.209989384018801</v>
      </c>
      <c r="T52" s="14">
        <v>5.0511546455848597</v>
      </c>
      <c r="U52" s="14">
        <v>1.47918917074085</v>
      </c>
      <c r="V52" s="14">
        <v>25.966448393099199</v>
      </c>
      <c r="W52" s="14">
        <v>3.9836378479022598</v>
      </c>
    </row>
    <row r="53" spans="1:23">
      <c r="A53" s="12">
        <v>43245</v>
      </c>
      <c r="B53" t="s">
        <v>139</v>
      </c>
      <c r="C53" t="s">
        <v>205</v>
      </c>
      <c r="D53" t="s">
        <v>206</v>
      </c>
      <c r="E53">
        <v>1681</v>
      </c>
      <c r="F53" t="s">
        <v>73</v>
      </c>
      <c r="G53" t="s">
        <v>207</v>
      </c>
      <c r="H53" t="s">
        <v>75</v>
      </c>
      <c r="I53" t="s">
        <v>75</v>
      </c>
      <c r="J53" t="s">
        <v>75</v>
      </c>
      <c r="K53" t="s">
        <v>76</v>
      </c>
      <c r="L53" t="s">
        <v>75</v>
      </c>
      <c r="M53" s="13">
        <v>43.6666666666667</v>
      </c>
      <c r="N53" s="13">
        <v>27.65</v>
      </c>
      <c r="O53" s="13">
        <v>27.5</v>
      </c>
      <c r="P53" s="13">
        <v>10.3905263385592</v>
      </c>
      <c r="Q53" s="14">
        <v>6.0999999999999999E-2</v>
      </c>
      <c r="R53" s="14">
        <v>0.73399999999999999</v>
      </c>
      <c r="S53" s="14">
        <v>12.1134785928611</v>
      </c>
      <c r="T53" s="14">
        <v>14.544298113841799</v>
      </c>
      <c r="U53" s="14">
        <v>9.5092823480498492</v>
      </c>
      <c r="V53" s="14">
        <v>2.7868775946021902</v>
      </c>
      <c r="W53" s="14">
        <v>3.5328761588262397E-2</v>
      </c>
    </row>
    <row r="54" spans="1:23">
      <c r="A54" s="12">
        <v>43245</v>
      </c>
      <c r="B54" t="s">
        <v>139</v>
      </c>
      <c r="C54" t="s">
        <v>202</v>
      </c>
      <c r="D54" t="s">
        <v>203</v>
      </c>
      <c r="E54">
        <v>1682</v>
      </c>
      <c r="F54" t="s">
        <v>63</v>
      </c>
      <c r="G54" t="s">
        <v>208</v>
      </c>
      <c r="H54" t="s">
        <v>209</v>
      </c>
      <c r="I54">
        <v>0</v>
      </c>
      <c r="J54" t="s">
        <v>81</v>
      </c>
      <c r="K54" t="s">
        <v>66</v>
      </c>
      <c r="L54" t="s">
        <v>67</v>
      </c>
      <c r="M54" s="13">
        <v>0</v>
      </c>
      <c r="N54" s="13">
        <v>27.35</v>
      </c>
      <c r="O54" s="13">
        <v>25</v>
      </c>
      <c r="P54" s="13">
        <v>24.146762788481201</v>
      </c>
      <c r="Q54" s="14">
        <v>0.53313333333333401</v>
      </c>
      <c r="R54" s="14">
        <v>8.3958000000000101</v>
      </c>
      <c r="S54" s="14">
        <v>15.678064065090799</v>
      </c>
      <c r="T54" s="14">
        <v>937.04315099314204</v>
      </c>
      <c r="U54" s="14">
        <v>129.317614495078</v>
      </c>
      <c r="V54" s="14">
        <v>49.801777242672998</v>
      </c>
      <c r="W54" s="14">
        <v>10.298255517929499</v>
      </c>
    </row>
    <row r="55" spans="1:23">
      <c r="A55" s="12">
        <v>43246</v>
      </c>
      <c r="B55" t="s">
        <v>139</v>
      </c>
      <c r="C55" t="s">
        <v>210</v>
      </c>
      <c r="D55" t="s">
        <v>211</v>
      </c>
      <c r="E55">
        <v>1682</v>
      </c>
      <c r="F55" t="s">
        <v>63</v>
      </c>
      <c r="G55" t="s">
        <v>212</v>
      </c>
      <c r="H55" t="s">
        <v>3</v>
      </c>
      <c r="I55">
        <v>1</v>
      </c>
      <c r="J55" t="s">
        <v>65</v>
      </c>
      <c r="K55" t="s">
        <v>66</v>
      </c>
      <c r="L55" t="s">
        <v>67</v>
      </c>
      <c r="M55" s="13">
        <v>2.8</v>
      </c>
      <c r="N55" s="13">
        <v>29.36</v>
      </c>
      <c r="O55" s="13">
        <v>30</v>
      </c>
      <c r="P55" s="13">
        <v>87.715159067541407</v>
      </c>
      <c r="Q55" s="14">
        <v>1.28846666666667</v>
      </c>
      <c r="R55" s="14">
        <v>16.630866666666702</v>
      </c>
      <c r="S55" s="14">
        <v>12.777419911464699</v>
      </c>
      <c r="T55" s="14">
        <v>237.42491156087101</v>
      </c>
      <c r="U55" s="14">
        <v>52.964415275343903</v>
      </c>
      <c r="V55" s="14">
        <v>737.91892306854402</v>
      </c>
      <c r="W55" s="14">
        <v>77.9649036404236</v>
      </c>
    </row>
    <row r="56" spans="1:23">
      <c r="A56" s="12">
        <v>43246</v>
      </c>
      <c r="B56" t="s">
        <v>139</v>
      </c>
      <c r="C56" t="s">
        <v>213</v>
      </c>
      <c r="D56" t="s">
        <v>214</v>
      </c>
      <c r="E56">
        <v>1682</v>
      </c>
      <c r="F56" t="s">
        <v>73</v>
      </c>
      <c r="G56" t="s">
        <v>215</v>
      </c>
      <c r="H56" t="s">
        <v>75</v>
      </c>
      <c r="I56" t="s">
        <v>75</v>
      </c>
      <c r="J56" t="s">
        <v>75</v>
      </c>
      <c r="K56" t="s">
        <v>76</v>
      </c>
      <c r="L56" t="s">
        <v>75</v>
      </c>
      <c r="M56" s="13">
        <v>22.3333333333333</v>
      </c>
      <c r="N56" s="13">
        <v>32</v>
      </c>
      <c r="O56" s="13">
        <v>30</v>
      </c>
      <c r="P56" s="13">
        <v>6.3463698046928902</v>
      </c>
      <c r="Q56" s="14">
        <v>3.7555555555555502E-2</v>
      </c>
      <c r="R56" s="14">
        <v>0.67400000000000004</v>
      </c>
      <c r="S56" s="14">
        <v>19.994619883040901</v>
      </c>
      <c r="T56" s="14">
        <v>2.6217177303808699</v>
      </c>
      <c r="U56" s="14">
        <v>5.5055529196172897</v>
      </c>
      <c r="V56" s="14">
        <v>6.8125356248916002</v>
      </c>
      <c r="W56" s="14">
        <v>2.2085845625437699</v>
      </c>
    </row>
    <row r="57" spans="1:23">
      <c r="A57" s="12">
        <v>43246</v>
      </c>
      <c r="B57" t="s">
        <v>139</v>
      </c>
      <c r="C57" t="s">
        <v>216</v>
      </c>
      <c r="D57" t="s">
        <v>217</v>
      </c>
      <c r="E57">
        <v>1675</v>
      </c>
      <c r="F57" t="s">
        <v>63</v>
      </c>
      <c r="G57" t="s">
        <v>218</v>
      </c>
      <c r="H57" t="s">
        <v>3</v>
      </c>
      <c r="I57">
        <v>1.5</v>
      </c>
      <c r="J57" t="s">
        <v>65</v>
      </c>
      <c r="K57" t="s">
        <v>66</v>
      </c>
      <c r="L57" t="s">
        <v>67</v>
      </c>
      <c r="M57" s="13">
        <v>0</v>
      </c>
      <c r="N57" s="13">
        <v>32.35</v>
      </c>
      <c r="O57" s="13">
        <v>30</v>
      </c>
      <c r="P57" s="13">
        <v>18.668982790425598</v>
      </c>
      <c r="Q57" s="14">
        <v>0.41316666666666702</v>
      </c>
      <c r="R57" s="14">
        <v>5.6281666666666696</v>
      </c>
      <c r="S57" s="14">
        <v>14.1109656903042</v>
      </c>
      <c r="T57" s="14">
        <v>1.75892235450434</v>
      </c>
      <c r="U57" s="14">
        <v>0.96042061683645297</v>
      </c>
      <c r="V57" s="14">
        <v>309.50833728816201</v>
      </c>
      <c r="W57" s="14">
        <v>60.307002395264298</v>
      </c>
    </row>
    <row r="58" spans="1:23">
      <c r="A58" s="12">
        <v>43246</v>
      </c>
      <c r="B58" t="s">
        <v>139</v>
      </c>
      <c r="C58" t="s">
        <v>216</v>
      </c>
      <c r="D58" t="s">
        <v>219</v>
      </c>
      <c r="E58">
        <v>1676</v>
      </c>
      <c r="F58" t="s">
        <v>63</v>
      </c>
      <c r="G58" t="s">
        <v>220</v>
      </c>
      <c r="H58" t="s">
        <v>3</v>
      </c>
      <c r="I58">
        <v>2</v>
      </c>
      <c r="J58" t="s">
        <v>65</v>
      </c>
      <c r="K58" t="s">
        <v>66</v>
      </c>
      <c r="L58" t="s">
        <v>67</v>
      </c>
      <c r="M58" s="13">
        <v>8.1999999999999993</v>
      </c>
      <c r="N58" s="13">
        <v>32.64</v>
      </c>
      <c r="O58" s="13">
        <v>30</v>
      </c>
      <c r="P58" s="13">
        <v>35.242140663637201</v>
      </c>
      <c r="Q58" s="14">
        <v>0.388583333333334</v>
      </c>
      <c r="R58" s="14">
        <v>28.196657786063302</v>
      </c>
      <c r="S58" s="14">
        <v>73.3223333261368</v>
      </c>
      <c r="T58" s="14">
        <v>1.1662481508087501</v>
      </c>
      <c r="U58" s="14">
        <v>0.61597636223461605</v>
      </c>
      <c r="V58" s="14">
        <v>424.54508814592401</v>
      </c>
      <c r="W58" s="14">
        <v>132.23502055842599</v>
      </c>
    </row>
    <row r="59" spans="1:23">
      <c r="A59" s="12">
        <v>43246</v>
      </c>
      <c r="B59" t="s">
        <v>139</v>
      </c>
      <c r="C59" t="s">
        <v>221</v>
      </c>
      <c r="D59" t="s">
        <v>222</v>
      </c>
      <c r="E59">
        <v>1774</v>
      </c>
      <c r="F59" t="s">
        <v>63</v>
      </c>
      <c r="G59" t="s">
        <v>223</v>
      </c>
      <c r="H59" t="s">
        <v>3</v>
      </c>
      <c r="I59">
        <v>6.5</v>
      </c>
      <c r="J59" t="s">
        <v>65</v>
      </c>
      <c r="K59" t="s">
        <v>66</v>
      </c>
      <c r="L59" t="s">
        <v>67</v>
      </c>
      <c r="M59" s="13">
        <v>9.6</v>
      </c>
      <c r="N59" s="13">
        <v>28.62</v>
      </c>
      <c r="O59" s="13">
        <v>30</v>
      </c>
      <c r="P59" s="13">
        <v>99.715247712193104</v>
      </c>
      <c r="Q59" s="14">
        <v>1.70766666666667</v>
      </c>
      <c r="R59" s="14">
        <v>39.281356096628897</v>
      </c>
      <c r="S59" s="14">
        <v>50.205622765802303</v>
      </c>
      <c r="T59" s="14">
        <v>2455.4536015426502</v>
      </c>
      <c r="U59" s="14">
        <v>690.27160640754801</v>
      </c>
      <c r="V59" s="14">
        <v>158.300347572475</v>
      </c>
      <c r="W59" s="14">
        <v>32.7670084013142</v>
      </c>
    </row>
    <row r="60" spans="1:23">
      <c r="A60" s="12">
        <v>43246</v>
      </c>
      <c r="B60" t="s">
        <v>139</v>
      </c>
      <c r="C60" t="s">
        <v>221</v>
      </c>
      <c r="D60" t="s">
        <v>224</v>
      </c>
      <c r="E60">
        <v>1775</v>
      </c>
      <c r="F60" t="s">
        <v>73</v>
      </c>
      <c r="G60" t="s">
        <v>225</v>
      </c>
      <c r="H60" t="s">
        <v>75</v>
      </c>
      <c r="I60" t="s">
        <v>75</v>
      </c>
      <c r="J60" t="s">
        <v>75</v>
      </c>
      <c r="K60" t="s">
        <v>76</v>
      </c>
      <c r="L60" t="s">
        <v>75</v>
      </c>
      <c r="M60" s="13">
        <v>23.5</v>
      </c>
      <c r="N60" s="13">
        <v>29.1666666666667</v>
      </c>
      <c r="O60" s="13">
        <v>30</v>
      </c>
      <c r="P60" s="13">
        <v>17.292980578715301</v>
      </c>
      <c r="Q60" s="14">
        <v>9.7833333333333397E-2</v>
      </c>
      <c r="R60" s="14">
        <v>1.01233333333333</v>
      </c>
      <c r="S60" s="14">
        <v>10.3490570419919</v>
      </c>
      <c r="T60" s="14">
        <v>3.6831422270243999</v>
      </c>
      <c r="U60" s="14">
        <v>8.7737385168461497</v>
      </c>
      <c r="V60" s="14">
        <v>1.2762684258761701</v>
      </c>
      <c r="W60" s="14">
        <v>0.73685391923782695</v>
      </c>
    </row>
    <row r="61" spans="1:23">
      <c r="A61" s="12">
        <v>43246</v>
      </c>
      <c r="B61" t="s">
        <v>139</v>
      </c>
      <c r="C61" t="s">
        <v>226</v>
      </c>
      <c r="D61" t="s">
        <v>227</v>
      </c>
      <c r="E61">
        <v>1781</v>
      </c>
      <c r="F61" t="s">
        <v>63</v>
      </c>
      <c r="G61" t="s">
        <v>228</v>
      </c>
      <c r="H61" t="s">
        <v>3</v>
      </c>
      <c r="I61">
        <v>5</v>
      </c>
      <c r="J61" t="s">
        <v>65</v>
      </c>
      <c r="K61" t="s">
        <v>66</v>
      </c>
      <c r="L61" t="s">
        <v>67</v>
      </c>
      <c r="M61" s="13">
        <v>35.4</v>
      </c>
      <c r="N61" s="13">
        <v>25.8</v>
      </c>
      <c r="O61" s="13">
        <v>30</v>
      </c>
      <c r="P61" s="13">
        <v>96.907428787393201</v>
      </c>
      <c r="Q61" s="14">
        <v>1.3361111111111099</v>
      </c>
      <c r="R61" s="14">
        <v>16.970666666666698</v>
      </c>
      <c r="S61" s="14">
        <v>12.804323597961</v>
      </c>
      <c r="T61" s="14">
        <v>1029.84858495446</v>
      </c>
      <c r="U61" s="14">
        <v>383.88897148742802</v>
      </c>
      <c r="V61" s="14">
        <v>60.738119088082897</v>
      </c>
      <c r="W61" s="14">
        <v>12.9019125871742</v>
      </c>
    </row>
    <row r="62" spans="1:23">
      <c r="A62" s="12">
        <v>43246</v>
      </c>
      <c r="B62" t="s">
        <v>139</v>
      </c>
      <c r="C62" t="s">
        <v>229</v>
      </c>
      <c r="D62" t="s">
        <v>230</v>
      </c>
      <c r="E62">
        <v>1784</v>
      </c>
      <c r="F62" t="s">
        <v>73</v>
      </c>
      <c r="G62" t="s">
        <v>231</v>
      </c>
      <c r="H62" t="s">
        <v>75</v>
      </c>
      <c r="I62" t="s">
        <v>75</v>
      </c>
      <c r="J62" t="s">
        <v>75</v>
      </c>
      <c r="K62" t="s">
        <v>76</v>
      </c>
      <c r="L62" t="s">
        <v>75</v>
      </c>
      <c r="M62" s="13">
        <v>18.3333333333333</v>
      </c>
      <c r="N62" s="13">
        <v>23.066666666666698</v>
      </c>
      <c r="O62" s="13">
        <v>30</v>
      </c>
      <c r="P62" s="13">
        <v>20.364714918977999</v>
      </c>
      <c r="Q62" s="14">
        <v>8.5666666666666502E-2</v>
      </c>
      <c r="R62" s="14">
        <v>1.2130000000000001</v>
      </c>
      <c r="S62" s="14">
        <v>14.4211743180306</v>
      </c>
      <c r="T62" s="14">
        <v>3.2225642454303503E-2</v>
      </c>
      <c r="U62" s="14">
        <v>9.1201388073993002</v>
      </c>
      <c r="V62" s="14">
        <v>7.2109505871164599</v>
      </c>
      <c r="W62" s="14">
        <v>0.67811082759122898</v>
      </c>
    </row>
    <row r="63" spans="1:23">
      <c r="A63" s="12">
        <v>43247</v>
      </c>
      <c r="B63" t="s">
        <v>139</v>
      </c>
      <c r="C63" t="s">
        <v>232</v>
      </c>
      <c r="D63" t="s">
        <v>233</v>
      </c>
      <c r="E63">
        <v>1702</v>
      </c>
      <c r="F63" t="s">
        <v>63</v>
      </c>
      <c r="G63" t="s">
        <v>234</v>
      </c>
      <c r="H63" t="s">
        <v>3</v>
      </c>
      <c r="I63">
        <v>4</v>
      </c>
      <c r="J63" t="s">
        <v>65</v>
      </c>
      <c r="K63" t="s">
        <v>76</v>
      </c>
      <c r="L63" t="s">
        <v>67</v>
      </c>
      <c r="M63" s="13">
        <v>85.6</v>
      </c>
      <c r="N63" s="13">
        <v>22.12</v>
      </c>
      <c r="O63" s="13">
        <v>25</v>
      </c>
      <c r="P63" s="13">
        <v>36.711687939521603</v>
      </c>
      <c r="Q63" s="14">
        <v>0.77977777777777801</v>
      </c>
      <c r="R63" s="14">
        <v>8.5214444444444393</v>
      </c>
      <c r="S63" s="14">
        <v>10.9240469491191</v>
      </c>
      <c r="T63" s="14">
        <v>-2.3068086614527701</v>
      </c>
      <c r="U63" s="14">
        <v>0.65449104712330897</v>
      </c>
      <c r="V63" s="14">
        <v>44.883236102130397</v>
      </c>
      <c r="W63" s="14">
        <v>6.6331979661740901</v>
      </c>
    </row>
    <row r="64" spans="1:23">
      <c r="A64" s="12">
        <v>43247</v>
      </c>
      <c r="B64" t="s">
        <v>139</v>
      </c>
      <c r="C64" t="s">
        <v>221</v>
      </c>
      <c r="D64" t="s">
        <v>235</v>
      </c>
      <c r="E64">
        <v>1698</v>
      </c>
      <c r="F64" t="s">
        <v>63</v>
      </c>
      <c r="G64" t="s">
        <v>236</v>
      </c>
      <c r="H64" t="s">
        <v>3</v>
      </c>
      <c r="I64">
        <v>3</v>
      </c>
      <c r="J64" t="s">
        <v>81</v>
      </c>
      <c r="K64" t="s">
        <v>76</v>
      </c>
      <c r="L64" t="s">
        <v>67</v>
      </c>
      <c r="M64" s="13">
        <v>47</v>
      </c>
      <c r="N64" s="13">
        <v>24.88</v>
      </c>
      <c r="O64" s="13">
        <v>25</v>
      </c>
      <c r="P64" s="13">
        <v>60.864367353450398</v>
      </c>
      <c r="Q64" s="14">
        <v>1.087</v>
      </c>
      <c r="R64" s="14">
        <v>14.445</v>
      </c>
      <c r="S64" s="14">
        <v>13.279196062609801</v>
      </c>
      <c r="T64" s="14">
        <v>39.035677817666802</v>
      </c>
      <c r="U64" s="14">
        <v>17.741311606827701</v>
      </c>
      <c r="V64" s="14">
        <v>120.403106303174</v>
      </c>
      <c r="W64" s="14">
        <v>16.837410995269501</v>
      </c>
    </row>
    <row r="65" spans="1:23">
      <c r="A65" s="12">
        <v>43247</v>
      </c>
      <c r="B65" t="s">
        <v>139</v>
      </c>
      <c r="C65" t="s">
        <v>237</v>
      </c>
      <c r="D65" t="s">
        <v>238</v>
      </c>
      <c r="E65">
        <v>1691</v>
      </c>
      <c r="F65" t="s">
        <v>63</v>
      </c>
      <c r="G65" t="s">
        <v>239</v>
      </c>
      <c r="H65" t="s">
        <v>3</v>
      </c>
      <c r="I65">
        <v>3</v>
      </c>
      <c r="J65" t="s">
        <v>81</v>
      </c>
      <c r="K65" t="s">
        <v>76</v>
      </c>
      <c r="L65" t="s">
        <v>67</v>
      </c>
      <c r="M65" s="13">
        <v>141</v>
      </c>
      <c r="N65" s="13">
        <v>26.6</v>
      </c>
      <c r="O65" s="13">
        <v>29</v>
      </c>
      <c r="P65" s="13">
        <v>27.760684869508299</v>
      </c>
      <c r="Q65" s="14">
        <v>0.25111111111111101</v>
      </c>
      <c r="R65" s="14">
        <v>2.6709999999999998</v>
      </c>
      <c r="S65" s="14">
        <v>11.2744781441407</v>
      </c>
      <c r="T65" s="14">
        <v>-1.44954025069355</v>
      </c>
      <c r="U65" s="14">
        <v>0.70334005714766901</v>
      </c>
      <c r="V65" s="14">
        <v>79.050608303866696</v>
      </c>
      <c r="W65" s="14">
        <v>12.8598130595695</v>
      </c>
    </row>
    <row r="66" spans="1:23">
      <c r="A66" s="12">
        <v>43259</v>
      </c>
      <c r="B66" t="s">
        <v>240</v>
      </c>
      <c r="C66" t="s">
        <v>241</v>
      </c>
      <c r="D66" t="s">
        <v>242</v>
      </c>
      <c r="E66">
        <v>654</v>
      </c>
      <c r="F66" t="s">
        <v>63</v>
      </c>
      <c r="G66" t="s">
        <v>243</v>
      </c>
      <c r="H66" t="s">
        <v>244</v>
      </c>
      <c r="I66">
        <v>0.15</v>
      </c>
      <c r="J66" t="s">
        <v>65</v>
      </c>
      <c r="K66" t="s">
        <v>66</v>
      </c>
      <c r="L66" t="s">
        <v>67</v>
      </c>
      <c r="M66" s="13">
        <v>0</v>
      </c>
      <c r="N66" s="13">
        <v>37.299999999999997</v>
      </c>
      <c r="O66" s="13">
        <v>37</v>
      </c>
      <c r="P66" s="13">
        <v>25.916</v>
      </c>
      <c r="Q66" s="14">
        <v>1.7211333333333301</v>
      </c>
      <c r="R66" s="14">
        <v>21.488466666666699</v>
      </c>
      <c r="S66" s="14">
        <v>12.4854117232343</v>
      </c>
      <c r="T66" s="14">
        <v>491.29338848048502</v>
      </c>
      <c r="U66" s="14">
        <v>71.863952052587706</v>
      </c>
      <c r="V66" s="14">
        <v>555.91895164237906</v>
      </c>
      <c r="W66" s="14">
        <v>93.097721713176099</v>
      </c>
    </row>
    <row r="67" spans="1:23">
      <c r="A67" s="12">
        <v>43259</v>
      </c>
      <c r="B67" t="s">
        <v>240</v>
      </c>
      <c r="C67" t="s">
        <v>241</v>
      </c>
      <c r="D67" t="s">
        <v>242</v>
      </c>
      <c r="E67">
        <v>654</v>
      </c>
      <c r="F67" t="s">
        <v>63</v>
      </c>
      <c r="G67" t="s">
        <v>245</v>
      </c>
      <c r="H67" t="s">
        <v>244</v>
      </c>
      <c r="I67">
        <v>0.15</v>
      </c>
      <c r="J67" t="s">
        <v>65</v>
      </c>
      <c r="K67" t="s">
        <v>66</v>
      </c>
      <c r="L67" t="s">
        <v>67</v>
      </c>
      <c r="M67" s="13">
        <v>0</v>
      </c>
      <c r="N67" s="13">
        <v>43.58</v>
      </c>
      <c r="O67" s="13">
        <v>37</v>
      </c>
      <c r="P67" s="13">
        <v>46.368000000000002</v>
      </c>
      <c r="Q67" s="14">
        <v>1.8037333333333301</v>
      </c>
      <c r="R67" s="14">
        <v>23.722666666666701</v>
      </c>
      <c r="S67" s="14">
        <v>13.1568309554757</v>
      </c>
      <c r="T67" s="14">
        <v>233.63989412333001</v>
      </c>
      <c r="U67" s="14">
        <v>41.517868890864499</v>
      </c>
      <c r="V67" s="14">
        <v>4571.4728361585003</v>
      </c>
      <c r="W67" s="14">
        <v>155.90851527354999</v>
      </c>
    </row>
    <row r="68" spans="1:23">
      <c r="A68" s="12">
        <v>43259</v>
      </c>
      <c r="B68" t="s">
        <v>240</v>
      </c>
      <c r="C68" t="s">
        <v>241</v>
      </c>
      <c r="D68" t="s">
        <v>242</v>
      </c>
      <c r="E68">
        <v>654</v>
      </c>
      <c r="F68" t="s">
        <v>63</v>
      </c>
      <c r="G68" t="s">
        <v>246</v>
      </c>
      <c r="H68" t="s">
        <v>3</v>
      </c>
      <c r="I68">
        <v>0.15</v>
      </c>
      <c r="J68" t="s">
        <v>65</v>
      </c>
      <c r="K68" t="s">
        <v>66</v>
      </c>
      <c r="L68" t="s">
        <v>67</v>
      </c>
      <c r="M68" s="13">
        <v>0</v>
      </c>
      <c r="N68" s="13">
        <v>39</v>
      </c>
      <c r="O68" s="13">
        <v>37</v>
      </c>
      <c r="P68" s="13">
        <v>24</v>
      </c>
      <c r="Q68" s="14">
        <v>1.8902000000000001</v>
      </c>
      <c r="R68" s="14">
        <v>24.808066666666701</v>
      </c>
      <c r="S68" s="14">
        <v>13.115650977341501</v>
      </c>
      <c r="T68" s="14">
        <v>215.81351948225799</v>
      </c>
      <c r="U68" s="14">
        <v>48.288541567480998</v>
      </c>
      <c r="V68" s="14">
        <v>3243.8303702922499</v>
      </c>
      <c r="W68" s="14">
        <v>429.58904548725599</v>
      </c>
    </row>
    <row r="69" spans="1:23">
      <c r="A69" s="12">
        <v>43259</v>
      </c>
      <c r="B69" t="s">
        <v>240</v>
      </c>
      <c r="C69" t="s">
        <v>241</v>
      </c>
      <c r="D69" t="s">
        <v>242</v>
      </c>
      <c r="E69">
        <v>654</v>
      </c>
      <c r="F69" t="s">
        <v>73</v>
      </c>
      <c r="G69" t="s">
        <v>247</v>
      </c>
      <c r="H69" t="s">
        <v>75</v>
      </c>
      <c r="I69" t="s">
        <v>75</v>
      </c>
      <c r="J69" t="s">
        <v>75</v>
      </c>
      <c r="K69" t="s">
        <v>76</v>
      </c>
      <c r="L69" t="s">
        <v>75</v>
      </c>
      <c r="M69" s="13">
        <v>6.6666666666666696</v>
      </c>
      <c r="N69" s="13">
        <v>39</v>
      </c>
      <c r="O69" s="13">
        <v>37</v>
      </c>
      <c r="P69" s="13">
        <v>2.89</v>
      </c>
      <c r="Q69" s="14">
        <v>9.1555555555555501E-2</v>
      </c>
      <c r="R69" s="14">
        <v>0.93566666666666798</v>
      </c>
      <c r="S69" s="14">
        <v>9.8442464370007308</v>
      </c>
      <c r="T69" s="14">
        <v>-17.8235170146291</v>
      </c>
      <c r="U69" s="14">
        <v>6.2153155531527498</v>
      </c>
      <c r="V69" s="14">
        <v>5.9704196387990596</v>
      </c>
      <c r="W69" s="14">
        <v>0.64566991082949998</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Livestock data + calc</vt:lpstr>
      <vt:lpstr>Calculation lower boundary </vt:lpstr>
      <vt:lpstr>Calculation median boundary</vt:lpstr>
      <vt:lpstr>Calculation upper boundary</vt:lpstr>
      <vt:lpstr>Measurement data 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himi, Jaber</dc:creator>
  <cp:lastModifiedBy>Butterbach-Bahl, Klaus</cp:lastModifiedBy>
  <dcterms:created xsi:type="dcterms:W3CDTF">2020-06-10T11:11:21Z</dcterms:created>
  <dcterms:modified xsi:type="dcterms:W3CDTF">2020-08-12T09:37:50Z</dcterms:modified>
</cp:coreProperties>
</file>